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 autoCompressPictures="0"/>
  <mc:AlternateContent xmlns:mc="http://schemas.openxmlformats.org/markup-compatibility/2006">
    <mc:Choice Requires="x15">
      <x15ac:absPath xmlns:x15ac="http://schemas.microsoft.com/office/spreadsheetml/2010/11/ac" url="https://d.docs.live.net/4aea20c53e3e2fd9/科研/2_IlluminaY/图表/附件/"/>
    </mc:Choice>
  </mc:AlternateContent>
  <xr:revisionPtr revIDLastSave="116" documentId="13_ncr:1_{E5C58984-1B4D-40BB-BF0D-0AF5321E6CE8}" xr6:coauthVersionLast="47" xr6:coauthVersionMax="47" xr10:uidLastSave="{011C8E99-FD00-4CE8-8925-D5073A509893}"/>
  <bookViews>
    <workbookView xWindow="5835" yWindow="2910" windowWidth="27285" windowHeight="16950" xr2:uid="{00000000-000D-0000-FFFF-FFFF00000000}"/>
  </bookViews>
  <sheets>
    <sheet name="Table S1" sheetId="2" r:id="rId1"/>
    <sheet name="Table S2" sheetId="12" r:id="rId2"/>
    <sheet name="Table S3" sheetId="1" r:id="rId3"/>
    <sheet name="Table S4" sheetId="5" r:id="rId4"/>
    <sheet name="Table S5" sheetId="6" r:id="rId5"/>
    <sheet name="Table S6" sheetId="8" r:id="rId6"/>
    <sheet name="Table S7" sheetId="14" r:id="rId7"/>
    <sheet name="Table S8" sheetId="9" r:id="rId8"/>
    <sheet name="Table S9" sheetId="10" r:id="rId9"/>
    <sheet name="Table S10" sheetId="11" r:id="rId10"/>
  </sheets>
  <definedNames>
    <definedName name="_xlnm._FilterDatabase" localSheetId="1" hidden="1">'Table S2'!$A$2:$D$1082</definedName>
  </definedName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007" uniqueCount="3084">
  <si>
    <t>C1</t>
  </si>
  <si>
    <t>C2</t>
  </si>
  <si>
    <t>D1</t>
  </si>
  <si>
    <t>E1</t>
  </si>
  <si>
    <t>F</t>
  </si>
  <si>
    <t>G2</t>
  </si>
  <si>
    <t>I2</t>
  </si>
  <si>
    <t>J1</t>
  </si>
  <si>
    <t>J2</t>
  </si>
  <si>
    <t>N1</t>
  </si>
  <si>
    <t>O1</t>
  </si>
  <si>
    <t>O2</t>
  </si>
  <si>
    <t>Q1</t>
  </si>
  <si>
    <t>R1</t>
  </si>
  <si>
    <t>R2</t>
  </si>
  <si>
    <t>T1</t>
  </si>
  <si>
    <t>North</t>
  </si>
  <si>
    <t>Ethnic_minority_North</t>
  </si>
  <si>
    <t>Mongolian_Inner_Mongolia</t>
  </si>
  <si>
    <t>Han_North</t>
  </si>
  <si>
    <t>Han_Gansu</t>
  </si>
  <si>
    <t>Han_Henan</t>
  </si>
  <si>
    <t>Han_Shaanxi</t>
  </si>
  <si>
    <t>Han_Shandong</t>
  </si>
  <si>
    <t>Han_Shanxi</t>
  </si>
  <si>
    <t>South</t>
  </si>
  <si>
    <t>Ethnic_minority_South</t>
  </si>
  <si>
    <t>Bai_Guizhou</t>
  </si>
  <si>
    <t>Bouyei_Guizhou</t>
  </si>
  <si>
    <t>Dong_Guizhou</t>
  </si>
  <si>
    <t>Hui_Hainan</t>
  </si>
  <si>
    <t>Hui_Sichuan</t>
  </si>
  <si>
    <t>Li_Hainan</t>
  </si>
  <si>
    <t>Manchu_Guizhou</t>
  </si>
  <si>
    <t>Maonan_Guizhou</t>
  </si>
  <si>
    <t>Miao_Guizhou</t>
  </si>
  <si>
    <t>Miao_Sichuan</t>
  </si>
  <si>
    <t>Nanjing_Guizhou</t>
  </si>
  <si>
    <t>Qiang_Sichuan</t>
  </si>
  <si>
    <t>She_Fujian</t>
  </si>
  <si>
    <t>Tanka_Fujian</t>
  </si>
  <si>
    <t>Tibetan_Sichuan</t>
  </si>
  <si>
    <t>Tujia_Guizhou</t>
  </si>
  <si>
    <t>Yao_Guizhou</t>
  </si>
  <si>
    <t>Zhuang_Guangxi</t>
  </si>
  <si>
    <t>Han_South</t>
  </si>
  <si>
    <t>Han_Chongqing</t>
  </si>
  <si>
    <t>Han_Fujian</t>
  </si>
  <si>
    <t>Han_Guangdong</t>
  </si>
  <si>
    <t>Han_Guangxi</t>
  </si>
  <si>
    <t>Han_Hainan</t>
  </si>
  <si>
    <t>Han_Sichuan</t>
  </si>
  <si>
    <t>Populaiton</t>
    <phoneticPr fontId="2" type="noConversion"/>
  </si>
  <si>
    <t>Tibetan_Xizang</t>
  </si>
  <si>
    <t>Tibetan_Xizang</t>
    <phoneticPr fontId="2" type="noConversion"/>
  </si>
  <si>
    <t>Population</t>
    <phoneticPr fontId="2" type="noConversion"/>
  </si>
  <si>
    <t>Sample Size</t>
  </si>
  <si>
    <t>Bai_Yunnan</t>
  </si>
  <si>
    <t>Balochi_Pakistan</t>
  </si>
  <si>
    <t>Baoan_Gansu</t>
  </si>
  <si>
    <t>Bedouin_Israel</t>
  </si>
  <si>
    <t>Bengali_Bangladesh</t>
  </si>
  <si>
    <t>Black_Tai_Thailand</t>
  </si>
  <si>
    <t>Blang_Thailand</t>
  </si>
  <si>
    <t>Blang_Yunnan</t>
  </si>
  <si>
    <t>Brahui_Pakistan</t>
  </si>
  <si>
    <t>Bru_Thailand</t>
  </si>
  <si>
    <t>Burusho_Pakistan</t>
  </si>
  <si>
    <t>Caijia_Guizhou</t>
  </si>
  <si>
    <t>Central_Thai_Thailand</t>
  </si>
  <si>
    <t>Chuanqing_Guizhou</t>
  </si>
  <si>
    <t>Colao_Vietnam</t>
  </si>
  <si>
    <t>Dai_Guangdong</t>
  </si>
  <si>
    <t>Dai_Yunnan</t>
  </si>
  <si>
    <t>Dao_Vietnam</t>
  </si>
  <si>
    <t>Dong_Guangxi</t>
  </si>
  <si>
    <t>Dong_Hunan</t>
  </si>
  <si>
    <t>Dongjia_Guizhou</t>
  </si>
  <si>
    <t>Dongxiang_Gansu</t>
  </si>
  <si>
    <t>Dungan_Kazakhstan</t>
  </si>
  <si>
    <t>Ede_Vietnam</t>
  </si>
  <si>
    <t>Fri_Thailand</t>
  </si>
  <si>
    <t>Gaoshan_Fujian</t>
  </si>
  <si>
    <t>Gejia_Guizhou</t>
  </si>
  <si>
    <t>Gelao_Guizhou</t>
  </si>
  <si>
    <t>Gelao_Hunan</t>
  </si>
  <si>
    <t>Giarai_Vietnam</t>
  </si>
  <si>
    <t>Han_Guizhou</t>
  </si>
  <si>
    <t>Han_Taiwan</t>
  </si>
  <si>
    <t>Han_Yunnan</t>
  </si>
  <si>
    <t>Hanhi_Vietnam</t>
  </si>
  <si>
    <t>Hani_Yunnan</t>
  </si>
  <si>
    <t>Hazara_Afghanistan</t>
  </si>
  <si>
    <t>Hazara_Pakistan</t>
  </si>
  <si>
    <t>Hmong_Thailand</t>
  </si>
  <si>
    <t>Hmong_Vietnam</t>
  </si>
  <si>
    <t>Htin_Thailand</t>
  </si>
  <si>
    <t>Hui_Gansu</t>
  </si>
  <si>
    <t>Hui_Guizhou</t>
  </si>
  <si>
    <t>IuMien_Thailand</t>
  </si>
  <si>
    <t>Kalueang_Thailand</t>
  </si>
  <si>
    <t>Karen_Thailand</t>
  </si>
  <si>
    <t>Kazakh_Xinjiang</t>
  </si>
  <si>
    <t>Khmer_Thailand</t>
  </si>
  <si>
    <t>Khmu_Thailand</t>
  </si>
  <si>
    <t>Khonmueang_Thailand</t>
  </si>
  <si>
    <t>Kinh_Vietnam</t>
  </si>
  <si>
    <t>Kyrgyz_Kyrgyzstan</t>
  </si>
  <si>
    <t>Lachi_Vietnam</t>
  </si>
  <si>
    <t>Lahu_Thailand</t>
  </si>
  <si>
    <t>Lahu_Vietnam</t>
  </si>
  <si>
    <t>Lahu_Yunnan</t>
  </si>
  <si>
    <t>Lao_Laos</t>
  </si>
  <si>
    <t>Lao_Thailand</t>
  </si>
  <si>
    <t>Lawa_Thailand</t>
  </si>
  <si>
    <t>Lisu_Thailand</t>
  </si>
  <si>
    <t>Lolo_Vietnam</t>
  </si>
  <si>
    <t>Lue_Thailand</t>
  </si>
  <si>
    <t>Makrani_Pakistan</t>
  </si>
  <si>
    <t>Mang_Vietnam</t>
  </si>
  <si>
    <t>Maonan_Guangxi</t>
  </si>
  <si>
    <t>Miao_Chongqing</t>
  </si>
  <si>
    <t>Mlabri_Thailand</t>
  </si>
  <si>
    <t>Mon_Thailand</t>
  </si>
  <si>
    <t>Mongolian_Guizhou</t>
  </si>
  <si>
    <t>Mongolian_Xinjiang</t>
  </si>
  <si>
    <t>Mulam_Guangxi</t>
  </si>
  <si>
    <t>Nung_Vietnam</t>
  </si>
  <si>
    <t>Nyahkur_Thailand</t>
  </si>
  <si>
    <t>Nyaw_Thailand</t>
  </si>
  <si>
    <t>Paluang_Thailand</t>
  </si>
  <si>
    <t>Pathen_Vietnam</t>
  </si>
  <si>
    <t>Phuan_Thailand</t>
  </si>
  <si>
    <t>Phula_Vietnam</t>
  </si>
  <si>
    <t>Phutai_Thailand</t>
  </si>
  <si>
    <t>Phutal_Thailand</t>
  </si>
  <si>
    <t>Pumi_Yunnan</t>
  </si>
  <si>
    <t>Punjabi_Pakistan</t>
  </si>
  <si>
    <t>Qiang_Guizhou</t>
  </si>
  <si>
    <t>Raojia_Guizhou</t>
  </si>
  <si>
    <t>Salar_Gansu</t>
  </si>
  <si>
    <t>Sat_Thailand</t>
  </si>
  <si>
    <t>Seak_Thailand</t>
  </si>
  <si>
    <t>Shan_Thailand</t>
  </si>
  <si>
    <t>Shui_Guizhou</t>
  </si>
  <si>
    <t>Sila_Vietnam</t>
  </si>
  <si>
    <t>Sindhi_Pakistan</t>
  </si>
  <si>
    <t>Soa_Thailand</t>
  </si>
  <si>
    <t>Suay_Thailand</t>
  </si>
  <si>
    <t>Sun_Thailand</t>
  </si>
  <si>
    <t>Tajik_Tajikistan</t>
  </si>
  <si>
    <t>Tay_Vietnam</t>
  </si>
  <si>
    <t>Thai_Vietnam</t>
  </si>
  <si>
    <t>Thu_Thailand</t>
  </si>
  <si>
    <t>Tue_Thailand</t>
  </si>
  <si>
    <t>Tujia_Chongqing</t>
  </si>
  <si>
    <t>Turkmen_Turkmenistan</t>
  </si>
  <si>
    <t>Wa_Yunnan</t>
  </si>
  <si>
    <t>Wed_Thailand</t>
  </si>
  <si>
    <t>Xijia_Guizhou</t>
  </si>
  <si>
    <t>Yi_Guizhou</t>
  </si>
  <si>
    <t>Yuan_Thailand</t>
  </si>
  <si>
    <t>Yugu_Gansu</t>
  </si>
  <si>
    <t>Zhuang_Taiwan</t>
  </si>
  <si>
    <t>Turkic</t>
  </si>
  <si>
    <t>Tibeto-Burman</t>
  </si>
  <si>
    <t>Hmong_Mien</t>
  </si>
  <si>
    <t>Tai_Kadai</t>
  </si>
  <si>
    <t>Austroasiatic</t>
  </si>
  <si>
    <t>Sino_Tibetan</t>
  </si>
  <si>
    <t>Austronesian</t>
  </si>
  <si>
    <t>Sinitic_S</t>
  </si>
  <si>
    <t>Mongolic</t>
  </si>
  <si>
    <t>Tibeto_Burman</t>
  </si>
  <si>
    <t>Sinitic_N</t>
  </si>
  <si>
    <t>Tungusic</t>
  </si>
  <si>
    <t>East Asia</t>
  </si>
  <si>
    <t>Southeast Asia</t>
  </si>
  <si>
    <t>Reference</t>
  </si>
  <si>
    <t>Region</t>
    <phoneticPr fontId="2" type="noConversion"/>
  </si>
  <si>
    <t>C2a1a</t>
  </si>
  <si>
    <t>C2a1a3</t>
  </si>
  <si>
    <t>C2b1</t>
  </si>
  <si>
    <t>C2b1a1</t>
  </si>
  <si>
    <t>C2b1b</t>
  </si>
  <si>
    <t>C2b1b1</t>
  </si>
  <si>
    <t>D1a1b1</t>
  </si>
  <si>
    <t>N1b2</t>
  </si>
  <si>
    <t>O1a</t>
  </si>
  <si>
    <t>O1a1a</t>
  </si>
  <si>
    <t>O1a1a1</t>
  </si>
  <si>
    <t>O1a1a2</t>
  </si>
  <si>
    <t>O1b1a</t>
  </si>
  <si>
    <t>O1b1a1</t>
  </si>
  <si>
    <t>O1b1a2</t>
  </si>
  <si>
    <t>O2a1b1</t>
  </si>
  <si>
    <t>O2a2a1</t>
  </si>
  <si>
    <t>O2a2b1</t>
  </si>
  <si>
    <t>O2a2b2</t>
  </si>
  <si>
    <t>Q1a1a1</t>
  </si>
  <si>
    <t>Population</t>
    <phoneticPr fontId="9" type="noConversion"/>
  </si>
  <si>
    <t>Haplogroup Diversity</t>
    <phoneticPr fontId="9" type="noConversion"/>
  </si>
  <si>
    <t>Distirct</t>
    <phoneticPr fontId="9" type="noConversion"/>
  </si>
  <si>
    <t>Ethnic Minority_Southwest</t>
    <phoneticPr fontId="9" type="noConversion"/>
  </si>
  <si>
    <t>Han_North</t>
    <phoneticPr fontId="9" type="noConversion"/>
  </si>
  <si>
    <t>Han_South</t>
    <phoneticPr fontId="9" type="noConversion"/>
  </si>
  <si>
    <t>Mongolian_Inner_Mongolia</t>
    <phoneticPr fontId="9" type="noConversion"/>
  </si>
  <si>
    <t>Ethnic Minority_North</t>
    <phoneticPr fontId="9" type="noConversion"/>
  </si>
  <si>
    <t>Ethnic Minority_South</t>
  </si>
  <si>
    <t>Ethnic Minority_Southwest</t>
  </si>
  <si>
    <t>Mean</t>
    <phoneticPr fontId="9" type="noConversion"/>
  </si>
  <si>
    <t>Ethnic Minority_Southwest(3/14)</t>
    <phoneticPr fontId="9" type="noConversion"/>
  </si>
  <si>
    <t>Ethnic Minority_North</t>
  </si>
  <si>
    <t>Ethnic Minority_Southwest(11/14)</t>
    <phoneticPr fontId="9" type="noConversion"/>
  </si>
  <si>
    <t>Haplotype_Diversity</t>
  </si>
  <si>
    <t>Standard_Deviation</t>
  </si>
  <si>
    <t>Ethnic Minority_South</t>
    <phoneticPr fontId="9" type="noConversion"/>
  </si>
  <si>
    <t>Dong_Guizhou</t>
    <phoneticPr fontId="9" type="noConversion"/>
  </si>
  <si>
    <t>Qiang_Sichuan</t>
    <phoneticPr fontId="9" type="noConversion"/>
  </si>
  <si>
    <t>Miao_Sichuan</t>
    <phoneticPr fontId="9" type="noConversion"/>
  </si>
  <si>
    <t>Manchu_Guizhou</t>
    <phoneticPr fontId="9" type="noConversion"/>
  </si>
  <si>
    <t>Pi</t>
    <phoneticPr fontId="9" type="noConversion"/>
  </si>
  <si>
    <r>
      <t xml:space="preserve">Note: </t>
    </r>
    <r>
      <rPr>
        <sz val="12"/>
        <color theme="1"/>
        <rFont val="Times New Roman"/>
        <family val="1"/>
      </rPr>
      <t>mean values of Theta(S)</t>
    </r>
    <phoneticPr fontId="2" type="noConversion"/>
  </si>
  <si>
    <t>Theta(S)</t>
    <phoneticPr fontId="9" type="noConversion"/>
  </si>
  <si>
    <t>Tajima's D</t>
    <phoneticPr fontId="9" type="noConversion"/>
  </si>
  <si>
    <t>P value</t>
    <phoneticPr fontId="9" type="noConversion"/>
  </si>
  <si>
    <t>Popualtion</t>
    <phoneticPr fontId="9" type="noConversion"/>
  </si>
  <si>
    <t>Fu's FS</t>
  </si>
  <si>
    <t>Tibetan_Sichuan</t>
    <phoneticPr fontId="2" type="noConversion"/>
  </si>
  <si>
    <t>Han_North_freq</t>
  </si>
  <si>
    <t>Han_South_freq</t>
  </si>
  <si>
    <t>freq_diff</t>
  </si>
  <si>
    <t>chi2_p_value</t>
  </si>
  <si>
    <t>fisher_p_value</t>
  </si>
  <si>
    <t>O</t>
  </si>
  <si>
    <t>O1a1</t>
  </si>
  <si>
    <t>O1b1a1a</t>
  </si>
  <si>
    <t>O1b1a1a1</t>
  </si>
  <si>
    <t>O1b1a1a1a</t>
  </si>
  <si>
    <t>O1b1</t>
  </si>
  <si>
    <t>O1b1a1a1a1</t>
  </si>
  <si>
    <t>O1b</t>
  </si>
  <si>
    <t>O1b1a1a1a1a</t>
  </si>
  <si>
    <t>O1b1a1a1a1a1</t>
  </si>
  <si>
    <t>O2a2b1a2</t>
  </si>
  <si>
    <t>O2a2b1a2a</t>
  </si>
  <si>
    <t>O2a2b1a2a1</t>
  </si>
  <si>
    <t>O2a1b</t>
  </si>
  <si>
    <t>C</t>
  </si>
  <si>
    <t>O2a1b1a</t>
  </si>
  <si>
    <t>O2a2b1a2a1a</t>
  </si>
  <si>
    <t>O1b1a1a1a1a1a</t>
  </si>
  <si>
    <t>O2a2b1a2a1a1</t>
  </si>
  <si>
    <t>Ethnic_minority_South_freq</t>
  </si>
  <si>
    <t>O2a</t>
  </si>
  <si>
    <t>O2a2b1a</t>
  </si>
  <si>
    <t>O2a2b</t>
  </si>
  <si>
    <t>O2a1</t>
  </si>
  <si>
    <t>O2a2a1a</t>
  </si>
  <si>
    <t>O2a2a</t>
  </si>
  <si>
    <t>O2a2a1a2</t>
  </si>
  <si>
    <t>O2a2a1a2a</t>
  </si>
  <si>
    <t>O2a2a1a2a1</t>
  </si>
  <si>
    <t>O2a2a1a2a1a</t>
  </si>
  <si>
    <t>O2a2a1a2a1a1</t>
  </si>
  <si>
    <t>O1b1a1a1a1b</t>
  </si>
  <si>
    <t>O2a1b1a1a1a</t>
  </si>
  <si>
    <t>O2a1b1a1a1a1</t>
  </si>
  <si>
    <t>O2a1b1a1</t>
  </si>
  <si>
    <t>O2a1b1a1a</t>
  </si>
  <si>
    <t>O2a1b1a1a1</t>
  </si>
  <si>
    <t>O1a1a1a1a1</t>
  </si>
  <si>
    <t>O1b1a1a1a1b2</t>
  </si>
  <si>
    <t>O1b1a1a1a1b2a</t>
  </si>
  <si>
    <t>O1b1a1a1a1b2a1</t>
  </si>
  <si>
    <t>O1a1a1a</t>
  </si>
  <si>
    <t>N</t>
  </si>
  <si>
    <t>O1a1a1a1</t>
  </si>
  <si>
    <t>O1a1a1a1a</t>
  </si>
  <si>
    <t>O1b1a1a1a1b2a1a</t>
  </si>
  <si>
    <t>O1b1a1a1a1b2a1a1</t>
  </si>
  <si>
    <t>O2a2b1a1</t>
  </si>
  <si>
    <t>O2a2b1a2a1a1a</t>
  </si>
  <si>
    <t>O2a2b1a1a</t>
  </si>
  <si>
    <t>O2a2b1a1a1</t>
  </si>
  <si>
    <t>O2a2b1a1a1a</t>
  </si>
  <si>
    <t>Non-Tibeto_Burman</t>
  </si>
  <si>
    <t>Tibeto_Burman_freq</t>
  </si>
  <si>
    <t>Non-Tibeto_Burman_freq</t>
  </si>
  <si>
    <t>D</t>
  </si>
  <si>
    <t>D1a</t>
  </si>
  <si>
    <t>D1a1</t>
  </si>
  <si>
    <t>O2a2b2a2b</t>
  </si>
  <si>
    <t>O2a2b2a</t>
  </si>
  <si>
    <t>D1a1b</t>
  </si>
  <si>
    <t>D1a1b1a</t>
  </si>
  <si>
    <t>O2a2</t>
  </si>
  <si>
    <t>O2a1b1a1a1a1</t>
    <phoneticPr fontId="9" type="noConversion"/>
  </si>
  <si>
    <t>Sinitic</t>
  </si>
  <si>
    <t>Non-Sinitic</t>
  </si>
  <si>
    <t>Sinitic_freq</t>
  </si>
  <si>
    <t>Non-Sinitic_freq</t>
  </si>
  <si>
    <t>Non-Hmong_Mien</t>
  </si>
  <si>
    <t>Hmong_Mien_freq</t>
  </si>
  <si>
    <t>Non-Hmong_Mien_freq</t>
  </si>
  <si>
    <t>O2a2b1a1a1c1a1a</t>
  </si>
  <si>
    <t>O2a2b1a1a1c1a1</t>
  </si>
  <si>
    <t>O2a2b1a1a1c1a</t>
  </si>
  <si>
    <t>O2a2b1a1a1c1</t>
  </si>
  <si>
    <t>O2a2b1a1a1c</t>
  </si>
  <si>
    <t>O1a1a1a1a1a</t>
  </si>
  <si>
    <t>O1a1a1a1a1a1</t>
  </si>
  <si>
    <t>Non-Tai_Kadai</t>
  </si>
  <si>
    <t>Tai_Kadai_freq</t>
  </si>
  <si>
    <t>Non-Tai_Kadai_freq</t>
  </si>
  <si>
    <t>O1b1a1a1a1b1b</t>
  </si>
  <si>
    <t>O1b1a1a1a1b1</t>
  </si>
  <si>
    <t>Non-Tungusic</t>
  </si>
  <si>
    <t>Tungusic_freq</t>
  </si>
  <si>
    <t>Non-Tungusic_freq</t>
  </si>
  <si>
    <t>O1b1a2a1</t>
    <phoneticPr fontId="9" type="noConversion"/>
  </si>
  <si>
    <t>O1b1a2a</t>
  </si>
  <si>
    <t>O2a2b1a2a1a1b1</t>
  </si>
  <si>
    <t>O2a2b1a2a1a1b1b</t>
  </si>
  <si>
    <t>O2a2b1a2a1a1b1b2</t>
  </si>
  <si>
    <t>O2a2b1a2a1a1b</t>
  </si>
  <si>
    <t>O2a2b1a2a1a1b1b2a</t>
  </si>
  <si>
    <t>O1a1a2a1a</t>
    <phoneticPr fontId="9" type="noConversion"/>
  </si>
  <si>
    <t>O1a1a2a1</t>
  </si>
  <si>
    <t>O1a1a2a</t>
  </si>
  <si>
    <t>Non-Mongolic</t>
  </si>
  <si>
    <t>Mongolic_freq</t>
  </si>
  <si>
    <t>Non-Mongolic_freq</t>
  </si>
  <si>
    <t>C2a</t>
  </si>
  <si>
    <t>C2a1</t>
  </si>
  <si>
    <t>C2a1a3a</t>
  </si>
  <si>
    <t>C2a1a3a1</t>
  </si>
  <si>
    <t>O1b</t>
    <phoneticPr fontId="9" type="noConversion"/>
  </si>
  <si>
    <t>C2b1a1a</t>
  </si>
  <si>
    <t>C2b1a</t>
  </si>
  <si>
    <t>C2b</t>
  </si>
  <si>
    <t>C2b1a1a1a1</t>
  </si>
  <si>
    <t>C2b1a1a1a</t>
  </si>
  <si>
    <t>C2b1a1a1</t>
  </si>
  <si>
    <t>O2a2b</t>
    <phoneticPr fontId="9" type="noConversion"/>
  </si>
  <si>
    <t>O2a2b1a2a1a1a2a1</t>
  </si>
  <si>
    <t>O2a2b1a2a1a1a2a</t>
  </si>
  <si>
    <t>Haplogroup</t>
  </si>
  <si>
    <r>
      <rPr>
        <b/>
        <sz val="11"/>
        <color theme="1"/>
        <rFont val="Times New Roman"/>
        <family val="1"/>
      </rPr>
      <t>Note</t>
    </r>
    <r>
      <rPr>
        <sz val="11"/>
        <color theme="1"/>
        <rFont val="宋体"/>
        <family val="1"/>
        <charset val="134"/>
      </rPr>
      <t>：</t>
    </r>
    <r>
      <rPr>
        <sz val="11"/>
        <color theme="1"/>
        <rFont val="Times New Roman"/>
        <family val="1"/>
      </rPr>
      <t>The bolded content indicates the terminal haplogroups labeled in Figure 3.</t>
    </r>
    <phoneticPr fontId="2" type="noConversion"/>
  </si>
  <si>
    <t>Others</t>
  </si>
  <si>
    <t>O2a2b1a1a</t>
    <phoneticPr fontId="9" type="noConversion"/>
  </si>
  <si>
    <t>O2a2b1a2a</t>
    <phoneticPr fontId="9" type="noConversion"/>
  </si>
  <si>
    <t>O2a2b2</t>
    <phoneticPr fontId="9" type="noConversion"/>
  </si>
  <si>
    <t>N1b2</t>
    <phoneticPr fontId="9" type="noConversion"/>
  </si>
  <si>
    <t>D1a1a1a1</t>
    <phoneticPr fontId="9" type="noConversion"/>
  </si>
  <si>
    <t>Q1a1a</t>
    <phoneticPr fontId="9" type="noConversion"/>
  </si>
  <si>
    <r>
      <rPr>
        <b/>
        <sz val="12"/>
        <color theme="1"/>
        <rFont val="Times New Roman"/>
        <family val="1"/>
      </rPr>
      <t xml:space="preserve">Note: </t>
    </r>
    <r>
      <rPr>
        <sz val="11"/>
        <color theme="1"/>
        <rFont val="Times New Roman"/>
        <family val="1"/>
      </rPr>
      <t>The definition of haplogroups associated with subsistence strategies</t>
    </r>
    <phoneticPr fontId="2" type="noConversion"/>
  </si>
  <si>
    <t>IA1007</t>
  </si>
  <si>
    <t>I30809</t>
  </si>
  <si>
    <t>C050</t>
  </si>
  <si>
    <t>C4783_C202</t>
  </si>
  <si>
    <t>I22801</t>
  </si>
  <si>
    <t>I42008</t>
  </si>
  <si>
    <t>I30302</t>
  </si>
  <si>
    <t>I30301</t>
  </si>
  <si>
    <t>WD-WT1H16</t>
  </si>
  <si>
    <t>LJM5</t>
  </si>
  <si>
    <t>I7207</t>
  </si>
  <si>
    <t>I7208</t>
  </si>
  <si>
    <t>I7209</t>
  </si>
  <si>
    <t>I0246</t>
  </si>
  <si>
    <t>I2087</t>
  </si>
  <si>
    <t>I0419</t>
  </si>
  <si>
    <t>I3770</t>
  </si>
  <si>
    <t>I8507</t>
  </si>
  <si>
    <t>I0984</t>
  </si>
  <si>
    <t>LJM14</t>
  </si>
  <si>
    <t>I1027</t>
  </si>
  <si>
    <t>I0942</t>
  </si>
  <si>
    <t>I0986</t>
  </si>
  <si>
    <t>I0987</t>
  </si>
  <si>
    <t>LJM3</t>
  </si>
  <si>
    <t>JCKM1-1</t>
  </si>
  <si>
    <t>I0989</t>
  </si>
  <si>
    <t>I1008</t>
  </si>
  <si>
    <t>I1010</t>
  </si>
  <si>
    <t>I1012</t>
  </si>
  <si>
    <t>I1018</t>
  </si>
  <si>
    <t>I1019</t>
  </si>
  <si>
    <t>I1065</t>
  </si>
  <si>
    <t>I1082</t>
  </si>
  <si>
    <t>I1084</t>
  </si>
  <si>
    <t>I1086</t>
  </si>
  <si>
    <t>I1057</t>
  </si>
  <si>
    <t>I0360</t>
  </si>
  <si>
    <t>I1053</t>
  </si>
  <si>
    <t>I1058</t>
  </si>
  <si>
    <t>I1054</t>
  </si>
  <si>
    <t>I4262</t>
  </si>
  <si>
    <t>I1064</t>
  </si>
  <si>
    <t>I6789</t>
  </si>
  <si>
    <t>I6794</t>
  </si>
  <si>
    <t>I6799</t>
  </si>
  <si>
    <t>I11541</t>
  </si>
  <si>
    <t>I3767</t>
  </si>
  <si>
    <t>I0424</t>
  </si>
  <si>
    <t>I0430</t>
  </si>
  <si>
    <t>I0507</t>
  </si>
  <si>
    <t>I4263</t>
  </si>
  <si>
    <t>I4568</t>
  </si>
  <si>
    <t>I4567</t>
  </si>
  <si>
    <t>I3860</t>
  </si>
  <si>
    <t>I3389</t>
  </si>
  <si>
    <t>I3391</t>
  </si>
  <si>
    <t>I3392</t>
  </si>
  <si>
    <t>I3393</t>
  </si>
  <si>
    <t>I3394</t>
  </si>
  <si>
    <t>I3396</t>
  </si>
  <si>
    <t>I10140</t>
  </si>
  <si>
    <t>I4778</t>
  </si>
  <si>
    <t>I1856</t>
  </si>
  <si>
    <t>I3788</t>
  </si>
  <si>
    <t>I4265</t>
  </si>
  <si>
    <t>C1714</t>
  </si>
  <si>
    <t>I4774</t>
  </si>
  <si>
    <t>Vt778</t>
  </si>
  <si>
    <t>MZGM10-1</t>
  </si>
  <si>
    <t>I1202</t>
  </si>
  <si>
    <t>La364</t>
  </si>
  <si>
    <t>CSP048</t>
  </si>
  <si>
    <t>I5762</t>
  </si>
  <si>
    <t>I10112</t>
  </si>
  <si>
    <t>I6718</t>
  </si>
  <si>
    <t>I1821</t>
  </si>
  <si>
    <t>I1853</t>
  </si>
  <si>
    <t>I4322</t>
  </si>
  <si>
    <t>I0232</t>
  </si>
  <si>
    <t>I0361</t>
  </si>
  <si>
    <t>I1851</t>
  </si>
  <si>
    <t>I4783</t>
  </si>
  <si>
    <t>I4791</t>
  </si>
  <si>
    <t>I3763</t>
  </si>
  <si>
    <t>I4790</t>
  </si>
  <si>
    <t>C4282</t>
  </si>
  <si>
    <t>I10111</t>
  </si>
  <si>
    <t>I12499</t>
  </si>
  <si>
    <t>I6047</t>
  </si>
  <si>
    <t>I4787</t>
  </si>
  <si>
    <t>I4295</t>
  </si>
  <si>
    <t>I4255</t>
  </si>
  <si>
    <t>I4267</t>
  </si>
  <si>
    <t>I12450</t>
  </si>
  <si>
    <t>C4131</t>
  </si>
  <si>
    <t>I11537</t>
  </si>
  <si>
    <t>C4255</t>
  </si>
  <si>
    <t>I6891</t>
  </si>
  <si>
    <t>C4279</t>
  </si>
  <si>
    <t>I6224</t>
  </si>
  <si>
    <t>I6225</t>
  </si>
  <si>
    <t>I6233</t>
  </si>
  <si>
    <t>C1647</t>
  </si>
  <si>
    <t>NAI002</t>
  </si>
  <si>
    <t>I12294</t>
  </si>
  <si>
    <t>I11540</t>
  </si>
  <si>
    <t>C388</t>
  </si>
  <si>
    <t>C392</t>
  </si>
  <si>
    <t>I2960</t>
  </si>
  <si>
    <t>I2959</t>
  </si>
  <si>
    <t>LGM41</t>
  </si>
  <si>
    <t>HJTM107</t>
  </si>
  <si>
    <t>Ma912</t>
  </si>
  <si>
    <t>XW-M1R18</t>
  </si>
  <si>
    <t>Th521</t>
  </si>
  <si>
    <t>I30807</t>
  </si>
  <si>
    <t>I3731</t>
  </si>
  <si>
    <t>I3736</t>
  </si>
  <si>
    <t>I6889</t>
  </si>
  <si>
    <t>I1805</t>
  </si>
  <si>
    <t>I8080</t>
  </si>
  <si>
    <t>C391</t>
  </si>
  <si>
    <t>CSP046</t>
  </si>
  <si>
    <t>CSP057</t>
  </si>
  <si>
    <t>CSP054</t>
  </si>
  <si>
    <t>C387</t>
  </si>
  <si>
    <t>CSP049</t>
  </si>
  <si>
    <t>C390</t>
  </si>
  <si>
    <t>I30813</t>
  </si>
  <si>
    <t>I22814</t>
  </si>
  <si>
    <t>Th530</t>
  </si>
  <si>
    <t>I71319</t>
  </si>
  <si>
    <t>Ma555</t>
  </si>
  <si>
    <t>Ma554</t>
  </si>
  <si>
    <t>GZM167</t>
  </si>
  <si>
    <t>JXNTM2</t>
  </si>
  <si>
    <t>DCZ-M21II</t>
  </si>
  <si>
    <t>I6367</t>
  </si>
  <si>
    <t>#19</t>
  </si>
  <si>
    <t>#20</t>
  </si>
  <si>
    <t>#21</t>
  </si>
  <si>
    <t>#22</t>
  </si>
  <si>
    <t>I3734</t>
  </si>
  <si>
    <t>MGS-M6</t>
  </si>
  <si>
    <t>ZK3022</t>
  </si>
  <si>
    <t>QL11</t>
  </si>
  <si>
    <t>YK15</t>
  </si>
  <si>
    <t>JH25</t>
  </si>
  <si>
    <t>JH30</t>
  </si>
  <si>
    <t>JH31</t>
  </si>
  <si>
    <t>JH40</t>
  </si>
  <si>
    <t>JH62</t>
  </si>
  <si>
    <t>JH69</t>
  </si>
  <si>
    <t>JH72</t>
  </si>
  <si>
    <t>JH75</t>
  </si>
  <si>
    <t>JH81</t>
  </si>
  <si>
    <t>JH85</t>
  </si>
  <si>
    <t>JH86</t>
  </si>
  <si>
    <t>I12969</t>
  </si>
  <si>
    <t>I6352</t>
  </si>
  <si>
    <t>I6353</t>
  </si>
  <si>
    <t>I12972</t>
  </si>
  <si>
    <t>MNX3</t>
  </si>
  <si>
    <t>TA4</t>
  </si>
  <si>
    <t>TA10</t>
  </si>
  <si>
    <t>TA14</t>
  </si>
  <si>
    <t>I7024</t>
  </si>
  <si>
    <t>I7030</t>
  </si>
  <si>
    <t>I6363</t>
  </si>
  <si>
    <t>I7033</t>
  </si>
  <si>
    <t>D1a1a1a1b</t>
  </si>
  <si>
    <t>O2a2b1a2a2a1</t>
  </si>
  <si>
    <t>O2a1b1a1a1a1a1a1</t>
  </si>
  <si>
    <t>O2a2b1a2a1a1b</t>
    <phoneticPr fontId="2" type="noConversion"/>
  </si>
  <si>
    <t>D1a1a1a1b1b</t>
  </si>
  <si>
    <t>O2a2b1a2a1a</t>
    <phoneticPr fontId="2" type="noConversion"/>
  </si>
  <si>
    <t>O2a2b2b1b</t>
  </si>
  <si>
    <t>O2a1b1a1a1a1ib</t>
  </si>
  <si>
    <t>O2a1b1a1a1a1a1a</t>
  </si>
  <si>
    <t>O2a1b1a1a1a1a</t>
  </si>
  <si>
    <t>R1a1a</t>
    <phoneticPr fontId="2" type="noConversion"/>
  </si>
  <si>
    <t>Q1a1a1</t>
    <phoneticPr fontId="2" type="noConversion"/>
  </si>
  <si>
    <t>Q1a1a</t>
    <phoneticPr fontId="2" type="noConversion"/>
  </si>
  <si>
    <t>R1a1a1</t>
    <phoneticPr fontId="2" type="noConversion"/>
  </si>
  <si>
    <t>R1a1a1b</t>
    <phoneticPr fontId="2" type="noConversion"/>
  </si>
  <si>
    <t>R1a1a1b2a2</t>
  </si>
  <si>
    <t>R1a1a1b2</t>
  </si>
  <si>
    <t>R1a1a1b2a2a</t>
  </si>
  <si>
    <t>O2a2b1a1a1a4a1</t>
    <phoneticPr fontId="2" type="noConversion"/>
  </si>
  <si>
    <t>R1a1a1b2a2a1d5</t>
  </si>
  <si>
    <t>R1a1a1b2a2a3</t>
  </si>
  <si>
    <t>R1a1a1b2a2a1</t>
  </si>
  <si>
    <t>O2a2b1a1a1a</t>
    <phoneticPr fontId="2" type="noConversion"/>
  </si>
  <si>
    <t>O2a2b1a1a1a1a1b1a1b2a</t>
  </si>
  <si>
    <t>O2a2b1a1a1b</t>
  </si>
  <si>
    <t>C2b1a2a</t>
  </si>
  <si>
    <t>O2a2b1a1a1a4a2</t>
    <phoneticPr fontId="2" type="noConversion"/>
  </si>
  <si>
    <t>O2a1b1a2a2b</t>
  </si>
  <si>
    <t>R1a1a1b2a2b</t>
  </si>
  <si>
    <t>R1a1a1b2a2a3b</t>
  </si>
  <si>
    <t>R1a1a1b2a2a3c2</t>
  </si>
  <si>
    <t>R1a1a1b2a1</t>
  </si>
  <si>
    <t>R1a1a1b1a4b</t>
  </si>
  <si>
    <t>R1a1a1b2e1</t>
  </si>
  <si>
    <t>R1a1a1b2a2b2b</t>
  </si>
  <si>
    <t>R1a1a1b2~</t>
  </si>
  <si>
    <t>R1a1a1b2a2b1</t>
  </si>
  <si>
    <t>O2a2b1a1a1</t>
    <phoneticPr fontId="2" type="noConversion"/>
  </si>
  <si>
    <t>O2a2b1a1a1a1a1b1a1b</t>
  </si>
  <si>
    <t>O2a2b1a2a1a4a1</t>
  </si>
  <si>
    <t>O2a1b1a1a1a1e1b</t>
  </si>
  <si>
    <t>C2b1a2a2b1</t>
  </si>
  <si>
    <t>O2a2b1a1a1a4a</t>
  </si>
  <si>
    <t>O2a2b2</t>
    <phoneticPr fontId="2" type="noConversion"/>
  </si>
  <si>
    <t>O2a2b1a2a1a1a2</t>
  </si>
  <si>
    <t>C2b1a1a1b</t>
  </si>
  <si>
    <t>O2a2b1a1a1c1a1a1</t>
  </si>
  <si>
    <t>D1a1a1a1a1b</t>
  </si>
  <si>
    <t>N1b2a1b</t>
  </si>
  <si>
    <t>O2a1b1a2b2a</t>
  </si>
  <si>
    <t>O1b1a1a1a1b1a1a1</t>
  </si>
  <si>
    <t>O2a2b1a2a1a1b1b2b</t>
    <phoneticPr fontId="2" type="noConversion"/>
  </si>
  <si>
    <t>O2a2b1a1a1a2a</t>
  </si>
  <si>
    <t>O2a2a1a2</t>
    <phoneticPr fontId="2" type="noConversion"/>
  </si>
  <si>
    <t>C2b1a1b1</t>
    <phoneticPr fontId="2" type="noConversion"/>
  </si>
  <si>
    <t>C2b1b</t>
    <phoneticPr fontId="2" type="noConversion"/>
  </si>
  <si>
    <t>R1a1a1b2</t>
    <phoneticPr fontId="2" type="noConversion"/>
  </si>
  <si>
    <t>R1a1a1b2a</t>
    <phoneticPr fontId="2" type="noConversion"/>
  </si>
  <si>
    <t>WangCell2021</t>
  </si>
  <si>
    <t>Wangscienceadvance2023</t>
  </si>
  <si>
    <t>WangNature2021</t>
  </si>
  <si>
    <t>NingNatureCommunications2020</t>
  </si>
  <si>
    <t>WenCurrentBiology2024</t>
  </si>
  <si>
    <t>LiScibull2024</t>
  </si>
  <si>
    <t>NarasimhanPattersonScience2019</t>
  </si>
  <si>
    <t>JeongCell2020</t>
  </si>
  <si>
    <t>KumarFuScience2022</t>
  </si>
  <si>
    <t>McCollScience2018</t>
  </si>
  <si>
    <t>Jiawei Li,.2020</t>
  </si>
  <si>
    <t>Yongbin Zhao,. 2014</t>
  </si>
  <si>
    <t>Kijeong Kim,.2010</t>
    <phoneticPr fontId="2" type="noConversion"/>
  </si>
  <si>
    <t>Cle´mence Hollard,.2014</t>
    <phoneticPr fontId="2" type="noConversion"/>
  </si>
  <si>
    <t>Haplogroup</t>
    <phoneticPr fontId="2" type="noConversion"/>
  </si>
  <si>
    <t>Li et al. (2007)</t>
    <phoneticPr fontId="2" type="noConversion"/>
  </si>
  <si>
    <t>Buyei_Guangxi</t>
  </si>
  <si>
    <t>Buyei_Guizhou</t>
  </si>
  <si>
    <t>Buyei_Yunnan</t>
  </si>
  <si>
    <t>Chosen_Heilongjiang</t>
  </si>
  <si>
    <t>Korean_Xibe</t>
  </si>
  <si>
    <t>Chosen_Jilin</t>
  </si>
  <si>
    <t>Chosen_Tianjin</t>
  </si>
  <si>
    <t>Dai_Shanghai</t>
  </si>
  <si>
    <t>Daur_Hebei</t>
  </si>
  <si>
    <t>Daur_Jilin</t>
  </si>
  <si>
    <t>Daur_Liaoning</t>
  </si>
  <si>
    <t>Dong_Gansu</t>
  </si>
  <si>
    <t>Dong_Hubei</t>
  </si>
  <si>
    <t>Dong_Sichuan</t>
  </si>
  <si>
    <t>Gin_Guangxi</t>
  </si>
  <si>
    <t>Indo_European</t>
  </si>
  <si>
    <t>Han_Anhui</t>
  </si>
  <si>
    <t>Han_Beijing</t>
  </si>
  <si>
    <t>Han_Hebei</t>
  </si>
  <si>
    <t>Han_Heilongjiang</t>
  </si>
  <si>
    <t>Han_Hongkong</t>
  </si>
  <si>
    <t>Han_Hubei</t>
  </si>
  <si>
    <t>Han_Hunan</t>
  </si>
  <si>
    <t>Han_InnerMongolia</t>
  </si>
  <si>
    <t>Han_Jiangsu</t>
  </si>
  <si>
    <t>Han_Jiangxi</t>
  </si>
  <si>
    <t>Han_Jilin</t>
  </si>
  <si>
    <t>Han_Liaoning</t>
  </si>
  <si>
    <t>Han_Macau</t>
  </si>
  <si>
    <t>Han_Ningxia</t>
  </si>
  <si>
    <t>Han_Overseas</t>
  </si>
  <si>
    <t>Han_Qinghai</t>
  </si>
  <si>
    <t>Han_Shanghai</t>
  </si>
  <si>
    <t>Han_Tianjin</t>
  </si>
  <si>
    <t>Han_Xinjiang</t>
  </si>
  <si>
    <t>Han_Zhejiang</t>
  </si>
  <si>
    <t>Hui_Anhui</t>
  </si>
  <si>
    <t>Hui_Beijing</t>
  </si>
  <si>
    <t>Hui_Chongqing</t>
  </si>
  <si>
    <t>Hui_Fujian</t>
  </si>
  <si>
    <t>Hui_Guangdong</t>
  </si>
  <si>
    <t>Hui_Guangxi</t>
  </si>
  <si>
    <t>Hui_Hebei</t>
  </si>
  <si>
    <t>Hui_Jiangsu</t>
  </si>
  <si>
    <t>Hui_Jilin</t>
  </si>
  <si>
    <t>Hui_Liaoning</t>
  </si>
  <si>
    <t>Hui_Ningxia</t>
  </si>
  <si>
    <t>Hui_Qinghai</t>
  </si>
  <si>
    <t>Hui_Shaanxi</t>
  </si>
  <si>
    <t>Hui_Shandong</t>
  </si>
  <si>
    <t>Hui_Shanghai</t>
  </si>
  <si>
    <t>Hui_Tianjin</t>
  </si>
  <si>
    <t>Hui_Yunnan</t>
  </si>
  <si>
    <t>Hui_Zhejiang</t>
  </si>
  <si>
    <t>Lisu_Yunnan</t>
  </si>
  <si>
    <t>Man_Beijing</t>
  </si>
  <si>
    <t>Man_Guangdong</t>
  </si>
  <si>
    <t>Man_Hebei</t>
  </si>
  <si>
    <t>Man_Heilongjiang</t>
  </si>
  <si>
    <t>Man_Henan</t>
  </si>
  <si>
    <t>Man_InnerMongolia</t>
  </si>
  <si>
    <t>Man_Jiangsu</t>
  </si>
  <si>
    <t>Man_Jilin</t>
  </si>
  <si>
    <t>Man_Liaoning</t>
  </si>
  <si>
    <t>Man_Ningxia</t>
  </si>
  <si>
    <t>Man_Shandong</t>
  </si>
  <si>
    <t>Man_Shanghai</t>
  </si>
  <si>
    <t>Man_Tianjin</t>
  </si>
  <si>
    <t>Man_Zhejiang</t>
  </si>
  <si>
    <t>Miao_Guangdong</t>
  </si>
  <si>
    <t>Miao_Guangxi</t>
  </si>
  <si>
    <t>Miao_Henan</t>
  </si>
  <si>
    <t>Miao_Hubei</t>
  </si>
  <si>
    <t>Miao_Hunan</t>
  </si>
  <si>
    <t>Miao_Taiwan</t>
  </si>
  <si>
    <t>Miao_Yunnan</t>
  </si>
  <si>
    <t>Mongol_Beijing</t>
  </si>
  <si>
    <t>Mongol_Heilongjiang</t>
  </si>
  <si>
    <t>Mongol_InnerMongolia</t>
  </si>
  <si>
    <t>Mongol_Jiangsu</t>
  </si>
  <si>
    <t>Mongol_Liaoning</t>
  </si>
  <si>
    <t>Mongol_Zhejiang</t>
  </si>
  <si>
    <t>Mulao_Guangdong</t>
  </si>
  <si>
    <t>Mulao_Guangxi</t>
  </si>
  <si>
    <t>Naxi_Yunnan</t>
  </si>
  <si>
    <t>Russ_Guangdong</t>
  </si>
  <si>
    <t>Russ_Henan</t>
  </si>
  <si>
    <t>Russ_Xinjiang</t>
  </si>
  <si>
    <t>She_Guizhou</t>
  </si>
  <si>
    <t>She_Hunan</t>
  </si>
  <si>
    <t>She_Zhejiang</t>
  </si>
  <si>
    <t>Sui_Guizhou</t>
  </si>
  <si>
    <t>Tujia_Guangdong</t>
  </si>
  <si>
    <t>Tujia_Hubei</t>
  </si>
  <si>
    <t>Tujia_Hunan</t>
  </si>
  <si>
    <t>Tujia_Jilin</t>
  </si>
  <si>
    <t>Tujia_Sichuan</t>
  </si>
  <si>
    <t>Uygur_Xinjiang</t>
  </si>
  <si>
    <t>Xibe_Beijing</t>
  </si>
  <si>
    <t>Yao_Guangdong</t>
  </si>
  <si>
    <t>Yao_Guangxi</t>
  </si>
  <si>
    <t>Yao_Hunan</t>
  </si>
  <si>
    <t>Yi_Guangdong</t>
  </si>
  <si>
    <t>Yi_Sichuan</t>
  </si>
  <si>
    <t>Yi_Yunnan</t>
  </si>
  <si>
    <t>Zhuang_Beijing</t>
  </si>
  <si>
    <t>Zhuang_Guangdong</t>
  </si>
  <si>
    <t>Zhuang_Jiangsu</t>
  </si>
  <si>
    <t>Zhuang_Shanghai</t>
  </si>
  <si>
    <t>Zhuang_Yunnan</t>
  </si>
  <si>
    <t>Tibetan_Guizhou</t>
  </si>
  <si>
    <t>Tibetan_Yunnan</t>
  </si>
  <si>
    <r>
      <t xml:space="preserve">Note: </t>
    </r>
    <r>
      <rPr>
        <sz val="12"/>
        <color theme="1"/>
        <rFont val="Times New Roman"/>
        <family val="1"/>
      </rPr>
      <t>mean values of haplogroup diversity</t>
    </r>
    <r>
      <rPr>
        <b/>
        <sz val="12"/>
        <color theme="1"/>
        <rFont val="Times New Roman"/>
        <family val="1"/>
      </rPr>
      <t xml:space="preserve">, </t>
    </r>
    <r>
      <rPr>
        <sz val="12"/>
        <color theme="1"/>
        <rFont val="Times New Roman"/>
        <family val="1"/>
      </rPr>
      <t>the three high-value ethnic minority groups from the southwestern region are marked in bold</t>
    </r>
    <r>
      <rPr>
        <b/>
        <sz val="12"/>
        <color theme="1"/>
        <rFont val="Times New Roman"/>
        <family val="1"/>
      </rPr>
      <t>.</t>
    </r>
    <phoneticPr fontId="2" type="noConversion"/>
  </si>
  <si>
    <r>
      <t xml:space="preserve">Note: </t>
    </r>
    <r>
      <rPr>
        <sz val="12"/>
        <color theme="1"/>
        <rFont val="Times New Roman"/>
        <family val="1"/>
      </rPr>
      <t>mean values of haplotype diversity, the three high-value ethnic minority groups from the southwestern region are highlighted in blue font.</t>
    </r>
    <phoneticPr fontId="2" type="noConversion"/>
  </si>
  <si>
    <r>
      <t xml:space="preserve">Note: </t>
    </r>
    <r>
      <rPr>
        <sz val="12"/>
        <color theme="1"/>
        <rFont val="Times New Roman"/>
        <family val="1"/>
      </rPr>
      <t>populations that showed significant results in both Tajima's D 
and Fu's FS are marked in bold.</t>
    </r>
    <phoneticPr fontId="2" type="noConversion"/>
  </si>
  <si>
    <r>
      <t xml:space="preserve">Note: </t>
    </r>
    <r>
      <rPr>
        <sz val="12"/>
        <color theme="1"/>
        <rFont val="Times New Roman"/>
        <family val="1"/>
      </rPr>
      <t>populations that showed significant results in both 
Tajima's D and Fu's FS are marked in bold.</t>
    </r>
    <phoneticPr fontId="2" type="noConversion"/>
  </si>
  <si>
    <r>
      <t xml:space="preserve">Note: </t>
    </r>
    <r>
      <rPr>
        <sz val="12"/>
        <color theme="1"/>
        <rFont val="Times New Roman"/>
        <family val="1"/>
      </rPr>
      <t>mean values of Pi, the three high-value ethnic minority groups from the southwestern region are highlighted in blue font</t>
    </r>
    <r>
      <rPr>
        <b/>
        <sz val="12"/>
        <color theme="1"/>
        <rFont val="Times New Roman"/>
        <family val="1"/>
      </rPr>
      <t>.</t>
    </r>
    <phoneticPr fontId="2" type="noConversion"/>
  </si>
  <si>
    <t>Associated subsistence strategies</t>
    <phoneticPr fontId="2" type="noConversion"/>
  </si>
  <si>
    <t>Daur_Heilongjiang</t>
  </si>
  <si>
    <t>Manchu_Beijing</t>
  </si>
  <si>
    <t>Manchu_Hebei</t>
  </si>
  <si>
    <t>Manchu_Jilin</t>
  </si>
  <si>
    <t>Manchu_Liaoning</t>
  </si>
  <si>
    <t>Mongolian_InnerMongolia</t>
  </si>
  <si>
    <t>Mongolian_Liaoning</t>
  </si>
  <si>
    <t>Uyghur_Xinjiang</t>
  </si>
  <si>
    <t>Millet_Farmer</t>
  </si>
  <si>
    <t>Rice_Farmer</t>
  </si>
  <si>
    <t>Count</t>
    <phoneticPr fontId="2" type="noConversion"/>
  </si>
  <si>
    <t>Latitude</t>
    <phoneticPr fontId="2" type="noConversion"/>
  </si>
  <si>
    <t>Longitude</t>
    <phoneticPr fontId="2" type="noConversion"/>
  </si>
  <si>
    <t>SEA_aDNA</t>
  </si>
  <si>
    <t>SEA_Modern</t>
  </si>
  <si>
    <t>Metapopulation</t>
    <phoneticPr fontId="2" type="noConversion"/>
  </si>
  <si>
    <t>C2b1a</t>
    <phoneticPr fontId="9" type="noConversion"/>
  </si>
  <si>
    <t>C2b1b1</t>
    <phoneticPr fontId="9" type="noConversion"/>
  </si>
  <si>
    <t>R1a1a1b2</t>
    <phoneticPr fontId="9" type="noConversion"/>
  </si>
  <si>
    <t>O2a1b1a2a</t>
    <phoneticPr fontId="9" type="noConversion"/>
  </si>
  <si>
    <t>O1a1a2</t>
    <phoneticPr fontId="9" type="noConversion"/>
  </si>
  <si>
    <t>O1a1a1</t>
    <phoneticPr fontId="9" type="noConversion"/>
  </si>
  <si>
    <t>O1b1a1a1b</t>
    <phoneticPr fontId="9" type="noConversion"/>
  </si>
  <si>
    <t>O1b1a1a1a1</t>
    <phoneticPr fontId="9" type="noConversion"/>
  </si>
  <si>
    <t>O2a2a1a2a1</t>
    <phoneticPr fontId="9" type="noConversion"/>
  </si>
  <si>
    <t>O1b1a2</t>
    <phoneticPr fontId="9" type="noConversion"/>
  </si>
  <si>
    <t>N1a</t>
    <phoneticPr fontId="9" type="noConversion"/>
  </si>
  <si>
    <t>D1a1b1a</t>
    <phoneticPr fontId="9" type="noConversion"/>
  </si>
  <si>
    <t>C2a1</t>
    <phoneticPr fontId="9" type="noConversion"/>
  </si>
  <si>
    <t>Groupings</t>
    <phoneticPr fontId="14" type="noConversion"/>
  </si>
  <si>
    <t>Number of Populations</t>
    <phoneticPr fontId="14" type="noConversion"/>
  </si>
  <si>
    <t>Number of Groups</t>
    <phoneticPr fontId="14" type="noConversion"/>
  </si>
  <si>
    <t>Percentage of Variation</t>
    <phoneticPr fontId="14" type="noConversion"/>
  </si>
  <si>
    <t>Among-Groups</t>
    <phoneticPr fontId="14" type="noConversion"/>
  </si>
  <si>
    <t>Among Populations within Groups</t>
    <phoneticPr fontId="14" type="noConversion"/>
  </si>
  <si>
    <t>Within-Populations</t>
    <phoneticPr fontId="14" type="noConversion"/>
  </si>
  <si>
    <t>1. All</t>
    <phoneticPr fontId="14" type="noConversion"/>
  </si>
  <si>
    <t>31 (20)</t>
    <phoneticPr fontId="9" type="noConversion"/>
  </si>
  <si>
    <t>1 (1)</t>
    <phoneticPr fontId="9" type="noConversion"/>
  </si>
  <si>
    <t>-</t>
    <phoneticPr fontId="2" type="noConversion"/>
  </si>
  <si>
    <t>9.86 (17.08)</t>
    <phoneticPr fontId="9" type="noConversion"/>
  </si>
  <si>
    <t>91.22 (82.91)</t>
    <phoneticPr fontId="9" type="noConversion"/>
  </si>
  <si>
    <t>2. North vs South (Qinling_Huaihe)</t>
    <phoneticPr fontId="14" type="noConversion"/>
  </si>
  <si>
    <t>2 (2)</t>
    <phoneticPr fontId="9" type="noConversion"/>
  </si>
  <si>
    <t>1.04 (7.53)</t>
    <phoneticPr fontId="9" type="noConversion"/>
  </si>
  <si>
    <t>8.33 (15.23)</t>
    <phoneticPr fontId="9" type="noConversion"/>
  </si>
  <si>
    <t>90.61 (77.22)</t>
    <phoneticPr fontId="9" type="noConversion"/>
  </si>
  <si>
    <t>3. North vs South (Qinling_Huaihe, Only Han populations)</t>
    <phoneticPr fontId="2" type="noConversion"/>
  </si>
  <si>
    <t>4. Ethnicity</t>
    <phoneticPr fontId="14" type="noConversion"/>
  </si>
  <si>
    <t>18 (17)</t>
    <phoneticPr fontId="9" type="noConversion"/>
  </si>
  <si>
    <t>8.99 (8.14)</t>
    <phoneticPr fontId="9" type="noConversion"/>
  </si>
  <si>
    <t>2.38 (9.01)</t>
    <phoneticPr fontId="9" type="noConversion"/>
  </si>
  <si>
    <t>88.62 (82.84)</t>
    <phoneticPr fontId="9" type="noConversion"/>
  </si>
  <si>
    <t>5. North/South +Ethnicity
(Ethnic minority_North vs Ethnic minority_Highland vs Ethnic minority_South vs Ethnic minority_Southwest)</t>
    <phoneticPr fontId="2" type="noConversion"/>
  </si>
  <si>
    <t>6. North/South +Ethnicity
(North Han vs South Han vs North Ethnic minority vs South Ethnic minority )</t>
    <phoneticPr fontId="2" type="noConversion"/>
  </si>
  <si>
    <t>7. North/South +Ethnicity
(North Han vs South Han vs Ethnic minority_North vs Ethnic minority_Highland vs Ethnic minority_South vs Ethnic minority_Southwest)</t>
    <phoneticPr fontId="2" type="noConversion"/>
  </si>
  <si>
    <t>8. Altitude</t>
    <phoneticPr fontId="14" type="noConversion"/>
  </si>
  <si>
    <t>3 (3)</t>
    <phoneticPr fontId="9" type="noConversion"/>
  </si>
  <si>
    <t>6.2 (10)</t>
    <phoneticPr fontId="9" type="noConversion"/>
  </si>
  <si>
    <t>7.41 (13.47)</t>
    <phoneticPr fontId="9" type="noConversion"/>
  </si>
  <si>
    <t>86.38 (76.51)</t>
    <phoneticPr fontId="9" type="noConversion"/>
  </si>
  <si>
    <t>9. Language</t>
    <phoneticPr fontId="14" type="noConversion"/>
  </si>
  <si>
    <t>7 (5)</t>
    <phoneticPr fontId="9" type="noConversion"/>
  </si>
  <si>
    <t>4.15 (5.1)</t>
    <phoneticPr fontId="9" type="noConversion"/>
  </si>
  <si>
    <t>5.39 (13.13)</t>
    <phoneticPr fontId="9" type="noConversion"/>
  </si>
  <si>
    <t>90.45 (81.76)</t>
    <phoneticPr fontId="9" type="noConversion"/>
  </si>
  <si>
    <t>·</t>
    <phoneticPr fontId="2" type="noConversion"/>
  </si>
  <si>
    <r>
      <rPr>
        <b/>
        <sz val="12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>: The values in parentheses represent analyses conducted exclusively on ethnic minority groups after excluding the Han populations.</t>
    </r>
    <phoneticPr fontId="9" type="noConversion"/>
  </si>
  <si>
    <t>This study
Genotyped data 1</t>
    <phoneticPr fontId="2" type="noConversion"/>
  </si>
  <si>
    <t>This study
Genotyped data 2</t>
    <phoneticPr fontId="2" type="noConversion"/>
  </si>
  <si>
    <t>Language Family</t>
    <phoneticPr fontId="2" type="noConversion"/>
  </si>
  <si>
    <t>Tai-Kadai</t>
  </si>
  <si>
    <t>Hmong-Mien</t>
  </si>
  <si>
    <t>This study
WGS data</t>
    <phoneticPr fontId="2" type="noConversion"/>
  </si>
  <si>
    <t>Yao_Guizhou</t>
    <phoneticPr fontId="2" type="noConversion"/>
  </si>
  <si>
    <t>Adygei_Caucasus</t>
    <phoneticPr fontId="9" type="noConversion"/>
  </si>
  <si>
    <t>Europe</t>
  </si>
  <si>
    <t>Published
WGS data</t>
    <phoneticPr fontId="2" type="noConversion"/>
  </si>
  <si>
    <t>African Ancestry SW_SouthwestUS</t>
  </si>
  <si>
    <t>North America</t>
  </si>
  <si>
    <t>African Caribbean_Barbados</t>
  </si>
  <si>
    <t>South Asia</t>
  </si>
  <si>
    <t>Indo-European</t>
  </si>
  <si>
    <t>Bantu_Kenya</t>
  </si>
  <si>
    <t>Africa</t>
  </si>
  <si>
    <t>Niger-Congo</t>
  </si>
  <si>
    <t>Bantu_SouthAfrica</t>
  </si>
  <si>
    <t>Basque_France</t>
  </si>
  <si>
    <t>Bedouin_Negev</t>
  </si>
  <si>
    <t>West Asia</t>
  </si>
  <si>
    <t>Afroasiatic</t>
  </si>
  <si>
    <t>Biaka_CentralAfricanRepublic</t>
  </si>
  <si>
    <t>Bougainville_PapuaNewGuinea</t>
  </si>
  <si>
    <t>Oceania</t>
  </si>
  <si>
    <t>Dravidian</t>
  </si>
  <si>
    <t>British_EnglandScotland</t>
  </si>
  <si>
    <t>Cambodian_Cambodia</t>
  </si>
  <si>
    <t>CEPH_Utah</t>
  </si>
  <si>
    <t>Colombian_Colombia</t>
  </si>
  <si>
    <t>South America</t>
  </si>
  <si>
    <t>Altaic</t>
  </si>
  <si>
    <t>Druze_Israel</t>
  </si>
  <si>
    <t>Dulong_Yunnan</t>
  </si>
  <si>
    <t>Esan_Nigeria</t>
  </si>
  <si>
    <t>Finnish_Finland</t>
  </si>
  <si>
    <t>Uralic</t>
  </si>
  <si>
    <t>French_France</t>
  </si>
  <si>
    <t>Gambian_WesternDivision</t>
  </si>
  <si>
    <t>Gaoshan_Taiwan</t>
  </si>
  <si>
    <t>Gujarati_Houston</t>
  </si>
  <si>
    <t>Hezhen_Beijing</t>
  </si>
  <si>
    <t>Hezhen_Heilongjiang</t>
  </si>
  <si>
    <t>Hui_Henan</t>
  </si>
  <si>
    <t>Iberian_Spain</t>
  </si>
  <si>
    <t>Italian_Bergamo</t>
  </si>
  <si>
    <t>Japanese_Japan</t>
  </si>
  <si>
    <t>Jing_Guangxi</t>
  </si>
  <si>
    <t>Kalash_Pakistan</t>
  </si>
  <si>
    <t>Karitiana_Brazil</t>
  </si>
  <si>
    <t>Kinh_HoChiMinh</t>
  </si>
  <si>
    <t>Korean_Heilongjiang</t>
  </si>
  <si>
    <t>Korean_Jilin</t>
  </si>
  <si>
    <t>Kyrgyz_Heilongjiang</t>
  </si>
  <si>
    <t>Luhya_Kenya</t>
  </si>
  <si>
    <t>Luoba_Jiangsu</t>
  </si>
  <si>
    <t>Manchu_Heilongjiang</t>
  </si>
  <si>
    <t>Manchu_Shandong</t>
  </si>
  <si>
    <t>Mandenka_Senegal</t>
  </si>
  <si>
    <t>Maya_Mexico</t>
  </si>
  <si>
    <t>Mbuti_Congo</t>
  </si>
  <si>
    <t>Mende_SierraLeone</t>
  </si>
  <si>
    <t>Mexican Ancestry_LosAngeles</t>
  </si>
  <si>
    <t>Mozabite_Algeria</t>
  </si>
  <si>
    <t>Nakhi_Yunnan</t>
  </si>
  <si>
    <t>Orcadian_OrkneyIslands</t>
  </si>
  <si>
    <t>Oroqen_Heilongjiang</t>
  </si>
  <si>
    <t>Ozbek_Xinjiang</t>
  </si>
  <si>
    <t>Palestinian_Israel</t>
  </si>
  <si>
    <t>Papuan_NewGuinea</t>
  </si>
  <si>
    <t>Papuan_PapuaNewGuinea</t>
  </si>
  <si>
    <t>Pathan_Pakistan</t>
  </si>
  <si>
    <t>Peruvian_Lima</t>
  </si>
  <si>
    <t>Pima_Mexico</t>
  </si>
  <si>
    <t>Puerto Rican_PuertoRico</t>
  </si>
  <si>
    <t>Russian_Heilongjiang</t>
  </si>
  <si>
    <t>Russian_Russia</t>
  </si>
  <si>
    <t>San_Namibia</t>
  </si>
  <si>
    <t>Sardinian_Italy</t>
  </si>
  <si>
    <t>Surui_Brazil</t>
  </si>
  <si>
    <t>Tamil_theUK</t>
  </si>
  <si>
    <t>Telugu_theUK</t>
  </si>
  <si>
    <t>Toscani_Italy</t>
  </si>
  <si>
    <t>Tu_Qinghai</t>
  </si>
  <si>
    <t>Tuscan_Italy</t>
  </si>
  <si>
    <t>Xibe_Liaoning</t>
  </si>
  <si>
    <t>Xibe_Xinjiang</t>
  </si>
  <si>
    <t>Yakut_Siberia</t>
  </si>
  <si>
    <t>North Asia</t>
  </si>
  <si>
    <t>Yoruba_Ibadan</t>
  </si>
  <si>
    <t>ID</t>
    <phoneticPr fontId="9" type="noConversion"/>
  </si>
  <si>
    <t>Label_BP</t>
    <phoneticPr fontId="9" type="noConversion"/>
  </si>
  <si>
    <t>Haplogroup</t>
    <phoneticPr fontId="9" type="noConversion"/>
  </si>
  <si>
    <t>Publication</t>
  </si>
  <si>
    <t>In662</t>
    <phoneticPr fontId="9" type="noConversion"/>
  </si>
  <si>
    <t>Indonesia_LN_BA_IA.SG_O1b1a1a1b_2161</t>
  </si>
  <si>
    <t>O1b1a1a1b</t>
  </si>
  <si>
    <t>Ma911</t>
  </si>
  <si>
    <t>Malaysia_Hoabinhian.WGC_D1_4303</t>
  </si>
  <si>
    <t>Malaysia_LN.SG_O1b1a1a1b1_2459</t>
  </si>
  <si>
    <t>O1b1a1a1b1</t>
  </si>
  <si>
    <t>Malaysia_historical.SG_O2a2a1a2a_378</t>
  </si>
  <si>
    <t>Malaysia_historical.WGC_O1a2_432</t>
  </si>
  <si>
    <t>O1a2</t>
  </si>
  <si>
    <t>I8977</t>
  </si>
  <si>
    <t>Thailand_BA_lc_E1b1a1a1a2a1a1a_3050</t>
  </si>
  <si>
    <t>E1b1a1a1a2a1a1a</t>
    <phoneticPr fontId="9" type="noConversion"/>
  </si>
  <si>
    <t>LipsonScience2018</t>
  </si>
  <si>
    <t>La368</t>
  </si>
  <si>
    <t>Laos_Hoabinhian.SG_C_7872</t>
  </si>
  <si>
    <t>C</t>
    <phoneticPr fontId="9" type="noConversion"/>
  </si>
  <si>
    <t>THL002</t>
    <phoneticPr fontId="2" type="noConversion"/>
  </si>
  <si>
    <t>Thailand_O2a2b1a2a1a1a2a1_1700</t>
  </si>
  <si>
    <t>Carlhoff2023NatureCom</t>
    <phoneticPr fontId="9" type="noConversion"/>
  </si>
  <si>
    <t>LHP002</t>
  </si>
  <si>
    <t>Thailand_O1b1a1a1b_1750</t>
  </si>
  <si>
    <t>Thailand_IA.SG_O1b1a1a1b1_1666</t>
  </si>
  <si>
    <t>Th519</t>
  </si>
  <si>
    <t>Thailand_IA.SG_N1b1_1659</t>
  </si>
  <si>
    <t>N1b1</t>
  </si>
  <si>
    <t>Thailand_IA.SG_N1b2_1646</t>
  </si>
  <si>
    <t>YPN003</t>
  </si>
  <si>
    <t>Thailand_N1b1_1700</t>
  </si>
  <si>
    <t>YPN006</t>
  </si>
  <si>
    <t>Thailand_O1b1a1a1b_1700</t>
  </si>
  <si>
    <t>YPN007</t>
  </si>
  <si>
    <t>YPN008</t>
  </si>
  <si>
    <t>YPN009</t>
  </si>
  <si>
    <t>Thailand_O2a2b1a1a1a4a_1700</t>
  </si>
  <si>
    <t>YPN011</t>
  </si>
  <si>
    <t>YPN014</t>
  </si>
  <si>
    <t>Thailand_O2a2b1a1a1_1700</t>
  </si>
  <si>
    <t>YPN017</t>
  </si>
  <si>
    <t>YPN018</t>
  </si>
  <si>
    <t>Thailand_O2a2b1a1a1a4a2_1700</t>
  </si>
  <si>
    <t>O2a2b1a1a1a4a2</t>
  </si>
  <si>
    <t>YPN019</t>
  </si>
  <si>
    <t>YPN021</t>
  </si>
  <si>
    <t>Thailand_R1b1a1b_1700</t>
  </si>
  <si>
    <t>R1b1a1b</t>
  </si>
  <si>
    <t>YPN025</t>
  </si>
  <si>
    <t>Thailand_C2b1b1_1700</t>
  </si>
  <si>
    <t>YPN027</t>
  </si>
  <si>
    <t>YPN030</t>
  </si>
  <si>
    <t>YPN036</t>
  </si>
  <si>
    <t>Thailand_O_1700</t>
  </si>
  <si>
    <t>YPN013</t>
  </si>
  <si>
    <t>YPN016</t>
  </si>
  <si>
    <t>YPN020</t>
  </si>
  <si>
    <t>YPN023</t>
  </si>
  <si>
    <t>I0626</t>
    <phoneticPr fontId="9" type="noConversion"/>
  </si>
  <si>
    <t>Vietnam_N_O2a1_3850</t>
  </si>
  <si>
    <t>I1137</t>
    <phoneticPr fontId="9" type="noConversion"/>
  </si>
  <si>
    <t>Vietnam_N_noUDG_O2a1b1a2a1a3_3758</t>
  </si>
  <si>
    <t>O2a1b1a2a1a3</t>
  </si>
  <si>
    <t>I2731</t>
    <phoneticPr fontId="9" type="noConversion"/>
  </si>
  <si>
    <t>Vietnam_N_O1b1a1a1b_3684</t>
  </si>
  <si>
    <t>I1135</t>
    <phoneticPr fontId="9" type="noConversion"/>
  </si>
  <si>
    <t>Vietnam_N_G2a2b2a1a1c2b_3715</t>
  </si>
  <si>
    <t>G2a2b2a1a1c2b</t>
  </si>
  <si>
    <t>La898</t>
    <phoneticPr fontId="9" type="noConversion"/>
  </si>
  <si>
    <t>Laos_Unknown.SG_O1b1a1a1b_5951</t>
  </si>
  <si>
    <t>Laos_LN_BA.SG_O1b1a1a1b1a_2987</t>
  </si>
  <si>
    <t>O1b1a1a1b1a</t>
  </si>
  <si>
    <t>Vietnam_LN.SG_O2a2b1a2a1a_2648</t>
  </si>
  <si>
    <t>HRR174401</t>
  </si>
  <si>
    <t>China_Guangxi_Cenxun_Sui_Tang_C1b1a2b_1372</t>
  </si>
  <si>
    <t>C1b1a2b</t>
    <phoneticPr fontId="9" type="noConversion"/>
  </si>
  <si>
    <t>HRR174393</t>
  </si>
  <si>
    <t>China_Guangxi_Dushan_N_O2a2a1a2a1_8707</t>
  </si>
  <si>
    <t>HRR174398</t>
  </si>
  <si>
    <t>China_Guangxi_Banda_NorthernAndSouthernDynasties_Sui_Tang_C1b1a2b_1372</t>
  </si>
  <si>
    <t>HRR174402</t>
  </si>
  <si>
    <t>China_Guangxi_Layi_NorthernAndSouthernDynasties_O1b1a1a1a1a1_1465</t>
  </si>
  <si>
    <t>HRR174396</t>
  </si>
  <si>
    <t>China_Guangxi_Qinchang_NorthernAndSouthernDynasties_O1b1a1a1b_1479</t>
  </si>
  <si>
    <t>HRR174399</t>
  </si>
  <si>
    <t>China_Guangxi_Balong_Jin_NorthernAndSouthernDynasties_O1b1a1a1b_1489</t>
  </si>
  <si>
    <t>I3612</t>
  </si>
  <si>
    <t>Taiwan_Hanben_IA_O2a2b2a2b2_1800</t>
  </si>
  <si>
    <t>O2a2b2a2b2</t>
  </si>
  <si>
    <t>Taiwan_Hanben_IA_O2a2a1a_1575</t>
  </si>
  <si>
    <t>I8078</t>
  </si>
  <si>
    <t>Taiwan_Hanben_IAd.rel.I3735_O2a2b2_1575</t>
  </si>
  <si>
    <t>I3614</t>
  </si>
  <si>
    <t>Taiwan_Hanben_IA_O2a2b2b1_1550</t>
  </si>
  <si>
    <t>O2a2b2b1</t>
  </si>
  <si>
    <t>I3618</t>
  </si>
  <si>
    <t>Taiwan_Hanben_IA_O2a2b2a2b2a_1550</t>
  </si>
  <si>
    <t>O2a2b2a2b2a</t>
  </si>
  <si>
    <t>Taiwan_Hanben_IA_O1a1a1a1_1550</t>
  </si>
  <si>
    <t>I8072_v41</t>
  </si>
  <si>
    <t>Taiwan_Hanben_IA_O1a_1550</t>
  </si>
  <si>
    <t>Taiwan_Hanben_IA_O1a1a1a_1550</t>
  </si>
  <si>
    <t>S14929</t>
  </si>
  <si>
    <t>Taiwan_Hanben_IA_O2a2b2a2b2_1550</t>
  </si>
  <si>
    <t>S14931</t>
  </si>
  <si>
    <t>Taiwan_Hanben_IA_O2a2_1550</t>
  </si>
  <si>
    <t>S14933</t>
  </si>
  <si>
    <t>Taiwan_Hanben_IA_O1a2_1550</t>
  </si>
  <si>
    <t>S15156</t>
    <phoneticPr fontId="9" type="noConversion"/>
  </si>
  <si>
    <t>Taiwan_Hanben_IAd.rel.I8072_O1a_1550</t>
  </si>
  <si>
    <t>S15160</t>
    <phoneticPr fontId="9" type="noConversion"/>
  </si>
  <si>
    <t>Taiwan_Hanben_IA_lc_R1b1a1_1550</t>
  </si>
  <si>
    <t>R1b1a1</t>
  </si>
  <si>
    <t>S15162</t>
    <phoneticPr fontId="9" type="noConversion"/>
  </si>
  <si>
    <t>Taiwan_Hanben_IA_lc_O1a_1550</t>
  </si>
  <si>
    <t>S13695</t>
  </si>
  <si>
    <t>Taiwan_Hanben_IA_O1a1a1a_1459</t>
  </si>
  <si>
    <t>HRR1397946</t>
  </si>
  <si>
    <t>Baitaishan_LateYuantoMing_C1b1a2b_584</t>
  </si>
  <si>
    <t>GuoArchaeologicalandAnthropologicalSciences2024</t>
  </si>
  <si>
    <t>HRR1397947</t>
  </si>
  <si>
    <t>Baitaishan_LateYuantoMing_O2a1b_480.5</t>
  </si>
  <si>
    <t>HRR1397948</t>
  </si>
  <si>
    <t>Baitaishan_LateYuantoMing_O2a1b1a1b_480.5</t>
  </si>
  <si>
    <t>O2a1b1a1b</t>
  </si>
  <si>
    <t>HRR1397949</t>
  </si>
  <si>
    <t>Huatudong_LateYuantoMing_O2a1b1a1b_350</t>
  </si>
  <si>
    <t>HRR1397950</t>
  </si>
  <si>
    <t>Huatudong_LateYuantoMing_O2a1b1a1_350</t>
  </si>
  <si>
    <t>HRR1397951</t>
  </si>
  <si>
    <t>Huatudong_LateYuantoMing_C1b1a2b_350</t>
  </si>
  <si>
    <t>C1b1a2b</t>
  </si>
  <si>
    <t>HRR1397952</t>
  </si>
  <si>
    <t>HRR174410</t>
  </si>
  <si>
    <t>China_Guangxi_Huatuyan_Ming_O2a1b_433</t>
  </si>
  <si>
    <t>HRR174412</t>
  </si>
  <si>
    <t>China_Guangxi_Huatuyan_Ming.SG_C1b1a2b_405</t>
  </si>
  <si>
    <t>HRR174408</t>
  </si>
  <si>
    <t>China_Guangxi_Huatuyan_Ming_O2a2a1a2a1a1a2a1a1a_386</t>
  </si>
  <si>
    <t>O2a2a1a2a1a1a2a1a1a</t>
  </si>
  <si>
    <t>HRR1295198</t>
  </si>
  <si>
    <t>Haimenkou_O2a2b1a2a1a_3100</t>
  </si>
  <si>
    <t>TaoCurrentBiology2002</t>
  </si>
  <si>
    <t>HRR1683741</t>
  </si>
  <si>
    <t>Mabuco_EarlyStage_O2a2b1a1a1a4a_5038</t>
  </si>
  <si>
    <t>YangNature2024</t>
  </si>
  <si>
    <t>HRR1683735</t>
  </si>
  <si>
    <t>Mabuco_EarlyStage_O2a2b1a1a1a4a_4738.5</t>
  </si>
  <si>
    <t>HRR1683742</t>
  </si>
  <si>
    <t>Mabuco_EarlyStage_O2a2b1a1a1a4a_4631</t>
  </si>
  <si>
    <t>HRR660162</t>
  </si>
  <si>
    <t>Shannan3k_O2a2b1a1a1a_2968</t>
  </si>
  <si>
    <t>C1</t>
    <phoneticPr fontId="9" type="noConversion"/>
  </si>
  <si>
    <t>Nepal_Chokhopani800BP.SG_O2a2b1a1a1a4a1_2775</t>
  </si>
  <si>
    <t>O2a2b1a1a1a4a1</t>
  </si>
  <si>
    <t>JeongPNAS2016</t>
  </si>
  <si>
    <t>CNE1</t>
    <phoneticPr fontId="9" type="noConversion"/>
  </si>
  <si>
    <t>Nepal_Mustang_Chokhopani_IA_O2a2b1a1a1a4a_2725</t>
  </si>
  <si>
    <t>LiuJeongNatComm2022</t>
  </si>
  <si>
    <t>KM4</t>
    <phoneticPr fontId="9" type="noConversion"/>
  </si>
  <si>
    <t>Nepal_Manang_Kyang_LIA_O2a2b1a1a1a4a1_2351</t>
  </si>
  <si>
    <t>KS20_KS25</t>
    <phoneticPr fontId="9" type="noConversion"/>
  </si>
  <si>
    <t>KS8</t>
    <phoneticPr fontId="9" type="noConversion"/>
  </si>
  <si>
    <t>Nepal_Manang_Kyang_LIA_O2a2b1a1a1a4a_2351</t>
  </si>
  <si>
    <t>KS9</t>
    <phoneticPr fontId="9" type="noConversion"/>
  </si>
  <si>
    <t>HRR660178</t>
  </si>
  <si>
    <t>Shigatse1.5k_C2b1_1500</t>
  </si>
  <si>
    <t>HRR660177</t>
  </si>
  <si>
    <t>Shigatse1.5k_N1b2_1441.5</t>
  </si>
  <si>
    <t>M354</t>
    <phoneticPr fontId="9" type="noConversion"/>
  </si>
  <si>
    <t>Nepal_Mustang_Mebrak_LIA_EMiddleKingdoms_O2a2b1a1a1a4a_2275</t>
  </si>
  <si>
    <t>M63_M339_M359</t>
    <phoneticPr fontId="9" type="noConversion"/>
  </si>
  <si>
    <t>Nepal_Mustang_Mebrak_LIA_EMiddleKingdoms_O2a2b1a1a1a4a1_2275</t>
  </si>
  <si>
    <t>LiuNatureCommunications2022</t>
  </si>
  <si>
    <t>HRR660170</t>
  </si>
  <si>
    <t>Shigatse2.6k_C2b1_2573</t>
  </si>
  <si>
    <t>HRR660181</t>
  </si>
  <si>
    <t>C5171st_kin_O2a2b1a1a1a_820.5</t>
  </si>
  <si>
    <t>HRR660199</t>
  </si>
  <si>
    <t>Shigatse0.7k_O2a2b1a1a1a4a_723.5</t>
  </si>
  <si>
    <t>HRR660198</t>
  </si>
  <si>
    <t>C5171nd_kin_O2a2b1a1a1a4a_623</t>
  </si>
  <si>
    <t>HRR660196</t>
  </si>
  <si>
    <t>Shigatse0.7k_O2a2b1a1a1a_617.5</t>
  </si>
  <si>
    <t>R5</t>
    <phoneticPr fontId="9" type="noConversion"/>
  </si>
  <si>
    <t>Nepal_Mustang_Rhirhi_IA_O2a2b1a1a1_2650</t>
  </si>
  <si>
    <t>S35</t>
    <phoneticPr fontId="9" type="noConversion"/>
  </si>
  <si>
    <t>Nepal_Samdzong500BP.SG_O2a2b1a1a1a4a_1500</t>
  </si>
  <si>
    <t>S41</t>
  </si>
  <si>
    <t>Nepal_Samdzong500BP.SG_D1a1a1a1b_1500</t>
  </si>
  <si>
    <t>D1a1a1a1b</t>
    <phoneticPr fontId="9" type="noConversion"/>
  </si>
  <si>
    <t>HRR660166</t>
  </si>
  <si>
    <t>Shannan2.2k_N1b2_2247</t>
  </si>
  <si>
    <t>HRR660175</t>
  </si>
  <si>
    <t>Shigatse2.1k_O2a2b1a1_2242.5</t>
  </si>
  <si>
    <t>HRR660165</t>
  </si>
  <si>
    <t>Shannan2.2k_O2a2b1a1a1a_2235</t>
  </si>
  <si>
    <t>HRR660164</t>
  </si>
  <si>
    <t>Shannan2.2k_O2a2b1a1a1a_2206</t>
  </si>
  <si>
    <t>HRR660172</t>
  </si>
  <si>
    <t>Shigatse2.1k_O2a2b1a1a1a4a1_2152.5</t>
  </si>
  <si>
    <t>HRR660174</t>
    <phoneticPr fontId="2" type="noConversion"/>
  </si>
  <si>
    <t>Shigatse2.1k_O2a2b1a1a1a4a_2147.5</t>
  </si>
  <si>
    <t>HRR660171</t>
  </si>
  <si>
    <t>ignore.contam_D1a1b1a_2100</t>
  </si>
  <si>
    <t>S10_S13</t>
    <phoneticPr fontId="9" type="noConversion"/>
  </si>
  <si>
    <t>Nepal_Mustang_Samdzong_MiddleKingdoms_O2a2b1a1a1a4a1_1275</t>
  </si>
  <si>
    <t>S153_S183</t>
    <phoneticPr fontId="9" type="noConversion"/>
  </si>
  <si>
    <t>Nepal_Mustang_Samdzong_MiddleKingdoms_O2a2b1a1a1a4a_1275</t>
  </si>
  <si>
    <t>HRR660153</t>
  </si>
  <si>
    <t>ignore.contam_D1_1100</t>
  </si>
  <si>
    <t>HRR660152</t>
  </si>
  <si>
    <t>Lhasa1.1k_D1a1a1a1a1b_1077.5</t>
  </si>
  <si>
    <t>D1a1a1a1a1b</t>
    <phoneticPr fontId="9" type="noConversion"/>
  </si>
  <si>
    <t>HRR660154</t>
  </si>
  <si>
    <t>Lhasa1k_O1b1a1b_985.5</t>
  </si>
  <si>
    <t>O1b1a1b</t>
  </si>
  <si>
    <t>HRR660155</t>
  </si>
  <si>
    <t>Lhasa0.7k_C2b1b1_1200</t>
  </si>
  <si>
    <t>HRR660185</t>
  </si>
  <si>
    <t>Shigatse0.9k_O2a2b1a1a1a4a_900</t>
  </si>
  <si>
    <t>HRR660186</t>
  </si>
  <si>
    <t>Shigatse0.9k_O2a1b1a1a1a1e1a1a_900</t>
  </si>
  <si>
    <t>O2a1b1a1a1a1e1a1a</t>
  </si>
  <si>
    <t>HRR660190</t>
  </si>
  <si>
    <t>HRR660193</t>
  </si>
  <si>
    <t>C5164st_kin_N1b2_900</t>
  </si>
  <si>
    <t>HRR660183</t>
  </si>
  <si>
    <t>Shigatse0.9k_D1a1a1a1b_886</t>
  </si>
  <si>
    <t>HRR660187</t>
  </si>
  <si>
    <t>Shigatse0.9k_O2a2b1a1a1a4a_878</t>
  </si>
  <si>
    <t>HRR660189</t>
  </si>
  <si>
    <t>Shigatse0.9k_D1a1b1a1_850.5</t>
  </si>
  <si>
    <t>D1a1b1a1</t>
    <phoneticPr fontId="9" type="noConversion"/>
  </si>
  <si>
    <t>HRR660160</t>
  </si>
  <si>
    <t>Nyingchi0.8k_D1a1b1a_820.5</t>
  </si>
  <si>
    <t>HRR660176</t>
  </si>
  <si>
    <t>Shigatse1.9k_O2a2b1a1a1a4a_1836.5</t>
  </si>
  <si>
    <t>HRR660159</t>
  </si>
  <si>
    <t>Nyingchi2k_O2a2b1a1a1a4a1_1994.5</t>
  </si>
  <si>
    <t>HRR660157</t>
  </si>
  <si>
    <t>Nyingchi2k_o_O2a2b1a1a1a4a1_1911</t>
  </si>
  <si>
    <t>L8177</t>
  </si>
  <si>
    <t>PLDW_O2a2b1a1a1a4a_1920</t>
  </si>
  <si>
    <t>BaiCurrentBiology2024</t>
  </si>
  <si>
    <t>L8175</t>
  </si>
  <si>
    <t>PLDW_O2a2b1a1a1a4a_1870</t>
  </si>
  <si>
    <t>L8178</t>
  </si>
  <si>
    <t>PLDW_PLDW3_self_O2a2b1a1a1a4a_1837</t>
  </si>
  <si>
    <t>L8172</t>
  </si>
  <si>
    <t>PLDW_PLDW7_self_O2a2b1a1a1a4a_1800</t>
  </si>
  <si>
    <t>L8173</t>
  </si>
  <si>
    <t>PLDW_PLDW7nd_kin_O2a2b1a1a1a4a_1800</t>
  </si>
  <si>
    <t>L8174</t>
  </si>
  <si>
    <t>PLDW_PLDW3_self_O2a2b1a1a1a4_1800</t>
  </si>
  <si>
    <t>O2a2b1a1a1a4</t>
  </si>
  <si>
    <t>L8176</t>
  </si>
  <si>
    <t>PLDW_PLDW5nd_kin_O2a2b1a1a1a4a_1800</t>
  </si>
  <si>
    <t>L9051</t>
  </si>
  <si>
    <t>PLDW_PLDW5_self_O2a2b1a1a1a4a_1800</t>
  </si>
  <si>
    <t>L9049</t>
  </si>
  <si>
    <t>PLDW_O2a2b1a1a1_1739</t>
  </si>
  <si>
    <t>L9050</t>
  </si>
  <si>
    <t>PLDW_PLDW6_self_O2a2b1a1a_1615</t>
  </si>
  <si>
    <t>L8171</t>
  </si>
  <si>
    <t>PLDW_O2a2b1a1a1a4_1600</t>
  </si>
  <si>
    <t>I6943</t>
  </si>
  <si>
    <t>India_RoopkundA_J2b_1228</t>
  </si>
  <si>
    <t>J2b</t>
  </si>
  <si>
    <t>HarneyNatureCommunications2019</t>
  </si>
  <si>
    <t>I3352</t>
    <phoneticPr fontId="9" type="noConversion"/>
  </si>
  <si>
    <t>India_RoopkundA_R2a2b1b2b3_1166</t>
  </si>
  <si>
    <t>R2a2b1b2b3</t>
  </si>
  <si>
    <t>I3346</t>
  </si>
  <si>
    <t>India_RoopkundA_E1b1b1_1129</t>
  </si>
  <si>
    <t>E1b1b1</t>
    <phoneticPr fontId="9" type="noConversion"/>
  </si>
  <si>
    <t>I3351</t>
  </si>
  <si>
    <t>India_RoopkundA_R1b1_1118</t>
  </si>
  <si>
    <t>R1b1</t>
  </si>
  <si>
    <t>I3402</t>
  </si>
  <si>
    <t>India_RoopkundA_H3b2a_1118</t>
  </si>
  <si>
    <t>H3b2a</t>
  </si>
  <si>
    <t>I6942</t>
    <phoneticPr fontId="9" type="noConversion"/>
  </si>
  <si>
    <t>India_RoopkundA_R1a1a1b2a1a1a1f_1118</t>
  </si>
  <si>
    <t>R1a1a1b2a1a1a1f</t>
  </si>
  <si>
    <t>I6946</t>
    <phoneticPr fontId="9" type="noConversion"/>
  </si>
  <si>
    <t>India_RoopkundA_R1b1a1b1a1_1109</t>
  </si>
  <si>
    <t>R1b1a1b1a1</t>
  </si>
  <si>
    <t>I3342</t>
  </si>
  <si>
    <t>India_RoopkundA_H1a1a4b_1099</t>
  </si>
  <si>
    <t>H1a1a4b</t>
  </si>
  <si>
    <t>I3407</t>
  </si>
  <si>
    <t>India_RoopkundA_H1a1a4b_1070</t>
  </si>
  <si>
    <t>I3406</t>
  </si>
  <si>
    <t>India_RoopkundA_J2a1a_1016</t>
  </si>
  <si>
    <t>J2a1a</t>
  </si>
  <si>
    <t>I2868</t>
  </si>
  <si>
    <t>India_RoopkundA_H1a1b1a_1011</t>
  </si>
  <si>
    <t>H1a1b1a</t>
  </si>
  <si>
    <t>I6941</t>
    <phoneticPr fontId="9" type="noConversion"/>
  </si>
  <si>
    <t>India_RoopkundA_R2a2b1_1007</t>
  </si>
  <si>
    <t>R2a2b1</t>
  </si>
  <si>
    <t>I6940</t>
    <phoneticPr fontId="9" type="noConversion"/>
  </si>
  <si>
    <t>India_RoopkundC_O1b1a1a1b_199</t>
  </si>
  <si>
    <t>I2869</t>
  </si>
  <si>
    <t>India_RoopkundB_J1a2b1a_143</t>
  </si>
  <si>
    <t>J1a2b1a</t>
  </si>
  <si>
    <t>I3350</t>
  </si>
  <si>
    <t>India_RoopkundB_G2a2b2a1a1c1a1a2_131</t>
  </si>
  <si>
    <t>G2a2b2a1a1c1a1a2</t>
  </si>
  <si>
    <t>I6947</t>
    <phoneticPr fontId="9" type="noConversion"/>
  </si>
  <si>
    <t>India_RoopkundB_O1b2a1a1_131</t>
  </si>
  <si>
    <t>O1b2a1a1</t>
  </si>
  <si>
    <t>I3404</t>
  </si>
  <si>
    <t>India_RoopkundB_E1b1b1b2a1a1a1a1f1_129</t>
  </si>
  <si>
    <t>E1b1b1b2a1a1a1a1f1</t>
  </si>
  <si>
    <t>I3403</t>
  </si>
  <si>
    <t>India_RoopkundB_T1a2a_128</t>
  </si>
  <si>
    <t>T1a2a</t>
  </si>
  <si>
    <t>I6939</t>
  </si>
  <si>
    <t>India_RoopkundB_Q2a1a2_128</t>
  </si>
  <si>
    <t>Q2a1a2</t>
    <phoneticPr fontId="9" type="noConversion"/>
  </si>
  <si>
    <t>I6936</t>
  </si>
  <si>
    <t>India_RoopkundB_J2b1_127</t>
  </si>
  <si>
    <t>J2b1</t>
  </si>
  <si>
    <t>I3345</t>
    <phoneticPr fontId="9" type="noConversion"/>
  </si>
  <si>
    <t>India_RoopkundB_R1a1a1b1a2b3a4a2_124</t>
  </si>
  <si>
    <t>R1a1a1b1a2b3a4a2</t>
  </si>
  <si>
    <t>HRR1456968</t>
  </si>
  <si>
    <t>Fenbading_Songshan_Song_C2b1b1b2_891</t>
  </si>
  <si>
    <t>C2b1b1b2</t>
  </si>
  <si>
    <t>ZhuNationalScienceReview2024</t>
  </si>
  <si>
    <t>HRR1456967</t>
  </si>
  <si>
    <t>Fenbading_Songshan_Song_lc_F_802</t>
  </si>
  <si>
    <t>HRR1456964</t>
  </si>
  <si>
    <t>Fenbading_Songshan_Yuan_C2b1b1_604</t>
  </si>
  <si>
    <t>Dasongshan_Ming_Dynasty_C2b1b1b2_518</t>
  </si>
  <si>
    <t>ZhangArchaeologicalandAnthropologicalSciences2024</t>
  </si>
  <si>
    <t>HRR1734340</t>
  </si>
  <si>
    <t>Dasongshan_MD_C2b1_518</t>
  </si>
  <si>
    <t>HRR1734339</t>
  </si>
  <si>
    <t>Dasongshan_MD_C2b1b_518</t>
  </si>
  <si>
    <t>HRR1456941</t>
  </si>
  <si>
    <t>Fenbading_Songshan_Ming_C2b1b1b2_472</t>
  </si>
  <si>
    <t>HRR1456898</t>
  </si>
  <si>
    <t>Fenbading_Songshan_Ming_kin_C2b1b_382</t>
  </si>
  <si>
    <t>HRR1456889</t>
    <phoneticPr fontId="9" type="noConversion"/>
  </si>
  <si>
    <t>Datoulin_Songshan_Ming_C2b1</t>
  </si>
  <si>
    <t>C2b1</t>
    <phoneticPr fontId="9" type="noConversion"/>
  </si>
  <si>
    <t>HRR1456892</t>
  </si>
  <si>
    <t>Fenbading_Songshan_Ming_kin_C2b1b1</t>
  </si>
  <si>
    <t>HRR1456901</t>
  </si>
  <si>
    <t>Fenbading_Songshan_Ming_C2b1b1b2</t>
  </si>
  <si>
    <t>HRR1456903</t>
  </si>
  <si>
    <t>Fenbading_Songshan_Ming_C2b1</t>
  </si>
  <si>
    <t>HRR1456905</t>
  </si>
  <si>
    <t>Fenbading_Songshan_Ming_lc_C</t>
  </si>
  <si>
    <t>HRR1456910</t>
  </si>
  <si>
    <t>Fenbading_Songshan_Ming_lc_C2b1</t>
  </si>
  <si>
    <t>HRR1456911</t>
  </si>
  <si>
    <t>Fenbading_Songshan_Ming_kin_C2b1b1b2</t>
  </si>
  <si>
    <t>HRR1456912</t>
  </si>
  <si>
    <t>HRR1456914</t>
  </si>
  <si>
    <t>HRR1456917</t>
  </si>
  <si>
    <t>HRR1456921</t>
  </si>
  <si>
    <t>Fenbading_Songshan_Ming_C2b1b1</t>
  </si>
  <si>
    <t>HRR1456925</t>
  </si>
  <si>
    <t>Fenbading_Songshan_Ming_C2b1b</t>
  </si>
  <si>
    <t>HRR1456929</t>
  </si>
  <si>
    <t>HRR1456930</t>
  </si>
  <si>
    <t>Fenbading_Songshan_Ming_lc_P1</t>
  </si>
  <si>
    <t>P1</t>
  </si>
  <si>
    <t>HRR1456931</t>
  </si>
  <si>
    <t>HRR1456933</t>
  </si>
  <si>
    <t>HRR1456936</t>
  </si>
  <si>
    <t>HRR1456938</t>
  </si>
  <si>
    <t>HRR1456940</t>
  </si>
  <si>
    <t>HRR1456942</t>
  </si>
  <si>
    <t>Fenbading_Songshan_Ming_cont_C2b1</t>
  </si>
  <si>
    <t>HRR1456943</t>
  </si>
  <si>
    <t>HRR1456944</t>
  </si>
  <si>
    <t>Fenbading_Songshan_Ming_O1a1a1a1a2a1</t>
  </si>
  <si>
    <t>O1a1a1a1a2a1</t>
  </si>
  <si>
    <t>HRR1456946</t>
  </si>
  <si>
    <t>Yanggoutu_Songshan_Yuan_lc_C2b1</t>
  </si>
  <si>
    <t>HRR1456947</t>
  </si>
  <si>
    <t>HRR1456948</t>
  </si>
  <si>
    <t>HRR1456951</t>
  </si>
  <si>
    <t>Fenbading_Songshan_Ming_o2_O2a2a1a2a1a1a2a1a1a1</t>
  </si>
  <si>
    <t>O2a2a1a2a1a1a2a1a1a1</t>
  </si>
  <si>
    <t>HRR1456952</t>
  </si>
  <si>
    <t>Fenbading_Songshan_Ming_C2b</t>
  </si>
  <si>
    <t>HRR1456953</t>
  </si>
  <si>
    <t>HRR1456954</t>
  </si>
  <si>
    <t>HRR1456958</t>
  </si>
  <si>
    <t>Fenbading_Songshan_Qing_C2b1b1b2</t>
  </si>
  <si>
    <t>HRR1456962</t>
  </si>
  <si>
    <t>Datoulin_Songshan_Ming_cont_F</t>
  </si>
  <si>
    <t>HRR1456969</t>
  </si>
  <si>
    <t>HRR1456971</t>
  </si>
  <si>
    <t>Fenbading_Songshan_Ming_lc_K2b</t>
  </si>
  <si>
    <t>K2b</t>
  </si>
  <si>
    <t>HRR1456972</t>
  </si>
  <si>
    <t>HRR1456974</t>
  </si>
  <si>
    <t>HRR1456975</t>
  </si>
  <si>
    <t>Fenbading_Songshan_Qing_C2b1</t>
  </si>
  <si>
    <t>HRR1456978</t>
  </si>
  <si>
    <t>Fenbading_Songshan_Ming_lc_R1b1a1b</t>
  </si>
  <si>
    <t>HRR1456979</t>
  </si>
  <si>
    <t>Fenbading_Songshan_Ming_lc_F</t>
  </si>
  <si>
    <t>HRR1456980</t>
  </si>
  <si>
    <t>HRR1456984</t>
  </si>
  <si>
    <t>Datoulin_Songshan_Ming_C2b1b1</t>
  </si>
  <si>
    <t>HRR1295204</t>
  </si>
  <si>
    <t>Gaoshan_D1a1a1a1a1b_4350</t>
  </si>
  <si>
    <t>HRR1295200</t>
    <phoneticPr fontId="9" type="noConversion"/>
  </si>
  <si>
    <t>Gaoshan_O_3800</t>
  </si>
  <si>
    <t>I8724</t>
  </si>
  <si>
    <t>Iran_ShahrISokhta_BA1_J2a1a1b2a_4900</t>
  </si>
  <si>
    <t>J2a1a1b2a</t>
  </si>
  <si>
    <t>I11480</t>
    <phoneticPr fontId="9" type="noConversion"/>
  </si>
  <si>
    <t>Iran_ShahrISokhta_BA2_R1b1a1b_4800</t>
  </si>
  <si>
    <t>LazaridisAlpaslanRoodenbergScience2022</t>
  </si>
  <si>
    <t>I11458</t>
  </si>
  <si>
    <t>Iran_ShahrISokhta_BA2_R1b1a1_4600</t>
  </si>
  <si>
    <t>#18</t>
    <phoneticPr fontId="2" type="noConversion"/>
  </si>
  <si>
    <t>Chongqing_Daxi_O2a2a1a2_6400</t>
  </si>
  <si>
    <t>HRR660149</t>
  </si>
  <si>
    <t>Nagqu1.4k_D1a1a1a1b_1270.5</t>
  </si>
  <si>
    <t>L9064</t>
  </si>
  <si>
    <t>Laga_N1b2_2330</t>
  </si>
  <si>
    <t>L8069</t>
  </si>
  <si>
    <t>QLSZ_O2a2b1a1a1a4a1_3105</t>
  </si>
  <si>
    <t>L8075</t>
  </si>
  <si>
    <t>QLSZ_N1b2a1b_2228</t>
  </si>
  <si>
    <t>L7061</t>
  </si>
  <si>
    <t>QLSZ_QLSZ2st_kin_O2a2b1a1_2219</t>
  </si>
  <si>
    <t>L8074</t>
  </si>
  <si>
    <t>QLSZ_O2a2b1a1a1_1600</t>
  </si>
  <si>
    <t>L8076</t>
  </si>
  <si>
    <t>QLSZ_D1a1a1a1b_1600</t>
  </si>
  <si>
    <t>L8070</t>
  </si>
  <si>
    <t>QLSZ_O2a2b1a1a1a4a_1561</t>
  </si>
  <si>
    <t>L8136</t>
  </si>
  <si>
    <t>SDLG_N1b2_3105</t>
  </si>
  <si>
    <t>L8100</t>
  </si>
  <si>
    <t>SDLG_SDLG18nd_kin_N1b2_2219</t>
  </si>
  <si>
    <t>L8164</t>
  </si>
  <si>
    <t>SDLG_D1a1a1a1b1b_2170</t>
  </si>
  <si>
    <t>L8110</t>
  </si>
  <si>
    <t>SDLG_o_J2b2a2b2a_2000</t>
  </si>
  <si>
    <t>J2b2a2b2a</t>
  </si>
  <si>
    <t>L8142</t>
  </si>
  <si>
    <t>SDLG_N1b_2000</t>
  </si>
  <si>
    <t>N1b</t>
  </si>
  <si>
    <t>L8166</t>
  </si>
  <si>
    <t>SDLG_N1b2_2000</t>
  </si>
  <si>
    <t>L8106</t>
  </si>
  <si>
    <t>SDLG_D1a1a1a1b1b_1600</t>
  </si>
  <si>
    <t>D1a1a1a1b1b</t>
    <phoneticPr fontId="9" type="noConversion"/>
  </si>
  <si>
    <t>HRR660144</t>
  </si>
  <si>
    <t>Nagqu2.7k_O2a2b1a1a1a_2738</t>
  </si>
  <si>
    <t>HRR660146</t>
  </si>
  <si>
    <t>Nagqu1.6k_O2a2b1a1a1a4a1_1664</t>
  </si>
  <si>
    <t>HRR660150</t>
  </si>
  <si>
    <t>Nagqu1.1k_O2a2b1a1a1a_1071</t>
  </si>
  <si>
    <t>L9057</t>
  </si>
  <si>
    <t>GBSL_old_N1b2_3301</t>
  </si>
  <si>
    <t>L8067</t>
  </si>
  <si>
    <t>GBSL_old_D1a1a1a1a1b_3105</t>
  </si>
  <si>
    <t>L9060</t>
  </si>
  <si>
    <t>GBSL_old_O2a2b1a1_3104.5</t>
  </si>
  <si>
    <t>L8063</t>
  </si>
  <si>
    <t>GBSL_old_D1a1a1a1b1b_2900</t>
  </si>
  <si>
    <t>HRR660140</t>
  </si>
  <si>
    <t>Chamdo2.7k_O2a2b1a2a1a_2789</t>
  </si>
  <si>
    <t>L8064</t>
  </si>
  <si>
    <t>GBSL_D1a1a1a1b_2670</t>
  </si>
  <si>
    <t>HRR660200</t>
  </si>
  <si>
    <t>Ngari2.3k_o2_D1a1b1a_2300</t>
  </si>
  <si>
    <t>HRR660203</t>
  </si>
  <si>
    <t>Ngari2.3k_o1_N1b2_2300</t>
  </si>
  <si>
    <t>HRR660202</t>
  </si>
  <si>
    <t>C4566_self_kin_N1b2_2253</t>
  </si>
  <si>
    <t>L9055</t>
  </si>
  <si>
    <t>GBSL_GBSL6st_kin_D1a1a1a1b_2243.5</t>
  </si>
  <si>
    <t>L7053</t>
  </si>
  <si>
    <t>GBSL_GBSL6st_kin/GBSL7_self_D1a1a1a1a1b_2219</t>
  </si>
  <si>
    <t>L8794</t>
  </si>
  <si>
    <t>GBSL_GBSL6st_kin/GBSL7_self_D1_2218.5</t>
  </si>
  <si>
    <t>D1</t>
    <phoneticPr fontId="9" type="noConversion"/>
  </si>
  <si>
    <t>L8796</t>
  </si>
  <si>
    <t>GBSL_GBSL6st_kin_D1a1a1a1b_2218.5</t>
  </si>
  <si>
    <t>L9054</t>
  </si>
  <si>
    <t>GBSL_D1a1a1a1b_2218.5</t>
  </si>
  <si>
    <t>L8062</t>
  </si>
  <si>
    <t>GBSL_D1a1a1a1b1b_1600</t>
  </si>
  <si>
    <t>CSP144</t>
    <phoneticPr fontId="9" type="noConversion"/>
  </si>
  <si>
    <t>Tibet_Nagqu_O2a2b1a1a1a4a2_2517</t>
  </si>
  <si>
    <t>HRR660134</t>
    <phoneticPr fontId="9" type="noConversion"/>
  </si>
  <si>
    <t>Yushu2.8k_D1a1b1a_2810.5</t>
  </si>
  <si>
    <t>HRR660138</t>
  </si>
  <si>
    <t>Yushu2.8k_D1a1_2800</t>
  </si>
  <si>
    <t>D1a1</t>
    <phoneticPr fontId="9" type="noConversion"/>
  </si>
  <si>
    <t>China_YR_LN_C2b1b1_3993</t>
  </si>
  <si>
    <t>HJTM109</t>
  </si>
  <si>
    <t>China_YR_LN_O2a1a1b2a_3908</t>
  </si>
  <si>
    <t>O2a1a1b2a</t>
  </si>
  <si>
    <t>HJTW13</t>
  </si>
  <si>
    <t>China_YR_LBIA_o_O2a2a1a1_2131</t>
  </si>
  <si>
    <t>O2a2a1a1</t>
  </si>
  <si>
    <t>China_YR_LBIA_O2a2b1a1a1_2100</t>
  </si>
  <si>
    <t>China_YR_LN_O2a2b1a2a1a3_4536</t>
  </si>
  <si>
    <t>O2a2b1a2a1a3</t>
  </si>
  <si>
    <t>HRR2090917</t>
    <phoneticPr fontId="9" type="noConversion"/>
  </si>
  <si>
    <t>middle_YR_Wadian_Longshan_O2a2b1a1a1_3881</t>
  </si>
  <si>
    <t>FangCellReport2025</t>
  </si>
  <si>
    <t>HRR2090910</t>
    <phoneticPr fontId="9" type="noConversion"/>
  </si>
  <si>
    <t>middle_YR_Wadian_Longshan_O2a1a1a1b1</t>
  </si>
  <si>
    <t>O2a1a1a1b1</t>
  </si>
  <si>
    <t>HRR2090911</t>
    <phoneticPr fontId="9" type="noConversion"/>
  </si>
  <si>
    <t>middle_YR_Wadian_Longshan_O2a2b1a2a1a2</t>
  </si>
  <si>
    <t>O2a2b1a2a1a2</t>
  </si>
  <si>
    <t>HRR2090933</t>
    <phoneticPr fontId="9" type="noConversion"/>
  </si>
  <si>
    <t>middle_YR_Wadian_Longshan_O2a2b1a1a</t>
  </si>
  <si>
    <t>HRR2090938</t>
  </si>
  <si>
    <t>middle_YR_Wadian_Longshan_C2b1a1a1a1</t>
  </si>
  <si>
    <t>HRR1506142</t>
  </si>
  <si>
    <t>Jianyaomiao_WesternJin_O2a1_1664</t>
  </si>
  <si>
    <t>DuCurrentBiology2024</t>
  </si>
  <si>
    <t>HRR1830058</t>
  </si>
  <si>
    <t>Jianyaomiao_WesternJin_O2a2b1a1a1a1a1b1a_1664</t>
  </si>
  <si>
    <t>O2a2b1a1a1a1a1b1a</t>
  </si>
  <si>
    <t>G42901final</t>
    <phoneticPr fontId="9" type="noConversion"/>
  </si>
  <si>
    <t>DuguBin_ NorthernZhouPeriod_O1a1a2b1_1412</t>
  </si>
  <si>
    <t>O1a1a2b1</t>
  </si>
  <si>
    <t>HRR2090918</t>
    <phoneticPr fontId="9" type="noConversion"/>
  </si>
  <si>
    <t>middle_YR_Wangchenggang_Erlitou_O2a2b1a1a1a2a1a</t>
  </si>
  <si>
    <t>O2a2b1a1a1a2a1a</t>
  </si>
  <si>
    <t>HRR2090936</t>
    <phoneticPr fontId="9" type="noConversion"/>
  </si>
  <si>
    <t>middle_YR_Wangchenggang_Erlitou_O2a1b1a1a1a</t>
  </si>
  <si>
    <t>HRR2090937</t>
    <phoneticPr fontId="9" type="noConversion"/>
  </si>
  <si>
    <t>middle_YR_Wangchenggang_Erlitou_O2a2b1a2a2a1</t>
  </si>
  <si>
    <t>I1954</t>
  </si>
  <si>
    <t>Iran_GanjDareh_N_R2a_10162</t>
  </si>
  <si>
    <t>R2a</t>
  </si>
  <si>
    <t>I1949</t>
  </si>
  <si>
    <t>Iran_GanjDareh_N_R2a_10042</t>
  </si>
  <si>
    <t>I1946</t>
  </si>
  <si>
    <t>Iran_GanjDareh_N_father.I1947_father.I1952_R2a_10000</t>
  </si>
  <si>
    <t>I1947</t>
  </si>
  <si>
    <t>Iran_GanjDareh_N_R2a_9992</t>
  </si>
  <si>
    <t>I1952</t>
  </si>
  <si>
    <t>Iran_GanjDareh_N_son.I1946_brother.I1947_R2a_9952</t>
  </si>
  <si>
    <t>Liulin_MiddleDawenkou_O2a2b1a2a2a1_5300</t>
  </si>
  <si>
    <t>China_YR_MN_Q1a1a1_6927</t>
  </si>
  <si>
    <t>HRR1444584</t>
  </si>
  <si>
    <t>YR_Western_Zhou_Dynasty_O2a2b1_2790</t>
  </si>
  <si>
    <t>MaScienceBulletin2025</t>
  </si>
  <si>
    <t>HRR1444553</t>
  </si>
  <si>
    <t>YR_Spring_and_Autumn_period_Lusixi_C2b1a2a2b1_2470</t>
  </si>
  <si>
    <t>MaScienceBulletin2024</t>
  </si>
  <si>
    <t>HRR1444581</t>
  </si>
  <si>
    <t>YR_Tang_Dynasty_O2a2b1a2a1a1a2_1430</t>
  </si>
  <si>
    <t>HRR1444560</t>
  </si>
  <si>
    <t>YR_Ming_and_Qing_Dynasty_O1b1a1a1a1b1a1a1_390</t>
  </si>
  <si>
    <t>HRR1444557</t>
  </si>
  <si>
    <t>YR_Spring_and_Autumn_period_Lusixi_C2b1b1</t>
  </si>
  <si>
    <t>HRR1444559</t>
  </si>
  <si>
    <t>YR_Qing_Dynasty_O2a2b1</t>
  </si>
  <si>
    <t>HRR1444561</t>
  </si>
  <si>
    <t>YR_Qing_Dynasty_O2a2b1a1a1a1a1b1a</t>
  </si>
  <si>
    <t>HRR1444562</t>
  </si>
  <si>
    <t>YR_Qing_Dynasty_O2a2b1a2a1a</t>
  </si>
  <si>
    <t>HRR1444566</t>
  </si>
  <si>
    <t>YR_Spring_and_Autumn_period_Lusixi_Q1a1a1</t>
  </si>
  <si>
    <t>HRR1444570</t>
  </si>
  <si>
    <t>YR_Spring_and_Autumn_period_Lusixi_C2b1a2b2</t>
  </si>
  <si>
    <t>C2b1a2b2</t>
  </si>
  <si>
    <t>HRR1444573</t>
  </si>
  <si>
    <t>YR_Spring_and_Autumn_period_Lusixi_O2a1b1a2a2b</t>
  </si>
  <si>
    <t>HRR1444575</t>
  </si>
  <si>
    <t>YR_Western_Zhou_Dynasty_C2b1a2a2b1</t>
  </si>
  <si>
    <t>HRR1444579</t>
  </si>
  <si>
    <t>YR_Western_Zhou_Dynasty_O2a2b1a1a1a1a1b1a1b2a</t>
  </si>
  <si>
    <t>I6900</t>
  </si>
  <si>
    <t>Pakistan_Udegram_IA_E1b1b1b2a1b_3216</t>
  </si>
  <si>
    <t>E1b1b1b2a1b</t>
    <phoneticPr fontId="9" type="noConversion"/>
  </si>
  <si>
    <t>I1992</t>
  </si>
  <si>
    <t>Pakistan_Udegram_IA_o_F_3025</t>
  </si>
  <si>
    <t>I1985</t>
  </si>
  <si>
    <t>Pakistan_Udegram_IA_E1b1b1b2a1a_2939</t>
  </si>
  <si>
    <t>E1b1b1b2a1a</t>
    <phoneticPr fontId="9" type="noConversion"/>
  </si>
  <si>
    <t>I3262</t>
  </si>
  <si>
    <t>Pakistan_Udegram_IA_father.or.son.I1799d.rel.I1992_E1b1b1b2a1a_2844</t>
  </si>
  <si>
    <t>I6899</t>
  </si>
  <si>
    <t>Pakistan_Udegram_IA_E1b1b1b2a1a_2811</t>
  </si>
  <si>
    <t>Pakistan_Udegram_Medieval_Ghaznavid_father.or.son.I2959_R1a1a1b2_825</t>
  </si>
  <si>
    <t>Pakistan_Udegram_Medieval_Ghaznavid_R1a1a1b2_822</t>
  </si>
  <si>
    <t>I12134</t>
  </si>
  <si>
    <t>Pakistan_Loebanr_IA_Q1a2a_2850</t>
  </si>
  <si>
    <t>Q1a2a</t>
  </si>
  <si>
    <t>I12458</t>
  </si>
  <si>
    <t>Pakistan_Loebanr_IA_J2b2a2b_2850</t>
  </si>
  <si>
    <t>J2b2a2b</t>
  </si>
  <si>
    <t>I12459</t>
  </si>
  <si>
    <t>Pakistan_Loebanr_IA_L1a2_2850</t>
  </si>
  <si>
    <t>L1a2</t>
  </si>
  <si>
    <t>I12980</t>
  </si>
  <si>
    <t>Pakistan_Loebanr_IA_R1b1a1b_2850</t>
  </si>
  <si>
    <t>I12988</t>
  </si>
  <si>
    <t>I13221</t>
  </si>
  <si>
    <t>Pakistan_Loebanr_IA_R2b_2850</t>
  </si>
  <si>
    <t>R2b</t>
  </si>
  <si>
    <t>I13222</t>
  </si>
  <si>
    <t>I13223</t>
  </si>
  <si>
    <t>I13228</t>
  </si>
  <si>
    <t>Pakistan_Loebanr_IA_Q2b_2850</t>
  </si>
  <si>
    <t>Q2b</t>
  </si>
  <si>
    <t>I6553</t>
  </si>
  <si>
    <t>Pakistan_Loebanr_IA_C1b1a1a1a_2834</t>
  </si>
  <si>
    <t>C1b1a1a1a</t>
  </si>
  <si>
    <t>I5400</t>
  </si>
  <si>
    <t>Pakistan_Loebanr_IA_Q2b_2824</t>
  </si>
  <si>
    <t>I6555</t>
  </si>
  <si>
    <t>Pakistan_Loebanr_IAd.rel.I12136_L1a2_2811</t>
  </si>
  <si>
    <t>I6554</t>
  </si>
  <si>
    <t>Pakistan_Loebanr_IA_son.I6292.son.I10000_L1a2_2758</t>
  </si>
  <si>
    <t>I6548</t>
  </si>
  <si>
    <t>Pakistan_Barikot_IA_H1a1_2850</t>
  </si>
  <si>
    <t>H1a1</t>
  </si>
  <si>
    <t>Pakistan_SaiduSharif_H_R1a1a1b2_2242</t>
  </si>
  <si>
    <t>Pakistan_Barikot_H_R1a1a1b2_605</t>
  </si>
  <si>
    <t>I6549</t>
  </si>
  <si>
    <t>Pakistan_Butkara_H_J1b1_2041</t>
  </si>
  <si>
    <t>J1b1</t>
  </si>
  <si>
    <t>I6550</t>
  </si>
  <si>
    <t>Pakistan_Butkara_H_J1b1_1926</t>
  </si>
  <si>
    <t>I12147</t>
  </si>
  <si>
    <t>Pakistan_Katelai_IA_R2a2b1b2b3_3052</t>
  </si>
  <si>
    <t>I10523</t>
  </si>
  <si>
    <t>Pakistan_Katelai_IA_L1a2_2850</t>
  </si>
  <si>
    <t>I12143</t>
  </si>
  <si>
    <t>Pakistan_Katelai_IA_H1a1a4b_2850</t>
  </si>
  <si>
    <t>I12149</t>
  </si>
  <si>
    <t>Pakistan_Katelai_IA_I2a1b1a2b1_2850</t>
  </si>
  <si>
    <t>I2a1b1a2b1</t>
  </si>
  <si>
    <t>I12445</t>
  </si>
  <si>
    <t>I12447</t>
  </si>
  <si>
    <t>I12449</t>
  </si>
  <si>
    <t>Pakistan_Butkara_IA_father.or.son.I12968_R2a2b1_2850</t>
  </si>
  <si>
    <t>I12451</t>
  </si>
  <si>
    <t>Pakistan_Butkara_IA_J2a1a1b2a_2850</t>
  </si>
  <si>
    <t>I12462</t>
  </si>
  <si>
    <t>Pakistan_Katelai_IA_R2a2b1b2b3_2850</t>
  </si>
  <si>
    <t>I12463</t>
  </si>
  <si>
    <t>Pakistan_Katelai_IA_J2a1a_2850</t>
  </si>
  <si>
    <t>I12465</t>
  </si>
  <si>
    <t>Pakistan_Katelai_IA_J2a1a1b2a_2850</t>
  </si>
  <si>
    <t>I12470</t>
  </si>
  <si>
    <t>Pakistan_Katelai_IA_R2a2b1_2850</t>
  </si>
  <si>
    <t>I12471</t>
  </si>
  <si>
    <t>Pakistan_Katelai_IA_I2a1b1a2a2a1_2850</t>
  </si>
  <si>
    <t>I2a1b1a2a2a1</t>
  </si>
  <si>
    <t>I12473</t>
  </si>
  <si>
    <t>I12475</t>
  </si>
  <si>
    <t>I12968</t>
  </si>
  <si>
    <t>Pakistan_Butkara_IA_R2a2b1_2850</t>
  </si>
  <si>
    <t>I5399</t>
  </si>
  <si>
    <t>I5396</t>
  </si>
  <si>
    <t>Pakistan_Katelai_IA_J2a1a1b1_2809</t>
  </si>
  <si>
    <t>J2a1a1b1</t>
  </si>
  <si>
    <t>Pakistan_Butkara_IA_R1a1a1b2_2751</t>
  </si>
  <si>
    <t>I12472</t>
  </si>
  <si>
    <t>Pakistan_Katelai_IA_E1b1b1b2_2850</t>
  </si>
  <si>
    <t>E1b1b1b2</t>
    <phoneticPr fontId="9" type="noConversion"/>
  </si>
  <si>
    <t>I8246</t>
  </si>
  <si>
    <t>Pakistan_Aligrama_IA_G2a2a1a1_2710</t>
  </si>
  <si>
    <t>G2a2a1a1</t>
  </si>
  <si>
    <t>I8245</t>
  </si>
  <si>
    <t>Pakistan_Aligrama_H_R2a2b1_2197</t>
  </si>
  <si>
    <t>HRR1792061</t>
  </si>
  <si>
    <t>YR_Yangshaocun_Longshan_O2a2b1a1a1_5662</t>
  </si>
  <si>
    <t>HRR1792067</t>
  </si>
  <si>
    <t>YR_Yangshaocun_Longshan_C2b1a2a1b_4060</t>
  </si>
  <si>
    <t>C2b1a2a1b</t>
  </si>
  <si>
    <t>HRR1792064</t>
  </si>
  <si>
    <t>YR_Yangshaocun_Longshan_O2a2b1a1a1a1a1b1a1b_4041.5</t>
  </si>
  <si>
    <t>HRR1792063</t>
  </si>
  <si>
    <t>YR_Yangshaocun_Longshan_N1a_4008</t>
  </si>
  <si>
    <t>N1a</t>
  </si>
  <si>
    <t>HRR1792065</t>
  </si>
  <si>
    <t>YR_Yangshaocun_Longshan_O2a1a1_4008</t>
  </si>
  <si>
    <t>O2a1a1</t>
  </si>
  <si>
    <t>HRR1792066</t>
  </si>
  <si>
    <t>YR_Yangshaocun_Longshan_O2_4007.5</t>
  </si>
  <si>
    <t>HRR1792070</t>
  </si>
  <si>
    <t>YR_Yangshaocun_Longshan_O2a2b1a2a1a1a2a1_4041.5</t>
  </si>
  <si>
    <t>WGM94</t>
  </si>
  <si>
    <t>China_YR_MN_O1b1a2c_5250</t>
  </si>
  <si>
    <t>O1b1a2c</t>
  </si>
  <si>
    <t>HRR1830044</t>
  </si>
  <si>
    <t>Dongkangliu_EasternZhou_O2a1b1a1a1a1e1_2463</t>
  </si>
  <si>
    <t>O2a1b1a1a1a1e1</t>
  </si>
  <si>
    <t>Dongkangliu_EasternZhou_C2b1b1_2463</t>
  </si>
  <si>
    <t>Qinghai_N1b2_5061</t>
  </si>
  <si>
    <t>Qinghai_O2a2b1a2a1a1b_4749</t>
  </si>
  <si>
    <t>Qinghai_N1b2_4630</t>
  </si>
  <si>
    <t>Qinghai_N1b2_4404</t>
  </si>
  <si>
    <t>Qinghai_N1b2_4284</t>
  </si>
  <si>
    <t>Qinghai_N1b2_4190</t>
  </si>
  <si>
    <t>Qinghai_N1b2_3842</t>
  </si>
  <si>
    <t>Henan_Jiaozuoniecun_O2a2b1a2a1a1b1b2b_3250</t>
  </si>
  <si>
    <t>Shanxi_Hengbei_Q1a1a1_3000</t>
  </si>
  <si>
    <t>HRR1830057</t>
  </si>
  <si>
    <t>Xiyanchi_WesternJin_C2b1a2a2b1_1664</t>
  </si>
  <si>
    <t>HRR1956807</t>
    <phoneticPr fontId="9" type="noConversion"/>
  </si>
  <si>
    <t>GangShang_Dawenkou_O2a2b2b1a_4852.5</t>
  </si>
  <si>
    <t>O2a2b2b1a</t>
  </si>
  <si>
    <t>LiuNatureCommunications2025</t>
  </si>
  <si>
    <t>HRR1956805</t>
    <phoneticPr fontId="9" type="noConversion"/>
  </si>
  <si>
    <t>GangShang_Dawenkou_O2a2b2b1a</t>
  </si>
  <si>
    <t>HRR1956806</t>
    <phoneticPr fontId="9" type="noConversion"/>
  </si>
  <si>
    <t>GangShang_Dawenkou_O2a2b2</t>
  </si>
  <si>
    <t>Dongxiaogong_Han_O2a1b1a1a1a1e1b_1941</t>
  </si>
  <si>
    <t>I30808</t>
    <phoneticPr fontId="9" type="noConversion"/>
  </si>
  <si>
    <t>Dongxiaogong_Han_O1a3_1941</t>
  </si>
  <si>
    <t>O1a3</t>
  </si>
  <si>
    <t>JXNTM2</t>
    <phoneticPr fontId="9" type="noConversion"/>
  </si>
  <si>
    <t>China_YR_LBIA_G2a2b2a1a1c2b_3332</t>
  </si>
  <si>
    <t>HRR660119</t>
  </si>
  <si>
    <t>C4778nd_kin_O2a2b1a2a1a1b_4500</t>
  </si>
  <si>
    <t>HRR660122</t>
  </si>
  <si>
    <t>Zongri4.5k_N1b2_4500</t>
  </si>
  <si>
    <t>HRR660124</t>
  </si>
  <si>
    <t>C4778nd_kin_N1b2_4500</t>
  </si>
  <si>
    <t>HRR660125</t>
  </si>
  <si>
    <t>C4779nd_kin_N1b2_4500</t>
  </si>
  <si>
    <t>HRR660127</t>
  </si>
  <si>
    <t>HRR660126</t>
  </si>
  <si>
    <t>Zongri4.5k_o1_O2a2b1a2a1a1b_4333.5</t>
  </si>
  <si>
    <t>HRR660132</t>
  </si>
  <si>
    <t>Zongri4.5k0_N1b2_3991.5</t>
  </si>
  <si>
    <t>HRR660116</t>
  </si>
  <si>
    <t>C050st_kin_O2a2b1a2a1a_4733</t>
  </si>
  <si>
    <t>HRR2090932</t>
  </si>
  <si>
    <t>lower_YR_Chengziya_Yueshi_C2b1_3458.5</t>
  </si>
  <si>
    <t>HRR1830050</t>
  </si>
  <si>
    <t>Xujiaying_Han_Q1a1a1_1941</t>
  </si>
  <si>
    <t>HRR1830052</t>
  </si>
  <si>
    <t>Xujiaying_Han_C2b1a1a1b_1941</t>
  </si>
  <si>
    <t>Xixiahou_LateDawenkou_O2a1b1a1a1a1a1a1_4890</t>
  </si>
  <si>
    <t>I30810</t>
    <phoneticPr fontId="9" type="noConversion"/>
  </si>
  <si>
    <t>Xixiahou_LateDawenkou_O2a1b1a1a1a_4523.5</t>
  </si>
  <si>
    <t>Xixiahou_LateDawenkou_O2a1b1a1a1a1a_4523</t>
  </si>
  <si>
    <t>S13887</t>
  </si>
  <si>
    <t>Japan_HG_Jomon_brother.I13886_D1a2a1c1_4032</t>
  </si>
  <si>
    <t>D1a2a1c1</t>
    <phoneticPr fontId="9" type="noConversion"/>
  </si>
  <si>
    <t>S13886</t>
  </si>
  <si>
    <t>Japan_HG_Jomon_D1a2a1c1_4003</t>
  </si>
  <si>
    <t>S13883</t>
  </si>
  <si>
    <t>Japan_HG_Jomon_D1a2a1c1a_2859</t>
  </si>
  <si>
    <t>D1a2a1c1a</t>
    <phoneticPr fontId="9" type="noConversion"/>
  </si>
  <si>
    <t>HRR1956835</t>
    <phoneticPr fontId="9" type="noConversion"/>
  </si>
  <si>
    <t>XiChen_Shang_O1b1a2a</t>
  </si>
  <si>
    <t>HRR1956834</t>
    <phoneticPr fontId="9" type="noConversion"/>
  </si>
  <si>
    <t>XiChen_Shang_G2a2b2a3a1_3136</t>
  </si>
  <si>
    <t>G2a2b2a3a1</t>
  </si>
  <si>
    <t>HRR1956844</t>
    <phoneticPr fontId="9" type="noConversion"/>
  </si>
  <si>
    <t>YinJiaCheng_Longshan_O2a2b1a1a1</t>
  </si>
  <si>
    <t>HRR1956846</t>
    <phoneticPr fontId="9" type="noConversion"/>
  </si>
  <si>
    <t>YinJiaCheng_Longshan_N1b1b</t>
  </si>
  <si>
    <t>N1b1b</t>
  </si>
  <si>
    <t>HRR1956849</t>
    <phoneticPr fontId="9" type="noConversion"/>
  </si>
  <si>
    <t>YinJiaCheng_Longshan_N1b1</t>
  </si>
  <si>
    <t>HRR1956848</t>
    <phoneticPr fontId="9" type="noConversion"/>
  </si>
  <si>
    <t>YinJiaCheng_Longshan_G2a2b2a1a1c2b</t>
  </si>
  <si>
    <t>HRR1829999</t>
  </si>
  <si>
    <t>Ercun_MiddleandLateDawenkou_NO_5050</t>
  </si>
  <si>
    <t>NO</t>
  </si>
  <si>
    <t>I42002</t>
  </si>
  <si>
    <t>Chengzi_LateShangandEarlyZhou_O1b1a2c_3052</t>
  </si>
  <si>
    <t>Dawenkou_LateDawenkou_O2a2b2b1b_4666</t>
  </si>
  <si>
    <t>Xinjiang_Hetian_O2a2b1a1a1_1780</t>
  </si>
  <si>
    <t>Xinjiang_Hetian_O2a2b1a1a1a_1651</t>
  </si>
  <si>
    <t>Xinjiang_Hetian_R1a1a1b_1651</t>
  </si>
  <si>
    <t>Xinjiang_Hetian_O2a2b1a1a1a4a1_1651</t>
  </si>
  <si>
    <t>Xinjiang_Hetian_R1a1a1b2_1651</t>
  </si>
  <si>
    <t>I2337</t>
  </si>
  <si>
    <t>Iran_C_TepeHissar_J2a1a1b2a_5522</t>
  </si>
  <si>
    <t>I2512</t>
    <phoneticPr fontId="9" type="noConversion"/>
  </si>
  <si>
    <t>Iran_C_TepeHissar_T1a3b_4838</t>
  </si>
  <si>
    <t>T1a3b</t>
  </si>
  <si>
    <t>I2923</t>
  </si>
  <si>
    <t>Iran_C_TepeHissar_L1_4707</t>
  </si>
  <si>
    <t>L1</t>
  </si>
  <si>
    <t>I2927</t>
  </si>
  <si>
    <t>Iran_C_TepeHissar_J2a1a1b2a1a_4447</t>
  </si>
  <si>
    <t>J2a1a1b2a1a</t>
  </si>
  <si>
    <t>I2514</t>
  </si>
  <si>
    <t>Iran_C_TepeHissar_T1a3b_4347</t>
  </si>
  <si>
    <t>I42007</t>
  </si>
  <si>
    <t>Sanlihe_LateDawenkou_N1b1a2b_4800</t>
  </si>
  <si>
    <t>N1b1a2b</t>
  </si>
  <si>
    <t>Sanlihe_LateDawenkou_O2a1b1a1a1a1ib_4523.5</t>
  </si>
  <si>
    <t>I30305</t>
  </si>
  <si>
    <t>Sanlihe_Longshan_N1b1a2_4049</t>
  </si>
  <si>
    <t>N1b1a2</t>
  </si>
  <si>
    <t>I11565</t>
  </si>
  <si>
    <t>Pakistan_Parwak_Medieval_lc_R1_1450</t>
  </si>
  <si>
    <t>I1808</t>
  </si>
  <si>
    <t>Pakistan_Parwak_Medieval_J2b_1121</t>
  </si>
  <si>
    <t>Pakistan_Singoor_Medieval_R1a1a1b2a2b_382</t>
  </si>
  <si>
    <t>HRR752462</t>
    <phoneticPr fontId="9" type="noConversion"/>
  </si>
  <si>
    <t>Dulan_Tubo_Empire_period_culture_O2a2b1a1a1_1232</t>
  </si>
  <si>
    <t>ZhuIScience2022</t>
  </si>
  <si>
    <t>HRR752463</t>
    <phoneticPr fontId="9" type="noConversion"/>
  </si>
  <si>
    <t>Dulan_Tubo_Empire_period_culture_N1b2a1b_1227</t>
  </si>
  <si>
    <t>HRR752466</t>
    <phoneticPr fontId="9" type="noConversion"/>
  </si>
  <si>
    <t>Dulan_Tubo_Empire_period_culture_R1a1a1b_1224</t>
  </si>
  <si>
    <t>R1a1a1b</t>
  </si>
  <si>
    <t>HRR1956778</t>
    <phoneticPr fontId="9" type="noConversion"/>
  </si>
  <si>
    <t>BeiQian_Dawenkou_N1b1_5535</t>
  </si>
  <si>
    <t>HRR1956777</t>
    <phoneticPr fontId="9" type="noConversion"/>
  </si>
  <si>
    <t>BeiQian_Dawenkou_N1b1b_5457.5</t>
  </si>
  <si>
    <t>HRR1956769</t>
    <phoneticPr fontId="9" type="noConversion"/>
  </si>
  <si>
    <t>BeiQian_Dawenkou_N1a1a1a1a_5417.5</t>
  </si>
  <si>
    <t>N1a1a1a1a</t>
  </si>
  <si>
    <t>HRR1956767</t>
    <phoneticPr fontId="9" type="noConversion"/>
  </si>
  <si>
    <t>BeiQian_Dawenkou_N1b1a1b</t>
  </si>
  <si>
    <t>N1b1a1b</t>
  </si>
  <si>
    <t>HRR1956768</t>
    <phoneticPr fontId="9" type="noConversion"/>
  </si>
  <si>
    <t>BeiQian_Dawenkou_N1b1b</t>
  </si>
  <si>
    <t>HRR1956770</t>
    <phoneticPr fontId="9" type="noConversion"/>
  </si>
  <si>
    <t>BeiQian_Dawenkou_G2a2b2a1a1c2b</t>
  </si>
  <si>
    <t>HRR1956771</t>
    <phoneticPr fontId="9" type="noConversion"/>
  </si>
  <si>
    <t>HRR1956772</t>
    <phoneticPr fontId="9" type="noConversion"/>
  </si>
  <si>
    <t>BeiQian_Dawenkou_N1b1</t>
  </si>
  <si>
    <t>HRR1956773</t>
    <phoneticPr fontId="9" type="noConversion"/>
  </si>
  <si>
    <t>HRR1956774</t>
    <phoneticPr fontId="9" type="noConversion"/>
  </si>
  <si>
    <t>BeiQian_Dawenkou_N1b1a2b</t>
  </si>
  <si>
    <t>HRR1956775</t>
    <phoneticPr fontId="9" type="noConversion"/>
  </si>
  <si>
    <t>BeiQian_Dawenkou_O2a2b1a1a</t>
  </si>
  <si>
    <t>HRR1956780</t>
    <phoneticPr fontId="9" type="noConversion"/>
  </si>
  <si>
    <t>BeiQian_Dawenkou_N1a3</t>
  </si>
  <si>
    <t>N1a3</t>
  </si>
  <si>
    <t>HRR1956781</t>
    <phoneticPr fontId="9" type="noConversion"/>
  </si>
  <si>
    <t>BeiQian_Dawenkou_N1a1a1a1a</t>
  </si>
  <si>
    <t>HRR1956782</t>
    <phoneticPr fontId="9" type="noConversion"/>
  </si>
  <si>
    <t>HRR1956783</t>
    <phoneticPr fontId="9" type="noConversion"/>
  </si>
  <si>
    <t>BeiQian_Dawenkou_N1b</t>
  </si>
  <si>
    <t>N1b</t>
    <phoneticPr fontId="9" type="noConversion"/>
  </si>
  <si>
    <t>HRR1956784</t>
  </si>
  <si>
    <t>BeiQian_Dawenkou_P1</t>
  </si>
  <si>
    <t>HRR1956785</t>
    <phoneticPr fontId="9" type="noConversion"/>
  </si>
  <si>
    <t>HRR1956786</t>
    <phoneticPr fontId="9" type="noConversion"/>
  </si>
  <si>
    <t>HRR1956787</t>
    <phoneticPr fontId="9" type="noConversion"/>
  </si>
  <si>
    <t>N1a3</t>
    <phoneticPr fontId="9" type="noConversion"/>
  </si>
  <si>
    <t>HRR1956789</t>
    <phoneticPr fontId="9" type="noConversion"/>
  </si>
  <si>
    <t>N1b1</t>
    <phoneticPr fontId="9" type="noConversion"/>
  </si>
  <si>
    <t>HRR1956793</t>
    <phoneticPr fontId="9" type="noConversion"/>
  </si>
  <si>
    <t>HRR1956796</t>
    <phoneticPr fontId="9" type="noConversion"/>
  </si>
  <si>
    <t>HRR1956794</t>
    <phoneticPr fontId="9" type="noConversion"/>
  </si>
  <si>
    <t>BeiQian_Dawenkou_G2a2b2a1a1c2b_5395.5</t>
  </si>
  <si>
    <t>HRR1956776</t>
    <phoneticPr fontId="9" type="noConversion"/>
  </si>
  <si>
    <t>HRR1956790</t>
    <phoneticPr fontId="9" type="noConversion"/>
  </si>
  <si>
    <t>HRR1956795</t>
    <phoneticPr fontId="9" type="noConversion"/>
  </si>
  <si>
    <t>BeiQian_Dawenkou_G2a2b2a1a1a1a1</t>
  </si>
  <si>
    <t>G2a2b2a1a1a1a1</t>
  </si>
  <si>
    <t>HRR1956824</t>
    <phoneticPr fontId="9" type="noConversion"/>
  </si>
  <si>
    <t>LiuJiaZhuang_Shang-Han_O1b1a2a_3004.5</t>
  </si>
  <si>
    <t>HRR1956815</t>
  </si>
  <si>
    <t>LiuJiaZhuang_Shang-Han_Q1a1a1_1945</t>
  </si>
  <si>
    <t>HRR1956811</t>
  </si>
  <si>
    <t>LiuJiaZhuang_Shang-Han_Q1a1a1</t>
  </si>
  <si>
    <t>HRR1956816</t>
  </si>
  <si>
    <t>LiuJiaZhuang_Shang-Han_C2b1a2a</t>
  </si>
  <si>
    <t>HRR1956820</t>
    <phoneticPr fontId="9" type="noConversion"/>
  </si>
  <si>
    <t>LiuJiaZhuang_Shang-Han_O2a2b2</t>
  </si>
  <si>
    <t>HRR1956821</t>
    <phoneticPr fontId="9" type="noConversion"/>
  </si>
  <si>
    <t>LiuJiaZhuang_Shang-Han_O2a2b</t>
  </si>
  <si>
    <t>HRR1956822</t>
    <phoneticPr fontId="9" type="noConversion"/>
  </si>
  <si>
    <t>LiuJiaZhuang_Shang-Han_N1a3</t>
  </si>
  <si>
    <t>HRR1956823</t>
    <phoneticPr fontId="9" type="noConversion"/>
  </si>
  <si>
    <t>LiuJiaZhuang_Shang-Han_O1b1a2a</t>
  </si>
  <si>
    <t>HRR1956825</t>
  </si>
  <si>
    <t>HRR1956819</t>
    <phoneticPr fontId="9" type="noConversion"/>
  </si>
  <si>
    <t>LiuJiaZhuang_Shang-Han_G2a2b2a1a1c2b_3203</t>
  </si>
  <si>
    <t>HRR1956813</t>
    <phoneticPr fontId="9" type="noConversion"/>
  </si>
  <si>
    <t>LiuJiaZhuang_Shang-Han_G2a2b2a1a1c2b</t>
  </si>
  <si>
    <t>HRR1956814</t>
    <phoneticPr fontId="9" type="noConversion"/>
  </si>
  <si>
    <t>HRR1956817</t>
    <phoneticPr fontId="9" type="noConversion"/>
  </si>
  <si>
    <t>G2a2b2a1a1c2b</t>
    <phoneticPr fontId="9" type="noConversion"/>
  </si>
  <si>
    <t>HRR1956818</t>
    <phoneticPr fontId="9" type="noConversion"/>
  </si>
  <si>
    <t>LiuJiaZhuang_Shang-Han_G2a2b2a1a1a1b1c1</t>
  </si>
  <si>
    <t>G2a2b2a1a1a1b1c1</t>
  </si>
  <si>
    <t>HRR579172</t>
  </si>
  <si>
    <t>China_Xinjiang_Liushui_IA_Q1_2895</t>
  </si>
  <si>
    <t>HRR579171</t>
  </si>
  <si>
    <t>China_Xinjiang_Liushui_IA_oWestEurasia_Q1b2b_2794</t>
  </si>
  <si>
    <t>Q1b2b</t>
  </si>
  <si>
    <t>HRR579170</t>
  </si>
  <si>
    <t>China_Xinjiang_Liushui_IA_Q1b1a3_2752</t>
  </si>
  <si>
    <t>Q1b1a3</t>
  </si>
  <si>
    <t>China_Upper_YR_LN_O2a2b1a1a1d1_4479</t>
  </si>
  <si>
    <t>O2a2b1a1a1d1</t>
  </si>
  <si>
    <t>China_Upper_YR_LN_o_O2a2b1a2a1a1b_3900</t>
  </si>
  <si>
    <t>LJM2</t>
  </si>
  <si>
    <t>China_Upper_YR_LN_D1a1a1a1b_3900</t>
  </si>
  <si>
    <t>LJM25</t>
    <phoneticPr fontId="9" type="noConversion"/>
  </si>
  <si>
    <t>China_Upper_YR_LN_o_D1a1a1a1a1b_3900</t>
  </si>
  <si>
    <t>China_Upper_YR_LN_father.or.son.LJM3_O2a2b1a1a1d_3900</t>
  </si>
  <si>
    <t>O2a2b1a1a1d</t>
  </si>
  <si>
    <t>HRR1864871</t>
  </si>
  <si>
    <t>Shandong_Jiaojia_MN_C_4675.5</t>
  </si>
  <si>
    <t>WangScienceBulletin2024</t>
  </si>
  <si>
    <t>HRR1956797</t>
    <phoneticPr fontId="9" type="noConversion"/>
  </si>
  <si>
    <t>ChengZiYa_Longshan_N1b1b_4328.5</t>
  </si>
  <si>
    <t>HRR1956801</t>
  </si>
  <si>
    <t>ChengZiYa_Yueshi_C2b1b_3420.5</t>
  </si>
  <si>
    <t>HRR1956800</t>
    <phoneticPr fontId="9" type="noConversion"/>
  </si>
  <si>
    <t>ChengZiYa_Yueshi_O2a2b1a2a1a1b1b2b2a_3399.5</t>
  </si>
  <si>
    <t>O2a2b1a2a1a1b1b2b2a</t>
  </si>
  <si>
    <t>HRR1956799</t>
    <phoneticPr fontId="9" type="noConversion"/>
  </si>
  <si>
    <t>ChengZiYa_Longshan_G2a2b2a1a1c2b</t>
  </si>
  <si>
    <t>I31516</t>
  </si>
  <si>
    <t>Liangchun_LateWesternZhou_O1b1a2a1_2774</t>
  </si>
  <si>
    <t>O1b1a2a1</t>
  </si>
  <si>
    <t>I31517</t>
    <phoneticPr fontId="9" type="noConversion"/>
  </si>
  <si>
    <t>Liangchun_Zhou_N1a2a1b_2601</t>
  </si>
  <si>
    <t>N1a2a1b</t>
  </si>
  <si>
    <t>HRR1956810</t>
    <phoneticPr fontId="9" type="noConversion"/>
  </si>
  <si>
    <t>HouLi_Shang-Zhou_O1b1a_2748.5</t>
  </si>
  <si>
    <t>HRR1956841</t>
    <phoneticPr fontId="9" type="noConversion"/>
  </si>
  <si>
    <t>XinZhi_Zhou-Han_O2a2b1a1a1c1a_2234</t>
  </si>
  <si>
    <t>HRR1956839</t>
    <phoneticPr fontId="9" type="noConversion"/>
  </si>
  <si>
    <t>XinZhi_Zhou-Han_N1b1</t>
  </si>
  <si>
    <t>HRR1956842</t>
    <phoneticPr fontId="9" type="noConversion"/>
  </si>
  <si>
    <t>XinZhi_Zhou-Han_G2a2b2a1a1c2b</t>
  </si>
  <si>
    <t>HRR1956843</t>
    <phoneticPr fontId="9" type="noConversion"/>
  </si>
  <si>
    <t>HRR1956852</t>
    <phoneticPr fontId="9" type="noConversion"/>
  </si>
  <si>
    <t>YiXi_Han_O2a2b1a1a1a1a1b1a2b</t>
  </si>
  <si>
    <t>O2a2b1a1a1a1a1b1a2b</t>
  </si>
  <si>
    <t>HRR1956854</t>
    <phoneticPr fontId="9" type="noConversion"/>
  </si>
  <si>
    <t>YiXi_Han_G2a2b2a1a1c2b_2229.5</t>
  </si>
  <si>
    <t>HRR1956851</t>
    <phoneticPr fontId="9" type="noConversion"/>
  </si>
  <si>
    <t>YiXi_Han_G2a2b2a1a1c2b</t>
  </si>
  <si>
    <t>HRR1956853</t>
    <phoneticPr fontId="9" type="noConversion"/>
  </si>
  <si>
    <t>HRR1506144</t>
  </si>
  <si>
    <t>Shandong_HE_Linzi_WesternHan_O2a2b1a2a1_2015.5</t>
  </si>
  <si>
    <t>ShenJournalofGeneticsandGenomics2024</t>
  </si>
  <si>
    <t>HRR1506139</t>
  </si>
  <si>
    <t>Shandong_HE_Linzi_WesternHan_O1b1a2a1_1911</t>
  </si>
  <si>
    <t>HRR1506150</t>
  </si>
  <si>
    <t>Shandong_HE_Linzi_NorthandSouthDynasties_C2b1b_1353</t>
  </si>
  <si>
    <t>HRR1506137</t>
  </si>
  <si>
    <t>Shandong_HE_Linzi_WesternHan_O2</t>
  </si>
  <si>
    <t>HRR1506138</t>
  </si>
  <si>
    <t>Shandong_HE_Linzi_WesternHan_O2a2b1a2a1a</t>
  </si>
  <si>
    <t>HRR1506140</t>
  </si>
  <si>
    <t>Shandong_HE_Linzi_WesternHan_O</t>
  </si>
  <si>
    <t>HRR1506141</t>
  </si>
  <si>
    <t>Shandong_HE_Linzi_EasternHan_C2b1a1b1</t>
  </si>
  <si>
    <t>C2b1a1b1</t>
  </si>
  <si>
    <t>HRR1506147</t>
  </si>
  <si>
    <t>Shandong_HE_Linzi_EasternHan_N1a2a</t>
  </si>
  <si>
    <t>N1a2a</t>
  </si>
  <si>
    <t>HRR1506149</t>
  </si>
  <si>
    <t>Shandong_HE_Linzi_EasternHan_Q1a1a1a1</t>
  </si>
  <si>
    <t>Q1a1a1a1</t>
  </si>
  <si>
    <t>HRR1506152</t>
  </si>
  <si>
    <t>Shandong_HE_Linzi_Jin-YuanPrriod_O1b1a1a1a1</t>
  </si>
  <si>
    <t>HRR1506156</t>
  </si>
  <si>
    <t>Shandong_HE_Linzi_EasternHan_O2a2b1a1a</t>
  </si>
  <si>
    <t>HRR1506161</t>
  </si>
  <si>
    <t>Shandong_HE_Linzi_Han_R1b1a1b</t>
  </si>
  <si>
    <t>HRR1506162</t>
  </si>
  <si>
    <t>Shandong_HE_Linzi_Jin-YuanPrriod_O1b1a1a1a1b</t>
  </si>
  <si>
    <t>HRR1506165</t>
  </si>
  <si>
    <t>Shandong_HE_Linzi_WarringStates_Q1a1a1a1</t>
  </si>
  <si>
    <t>HRR1506167</t>
  </si>
  <si>
    <t>Shandong_HE_Linzi_WesternHan_O2a2b1a1a1a1a1b1a1b</t>
  </si>
  <si>
    <t>HRR1506168</t>
  </si>
  <si>
    <t>Shandong_HE_Linzi_WesternHan_O2a2b1a2a1a4a1</t>
  </si>
  <si>
    <t>HRR1506169</t>
  </si>
  <si>
    <t>Shandong_HE_Linzi_WarringStates_N1a2a</t>
  </si>
  <si>
    <t>HRR1956830</t>
    <phoneticPr fontId="9" type="noConversion"/>
  </si>
  <si>
    <t>TongLin_Han-Jin__1603</t>
  </si>
  <si>
    <t>O2a2b1a2a1a1b1b2b2</t>
  </si>
  <si>
    <t>HRR1956826</t>
    <phoneticPr fontId="9" type="noConversion"/>
  </si>
  <si>
    <t>TongLin_Han-Jin_O2a2b1a1a</t>
  </si>
  <si>
    <t>HRR1956828</t>
    <phoneticPr fontId="9" type="noConversion"/>
  </si>
  <si>
    <t>TongLin_Han-Jin_O2a1b1a1a1a1</t>
  </si>
  <si>
    <t>HRR1956832</t>
    <phoneticPr fontId="9" type="noConversion"/>
  </si>
  <si>
    <t>TongLin_Han-Jin_G2a2b2a1a1a1</t>
  </si>
  <si>
    <t>G2a2b2a1a1a1</t>
  </si>
  <si>
    <t>HRR1956833</t>
    <phoneticPr fontId="9" type="noConversion"/>
  </si>
  <si>
    <t>China_Upper_YR_LN_O2a2b1a1a1d_4296</t>
  </si>
  <si>
    <t>HRR2090920</t>
    <phoneticPr fontId="9" type="noConversion"/>
  </si>
  <si>
    <t>lower_YR_Dinggong_Longshan_o1_N1b1a2b</t>
  </si>
  <si>
    <t>HRR2090921</t>
    <phoneticPr fontId="9" type="noConversion"/>
  </si>
  <si>
    <t>lower_YR_Dinggong_Longshan_N1b1a2b</t>
  </si>
  <si>
    <t>HRR2090925</t>
  </si>
  <si>
    <t>lower_YR_Dinggong_Longshan_o2_C2b1a2b2</t>
  </si>
  <si>
    <t>HRR2090927</t>
    <phoneticPr fontId="9" type="noConversion"/>
  </si>
  <si>
    <t>lower_YR_Dinggong_Longshan_O1b1a1b1b</t>
  </si>
  <si>
    <t>O1b1a1b1b</t>
  </si>
  <si>
    <t>HRR579181</t>
    <phoneticPr fontId="2" type="noConversion"/>
  </si>
  <si>
    <t>China_Xinjiang_Hetian_Historical_O2a2b1a1a1a4a_1651</t>
  </si>
  <si>
    <t>HRR579182</t>
  </si>
  <si>
    <t>China_Xinjiang_Hetian_Historical_O2a2b1a1_1651</t>
  </si>
  <si>
    <t>I4241</t>
  </si>
  <si>
    <t>Iran_HajjiFiruz_N_J2b2_7904</t>
  </si>
  <si>
    <t>J2b2</t>
  </si>
  <si>
    <t>I2328</t>
  </si>
  <si>
    <t>Iran_HajjiFiruz_N_J_7900</t>
  </si>
  <si>
    <t>J</t>
    <phoneticPr fontId="9" type="noConversion"/>
  </si>
  <si>
    <t>I4349</t>
  </si>
  <si>
    <t>Iran_HajjiFiruz_N_J2b2_7747</t>
  </si>
  <si>
    <t>I2327</t>
  </si>
  <si>
    <t>Iran_HajjiFiruz_IA_R1b1a1b_3050</t>
  </si>
  <si>
    <t>Qinghai_Dacaozi_O2a2b1a1a1a2a_1763</t>
  </si>
  <si>
    <t>HRR1956802</t>
  </si>
  <si>
    <t>FuJia_Dawenkou_C2b1_4387.5</t>
  </si>
  <si>
    <t>HRR1956803</t>
  </si>
  <si>
    <t>FuJia_Dawenkou_C2b1</t>
  </si>
  <si>
    <t>HRR1956804</t>
    <phoneticPr fontId="9" type="noConversion"/>
  </si>
  <si>
    <t>FuJia_Dawenkou_N</t>
  </si>
  <si>
    <t>HRR1830005</t>
  </si>
  <si>
    <t>Fujia_LateDawenkou_N1b1b_4800</t>
  </si>
  <si>
    <t>HRR1830006</t>
  </si>
  <si>
    <t>HRR1830011</t>
  </si>
  <si>
    <t>Fujia_LateDawenkou_N1_4800</t>
  </si>
  <si>
    <t>HRR1830001</t>
  </si>
  <si>
    <t>Fujia_LateDawenkou_N1b1b_4712</t>
  </si>
  <si>
    <t>HRR1830004</t>
  </si>
  <si>
    <t>Fujia_LateDawenkou_N1b1b_4678</t>
  </si>
  <si>
    <t>HRR1830012</t>
  </si>
  <si>
    <t>Wucun_LateDawenkou_C2b1a2a2b1a2a1_4800</t>
  </si>
  <si>
    <t>C2b1a2a2b1a2a1</t>
  </si>
  <si>
    <t>HRR1830040</t>
  </si>
  <si>
    <t>Wucun_Zhou_O2a2b1a1a1b_2601</t>
  </si>
  <si>
    <t>HRR579184</t>
  </si>
  <si>
    <t>China_Xinjiang_Shanpula_Historical_Sampula_R1b1a1b1a1_1789</t>
  </si>
  <si>
    <t>HRR579188</t>
  </si>
  <si>
    <t>China_Xinjiang_Shanpula_Historical_Sampula_Q1b1a3_1789</t>
  </si>
  <si>
    <t>I71804</t>
    <phoneticPr fontId="9" type="noConversion"/>
  </si>
  <si>
    <t>Dongguandongnan_lateNorthernSong_O2a2b1a1a1d1a1_847</t>
  </si>
  <si>
    <t>O2a2b1a1a1d1a1</t>
  </si>
  <si>
    <t>Dongguandongnan_Yuan_O2a1b1a2b2a_631</t>
  </si>
  <si>
    <t>I12481</t>
  </si>
  <si>
    <t>Turkmenistan_C_Geoksyur_J1a2a1b1a1_5050</t>
  </si>
  <si>
    <t>J1a2a1b1a1</t>
  </si>
  <si>
    <t>I12482</t>
  </si>
  <si>
    <t>Turkmenistan_C_Geoksyur_J2a2a1a1a_5050</t>
  </si>
  <si>
    <t>J2a2a1a1a</t>
  </si>
  <si>
    <t>I12487</t>
  </si>
  <si>
    <t>Turkmenistan_C_Geoksyur_J1a2a1_5050</t>
  </si>
  <si>
    <t>J1a2a1</t>
  </si>
  <si>
    <t>I8505</t>
  </si>
  <si>
    <t>Turkmenistan_C_Geoksyur_J1a2a_5050</t>
  </si>
  <si>
    <t>J1a2a</t>
  </si>
  <si>
    <t>I8527</t>
  </si>
  <si>
    <t>Turkmenistan_C_Geoksyur_J1a_5050</t>
  </si>
  <si>
    <t>J1a</t>
  </si>
  <si>
    <t>I8529</t>
  </si>
  <si>
    <t>Turkmenistan_C_Geoksyur_Q1b_5050</t>
  </si>
  <si>
    <t>Q1b</t>
  </si>
  <si>
    <t>I20573</t>
  </si>
  <si>
    <t>Turkey_Ottoman_ArabGraves_N1a1a1a1a4a2_529</t>
  </si>
  <si>
    <t>N1a1a1a1a4a2</t>
  </si>
  <si>
    <t>I12260</t>
    <phoneticPr fontId="9" type="noConversion"/>
  </si>
  <si>
    <t>Tajikistan_Ksirov_Kushand.rel.I12292_R_2051</t>
  </si>
  <si>
    <t>R</t>
    <phoneticPr fontId="9" type="noConversion"/>
  </si>
  <si>
    <t>I12292</t>
  </si>
  <si>
    <t>Tajikistan_Ksirov_Kushan_R2_2036</t>
  </si>
  <si>
    <t>I12293</t>
  </si>
  <si>
    <t>Tajikistan_Ksirov_Kushan_G2a2b1a_2000</t>
  </si>
  <si>
    <t>G2a2b1a</t>
  </si>
  <si>
    <t>Tajikistan_Ksirov_Kushan_R1a1a1b2a2a1_1958</t>
  </si>
  <si>
    <t>I7494</t>
  </si>
  <si>
    <t>Uzbekistan_SappaliTepe_BA2_J2a1a1b2a1a2a1_3875</t>
  </si>
  <si>
    <t>J2a1a1b2a1a2a1</t>
  </si>
  <si>
    <t>I7492</t>
  </si>
  <si>
    <t>Uzbekistan_SappaliTepe_BA_R2a2_3853</t>
  </si>
  <si>
    <t>R2a2</t>
  </si>
  <si>
    <t>I7421</t>
  </si>
  <si>
    <t>Uzbekistan_SappaliTepe_BA_J2a2_3790</t>
  </si>
  <si>
    <t>J2a2</t>
  </si>
  <si>
    <t>I7419</t>
  </si>
  <si>
    <t>Uzbekistan_SappaliTepe_BA_R2a2_3754</t>
  </si>
  <si>
    <t>I7420</t>
  </si>
  <si>
    <t>Uzbekistan_SappaliTepe_BA_G2a2a2_3750</t>
  </si>
  <si>
    <t>G2a2a2</t>
  </si>
  <si>
    <t>I4285</t>
  </si>
  <si>
    <t>Uzbekistan_SappaliTepe_BA_L1a2a_3685</t>
  </si>
  <si>
    <t>L1a2a</t>
  </si>
  <si>
    <t>I22808</t>
    <phoneticPr fontId="9" type="noConversion"/>
  </si>
  <si>
    <t>Wutai_Longshan_N1b1_4678</t>
  </si>
  <si>
    <t>I22806</t>
  </si>
  <si>
    <t>Wutai_Longshan_N1b1b_4362</t>
  </si>
  <si>
    <t>I22811</t>
  </si>
  <si>
    <t>Wutai_Longshan_N1b1b_4200</t>
  </si>
  <si>
    <t>I22812</t>
  </si>
  <si>
    <t>Wutai_Longshan_N1b1a1b_4200</t>
  </si>
  <si>
    <t>I10551</t>
  </si>
  <si>
    <t>Tajikistan_BA_Farkhor_lc_E1b1b1_4450</t>
  </si>
  <si>
    <t>E1b1b1</t>
  </si>
  <si>
    <t>Xisanjia_NorthernQitoSui_O2a2b1a1a1c1a1a1_1345</t>
  </si>
  <si>
    <t>I11028</t>
  </si>
  <si>
    <t>Uzbekistan_Bustan_Eneolithic_J2a1a1b2a1a_5099</t>
  </si>
  <si>
    <t>I5604</t>
  </si>
  <si>
    <t>Uzbekistan_Bustan_BA_L1a2_3745</t>
  </si>
  <si>
    <t>I11520</t>
  </si>
  <si>
    <t>Uzbekistan_Bustan_BA_o2_R2a2b1_3497</t>
  </si>
  <si>
    <t>I4156</t>
  </si>
  <si>
    <t>Uzbekistan_Bustan_BA_G2_3400</t>
  </si>
  <si>
    <t>I4157</t>
  </si>
  <si>
    <t>Uzbekistan_Bustan_BA_J2b2a_3400</t>
  </si>
  <si>
    <t>J2b2a</t>
  </si>
  <si>
    <t>I4158</t>
  </si>
  <si>
    <t>Uzbekistan_Bustan_BA_o_contam_lc_C2b1b1_3400</t>
  </si>
  <si>
    <t>I4159</t>
  </si>
  <si>
    <t>Uzbekistan_Bustan_BA_J2a1a_3400</t>
  </si>
  <si>
    <t>I4899</t>
  </si>
  <si>
    <t>Uzbekistan_Bustan_BA_J2a_3400</t>
  </si>
  <si>
    <t>J2a</t>
  </si>
  <si>
    <t>HRR579157</t>
  </si>
  <si>
    <t>China_Xinjiang_Jierzankale(Jirzankal)_IA_Q1b2a1_2515</t>
  </si>
  <si>
    <t>Q1b2a1</t>
  </si>
  <si>
    <t>HRR579158</t>
  </si>
  <si>
    <t>China_Xinjiang_Jierzankale_IA_R1a1a1b2_2515</t>
  </si>
  <si>
    <t>HRR579162</t>
  </si>
  <si>
    <t>China_Xinjiang_Jierzankale_IA_N1a1a1a1a_2515</t>
  </si>
  <si>
    <t>HRR579163</t>
  </si>
  <si>
    <t>China_Xinjiang_Jierzankale_IA_Q1b1b1_2515</t>
  </si>
  <si>
    <t>Q1b1b1</t>
    <phoneticPr fontId="9" type="noConversion"/>
  </si>
  <si>
    <t>HRR579164</t>
  </si>
  <si>
    <t>Q1b1b1</t>
  </si>
  <si>
    <t>HRR579165</t>
  </si>
  <si>
    <t>HRR579167</t>
  </si>
  <si>
    <t>HRR579160</t>
  </si>
  <si>
    <t>China_Xinjiang_Jierzankale_IA_Q1b1a1_2351</t>
  </si>
  <si>
    <t>Q1b1a1</t>
    <phoneticPr fontId="9" type="noConversion"/>
  </si>
  <si>
    <t>S97</t>
  </si>
  <si>
    <t>China_Wuzhuangguoliang_LN.EC_P1_5050</t>
  </si>
  <si>
    <t>I4085</t>
  </si>
  <si>
    <t>Turkmenistan_C_TepeAnau_R2a2b1_5450</t>
  </si>
  <si>
    <t>I4087</t>
  </si>
  <si>
    <t>Turkmenistan_C_TepeAnau_R2b_5450</t>
  </si>
  <si>
    <t>I6675</t>
  </si>
  <si>
    <t>Turkmenistan_LBA_Sumbar_R2a_3250</t>
  </si>
  <si>
    <t>I1792</t>
  </si>
  <si>
    <t>Turkmenistan_Gonur_BA_o3_J2a1a1b2a_4254</t>
  </si>
  <si>
    <t>I10409</t>
  </si>
  <si>
    <t>Turkmenistan_Gonur_BA_H1a1a4b_4113</t>
  </si>
  <si>
    <t>I1789</t>
    <phoneticPr fontId="9" type="noConversion"/>
  </si>
  <si>
    <t>Turkmenistan_Gonur_BA_o2_R1b1a1b1a1a2_4082</t>
  </si>
  <si>
    <t>R1b1a1b1a1a2</t>
  </si>
  <si>
    <t>I1784</t>
  </si>
  <si>
    <t>Turkmenistan_Gonur_BA_J1a2a1_4060</t>
  </si>
  <si>
    <t>I2128</t>
  </si>
  <si>
    <t>Turkmenistan_Gonur_BA_J2a1a1b2a_4056</t>
  </si>
  <si>
    <t>Turkmenistan_Gonur_BA_R1b1a1b_4051</t>
  </si>
  <si>
    <t>I7101</t>
  </si>
  <si>
    <t>Turkmenistan_Gonur_BA_lc_R2a2_4050</t>
  </si>
  <si>
    <t>I11041</t>
  </si>
  <si>
    <t>Turkmenistan_Gonur_BA_R_4015</t>
  </si>
  <si>
    <t>R</t>
  </si>
  <si>
    <t>I6118</t>
  </si>
  <si>
    <t>Turkmenistan_Gonur_BA_lc_E1b1b1a1b2a4c1_4000</t>
  </si>
  <si>
    <t>E1b1b1a1b2a4c1</t>
    <phoneticPr fontId="9" type="noConversion"/>
  </si>
  <si>
    <t>I6127</t>
  </si>
  <si>
    <t>Turkmenistan_Gonur_BA_lc_J_4000</t>
  </si>
  <si>
    <t>I6119</t>
  </si>
  <si>
    <t>Turkmenistan_Gonur_BA_R1b1a1b1a1a_3975</t>
  </si>
  <si>
    <t>R1b1a1b1a1a</t>
  </si>
  <si>
    <t>I2085</t>
  </si>
  <si>
    <t>Turkmenistan_Gonur_BA_E1b1b1_3881</t>
  </si>
  <si>
    <t>I7170</t>
    <phoneticPr fontId="9" type="noConversion"/>
  </si>
  <si>
    <t>Turkmenistan_Gonur_BA_lc_R1b1a1_3850</t>
  </si>
  <si>
    <t>I1781</t>
  </si>
  <si>
    <t>Turkmenistan_Gonur_BA_T1_3832</t>
  </si>
  <si>
    <t>HRR579142</t>
  </si>
  <si>
    <t>China_Xinjiang_Zhagunluke_IA_Zaghunluq_R1b2b_2404</t>
  </si>
  <si>
    <t>R1b2b</t>
  </si>
  <si>
    <t>HRR579140</t>
  </si>
  <si>
    <t>China_Xinjiang_Zhagunluke_IA_Zaghunluq_R1b2b2_2190</t>
  </si>
  <si>
    <t>R1b2b2</t>
  </si>
  <si>
    <t>HRR579145</t>
  </si>
  <si>
    <t>China_Xinjiang_Zhagunluke_IA_Zaghunluq_R1b2b_2190</t>
  </si>
  <si>
    <t>HRR579150</t>
  </si>
  <si>
    <t>China_Xinjiang_Zhagunluke_IA_R1b2b2_2190</t>
  </si>
  <si>
    <t>HRR579151</t>
  </si>
  <si>
    <t>China_Xinjiang_Zhagunluke_IA_R1b2b_2190</t>
  </si>
  <si>
    <t>HRR579153</t>
    <phoneticPr fontId="2" type="noConversion"/>
  </si>
  <si>
    <t>China_Xinjiang_Zhagunluke_IA_R1_2190</t>
  </si>
  <si>
    <t>HRR579141</t>
  </si>
  <si>
    <t>China_Xinjiang_Zhagunluke_IA_Zaghunluq_R1b2b2_2148</t>
  </si>
  <si>
    <t>HRR579147</t>
  </si>
  <si>
    <t>China_Xinjiang_Zhagunluke_IA_Zaghunluq_R1b2_2027</t>
  </si>
  <si>
    <t>R1b2</t>
  </si>
  <si>
    <t>HRR579149</t>
  </si>
  <si>
    <t>I6670</t>
    <phoneticPr fontId="9" type="noConversion"/>
  </si>
  <si>
    <t>Turkmenistan_EBA_Parkhai_lc_R1b1a1b_4450</t>
  </si>
  <si>
    <t>11KBM1</t>
  </si>
  <si>
    <t>China_Xinjiang_Beifang_Xiaohe_BA.SG_R1_3693</t>
  </si>
  <si>
    <t>ZhangNature2021</t>
  </si>
  <si>
    <t>SM-SGDLM6</t>
  </si>
  <si>
    <t>China_Shimao_LN_O2a2b1a1a1a1a1b1a1b_4589</t>
  </si>
  <si>
    <t>SM-SGDLM27</t>
  </si>
  <si>
    <t>China_Shimao_LN_C2b1a2b1_4050</t>
  </si>
  <si>
    <t>C2b1a2b1</t>
  </si>
  <si>
    <t>HRR1167984</t>
    <phoneticPr fontId="9" type="noConversion"/>
  </si>
  <si>
    <t>Heishuiguo_QinHan_O2a2b1a1a1_2032.5</t>
  </si>
  <si>
    <t>XiongScienceBulletin2024</t>
  </si>
  <si>
    <t>HRR1167987</t>
    <phoneticPr fontId="9" type="noConversion"/>
  </si>
  <si>
    <t>Heishuiguo_QinHan_N1a2a1_1967.5</t>
  </si>
  <si>
    <t>N1a2a1</t>
  </si>
  <si>
    <t>HRR1167989</t>
    <phoneticPr fontId="9" type="noConversion"/>
  </si>
  <si>
    <t>Heishuiguo_QinHan_O1b1a2a1_1967.5</t>
  </si>
  <si>
    <t>HRR1167991</t>
    <phoneticPr fontId="9" type="noConversion"/>
  </si>
  <si>
    <t>Heishuiguo_QinHan_O2a2b1a2a1a1a2_1945</t>
  </si>
  <si>
    <t>HRR1167992</t>
    <phoneticPr fontId="9" type="noConversion"/>
  </si>
  <si>
    <t>Heishuiguo_QinHan_O2a2b2a1a1_1945</t>
  </si>
  <si>
    <t>O2a2b2a1a1</t>
  </si>
  <si>
    <t>Uzbekistan_Kokcha 3_R1a1a1_3950</t>
  </si>
  <si>
    <t>Beijing_Zhukaigou_C2b1b_3850</t>
  </si>
  <si>
    <t>L5209</t>
  </si>
  <si>
    <t>China_Xinjiang_Xiaohe_BA_R1b2_3900</t>
  </si>
  <si>
    <t>L5213</t>
  </si>
  <si>
    <t>Uzbekistan_Kashkarchi_BA_R1a1a1b2_3050</t>
  </si>
  <si>
    <t>Uzbekistan_Kokcha_BA_R1a1a1b_3369</t>
  </si>
  <si>
    <t>China_Miaozigou_MN_C2b1b1_5250</t>
  </si>
  <si>
    <t>InnerMongolia_qilangshan_C2b1b_1600</t>
  </si>
  <si>
    <t>HRR579155</t>
  </si>
  <si>
    <t>China_Xinjiang_Xianshuiquangucheng_Historical_R1a1a_1811</t>
  </si>
  <si>
    <t>R1a1a</t>
  </si>
  <si>
    <t>HRR579156</t>
  </si>
  <si>
    <t>China_Xinjiang_Xianshuiquangucheng_Historical_R1b2_1811</t>
  </si>
  <si>
    <t>DA51</t>
    <phoneticPr fontId="9" type="noConversion"/>
  </si>
  <si>
    <t>Kyrgyzstan_TianShan_Saka.SG_R1a1a1b2a_2229</t>
  </si>
  <si>
    <t>R1a1a1b2a</t>
  </si>
  <si>
    <t>DamgaardNature2018</t>
  </si>
  <si>
    <t>DA49</t>
    <phoneticPr fontId="9" type="noConversion"/>
  </si>
  <si>
    <t>Kyrgyzstan_TianShan_Saka.SG_R1a1a1b2a2a3_2209</t>
  </si>
  <si>
    <t>DA48</t>
    <phoneticPr fontId="9" type="noConversion"/>
  </si>
  <si>
    <t>Kyrgyzstan_TianShan_Saka.SG_R1a1a1b2_2200</t>
  </si>
  <si>
    <t>DA52</t>
    <phoneticPr fontId="9" type="noConversion"/>
  </si>
  <si>
    <t>Kyrgyzstan_TianShan_Hun.SG_R1a1a1b2a2b1d1_1472</t>
  </si>
  <si>
    <t>R1a1a1b2a2b1d1</t>
  </si>
  <si>
    <t>I11526</t>
  </si>
  <si>
    <t>Kyrgyzstan_Aygirdjal_BA_Q1b2a1_4079</t>
  </si>
  <si>
    <t>I11527</t>
  </si>
  <si>
    <t>Kyrgyzstan_Aygirdjal_BA_J2a1a1b2a1a_3943</t>
  </si>
  <si>
    <t>HRR579138</t>
  </si>
  <si>
    <t>China_Xinjiang_Xikakandasayi_Historical_C2a1_1620</t>
  </si>
  <si>
    <t>InnerMongolia_Yikeshu_C2b1b_700</t>
  </si>
  <si>
    <t>DA117</t>
  </si>
  <si>
    <t>Kyrgyzstan_Modern_Nomad.SG_G2a_139</t>
  </si>
  <si>
    <t>G2a</t>
    <phoneticPr fontId="9" type="noConversion"/>
  </si>
  <si>
    <t>EDM176</t>
  </si>
  <si>
    <t>China_WLR_LN_N1b1a2_3750</t>
  </si>
  <si>
    <t>DA100</t>
  </si>
  <si>
    <t>Kyrgyzstan_TianShan_Hun.SG_R1a1a1b2a2a3_1615</t>
  </si>
  <si>
    <t>DA98</t>
    <phoneticPr fontId="9" type="noConversion"/>
  </si>
  <si>
    <t>Kyrgyzstan_TianShan_Hun_o.SG_N1a1a1a1a_1802</t>
  </si>
  <si>
    <t>HRR579132</t>
  </si>
  <si>
    <t>China_Xinjiang_Simutasi_IA_R1a1a1b2a2a3c2_2250</t>
  </si>
  <si>
    <t>HRR579133</t>
  </si>
  <si>
    <t>China_Xinjiang_Simutasi_IA_R1a1a1b2a2a3_2250</t>
  </si>
  <si>
    <t>HRR579134</t>
  </si>
  <si>
    <t>China_Xinjiang_Simutasi_Historical_G2a2b2a_875</t>
  </si>
  <si>
    <t>G2a2b2a</t>
  </si>
  <si>
    <t>DA229</t>
    <phoneticPr fontId="9" type="noConversion"/>
  </si>
  <si>
    <t>Kazakhstan_Kangju.SG_R1a1a1b2_1765</t>
  </si>
  <si>
    <t>91KLH18</t>
  </si>
  <si>
    <t>China_WLR_BA_N1a1a3_2812</t>
  </si>
  <si>
    <t>N1a1a3</t>
  </si>
  <si>
    <t>91KLM2</t>
  </si>
  <si>
    <t>China_WLR_BA_o_C2a1a1b1a2a_2650</t>
  </si>
  <si>
    <t>C2a1a1b1a2a</t>
  </si>
  <si>
    <t>DA43</t>
    <phoneticPr fontId="9" type="noConversion"/>
  </si>
  <si>
    <t>Mongolia_Xiongnu_o1.SG_O2a1b1a1a1a1e2a_2100</t>
  </si>
  <si>
    <t>O2a1b1a1a1a1e2a</t>
    <phoneticPr fontId="9" type="noConversion"/>
  </si>
  <si>
    <t>DA45</t>
    <phoneticPr fontId="9" type="noConversion"/>
  </si>
  <si>
    <t>Mongolia_Xiongnu_o1.SG_O2a2b2b1b_2046</t>
  </si>
  <si>
    <t>Kazakhstan_MLBA_OyDzhaylau_o_R1a1a1b2_3603</t>
  </si>
  <si>
    <t>Kazakhstan_MLBA_OyDzhaylau_R1a1a1_3536</t>
  </si>
  <si>
    <t>R1a1a1</t>
  </si>
  <si>
    <t>Kazakhstan_MLBA_OyDzhaylau_R1a1a1_3449</t>
  </si>
  <si>
    <t>Kazakhstan_MLBA_OyDzhaylau_R1a1a1b2a2_3425</t>
  </si>
  <si>
    <t>S14308</t>
  </si>
  <si>
    <t>Russia_Boisman_MN_C2a1a2a_6714</t>
  </si>
  <si>
    <t>C2a1a2a</t>
  </si>
  <si>
    <t>S14771</t>
  </si>
  <si>
    <t>Russia_Boisman_MN_son.I3356.son.I14819.brother.I14772.brother.I14773.brother.I14774_C2a1a3_5625</t>
  </si>
  <si>
    <t>S14773</t>
  </si>
  <si>
    <t>Russia_Boisman_MN_son.I3356.son.I14819.brother.I14772.brother.I14771.brother.I14774_C_5625</t>
  </si>
  <si>
    <t>Xinjiang_Tangbalesayi_R1a1a1b2a2a_3516</t>
  </si>
  <si>
    <t>Xinjiang_Wutulan_R1a1a1b2_3413</t>
  </si>
  <si>
    <t>Xinjiang_Abusanteer_R1a1a1b2_2617</t>
  </si>
  <si>
    <t>Xinjiang_Wulanbuluke_R1a1a1b2a2a3b_2241</t>
  </si>
  <si>
    <t>Xinjiang_Wutulan_R1a1a1b_2180</t>
  </si>
  <si>
    <t>C4257</t>
    <phoneticPr fontId="2" type="noConversion"/>
  </si>
  <si>
    <t>Xinjiang_Tangbalesayi_R1a1a1b_2160</t>
  </si>
  <si>
    <t>Russia_IA_Yankovsky_N1a2_2850</t>
  </si>
  <si>
    <t>N1a2</t>
  </si>
  <si>
    <t>DA19</t>
  </si>
  <si>
    <t>Kazakhstan_CentralSaka_o2.SG_E1b1b1b2a1a_2631</t>
  </si>
  <si>
    <t>DA56</t>
    <phoneticPr fontId="9" type="noConversion"/>
  </si>
  <si>
    <t>Kyrgyzstan_TianShan_Saka_o1.SG_R1a1a1b2a2a3b1a_2043</t>
  </si>
  <si>
    <t>R1a1a1b2a2a3b1a</t>
  </si>
  <si>
    <t>DA224</t>
    <phoneticPr fontId="9" type="noConversion"/>
  </si>
  <si>
    <t>Kazakhstan_Turk_Kangju_possibe.SG_R1a1a1b2a2b2_1627</t>
  </si>
  <si>
    <t>R1a1a1b2a2b2</t>
  </si>
  <si>
    <t>DA228</t>
    <phoneticPr fontId="9" type="noConversion"/>
  </si>
  <si>
    <t>Kazakhstan_Turk.SG_O1b1a1b1a1b1_1350</t>
  </si>
  <si>
    <t>O1b1a1b1a1b1</t>
  </si>
  <si>
    <t>DA28</t>
  </si>
  <si>
    <t>Kazakhstan_GoldenHordeAsian.SG_C2a1a3a1_550</t>
  </si>
  <si>
    <t>DA29</t>
    <phoneticPr fontId="9" type="noConversion"/>
  </si>
  <si>
    <t>Kazakhstan_GoldenHordeEuro.SG_R1a1a1b1a2a1a1a1_550</t>
  </si>
  <si>
    <t>R1a1a1b1a2a1a1a1</t>
  </si>
  <si>
    <t>HRR579048</t>
  </si>
  <si>
    <t>China_Xinjiang_Kuokesuxi_EIA_R1a1a1b_2247</t>
  </si>
  <si>
    <t>HRR579049</t>
  </si>
  <si>
    <t>China_Xinjiang_Kuokesuxi_EIA_R1a1a1b2a2_2229</t>
  </si>
  <si>
    <t>HRR579051</t>
  </si>
  <si>
    <t>China_Xinjiang_Kuokesuxi_EIA_N2_2034</t>
  </si>
  <si>
    <t>N2</t>
  </si>
  <si>
    <t>DA129</t>
  </si>
  <si>
    <t>Kazakhstan_Nomad_IA.SG_R1a1a1b2a2a1c3_2333</t>
  </si>
  <si>
    <t>R1a1a1b2a2a1c3</t>
  </si>
  <si>
    <t>DA221</t>
  </si>
  <si>
    <t>Kazakhstan_IA_Saka_dup.I7110.SG_Q1b1a3a1_2563</t>
  </si>
  <si>
    <t>Q1b1a3a1</t>
  </si>
  <si>
    <t>DA222</t>
  </si>
  <si>
    <t>Kazakhstan_Karluk.SG_J2a1a1b2a1a2_1100</t>
  </si>
  <si>
    <t>J2a1a1b2a1a2</t>
  </si>
  <si>
    <t>HRR579115</t>
  </si>
  <si>
    <t>China_Xinjiang_Wuzan_IA_R1a1a1b_2521</t>
  </si>
  <si>
    <t>HRR579119</t>
  </si>
  <si>
    <t>China_Xinjiang_Wuzan_IA_R1a1a1b2a2a3_2515</t>
  </si>
  <si>
    <t>HRR579045</t>
  </si>
  <si>
    <t>China_Xinjiang_Kuokesuxi_EIA_N2_2154</t>
  </si>
  <si>
    <t>HRR579038</t>
  </si>
  <si>
    <t>China_Xinjiang_Junmachanyilian_Historical_L1a1b3c_733</t>
  </si>
  <si>
    <t>L1a1b3c</t>
  </si>
  <si>
    <t>HRR579039</t>
  </si>
  <si>
    <t>China_Xinjiang_Junmachanyilian_Historical_P1_597</t>
  </si>
  <si>
    <t>I4784</t>
  </si>
  <si>
    <t>Kazakhstan_MLBA_Kyzlbulak_o1_Q1b2b1b2_3508</t>
  </si>
  <si>
    <t>Q1b2b1b2</t>
  </si>
  <si>
    <t>DA130</t>
    <phoneticPr fontId="9" type="noConversion"/>
  </si>
  <si>
    <t>Kazakhstan_TianShan_Saka.SG_R1b1a1b_2221</t>
  </si>
  <si>
    <t>HRR579123</t>
  </si>
  <si>
    <t>China_Xinjiang_Tielieketesai_IA_J2a1a1b2a1a1_2250</t>
  </si>
  <si>
    <t>J2a1a1b2a1a1</t>
  </si>
  <si>
    <t>HRR579125</t>
  </si>
  <si>
    <t>China_Xinjiang_Tielieketesai_IA_R1a1a1b2a2_2054</t>
  </si>
  <si>
    <t>HRR579120</t>
  </si>
  <si>
    <t>China_Xinjiang_Sahaxibei_IA_R1b2b2_2533</t>
  </si>
  <si>
    <t>HRR579128</t>
  </si>
  <si>
    <t>China_Xinjiang_Ayousaigoukou_IA_oEastAsian_R1a1a_2533</t>
  </si>
  <si>
    <t>HRR579127</t>
  </si>
  <si>
    <t>China_Xinjiang_Axile_IA_R1a1a1b2_2253</t>
  </si>
  <si>
    <t>HRR579129</t>
  </si>
  <si>
    <t>China_Xinjiang_Ayousaigoukou_IA_J1a2a1a2d2b2b2_2248</t>
  </si>
  <si>
    <t>J1a2a1a2d2b2b2</t>
  </si>
  <si>
    <t>HRR579130</t>
  </si>
  <si>
    <t>HRR579121</t>
  </si>
  <si>
    <t>China_Xinjiang_Zeketai_IA_R1a1a1b_2028</t>
  </si>
  <si>
    <t>HRR579122</t>
  </si>
  <si>
    <t>HRR579131</t>
  </si>
  <si>
    <t>China_Xinjiang_Ayousaigoukou_Historical_R1a1a1b2a2a3b_498</t>
  </si>
  <si>
    <t>HRR579062</t>
  </si>
  <si>
    <t>China_Xinjiang_Dongmaili_IA_R1a1a1b2_2515</t>
  </si>
  <si>
    <t>HRR579063</t>
  </si>
  <si>
    <t>China_Xinjiang_Dongmaili_IA_R1a1a1b_2515</t>
  </si>
  <si>
    <t>HRR579064</t>
  </si>
  <si>
    <t>HRR579092</t>
  </si>
  <si>
    <t>China_Xinjiang_Tangbalesayi_IA_Scythians_Wusun_possible_R1b1a1b_2221</t>
  </si>
  <si>
    <t>HRR579095</t>
  </si>
  <si>
    <t>China_Xinjiang_Tangbalesayi_IA_Scythians_Wusun_possible_I2a1b1a2_2185</t>
  </si>
  <si>
    <t>I2a1b1a2</t>
  </si>
  <si>
    <t>HRR579087</t>
  </si>
  <si>
    <t>China_Xinjiang_Tangbalesayi_IA_Scythians_Wusun_possible_R1a1a1b2a2a3_2160</t>
  </si>
  <si>
    <t>HRR579091</t>
  </si>
  <si>
    <t>China_Xinjiang_Tangbalesayi_IA_oWestEurasia_R1b1a1b_2160</t>
  </si>
  <si>
    <t>HRR579098</t>
  </si>
  <si>
    <t>China_Xinjiang_Tangbalesayi_Historical_Nomad_R1a1a1b2_939</t>
  </si>
  <si>
    <t>HRR579135</t>
  </si>
  <si>
    <t>China_Xinjiang_Baiyanghe_IA_O2a2b1a1a1a_2244</t>
  </si>
  <si>
    <t>HRR579080</t>
  </si>
  <si>
    <t>China_Xinjiang_Jirentaigoukou_EIA_oWestEurasia_R1a1a1b2a2_2256</t>
  </si>
  <si>
    <t>HRR579082</t>
  </si>
  <si>
    <t>China_Xinjiang_Jirentaigoukou_IA_R1a1a1b2_2256</t>
  </si>
  <si>
    <t>HRR579083</t>
  </si>
  <si>
    <t>China_Xinjiang_Jirentaigoukou_IA_R1a1a1b2a2a3_2181</t>
  </si>
  <si>
    <t>HRR579084</t>
  </si>
  <si>
    <t>China_Xinjiang_Jirentaigoukou_IA_R1a1a1b2a2a3b_2181</t>
  </si>
  <si>
    <t>HRR579065</t>
  </si>
  <si>
    <t>China_Xinjiang_G218_BA_Afanasievo_R1b1a1b_4901</t>
  </si>
  <si>
    <t>HRR579066</t>
  </si>
  <si>
    <t>China_Xinjiang_G218_BA_Afanasievo_R1b1a1b_4745</t>
  </si>
  <si>
    <t>HRR579067</t>
  </si>
  <si>
    <t>China_Xinjiang_G218_BA_Afanasievo_oWestEurasia_R1b1a1b_4671</t>
  </si>
  <si>
    <t>HRR579058</t>
  </si>
  <si>
    <t>China_Xinjiang_Caishichang_IA_oWestEurasian_Q1b1b_2351</t>
  </si>
  <si>
    <t>Q1b1b</t>
  </si>
  <si>
    <t>HRR579059</t>
  </si>
  <si>
    <t>China_Xinjiang_Caishichang_IA_oWestEurasian_J2a1a1b2a1a2_2252</t>
  </si>
  <si>
    <t>HRR579068</t>
  </si>
  <si>
    <t>China_Xinjiang_G218_IA_Scythian_Yuezhi_Wusun_possible_R1a1a1b2a2a3_2245</t>
  </si>
  <si>
    <t>HRR579072</t>
  </si>
  <si>
    <t>China_Xinjiang_G218_IA_Scythian_Yuezhi_Wusun_possible_R1a1a1b2_2218</t>
  </si>
  <si>
    <t>HRR579070</t>
  </si>
  <si>
    <t>China_Xinjiang_G218_IA_Scythian_Yuezhi_Wusun_possible_Q1b_2139</t>
  </si>
  <si>
    <t>HRR579055</t>
  </si>
  <si>
    <t>China_Xinjiang_Caishichang_IA_E1b1b1a1_2130</t>
  </si>
  <si>
    <t>E1b1b1a1</t>
    <phoneticPr fontId="9" type="noConversion"/>
  </si>
  <si>
    <t>HRR579056</t>
  </si>
  <si>
    <t>China_Xinjiang_Caishichang_IA_J2b2a2b1a1c_2038</t>
  </si>
  <si>
    <t>J2b2a2b1a1c</t>
  </si>
  <si>
    <t>HRR579069</t>
  </si>
  <si>
    <t>China_Xinjiang_G218_IA_Scythian_Yuezhi_Wusun_possible_Q1b2b_2027</t>
  </si>
  <si>
    <t>HRR579075</t>
  </si>
  <si>
    <t>China_Xinjiang_Guanjingtai_IA_R1a1a1b2a1_2027</t>
  </si>
  <si>
    <t>HRR579074</t>
  </si>
  <si>
    <t>China_Xinjiang_G218_Historical_R1a1a1b2_612</t>
  </si>
  <si>
    <t>HRR579112</t>
  </si>
  <si>
    <t>China_Xinjiang_Wutulan_IA_N_2221</t>
  </si>
  <si>
    <t>HRR579110</t>
  </si>
  <si>
    <t>China_Xinjiang_Wutulan_IA_N1_2153</t>
  </si>
  <si>
    <t>G218M5-3N</t>
  </si>
  <si>
    <t>China_Xinjiang_Nileke_Afanasievo_BA.SG_Q2a_4849</t>
  </si>
  <si>
    <t>Q2a</t>
  </si>
  <si>
    <t>G218M5-2</t>
  </si>
  <si>
    <t>China_Xinjiang_Nileke_Afanasievo_BA.SG_R1b1a1b_4775</t>
  </si>
  <si>
    <t>SHA001.A0101</t>
  </si>
  <si>
    <t>Mongolia_Umungobi_LateMedieval_C2a1a3a1_700</t>
  </si>
  <si>
    <t>TEV003.A0101</t>
  </si>
  <si>
    <t>Mongolia_Uvurkhangai_Xiongnu_C2a1a1b1b1_2000</t>
  </si>
  <si>
    <t>C2a1a1b1b1</t>
  </si>
  <si>
    <t>Kazakhstan_MLBA_Dali_R1a1a1b2a2_3668</t>
  </si>
  <si>
    <t>I17642</t>
    <phoneticPr fontId="9" type="noConversion"/>
  </si>
  <si>
    <t>Romania_Brailita_Medieval_N1a1a1a1a_953</t>
  </si>
  <si>
    <t>I6349</t>
  </si>
  <si>
    <t>Mongolia_EIA_SlabGrave_Q1a1a2_2781</t>
  </si>
  <si>
    <t>Q1a1a2</t>
  </si>
  <si>
    <t>DAS001.A0101</t>
  </si>
  <si>
    <t>Mongolia_Sukhbaatar_LateMedieval_C2a1a3a_700</t>
  </si>
  <si>
    <t>TAV001.A0101</t>
  </si>
  <si>
    <t>Mongolia_Sukhbaatar_XiongnuLateMedieval_father.or.son.TAV011_R1a1a1b_1300</t>
  </si>
  <si>
    <t>TAV005.A0101</t>
  </si>
  <si>
    <t>Mongolia_Sukhbaatar_XiongnuLateMedieval_R1b1a1a1_1300</t>
  </si>
  <si>
    <t>R1b1a1a1</t>
  </si>
  <si>
    <t>TAV011.A0101</t>
  </si>
  <si>
    <t>Mongolia_Sukhbaatar_XiongnuLateMedieval_R1a1a1b2_1300</t>
  </si>
  <si>
    <t>I6341_v40</t>
  </si>
  <si>
    <t>Japan_HG_Jomon_D1a2a_3200</t>
  </si>
  <si>
    <t>D1a2a</t>
  </si>
  <si>
    <t>S13175</t>
  </si>
  <si>
    <t>Mongolia_IA_Xianbei_R1b2b2_1483</t>
  </si>
  <si>
    <t>ZAM001.A0101</t>
  </si>
  <si>
    <t>Mongolia_Dundgobi_LateMedieval_R1a1a_700</t>
  </si>
  <si>
    <t>ZAM002.A0101</t>
  </si>
  <si>
    <t>Mongolia_Dundgobi_LateMedieval_D1a1a1a1a1b_700</t>
  </si>
  <si>
    <t>HRR163271</t>
  </si>
  <si>
    <t>China_AmurRiver_EarlyN_Q1_9241</t>
  </si>
  <si>
    <t>MaoFuCell2021</t>
  </si>
  <si>
    <t>ULI001.B0101</t>
  </si>
  <si>
    <t>Mongolia_Khovd_MLBAEarlyMedieval_R1a1a1b2a2a3_3131</t>
  </si>
  <si>
    <t>ULI002.B0101</t>
  </si>
  <si>
    <t>Mongolia_Khovd_MLBAEarlyMedieval_J2a2a1a1a_1248</t>
  </si>
  <si>
    <t>BRU001.A0101</t>
  </si>
  <si>
    <t>Mongolia_Sukhbaatar_Xiongnu_J1a2a1a2d2b2b2c4b_2000</t>
  </si>
  <si>
    <t>J1a2a1a2d2b2b2c4b</t>
  </si>
  <si>
    <t>HRR163263</t>
  </si>
  <si>
    <t>China_AmurRiver_LPaleolithic_C2a1a4_14174</t>
  </si>
  <si>
    <t>C2a1a4</t>
    <phoneticPr fontId="9" type="noConversion"/>
  </si>
  <si>
    <t>HRR163261</t>
  </si>
  <si>
    <t>China_AmurRiver_LPaleolithic_C2b_19427</t>
  </si>
  <si>
    <t>C2b</t>
    <phoneticPr fontId="9" type="noConversion"/>
  </si>
  <si>
    <t>HRR163266</t>
  </si>
  <si>
    <t>China_AmurRiver_Mesolithic_lc_P1_11026</t>
  </si>
  <si>
    <t>Xinjiang_Eminhuojierte_R1a1a1b2a2a3_2517</t>
  </si>
  <si>
    <t>Kazakhstan_Aktogai_R1a1a1b2_3575</t>
  </si>
  <si>
    <t>Mongolia_Khovd_R1a1a1b2a_3095</t>
  </si>
  <si>
    <t>S12978</t>
  </si>
  <si>
    <t>Mongolia_EBA_Chemurchek_R1b1a1b_4472</t>
  </si>
  <si>
    <t>YAG001.B0102</t>
  </si>
  <si>
    <t>Mongolia_EBA_Chemurchek_R1b1a1b_4462</t>
  </si>
  <si>
    <t>HRR163281</t>
  </si>
  <si>
    <t>China_AmurRiver_N_C2a1_6838</t>
  </si>
  <si>
    <t>S14037</t>
  </si>
  <si>
    <t>Mongolia_LBA_Ulaanzukh_Q1a1a1_3306</t>
  </si>
  <si>
    <t>BUL002.A0101</t>
  </si>
  <si>
    <t>Mongolia_Sukhbaatar_MLBA_Q1a1a1_3300</t>
  </si>
  <si>
    <t>ULN001.A0101</t>
  </si>
  <si>
    <t>Mongolia_Sukhbaatar_MLBAXiongnuLateMedieval_Q1a1a1_3239</t>
  </si>
  <si>
    <t>ULN007.A0101</t>
  </si>
  <si>
    <t>Mongolia_Sukhbaatar_MLBAXiongnuLateMedieval_Q1a1a1_2100</t>
  </si>
  <si>
    <t>ULN011.A0101</t>
  </si>
  <si>
    <t>Mongolia_Sukhbaatar_MLBAXiongnuLateMedieval_O2a2b1a1a1a1a1a1_719</t>
  </si>
  <si>
    <t>O2a2b1a1a1a1a1a1</t>
  </si>
  <si>
    <t>SHT001.B0101</t>
  </si>
  <si>
    <t>Mongolia_Bayankhongor_EBA_R1b1a1b_5009</t>
  </si>
  <si>
    <t>SHT002.A0101</t>
  </si>
  <si>
    <t>Mongolia_Bayankhongor_EBA_J1a2_4996</t>
  </si>
  <si>
    <t>J1a2</t>
  </si>
  <si>
    <t>DA197</t>
  </si>
  <si>
    <t>Hungary_IA_Scythian.SG_R1b1a1b1a1a2_2426</t>
  </si>
  <si>
    <t>SHG001.A0102</t>
  </si>
  <si>
    <t>Mongolia_Sukhbaatar_LateMedieval_C2a1a1b1a2b_700</t>
  </si>
  <si>
    <t>C2a1a1b1a2b</t>
  </si>
  <si>
    <t>SHG002.A0101</t>
  </si>
  <si>
    <t>Mongolia_Sukhbaatar_LateMedieval_N1a1a1a1a_700</t>
  </si>
  <si>
    <t>SHG003.A0101</t>
  </si>
  <si>
    <t>Mongolia_Sukhbaatar_LateMedieval_C2a1a3a6a_700</t>
  </si>
  <si>
    <t>C2a1a3a6a</t>
  </si>
  <si>
    <t>I6222</t>
  </si>
  <si>
    <t>Mongolia_Chalcolithic_Afanasievo_contam_R1b1a1b1a1_5009</t>
  </si>
  <si>
    <t>I6221</t>
  </si>
  <si>
    <t>Mongolia_Chalcolithic_Afanasievo_J1a2_4996</t>
  </si>
  <si>
    <t>S13766</t>
  </si>
  <si>
    <t>Mongolia_LBA_CenterWest_Q1b1a3a_3208</t>
  </si>
  <si>
    <t>Q1b1a3a</t>
  </si>
  <si>
    <t>S13505</t>
  </si>
  <si>
    <t>Mongolia_LBA_CenterWest_o_Q1a1a_3001</t>
  </si>
  <si>
    <t>HRR579003</t>
  </si>
  <si>
    <t>China_Xinjiang_Chaganguole(Chagangole)_BA_Chemurcheck_R1b1a1b_4224</t>
  </si>
  <si>
    <t>HRR579011</t>
  </si>
  <si>
    <t>China_Xinjiang_Chaganguole_BA_Chemurcheck_R1b1a1b_4224</t>
  </si>
  <si>
    <t>HRR579009</t>
  </si>
  <si>
    <t>China_Xinjiang_Chaganguole_BA_Chemurcheck_R1b1a1b_4038</t>
  </si>
  <si>
    <t>SzKper51</t>
  </si>
  <si>
    <t>Avar_Early_N1a1a1a1a3_1305</t>
  </si>
  <si>
    <t>N1a1a1a1a3</t>
  </si>
  <si>
    <t>NeparáczkiScienceReport2019</t>
  </si>
  <si>
    <t>SzOper81</t>
  </si>
  <si>
    <t>KVper3369</t>
  </si>
  <si>
    <t>Avar_ML_N1a1a1a1a3_1275</t>
  </si>
  <si>
    <t>NeparáczkiScientificReports2019</t>
  </si>
  <si>
    <t>A1819</t>
  </si>
  <si>
    <t>Hungary_DanubeTisza_EAvar_N1a1a1a1a3a_1300</t>
  </si>
  <si>
    <t>N1a1a1a1a3a</t>
  </si>
  <si>
    <t>GnecchiRusconeCell2022</t>
  </si>
  <si>
    <t>A1812</t>
  </si>
  <si>
    <t>Hungary_DanubeTisza_MAvar_N1a1a1a1a3a_1300</t>
  </si>
  <si>
    <t>A1813</t>
  </si>
  <si>
    <t>Hungary_DanubeTisza_LAvar_N1a1a1a1a3a_1250</t>
  </si>
  <si>
    <t>A1815</t>
  </si>
  <si>
    <t>Hungary_DanubeTisza_LAvar_N1a1a1a1a3a_1200</t>
  </si>
  <si>
    <t>A1814</t>
  </si>
  <si>
    <t>Hungary_DanubeTisza_LAvar_N1a1a1a1a3a_1175</t>
  </si>
  <si>
    <t>MGS-M7L</t>
  </si>
  <si>
    <t>China_AR_Xianbei_IA_father.or.son.MGSM7R_C2a1a1b1_1800</t>
  </si>
  <si>
    <t>C2a1a1b1</t>
  </si>
  <si>
    <t>MGS-M7R</t>
  </si>
  <si>
    <t>China_AR_Xianbei_IA_C2a1a1b1b1_1800</t>
  </si>
  <si>
    <t>ZLNR-1</t>
  </si>
  <si>
    <t>China_AR_IA_C2a1a1b1_1786</t>
  </si>
  <si>
    <t>SHU001.A0101</t>
  </si>
  <si>
    <t>Mongolia_Uvurkhangai_EIALateMedieval_Q1a1a2_2929</t>
  </si>
  <si>
    <t>SHU002.A0101</t>
  </si>
  <si>
    <t>Mongolia_Uvurkhangai_EIALateMedieval_R1a1a1b2a2a3b_726</t>
  </si>
  <si>
    <t>A1823</t>
  </si>
  <si>
    <t>S12960</t>
  </si>
  <si>
    <t>Mongolia_EIA_SlabGrave_Q1a1a1_3332</t>
  </si>
  <si>
    <t>KHN001.A0101</t>
  </si>
  <si>
    <t>Mongolia_Sukhbaatar_LateMedieval_C2a1a1b1a2a1_700</t>
  </si>
  <si>
    <t>C2a1a1b1a2a1</t>
  </si>
  <si>
    <t>KNN001.B0101</t>
  </si>
  <si>
    <t>Mongolia_Sukhbaatar_LateMedieval_O2a1b1a1a1a1e1a1a_700</t>
  </si>
  <si>
    <t>Kazakhstan_MLBA_KazakhMys_R1a1a1_3484</t>
  </si>
  <si>
    <t>Kazakhstan_MLBA_KazakhMys_R1a1a1b2a2a3_3456</t>
  </si>
  <si>
    <t>Kazakhstan_MLBA_Aktogai_R1a1a1b2a2a3_3522</t>
  </si>
  <si>
    <t>I4773</t>
  </si>
  <si>
    <t>Kazakhstan_MLBA_Aktogai_R1a_3508</t>
  </si>
  <si>
    <t>R1a</t>
  </si>
  <si>
    <t>Kazakhstan_MLBA_Aktogai_R1a1a1b2a2a3_3503</t>
  </si>
  <si>
    <t>A1808</t>
  </si>
  <si>
    <t>Hungary_DanubeTisza_EAvar_N1a1a1a1a_1330</t>
  </si>
  <si>
    <t>SHR001.B0101</t>
  </si>
  <si>
    <t>Mongolia_Sukhbaatar_LateMedieval_O2a2b1a1a1b1a1a_700</t>
  </si>
  <si>
    <t>O2a2b1a1a1b1a1a</t>
  </si>
  <si>
    <t>C3352</t>
    <phoneticPr fontId="9" type="noConversion"/>
  </si>
  <si>
    <t>Xinjiang_Songshugou_R1a1a1_2574</t>
  </si>
  <si>
    <t>Mongolia_Sükhbaatar aimag_Q1a1a_3347</t>
  </si>
  <si>
    <t>Mongolia_Khentii_Q1a1a_3001</t>
  </si>
  <si>
    <t>Mongolia_Uvurkhangai_Q1a1a_2949</t>
  </si>
  <si>
    <t>Mongolia_Uvurkhangai_Q1a1a_2902</t>
  </si>
  <si>
    <t>InnerMongolia_Mogushan_Xianbei_C2b1a1b1_1800</t>
  </si>
  <si>
    <t>A1802</t>
  </si>
  <si>
    <t>KBper300</t>
  </si>
  <si>
    <t>Avar_Early_E1b1b1a1_1305</t>
  </si>
  <si>
    <t>S13173</t>
  </si>
  <si>
    <t>Mongolia_MBA_Munkhkhairkhan_N_3722</t>
  </si>
  <si>
    <t>UAA001.A0101</t>
  </si>
  <si>
    <t>Mongolia_MBA_Munkhkhairkhan_dup.I13173_N2_3722</t>
  </si>
  <si>
    <t>SBG001.A0103</t>
  </si>
  <si>
    <t>Mongolia_Khovd_MLBA_Q1b1a_3314</t>
  </si>
  <si>
    <t>Q1b1a</t>
  </si>
  <si>
    <t>KHI001.A0101</t>
  </si>
  <si>
    <t>Mongolia_Khovd_MLBAXiongnuLateMedieval_o_N1a2a_2930</t>
  </si>
  <si>
    <t>KHO006.A0101</t>
  </si>
  <si>
    <t>Mongolia_Khovd_MLBAXiongnuLateMedieval_C2a1a1b1b1_1875</t>
  </si>
  <si>
    <t>KHO007.A0101</t>
  </si>
  <si>
    <t>Mongolia_Khovd_MLBAXiongnuLateMedieval_N1a1a1a1a_1864</t>
  </si>
  <si>
    <t>KHO001.A0101</t>
  </si>
  <si>
    <t>Mongolia_Khovd_MLBAXiongnuLateMedieval_K2b_746</t>
  </si>
  <si>
    <t>TAH002.A0101</t>
  </si>
  <si>
    <t>Mongolia_Khovd_LateMedieval_D1a1b1a1_700</t>
  </si>
  <si>
    <t>KFPper31</t>
  </si>
  <si>
    <t>Avar_Early_N1a1a1a1a_1305</t>
  </si>
  <si>
    <t>KFPper6</t>
  </si>
  <si>
    <t>S13174</t>
  </si>
  <si>
    <t>Mongolia_LBA_MongunTaiga_Q1b1a3_3410</t>
  </si>
  <si>
    <t>A1820</t>
  </si>
  <si>
    <t>Hungary_DanubeTisza_EAvar_N1a1a1a1a_1300</t>
  </si>
  <si>
    <t>A1817</t>
  </si>
  <si>
    <t>Hungary_DanubeTisza_Eavar_o_N1a1a1a1a3a_1300</t>
  </si>
  <si>
    <t>A1821</t>
  </si>
  <si>
    <t>A1822</t>
  </si>
  <si>
    <t>TSB001.A0101</t>
  </si>
  <si>
    <t>Mongolia_Arkhangai_MLBAtoEIAorMedieval_J2a1a1b2a_1231</t>
  </si>
  <si>
    <t>OLN003.B0101</t>
  </si>
  <si>
    <t>Mongolia_Arkhangai_EarlyMedievald.rel.OLN002_R1b1a1b_1088</t>
  </si>
  <si>
    <t>OLN001.B0101</t>
  </si>
  <si>
    <t>Mongolia_Arkhangai_EarlyMedieval_o_Q1a1a_1075</t>
  </si>
  <si>
    <t>Q1a1a</t>
  </si>
  <si>
    <t>OLN005.A0101</t>
  </si>
  <si>
    <t>Mongolia_Arkhangai_EarlyMedieval_R1b1a1b_1075</t>
  </si>
  <si>
    <t>OLN010.A0101</t>
  </si>
  <si>
    <t>I18224</t>
  </si>
  <si>
    <t>Hungary_DanubeTisza_MLAvar_N1a1a1a1a3a_1250</t>
  </si>
  <si>
    <t>I18222</t>
  </si>
  <si>
    <t>Hungary_DanubeTisza_LAvar_N1a1a1a1a3a_1225</t>
  </si>
  <si>
    <t>I16741</t>
  </si>
  <si>
    <t>Hungary_Transtisza_LAvar_N1a1a1a1a3a_1175</t>
  </si>
  <si>
    <t>A1801</t>
  </si>
  <si>
    <t>Hungary_DanubeTisza_EAvar_N1a1a1a1a3a2_1300</t>
  </si>
  <si>
    <t>N1a1a1a1a3a2</t>
  </si>
  <si>
    <t>DA145</t>
    <phoneticPr fontId="9" type="noConversion"/>
  </si>
  <si>
    <t>Russia_Sarmatian.SG_R1b1a1b1a1_2300</t>
  </si>
  <si>
    <t>DA142</t>
  </si>
  <si>
    <t>Russia_Medieval_Nomad.SG_R1a1a1b2a2b2b_1000</t>
  </si>
  <si>
    <t>DA144</t>
    <phoneticPr fontId="9" type="noConversion"/>
  </si>
  <si>
    <t>Russia_Sarmatian.SG_R1a1a1b2a2a3a_2300</t>
  </si>
  <si>
    <t>R1a1a1b2a2a3a</t>
  </si>
  <si>
    <t>TGB013_ss.A0101</t>
    <phoneticPr fontId="9" type="noConversion"/>
  </si>
  <si>
    <t>lateSarmatian_Hun_P 4th-5th c. CE_R1a1a1b</t>
  </si>
  <si>
    <t>Gnecchi-RusconePNAS2025</t>
  </si>
  <si>
    <t>TGB023_ss.A0101</t>
    <phoneticPr fontId="9" type="noConversion"/>
  </si>
  <si>
    <t>Hun/Gepid P 5th - 6th c. CE_R1a1a1b2a2a3c2</t>
  </si>
  <si>
    <t>TGH010_ss.A0101</t>
    <phoneticPr fontId="9" type="noConversion"/>
  </si>
  <si>
    <t>Hun/Gepid P 5th - 6th c. CE_R1b2a</t>
  </si>
  <si>
    <t>R1b2a</t>
  </si>
  <si>
    <t>TGH012_ss.A0101</t>
    <phoneticPr fontId="9" type="noConversion"/>
  </si>
  <si>
    <t>Hun/Gepid P 5th - 6th c. CE_N1a1a1a1a4a</t>
  </si>
  <si>
    <t>N1a1a1a1a4a</t>
  </si>
  <si>
    <t>TGH028_ss.A0101</t>
    <phoneticPr fontId="9" type="noConversion"/>
  </si>
  <si>
    <t>Hun/Gepid P 5th - 6th c. CE_R1b1a2b</t>
  </si>
  <si>
    <t>R1b1a2b</t>
  </si>
  <si>
    <t>DUU002.A0101</t>
  </si>
  <si>
    <t>Mongolia_Khentii_XiongnuLateMedieval_R1a1a1_704</t>
  </si>
  <si>
    <t>HRR579016</t>
  </si>
  <si>
    <t>China_Xinjiang_Songshugou_BA_Afanasievo_C2a1a1_4952</t>
  </si>
  <si>
    <t>C2a1a1</t>
  </si>
  <si>
    <t>NOM001.B0101</t>
  </si>
  <si>
    <t>Mongolia_Arkhangai_EarlyMedieval_R1a1a1b2_1250</t>
  </si>
  <si>
    <t>HDB001_ss.A0101</t>
    <phoneticPr fontId="9" type="noConversion"/>
  </si>
  <si>
    <t>Hun P eastern-type-burials 5th c. CE_R1a1a1b2a2a3</t>
  </si>
  <si>
    <t>HRR578998</t>
  </si>
  <si>
    <t>China_Xinjiang_Bolati_BA_Chemurcheck_R1b1a1b_4632</t>
  </si>
  <si>
    <t>HRR579000</t>
  </si>
  <si>
    <t>China_Xinjiang_Kalatasi_IA_C2a1a3a1_2221</t>
  </si>
  <si>
    <t>HRR579001</t>
  </si>
  <si>
    <t>Kalatasi_IA_C2a1a3a1_2220.5</t>
  </si>
  <si>
    <t>BAY001.A0101</t>
  </si>
  <si>
    <t>Mongolia_Tuv_LateMedieval_C2a1a1b1a2b_700</t>
  </si>
  <si>
    <t>Kazakhstan_AkMoustafa_MLBA1_R1a1a1b2a2a3_3684</t>
  </si>
  <si>
    <t>SON001.A0101</t>
  </si>
  <si>
    <t>Mongolia_Tuv_Xiongnu_N1a2_2000</t>
  </si>
  <si>
    <t>BUR002.B0101</t>
  </si>
  <si>
    <t>Mongolia_Arkhangai_XiongnuEarlyMedieval_E1b1b1a1b2a3_1800</t>
  </si>
  <si>
    <t>E1b1b1a1b2a3</t>
    <phoneticPr fontId="9" type="noConversion"/>
  </si>
  <si>
    <t>BUR003.A0101</t>
  </si>
  <si>
    <t>Mongolia_Arkhangai_XiongnuEarlyMedieval_R1a1a1b2a2b2b_1800</t>
  </si>
  <si>
    <t>TUH002.A0101</t>
    <phoneticPr fontId="9" type="noConversion"/>
  </si>
  <si>
    <t>Mongolia_Arkhangai_XiongnuEarlyMedieval_J2a2a1a1_1800</t>
  </si>
  <si>
    <t>J2a2a1a1</t>
  </si>
  <si>
    <t>TUK002.A0101</t>
  </si>
  <si>
    <t>Mongolia_Arkhangai_XiongnuEarlyMedieval_O2a1b1a1a1a1e1a_1800</t>
  </si>
  <si>
    <t>O2a1b1a1a1a1e1a</t>
  </si>
  <si>
    <t>HNF016_ss.A0101</t>
  </si>
  <si>
    <t>lateSarmatian_Hun_P 4th-5th c. CE_I2a1b1a1b1</t>
  </si>
  <si>
    <t>I2a1b1a1b1</t>
  </si>
  <si>
    <t>HNF019_ss.A0101</t>
  </si>
  <si>
    <t>lateSarmatian_Hun_P 4th-5th c. CE_I</t>
  </si>
  <si>
    <t>I</t>
    <phoneticPr fontId="9" type="noConversion"/>
  </si>
  <si>
    <t>HNF054_ss.A0101</t>
  </si>
  <si>
    <t>HNF075_ss.A0101</t>
  </si>
  <si>
    <t>lateSarmatian_Hun_P 4th-5th c. CE_Q1a2a1a4a</t>
  </si>
  <si>
    <t>Q1a2a1a4a</t>
  </si>
  <si>
    <t>ZAA002.A0101</t>
  </si>
  <si>
    <t>Mongolia_Bulgan_EarlyMedievalLateMedieval_C2a1a1b1a2b_1324</t>
  </si>
  <si>
    <t>ZAA004.A0101</t>
  </si>
  <si>
    <t>Mongolia_Bulgan_EarlyMedievalLateMedieval_C2a1a1b1a2b_1075</t>
  </si>
  <si>
    <t>ARG001.B0101</t>
  </si>
  <si>
    <t>Mongolia_Tuv_LateMedieval_R1a1a1b2a2b1_700</t>
  </si>
  <si>
    <t>ARG003.A0101</t>
  </si>
  <si>
    <t>UGO002.A0101</t>
  </si>
  <si>
    <t>Mongolia_Dornod_LateMedieval_o_O2a2b1a1a1_700</t>
  </si>
  <si>
    <t>DAR001.B0101</t>
  </si>
  <si>
    <t>Mongolia_Ulaanbaatar_EIALateMedieval_N1a1a1a1a_2503</t>
  </si>
  <si>
    <t>ULA001.A0101</t>
  </si>
  <si>
    <t>Mongolia_Bulgan_LateMedieval_J2a2a1a1a_846</t>
  </si>
  <si>
    <t>HRR578989</t>
  </si>
  <si>
    <t>China_Xinjiang_Ayituohan_BA_Afanasievo_Q2a_4498</t>
  </si>
  <si>
    <t>Mongolia_Arkhangai_R1a1a1b1a4b_2000</t>
  </si>
  <si>
    <t>Mongolia_Bayan-Ulgii aimag_O2a2b1a1a1_3116</t>
  </si>
  <si>
    <t>HRR578997</t>
  </si>
  <si>
    <t>China_Xinjiang_Habahe_BA_Q2a_4498</t>
  </si>
  <si>
    <t>HRR578992</t>
  </si>
  <si>
    <t>China_Xinjiang_Tuoganbai_BA_Chemurcheck_R1b1a1b_4200</t>
  </si>
  <si>
    <t>HRR578993</t>
  </si>
  <si>
    <t>China_Xinjiang_Tuoganbai_BA_R1b1a1b_4200</t>
  </si>
  <si>
    <t>HRR578995</t>
  </si>
  <si>
    <t>HRR578996</t>
  </si>
  <si>
    <t>China_Xinjiang_Tuoganbai_BA_Q1b1a3_4200</t>
  </si>
  <si>
    <t>HRR579025</t>
  </si>
  <si>
    <t>China_Xinjiang_Dongtalede_IA_R1a1a1b2a2a3b_2538</t>
  </si>
  <si>
    <t>HRR579027</t>
  </si>
  <si>
    <t>China_Xinjiang_Dongtalede_IA_oEastAsian_R1b1a1a1_2538</t>
  </si>
  <si>
    <t>HRR579028</t>
  </si>
  <si>
    <t>China_Xinjiang_Dongtalede_IA_oEastAsian_R1a1a1b2a2a3b_2538</t>
  </si>
  <si>
    <t>HRR579026</t>
  </si>
  <si>
    <t>China_Xinjiang_Dongtalede_Historical_R1b1a1a_1008</t>
  </si>
  <si>
    <t>R1b1a1a</t>
  </si>
  <si>
    <t>Russia_Srubnaya_R1a1a1b2_3475</t>
  </si>
  <si>
    <t>I13768</t>
    <phoneticPr fontId="2" type="noConversion"/>
  </si>
  <si>
    <t>Mongolia_LBA_CenterWest_N2_3074</t>
  </si>
  <si>
    <t>I4794</t>
  </si>
  <si>
    <t>Kazakhstan_Taldysay_MLBA2_J2a1a1b2a1a_3450</t>
  </si>
  <si>
    <t>Kazakhstan_Taldysay_MLBA1_R1a1a1b2a2_3216</t>
  </si>
  <si>
    <t>K2per51</t>
  </si>
  <si>
    <t>Early_Magyar_Upper_Tisza_N1a1a1a1a4_1025</t>
  </si>
  <si>
    <t>N1a1a1a1a4</t>
  </si>
  <si>
    <t>NeparáczkiSciRep2019</t>
  </si>
  <si>
    <t>HRR1792069</t>
  </si>
  <si>
    <t>Hungary_Conqueror_Elite_C2b1b_1025</t>
  </si>
  <si>
    <t>MarotiTorokCurrBio2022</t>
  </si>
  <si>
    <t>K1per1</t>
    <phoneticPr fontId="9" type="noConversion"/>
  </si>
  <si>
    <t>Hungary_Conqueror_Elite_R1a1a1b1a2b_1025</t>
  </si>
  <si>
    <t>R1a1a1b1a2b</t>
  </si>
  <si>
    <t>DA16</t>
    <phoneticPr fontId="9" type="noConversion"/>
  </si>
  <si>
    <t>Kazakhstan_Central_Saka.SG_R1a1a1b2_2553</t>
  </si>
  <si>
    <t>I4319</t>
  </si>
  <si>
    <t>Kazakhstan_MLBA_Kairan_o_lc_R1a1a1b2a2_3632</t>
  </si>
  <si>
    <t>Kazakhstan_MLBA_Kairan_R1a1a1_3631</t>
  </si>
  <si>
    <t>Kazakhstan_MLBA_Kairan_R1a1a1b2_3626</t>
  </si>
  <si>
    <t>Kazakhstan_MLBA_Kairan_lc_R1a1a1_3500</t>
  </si>
  <si>
    <t>Kazakhstan_MLBA_Karagash_R1a1a1b2a2_3743</t>
  </si>
  <si>
    <t>Kazakhstan_MLBA_Karagash_R1a1a1b2a2_3658</t>
  </si>
  <si>
    <t>Kazakhstan_MLBA_Karagash_father.or.son.I4262_R1a1a1b2a2a1_3562</t>
  </si>
  <si>
    <t>I3950</t>
  </si>
  <si>
    <t>Russia_Afanasievo_Q1b2a1a_4707</t>
  </si>
  <si>
    <t>Q1b2a1a</t>
  </si>
  <si>
    <t>I3952</t>
  </si>
  <si>
    <t>Russia_Afanasievo_R1b1a1b_4667</t>
  </si>
  <si>
    <t>I6714</t>
  </si>
  <si>
    <t>Russia_Afanasievo_son.I3388_son.I3950_brother.I3949_Q1b2a1_4479</t>
  </si>
  <si>
    <t>I6708</t>
  </si>
  <si>
    <t>Kazakhstan_Kanai_MBA_C2a1b_4042</t>
  </si>
  <si>
    <t>C2a1b</t>
  </si>
  <si>
    <t>IS2</t>
  </si>
  <si>
    <t>ZevakinoChilikta_IA_Q1b1a3a1_2750</t>
  </si>
  <si>
    <t>UnterlanderNatureCommunications2017</t>
  </si>
  <si>
    <t>Mongolia_Tsagaan Asga_R1a1a1b2_3371</t>
  </si>
  <si>
    <t>Cle´mence Hollard,.2014</t>
  </si>
  <si>
    <t>Mongolia_Duurlig Nars_R1a1a_2000</t>
  </si>
  <si>
    <t>DA13</t>
    <phoneticPr fontId="9" type="noConversion"/>
  </si>
  <si>
    <t>Kazakhstan_Central_Saka.SG_R1a1a1b2a2a3_2568</t>
  </si>
  <si>
    <t>R1a1a1b2a2a3</t>
    <phoneticPr fontId="9" type="noConversion"/>
  </si>
  <si>
    <t>Kazakhstan_MLBA_Alakul_Satan_R1a1a1b2a2a_3715</t>
  </si>
  <si>
    <t>TSA001.B0101</t>
  </si>
  <si>
    <t>Mongolia_Dornod_LateMedieval_C2a1a1b1a2a2a_700</t>
  </si>
  <si>
    <t>C2a1a1b1a2a2a</t>
  </si>
  <si>
    <t>TSA002.B0101</t>
  </si>
  <si>
    <t>Mongolia_Dornod_LateMedieval_C2a1a2a2a3a_700</t>
  </si>
  <si>
    <t>C2a1a2a2a3a</t>
  </si>
  <si>
    <t>TSA004.B0101</t>
  </si>
  <si>
    <t>Mongolia_Dornod_LateMedieval_o_D1a1a1a1b_700</t>
  </si>
  <si>
    <t>TSA005.A0101</t>
  </si>
  <si>
    <t>Mongolia_Dornod_LateMedieval_N1a1a1a1a3a2_700</t>
  </si>
  <si>
    <t>SKT002.A0101</t>
  </si>
  <si>
    <t>Mongolia_Khuvsgul_XiongnuLateMedieval_R1b2b_2103</t>
  </si>
  <si>
    <t>SKT005.A0101</t>
  </si>
  <si>
    <t>Mongolia_Khuvsgul_XiongnuLateMedieval_R1_2051</t>
  </si>
  <si>
    <t>SKT007.A0101</t>
  </si>
  <si>
    <t>Mongolia_Khuvsgul_XiongnuLateMedieval_Q1b1a3_2051</t>
  </si>
  <si>
    <t>SKT008.A0101</t>
  </si>
  <si>
    <t>Mongolia_Khuvsgul_XiongnuLateMedieval_Q1b1a3a1_2051</t>
  </si>
  <si>
    <t>SKT009.A0101</t>
  </si>
  <si>
    <t>Mongolia_Khuvsgul_XiongnuLateMedieval_R1a1a1b2a2a3b_2051</t>
  </si>
  <si>
    <t>SKT006.A0101</t>
  </si>
  <si>
    <t>Mongolia_Khuvsgul_XiongnuLateMedieval_brother.SKT002_R1b2b_2048</t>
  </si>
  <si>
    <t>BRG004.A0101</t>
  </si>
  <si>
    <t>Mongolia_Selenge_LateMedieval_N1a2a_700</t>
  </si>
  <si>
    <t>BRG005.B0101</t>
  </si>
  <si>
    <t>Mongolia_Selenge_LateMedieval_N1a2_700</t>
  </si>
  <si>
    <t>UGU010.A0101</t>
  </si>
  <si>
    <t>Mongolia_Selenge_XiongnuMedieval_o2_R1a1a1b2_1939</t>
  </si>
  <si>
    <t>UGU002.B0101</t>
  </si>
  <si>
    <t>Mongolia_Selenge_XiongnuMedieval_o1_R1a1a1b2e1_1927</t>
  </si>
  <si>
    <t>UGU005.A0101</t>
  </si>
  <si>
    <t>Mongolia_Selenge_XiongnuMedieval_o2_R1a1a1b2a2_1885</t>
  </si>
  <si>
    <t>UGU006.A0101</t>
  </si>
  <si>
    <t>Mongolia_Selenge_XiongnuMedieval_J1a2a1a2d2b2b2c4d2a2a5a1e3e1_1550</t>
  </si>
  <si>
    <t>J1a2a1a2d2b2b2c4d2a2a5a1e3e1</t>
  </si>
  <si>
    <t>UGU001.A0101</t>
  </si>
  <si>
    <t>Mongolia_Selenge_XiongnuMedieval_J2a2a1a1a_1225</t>
  </si>
  <si>
    <t>DA41</t>
  </si>
  <si>
    <t>Mongolia_Xiongnu_o2.SG_R1b2b1_2148</t>
  </si>
  <si>
    <t>R1b2b1</t>
  </si>
  <si>
    <t>BRE018.A0101</t>
  </si>
  <si>
    <t>Berel_Altai_Xianbei_Hun_P 2nd-5th c. CE_Q1b1a3b1a</t>
  </si>
  <si>
    <t>Q1b1a3b1a</t>
  </si>
  <si>
    <t>BRE020.A0101</t>
  </si>
  <si>
    <t>Berel_Altai_Xianbei_Hun_P 2nd-5th c. CE_Q1a2a1a4a</t>
  </si>
  <si>
    <t>BRE024.A0101</t>
    <phoneticPr fontId="9" type="noConversion"/>
  </si>
  <si>
    <t>Berel_Altai_Xianbei_Hun_P 2nd-5th c. CE_R1a1a1</t>
  </si>
  <si>
    <t>BRE031_ss.A0101</t>
  </si>
  <si>
    <t>Berel_Altai_Xianbei_Hun_P 2nd-5th c. CE_Q1b1a1a1h1a4b</t>
  </si>
  <si>
    <t>Q1b1a1a1h1a4b</t>
  </si>
  <si>
    <t>I0563</t>
    <phoneticPr fontId="9" type="noConversion"/>
  </si>
  <si>
    <t>Kazakhstan_Berel_Pazyryk_R1a1a1b2a2a3_2300</t>
  </si>
  <si>
    <t>S13957</t>
  </si>
  <si>
    <t>Mongolia_Chalcolithic_Afanasievo_C2a1a1_4625</t>
  </si>
  <si>
    <t>S12977</t>
  </si>
  <si>
    <t>Mongolia_EBA_Ulgii_C2a1a1_4822</t>
  </si>
  <si>
    <t>S12976</t>
  </si>
  <si>
    <t>Mongolia_LBA_MongunTaiga_N1a2_3332</t>
  </si>
  <si>
    <t>S11696</t>
  </si>
  <si>
    <t>Mongolia_North_N_C2a1a1_7528</t>
  </si>
  <si>
    <t>UUS002.A0101</t>
  </si>
  <si>
    <t>Mongolia_Khuvsgul_MLBALateMedieval_Q1a1a1a_604</t>
  </si>
  <si>
    <t>Q1a1a1a</t>
    <phoneticPr fontId="9" type="noConversion"/>
  </si>
  <si>
    <t>UUS001.B0101</t>
  </si>
  <si>
    <t>Mongolia_Khuvsgul_MLBALateMedieval_J1a2a1a2d2b2b2_600</t>
  </si>
  <si>
    <t>S12973</t>
  </si>
  <si>
    <t>Mongolia_BA_Q1b1a3_3226</t>
  </si>
  <si>
    <t>BTO001.A0101</t>
  </si>
  <si>
    <t>Mongolia_Bulgan_Xiongnu_Q1b1a3_2000</t>
  </si>
  <si>
    <t>I11734</t>
  </si>
  <si>
    <t>Kazakhstan_Kumsay_EBA_Q1b2b_4918</t>
  </si>
  <si>
    <t>S12955</t>
  </si>
  <si>
    <t>Mongolia_MBA_Munkhkhairkhan_N1a1a1a1a_3824</t>
  </si>
  <si>
    <t>KHU001.A0101</t>
  </si>
  <si>
    <t>Mongolia_Zavkhan_MLBA_Q1b1a3_3300</t>
  </si>
  <si>
    <t>YUR001.A0101</t>
  </si>
  <si>
    <t>Mongolia_Selenge_Xiongnu_N1b2_1958</t>
  </si>
  <si>
    <t>KRN001.A0101</t>
  </si>
  <si>
    <t>Mongolia_Selenge_LateMedieval_C2a1a2a2a_700</t>
  </si>
  <si>
    <t>C2a1a2a2a</t>
  </si>
  <si>
    <t>S12970</t>
  </si>
  <si>
    <t>Mongolia_EIA_Sagly_Q1b1a3a1_2286</t>
  </si>
  <si>
    <t>I7027</t>
  </si>
  <si>
    <t>Mongolia_EIA_Sagly_R1a1a1b2a2a3b_2278</t>
  </si>
  <si>
    <t>I6356</t>
  </si>
  <si>
    <t>Mongolia_EIA_Sagly_Q1b1a3b_2250</t>
  </si>
  <si>
    <t>Q1b1a3b</t>
  </si>
  <si>
    <t>I6232</t>
  </si>
  <si>
    <t>Mongolia_EIA_Sagly_Q1b1a3a1a_2239</t>
  </si>
  <si>
    <t>Q1b1a3a1a</t>
  </si>
  <si>
    <t>Mongolia_EIA_Sagly_R1a1a1b2a2a3_2225</t>
  </si>
  <si>
    <t>Mongolia_EIA_Sagly_R1a1a1b2_2225</t>
  </si>
  <si>
    <t>I6231</t>
  </si>
  <si>
    <t>Mongolia_EIA_Sagly_Q1b1a3a1_2218</t>
  </si>
  <si>
    <t>I6230</t>
  </si>
  <si>
    <t>Mongolia_EIA_Sagly_Q1b1a3a1_2131</t>
  </si>
  <si>
    <t>I6228</t>
    <phoneticPr fontId="9" type="noConversion"/>
  </si>
  <si>
    <t>Mongolia_EIA_Xiongnu_C2a1a1b1b1_1919</t>
  </si>
  <si>
    <t>CHN003.A0101</t>
  </si>
  <si>
    <t>Mongolia_Uvs_EIAXiongnuLateMedival_Q1b1a3_2232</t>
  </si>
  <si>
    <t>CHN001.C0101</t>
  </si>
  <si>
    <t>Mongolia_Uvs_EIAXiongnuLateMedival_R1a1a1b2a2a3b_2226</t>
  </si>
  <si>
    <t>CHN010.A0101</t>
  </si>
  <si>
    <t>Mongolia_Uvs_EIAXiongnuLateMedival_o_C2a1a1b1b1_1961</t>
  </si>
  <si>
    <t>CHN007.A0101</t>
  </si>
  <si>
    <t>Mongolia_Uvs_EIAXiongnuLateMedival_Q1b1a3a1_1400</t>
  </si>
  <si>
    <t>CHN008.A0101</t>
  </si>
  <si>
    <t>Mongolia_Uvs_EIAXiongnuLateMedival_R1a1a1b2a2a3_1400</t>
  </si>
  <si>
    <t>CHN012.A0101</t>
  </si>
  <si>
    <t>Mongolia_Uvs_EIAXiongnuLateMedival_R1a1a1b2~_1400</t>
  </si>
  <si>
    <t>CHN016.A0101</t>
  </si>
  <si>
    <t>Kazakhstan_Shoendykol_R1a1a1b2a2b_3497</t>
  </si>
  <si>
    <t>Kazakhstan_Shoendykol_R1a1a1b2a2_3396</t>
  </si>
  <si>
    <t>Russia_Uvs aimag_R1a1a1b2a_3066</t>
  </si>
  <si>
    <t>Russia_Uvs aimag_R1a1a1b2_2244</t>
  </si>
  <si>
    <t>Russia_Uvs aimag_R1a1a1b2a_2244</t>
  </si>
  <si>
    <t>Kazakhstan_Maitan_MLBA_Alakul_R1a1a1b2a2a3_3732</t>
  </si>
  <si>
    <t>Kazakhstan_Maitan_MLBA_Alakul_R1a1a1b2_3715</t>
  </si>
  <si>
    <t>Kazakhstan_Zevakinskiy_BA_R1a1a1b2a2_3968</t>
  </si>
  <si>
    <t>Kazakhstan_MLBA_Zevakinskiy_R1a1a1b2_3445</t>
  </si>
  <si>
    <t>Kazakhstan_Zevakinskiy_LBA_R1a1a1b2_3090</t>
  </si>
  <si>
    <t>Kazakhstan_Zevakinskiy_LBA_R1a1a1b2_3042</t>
  </si>
  <si>
    <t>I3977</t>
  </si>
  <si>
    <t>Kazakhstan_Zevakinskiy_LBA_R1b1a1a1_3015</t>
  </si>
  <si>
    <t>Czech_CordedWare_R1a1a_4370</t>
  </si>
  <si>
    <t>Czech_CordedWare_R1a1a_4324</t>
  </si>
  <si>
    <t>Czech_CordedWare_R1a1a_4269</t>
  </si>
  <si>
    <t>Kazakhstan_Georgievsky_MBA_brother.I26297_R1a1a1b2_3684</t>
  </si>
  <si>
    <t>Kazakhstan_LateSarmatian_R1a1a1b2a2_1723</t>
  </si>
  <si>
    <t>IMA003.C0101</t>
  </si>
  <si>
    <t>Russia_Buryatia_Xiongnu_R1a1a1_2062</t>
  </si>
  <si>
    <t>IMA005.C0101</t>
  </si>
  <si>
    <t>Russia_Buryatia_Xiongnu_N1a1a1a1a3a_2051</t>
  </si>
  <si>
    <t>IMA004.B0101</t>
  </si>
  <si>
    <t>Russia_Buryatia_Xiongnu_Q1b1a3_2000</t>
  </si>
  <si>
    <t>IMA006.A0101</t>
  </si>
  <si>
    <t>Russia_Buryatia_Xiongnu_Q1a1a_1949</t>
  </si>
  <si>
    <t>I6696</t>
  </si>
  <si>
    <t>Czech_CordedWare_I2a1a1b1b_4575</t>
  </si>
  <si>
    <t>I2a1a1b1b</t>
  </si>
  <si>
    <t>I6677</t>
  </si>
  <si>
    <t>Czech_C_Baalberge_H_5550</t>
  </si>
  <si>
    <t>H</t>
  </si>
  <si>
    <t>Kazakhstan_EarlySarmatian_R1a1a1b2_2554</t>
  </si>
  <si>
    <t>S13504</t>
  </si>
  <si>
    <t>Mongolia_EIA_Q1b1b_2368</t>
  </si>
  <si>
    <t>I5278</t>
  </si>
  <si>
    <t>Russia_Afanasievo_R1b1a1b_4928</t>
  </si>
  <si>
    <t>I5279</t>
  </si>
  <si>
    <t>Russia_Afanasievo_R1b1a1b_4891</t>
  </si>
  <si>
    <t>I5273</t>
  </si>
  <si>
    <t>Russia_Afanasievo_R1b1a1b_4872</t>
  </si>
  <si>
    <t>I5277</t>
  </si>
  <si>
    <t>Russia_Afanasievo_R1b1a1b_4952</t>
  </si>
  <si>
    <t>I5270</t>
  </si>
  <si>
    <t>Russia_Afanasievo_R1b1a1b_5058</t>
  </si>
  <si>
    <t>I5269</t>
  </si>
  <si>
    <t>Russia_Afanasievo_R1b1a1b_4902</t>
  </si>
  <si>
    <t>I11735</t>
  </si>
  <si>
    <t>Kazakhstan_Mereke_MBA_N2a_4328</t>
  </si>
  <si>
    <t>N2a</t>
  </si>
  <si>
    <t>I11737</t>
  </si>
  <si>
    <t>Kazakhstan_Mereke_MBA_N2FT324_4046</t>
  </si>
  <si>
    <t>N2FT324</t>
  </si>
  <si>
    <t>KHV002.A0101</t>
  </si>
  <si>
    <t>Mongolia_Khuvsgul_LateMedieval_N1a1a1a1a3a2_700</t>
  </si>
  <si>
    <t>S12975</t>
  </si>
  <si>
    <t>Mongolia_LBA_CenterWest_C2a1a_3110</t>
  </si>
  <si>
    <t>I2071</t>
  </si>
  <si>
    <t>Russia_Afanasievo_R1b1a1b_4940</t>
  </si>
  <si>
    <t>MMper58</t>
  </si>
  <si>
    <t>Andronovo_Fëdorovo_Kulunda_Steppes_N1a1a1a1a_450</t>
  </si>
  <si>
    <t>DA30</t>
  </si>
  <si>
    <t>Kazakhstan_Sarmatian.SG_I2a1b1a2a1a1_1948</t>
  </si>
  <si>
    <t>I2a1b1a2a1a1</t>
  </si>
  <si>
    <t>DA245</t>
  </si>
  <si>
    <t>Russia_Shamanka_Eneolithic.SG_N1a2a1a_7944</t>
  </si>
  <si>
    <t>N1a2a1a</t>
  </si>
  <si>
    <t>DamgaardScience2018</t>
  </si>
  <si>
    <t>DA247</t>
  </si>
  <si>
    <t>Russia_Shamanka_Eneolithic.SG_N2_7689</t>
  </si>
  <si>
    <t>DA248</t>
  </si>
  <si>
    <t>Russia_Shamanka_Eneolithic.SG_N1a2a1a_7646</t>
  </si>
  <si>
    <t>DA250</t>
  </si>
  <si>
    <t>Russia_Shamanka_Eneolithic.SG_N1a2a1a_7377</t>
  </si>
  <si>
    <t>DA251</t>
  </si>
  <si>
    <t>Russia_Shamanka_Eneolithic.SG_N1a2a1a_7299</t>
  </si>
  <si>
    <t>DA362</t>
  </si>
  <si>
    <t>Russia_Shamanka_Eneolithic.SG_N1a2a1a_7230</t>
  </si>
  <si>
    <t>England_N_Megalithic_son.I12437.brother.I13888.I21393_O2a1b1a1a1a1a1a_5575</t>
  </si>
  <si>
    <t>FowlerOlaldeNature2021</t>
  </si>
  <si>
    <t>I0575</t>
    <phoneticPr fontId="9" type="noConversion"/>
  </si>
  <si>
    <t>Russia_Ural_EarlySarmatian_R1b1a1b1b3a_2250</t>
  </si>
  <si>
    <t>R1b1a1b1b3a</t>
  </si>
  <si>
    <t>I0577</t>
    <phoneticPr fontId="9" type="noConversion"/>
  </si>
  <si>
    <t>Russia_Tuva_IA_AldyBel_R1a1a1b2_2750</t>
  </si>
  <si>
    <t>DA359</t>
  </si>
  <si>
    <t>Russia_Lokomotiv_Eneolithic.SG_N1a2a1a_7545</t>
  </si>
  <si>
    <t>DA95</t>
  </si>
  <si>
    <t>Kazakhstan_Nomad_HP.SG_N1a1a1a1a3a2_1596</t>
  </si>
  <si>
    <t>DA23</t>
  </si>
  <si>
    <t>Kazakhstan_Kipchak2.SG_C2a1a4b_840</t>
  </si>
  <si>
    <t>C2a1a4b</t>
  </si>
  <si>
    <t>Russia_MLBA_Sintashta_R1a1a1b2_3870</t>
  </si>
  <si>
    <t>I1020</t>
  </si>
  <si>
    <t>Russia_MLBA_Sintashta_o2_R1b1a1b_3841</t>
  </si>
  <si>
    <t>Russia_MLBA_Sintashta_R1a1a1b2a2a_3833</t>
  </si>
  <si>
    <t>Russia_MLBA_Sintashta_R1a1a_3825</t>
  </si>
  <si>
    <t>Russia_MLBA_Sintashta_R1a1a1b_3825</t>
  </si>
  <si>
    <t>Russia_MLBA_Sintashta_contam_R1a1a1b_3825</t>
  </si>
  <si>
    <t>I1003</t>
    <phoneticPr fontId="9" type="noConversion"/>
  </si>
  <si>
    <t>Russia_MLBA_Sintashta__3825</t>
  </si>
  <si>
    <t>I1006</t>
  </si>
  <si>
    <t>Russia_MLBA_Sintashta_R1a_3825</t>
  </si>
  <si>
    <t>I1007</t>
  </si>
  <si>
    <t>Russia_MLBA_Sintashta_o1_Q1b_3825</t>
  </si>
  <si>
    <t>Russia_MLBA_Sintashta_brother.I1086_R1a1a1_3825</t>
  </si>
  <si>
    <t>Russia_MLBA_Sintashta_R1a1a1_3825</t>
  </si>
  <si>
    <t>I1055</t>
  </si>
  <si>
    <t>Russia_MLBA_Sintashta_E1b1b1_3825</t>
  </si>
  <si>
    <t>Russia_MLBA_Sintashta_R1a1a1b2_3825</t>
  </si>
  <si>
    <t>Russia_MLBA_Sintashta_o2_R1a1a1b2a2_3814</t>
  </si>
  <si>
    <t>I1017</t>
  </si>
  <si>
    <t>Russia_MLBA_Sintashta_o1_Q1b2a1_3787</t>
  </si>
  <si>
    <t>Russia_MLBA_Sintashta_R1a1a1b2a2_3785</t>
  </si>
  <si>
    <t>Russia_MLBA_Sintashta_o2_brother.I1057_brother.I1056_R1a1a1b_3769</t>
  </si>
  <si>
    <t>Russia_MLBA_Sintashta_brother.I1053_R1a1a1b2a2_3765</t>
  </si>
  <si>
    <t>Russia_MLBA_Sintashta_R1a1a1b2a2a1d5_3739</t>
  </si>
  <si>
    <t>I1028</t>
  </si>
  <si>
    <t>Russia_MLBA_Sintashta_o3_R1b1a1a1_3704</t>
  </si>
  <si>
    <t>Russia_Potapovka_R1a1a1_4138</t>
  </si>
  <si>
    <t>Russia_Potapovka_o2_R1a1a1b_4000</t>
  </si>
  <si>
    <t>Russia_Srubnayad.rel.I0354_R1a1a1_3800</t>
  </si>
  <si>
    <t>Russia_Srubnaya_R1a1a1_3475</t>
  </si>
  <si>
    <t>Russia_Srubnaya_R1a1a1b2a2a1_3675</t>
  </si>
  <si>
    <t>Russia_Srubnaya_R1a1a1b_3675</t>
  </si>
  <si>
    <t>I7671</t>
  </si>
  <si>
    <t>Russia_MBA_Poltavka_o2_R1b1a1b_4729</t>
  </si>
  <si>
    <t>DA345</t>
  </si>
  <si>
    <t>Russia_UstIda_LN.SG_N1a1a1a1a_5454</t>
  </si>
  <si>
    <t>BOT15</t>
  </si>
  <si>
    <t>Kazakhstan_Botai_Eneolithic.SG_N2a_5143</t>
  </si>
  <si>
    <t>I7670</t>
  </si>
  <si>
    <t>Russia_MLBA_Potapovka_R1b1a1b_3958</t>
  </si>
  <si>
    <t>Russia_MLBA_Krasnoyarsk_R1a1a1b2_3540</t>
  </si>
  <si>
    <t>Russia_MLBA_Krasnoyarsk_R1a1a1b_3490</t>
  </si>
  <si>
    <t>Russia_MLBA_Krasnoyarsk_R1a1a1b_3484</t>
  </si>
  <si>
    <t>Russia_MLBA_Krasnoyarsk_R1a1a1b2a2a3_3463</t>
  </si>
  <si>
    <t>I6711</t>
  </si>
  <si>
    <t>Russia_Afanasievo_R1b1a1b_4750</t>
  </si>
  <si>
    <t>I3387</t>
  </si>
  <si>
    <t>Russia_Afanasievo_R1b1a1b_4725</t>
  </si>
  <si>
    <t>I6712</t>
  </si>
  <si>
    <t>Russia_Afanasievo_son.I10565_R1b1a1b_4625</t>
  </si>
  <si>
    <t>DA2</t>
  </si>
  <si>
    <t>Russia_Tagar.SG_R1a1a1b2a2_2817</t>
  </si>
  <si>
    <t>VK224</t>
  </si>
  <si>
    <t>Russia_Viking.SG_N1a1a1a1a1a_950</t>
  </si>
  <si>
    <t>N1a1a1a1a1a</t>
  </si>
  <si>
    <t>MargaryanWillerslevNature2020</t>
  </si>
  <si>
    <t>BIY001</t>
    <phoneticPr fontId="9" type="noConversion"/>
  </si>
  <si>
    <t>Russia_EIA_Sargatka_IA_N1a_2307</t>
  </si>
  <si>
    <t>GnecchiRusconeScienceAdvances2021</t>
  </si>
  <si>
    <t>BIY012</t>
    <phoneticPr fontId="9" type="noConversion"/>
  </si>
  <si>
    <t>Russia_EIA_Sargatka_IA_NO1_2260</t>
  </si>
  <si>
    <t>NO1</t>
  </si>
  <si>
    <t>KOK001</t>
  </si>
  <si>
    <t>Russia_Gorokhov_IA_N1a1a1a1a_2250</t>
  </si>
  <si>
    <t>BIY003</t>
  </si>
  <si>
    <t>Russia_EIA_Sargatka_IA_N1a1a1a1a_2230</t>
  </si>
  <si>
    <t>BIY005</t>
    <phoneticPr fontId="9" type="noConversion"/>
  </si>
  <si>
    <t>Russia_EIA_Sargatka_IA_N1a1a1a1a_2150</t>
  </si>
  <si>
    <t>BIY007</t>
  </si>
  <si>
    <t>BIY008</t>
  </si>
  <si>
    <t>BIY009</t>
  </si>
  <si>
    <t>Russia_EIA_Sargatka_IA_N1a1a1a1a2_2150</t>
  </si>
  <si>
    <t>N1a1a1a1a2</t>
  </si>
  <si>
    <t>KOK002</t>
    <phoneticPr fontId="9" type="noConversion"/>
  </si>
  <si>
    <t>Russia_Gorokhov_IA_N1a1a1a1a_2095</t>
  </si>
  <si>
    <t>BGD004</t>
  </si>
  <si>
    <t>Russia_EIA_Sargatka_IA_N1a1a1a1a_2051</t>
  </si>
  <si>
    <t>SMV001</t>
  </si>
  <si>
    <t>Russia_EIA_Sargatka_IA_N1a1a1a1a_2295</t>
  </si>
  <si>
    <t>Russia_MLBA_Krasnoyarsk_R1a1a1b2a2a3_3600</t>
  </si>
  <si>
    <t>Russia_MLBA_Krasnoyarsk_father.or.son.I6718_R1a1a1b2a2a3_3600</t>
  </si>
  <si>
    <t>Russia_MLBA_Krasnoyarsk_R1a1a1b2a2a3_3493</t>
  </si>
  <si>
    <t>I6717</t>
  </si>
  <si>
    <t>Russia_MLBA_Krasnoyarsk_o_Q1b2b_3391</t>
  </si>
  <si>
    <t>Russia_LBA_Priobrazhenka_R1a1a1b2_3234</t>
  </si>
  <si>
    <t>DA171</t>
  </si>
  <si>
    <t>Lithuania_Late_Antiquity.SG_N1a1a1a1a1a1a1_1600</t>
  </si>
  <si>
    <t>N1a1a1a1a1a1a1</t>
  </si>
  <si>
    <t>RISE554</t>
    <phoneticPr fontId="9" type="noConversion"/>
  </si>
  <si>
    <t>Russia_LBA.SG_N2a_2878</t>
  </si>
  <si>
    <t>AllentoftNature2015</t>
  </si>
  <si>
    <t>VK579</t>
  </si>
  <si>
    <t>Sweden_IA.SG_N1a1a1a1a_1650</t>
  </si>
  <si>
    <t>VK533</t>
  </si>
  <si>
    <t>Sweden_Viking_o2.SG_N1a1a1a1a1a1a_1000</t>
  </si>
  <si>
    <t>N1a1a1a1a1a1a</t>
  </si>
  <si>
    <t>VK430</t>
  </si>
  <si>
    <t>Sweden_Viking.SG_N1a1a1a1a1a_975</t>
  </si>
  <si>
    <t>VK461</t>
  </si>
  <si>
    <t>Sweden_Viking.SG_N1a1a1a1a1a2a1a_975</t>
  </si>
  <si>
    <t>N1a1a1a1a1a2a1a</t>
  </si>
  <si>
    <t>IIf</t>
  </si>
  <si>
    <t>Estonia_Medieval.SG_N1a1a1a1a1a_575</t>
  </si>
  <si>
    <t>SaagCurrentBiology2019</t>
  </si>
  <si>
    <t>VK481</t>
  </si>
  <si>
    <t>Estonia_EarlyViking.SG_N1a1a1a1a1a_1200</t>
  </si>
  <si>
    <t>VK489</t>
  </si>
  <si>
    <t>Estonia_EarlyViking.SG_N1a1a1a1a1a1a_1200</t>
  </si>
  <si>
    <t>VK504</t>
  </si>
  <si>
    <t>Estonia_EarlyViking.SG_N1a1a1a1a1a1_1200</t>
  </si>
  <si>
    <t>N1a1a1a1a1a1</t>
  </si>
  <si>
    <t>VK505</t>
  </si>
  <si>
    <t>VK508</t>
  </si>
  <si>
    <t>VK512</t>
  </si>
  <si>
    <t>VK550</t>
  </si>
  <si>
    <t>Estonia_EarlyViking.SG_N1a1a1a1a1a1a1_1200</t>
  </si>
  <si>
    <t>X15_2</t>
    <phoneticPr fontId="9" type="noConversion"/>
  </si>
  <si>
    <t>Estonia_BA.SG_R1a1a1b_3037</t>
  </si>
  <si>
    <t>ILS01_1</t>
    <phoneticPr fontId="9" type="noConversion"/>
  </si>
  <si>
    <t>Estonia_Medieval.SG_R1a1a1b1a2b3a1c_388</t>
  </si>
  <si>
    <t>R1a1a1b1a2b3a1c</t>
  </si>
  <si>
    <t>VK395</t>
  </si>
  <si>
    <t>Sweden_Viking.SG_N1a1a1a1a1a2a1a_900</t>
  </si>
  <si>
    <t>VK399</t>
  </si>
  <si>
    <t>Sweden_Viking.SG_N1a1a1a1a1a1_900</t>
  </si>
  <si>
    <t>VK406</t>
  </si>
  <si>
    <t>V12</t>
  </si>
  <si>
    <t>Estonia_IA.SG_N1a1a1a1a1a_2104</t>
  </si>
  <si>
    <t>IIa</t>
  </si>
  <si>
    <t>Estonia_Medieval.SG_N1a1a1a1a1a_685</t>
  </si>
  <si>
    <t>0LS03_1</t>
    <phoneticPr fontId="9" type="noConversion"/>
  </si>
  <si>
    <t>Estonia_Medieval.SG_R1a1a1b1a2a_740</t>
  </si>
  <si>
    <t>R1a1a1b1a2a</t>
  </si>
  <si>
    <t>X11_1</t>
    <phoneticPr fontId="9" type="noConversion"/>
  </si>
  <si>
    <t>Estonia_BA.SG_R1a1a1_2906</t>
  </si>
  <si>
    <t>X17_2</t>
    <phoneticPr fontId="9" type="noConversion"/>
  </si>
  <si>
    <t>Estonia_BA.SG_R1a1a1b1a2b_2819</t>
  </si>
  <si>
    <t>V9_2</t>
    <phoneticPr fontId="9" type="noConversion"/>
  </si>
  <si>
    <t>Estonia_BA.SG_R1a1a1b1a2b3a1d_3072</t>
  </si>
  <si>
    <t>R1a1a1b1a2b3a1d</t>
  </si>
  <si>
    <t>0LS11</t>
    <phoneticPr fontId="9" type="noConversion"/>
  </si>
  <si>
    <t>Estonia_BA.SG_R1a1a1b1a3a1a5_2918</t>
  </si>
  <si>
    <t>R1a1a1b1a3a1a5</t>
  </si>
  <si>
    <t>IIg</t>
    <phoneticPr fontId="9" type="noConversion"/>
  </si>
  <si>
    <t>Estonia_Medieval.SG_N1a1a1a1a1a1a1b2_740</t>
  </si>
  <si>
    <t>N1a1a1a1a1a1a1b2</t>
  </si>
  <si>
    <t>X02_1</t>
    <phoneticPr fontId="9" type="noConversion"/>
  </si>
  <si>
    <t>Estonia_BA.SG_R1a1a1_2937</t>
  </si>
  <si>
    <t>VII15_1</t>
    <phoneticPr fontId="9" type="noConversion"/>
  </si>
  <si>
    <t>Russia_IA_Ingria.SG_R1a1a1b1a2b3a_1911</t>
  </si>
  <si>
    <t>R1a1a1b1a2b3a</t>
  </si>
  <si>
    <t>VIII8_1</t>
    <phoneticPr fontId="9" type="noConversion"/>
  </si>
  <si>
    <t>Russia_IA_Ingria.SG_R1a1a1b1a2b3_1813</t>
  </si>
  <si>
    <t>R1a1a1b1a2b3</t>
  </si>
  <si>
    <t>0LS10</t>
  </si>
  <si>
    <t>Estonia_IA.SG_N1a1a1a1a_2609</t>
  </si>
  <si>
    <t>V10_2</t>
    <phoneticPr fontId="9" type="noConversion"/>
  </si>
  <si>
    <t>Estonia_IA.SG_R1a1a1b1a_2573</t>
  </si>
  <si>
    <t>R1a1a1b1a</t>
  </si>
  <si>
    <t>V14_2</t>
    <phoneticPr fontId="9" type="noConversion"/>
  </si>
  <si>
    <t>Estonia_BA.SG_R1a1a1b_3130</t>
  </si>
  <si>
    <t>X05_1</t>
    <phoneticPr fontId="9" type="noConversion"/>
  </si>
  <si>
    <t>Estonia_BA.SGd.rel.s19_V14.SG_R1a1a1b_3049</t>
  </si>
  <si>
    <t>X10_1</t>
    <phoneticPr fontId="9" type="noConversion"/>
  </si>
  <si>
    <t>Estonia_BA.SG_R1a1a1b_3075</t>
  </si>
  <si>
    <t>X08_1</t>
    <phoneticPr fontId="9" type="noConversion"/>
  </si>
  <si>
    <t>X09_1</t>
    <phoneticPr fontId="9" type="noConversion"/>
  </si>
  <si>
    <t>Estonia_BA_o_lc.SG_R1a1a1_2740</t>
  </si>
  <si>
    <t>VII4</t>
  </si>
  <si>
    <t>Estonia_IA.SG_N1a1a1a1a1a_2493</t>
  </si>
  <si>
    <t>Sweden_Viking.SG_N1a1a1a1a1a1_964</t>
  </si>
  <si>
    <t>KrzewinskaCurrentBiology2018</t>
  </si>
  <si>
    <t>VK419</t>
  </si>
  <si>
    <t>Norway_Viking.SG_N1a1a1a1a1a1_1200</t>
  </si>
  <si>
    <t>BOO002</t>
  </si>
  <si>
    <t>Russia_Bolshoy_N1a1a1a1a_3725</t>
  </si>
  <si>
    <t>LamnidisNatureCommunications2018</t>
  </si>
  <si>
    <t>BOO004</t>
  </si>
  <si>
    <t>Yana_Young</t>
  </si>
  <si>
    <t>Russia_Yana_Medieval.SG_N1a1a1a1a4a1_761</t>
  </si>
  <si>
    <t>N1a1a1a1a4a1</t>
  </si>
  <si>
    <t>CarneseAmJPhysAnthropol2010</t>
  </si>
  <si>
    <t>Published
WGS data
from MSEA with 2.3M coverage</t>
    <phoneticPr fontId="2" type="noConversion"/>
  </si>
  <si>
    <t>McCollScience2018</t>
    <phoneticPr fontId="2" type="noConversion"/>
  </si>
  <si>
    <t>YuJGG2024</t>
    <phoneticPr fontId="2" type="noConversion"/>
  </si>
  <si>
    <t>Table S1. Data sources of modern population samples used in this study.</t>
    <phoneticPr fontId="2" type="noConversion"/>
  </si>
  <si>
    <t>Table S2. Data sources of ancient population samples used in this study.</t>
    <phoneticPr fontId="2" type="noConversion"/>
  </si>
  <si>
    <t>Table S3. Distribution of paternal haplogroup frequencies across different populations, with haplogroups unified to the second-level classification.</t>
    <phoneticPr fontId="2" type="noConversion"/>
  </si>
  <si>
    <t>Table S4. Population diversity parameters across different groups.</t>
    <phoneticPr fontId="2" type="noConversion"/>
  </si>
  <si>
    <t>Table S7. AMOVA results based on different groups among East Asian.</t>
    <phoneticPr fontId="2" type="noConversion"/>
  </si>
  <si>
    <t>Table S10. The haplogroup composition associated with subsistence strategies in the 86 populations and meta-populations.</t>
    <phoneticPr fontId="2" type="noConversion"/>
  </si>
  <si>
    <r>
      <rPr>
        <b/>
        <sz val="12"/>
        <color theme="1"/>
        <rFont val="Times New Roman"/>
        <family val="1"/>
      </rPr>
      <t>Table S8. Highly differentiated haplogroups between pairwise comparisons of different populations.</t>
    </r>
    <r>
      <rPr>
        <sz val="12"/>
        <color theme="1"/>
        <rFont val="Times New Roman"/>
        <family val="1"/>
      </rPr>
      <t xml:space="preserve"> The second and third columns of each table represent the numbers of individuals carrying the corresponding haplogroup in each population.</t>
    </r>
    <phoneticPr fontId="2" type="noConversion"/>
  </si>
  <si>
    <t>O2a2b2a2</t>
    <phoneticPr fontId="2" type="noConversion"/>
  </si>
  <si>
    <r>
      <rPr>
        <b/>
        <sz val="12"/>
        <color theme="1"/>
        <rFont val="Times New Roman"/>
        <family val="1"/>
      </rPr>
      <t>Table S9. Highly differentiated haplogroups between pairwise comparisons of different populations (grouped by language family).</t>
    </r>
    <r>
      <rPr>
        <sz val="12"/>
        <color theme="1"/>
        <rFont val="Times New Roman"/>
        <family val="1"/>
      </rPr>
      <t xml:space="preserve"> The second and third columns of each table represent the numbers of individuals carrying the corresponding haplogroup in each population.</t>
    </r>
    <phoneticPr fontId="2" type="noConversion"/>
  </si>
  <si>
    <t>Millet-farming-related lineage</t>
  </si>
  <si>
    <t>Millet-farming-related lineage</t>
    <phoneticPr fontId="2" type="noConversion"/>
  </si>
  <si>
    <t>Rice-farming-related lineage</t>
  </si>
  <si>
    <t>Rice-farming-related lineage</t>
    <phoneticPr fontId="2" type="noConversion"/>
  </si>
  <si>
    <t>Siberian foraging-related lineage</t>
  </si>
  <si>
    <t>Siberian foraging-related lineage</t>
    <phoneticPr fontId="2" type="noConversion"/>
  </si>
  <si>
    <t>Western Eurasian pastoralism-related lineage</t>
    <phoneticPr fontId="2" type="noConversion"/>
  </si>
  <si>
    <t>Western Eurasian pastoralism-related lineage</t>
    <phoneticPr fontId="9" type="noConversion"/>
  </si>
  <si>
    <t>Dungan_Kazakhstan</t>
    <phoneticPr fontId="14" type="noConversion"/>
  </si>
  <si>
    <t>Central Asia</t>
    <phoneticPr fontId="2" type="noConversion"/>
  </si>
  <si>
    <t>Hazara_Pakistan</t>
    <phoneticPr fontId="2" type="noConversion"/>
  </si>
  <si>
    <t>Hazara_Afghanistan</t>
    <phoneticPr fontId="2" type="noConversion"/>
  </si>
  <si>
    <t>Indo-European</t>
    <phoneticPr fontId="2" type="noConversion"/>
  </si>
  <si>
    <t>Kyrgyz_Kyrgyzstan</t>
    <phoneticPr fontId="14" type="noConversion"/>
  </si>
  <si>
    <t>Tajik_Tajikistan</t>
    <phoneticPr fontId="2" type="noConversion"/>
  </si>
  <si>
    <r>
      <t xml:space="preserve">Table S5. The </t>
    </r>
    <r>
      <rPr>
        <b/>
        <i/>
        <sz val="12"/>
        <color theme="1"/>
        <rFont val="Times New Roman"/>
        <family val="1"/>
      </rPr>
      <t>F</t>
    </r>
    <r>
      <rPr>
        <b/>
        <sz val="12"/>
        <color theme="1"/>
        <rFont val="Times New Roman"/>
        <family val="1"/>
      </rPr>
      <t>st value matrix (upper right triangle) and the corresponding p-values (lower left triangle) for the study populations.</t>
    </r>
    <phoneticPr fontId="2" type="noConversion"/>
  </si>
  <si>
    <r>
      <t xml:space="preserve">Table S6. The </t>
    </r>
    <r>
      <rPr>
        <b/>
        <i/>
        <sz val="12"/>
        <color theme="1"/>
        <rFont val="Times New Roman"/>
        <family val="1"/>
      </rPr>
      <t>F</t>
    </r>
    <r>
      <rPr>
        <b/>
        <sz val="12"/>
        <color theme="1"/>
        <rFont val="Times New Roman"/>
        <family val="1"/>
      </rPr>
      <t>st value matrix (upper right triangle) and the corresponding p-values (lower left triangle) for the 82 studied and reference population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0_ "/>
    <numFmt numFmtId="177" formatCode="0.000_ "/>
    <numFmt numFmtId="178" formatCode="0.0000_);[Red]\(0.0000\)"/>
    <numFmt numFmtId="179" formatCode="0.00_ "/>
    <numFmt numFmtId="180" formatCode="0_);[Red]\(0\)"/>
  </numFmts>
  <fonts count="19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2"/>
      <charset val="134"/>
    </font>
    <font>
      <sz val="9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9"/>
      <name val="Times New Roman"/>
      <family val="2"/>
      <charset val="134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color theme="1"/>
      <name val="宋体"/>
      <family val="1"/>
      <charset val="134"/>
    </font>
    <font>
      <sz val="11"/>
      <color theme="1"/>
      <name val="Arial"/>
      <family val="2"/>
    </font>
    <font>
      <sz val="9"/>
      <name val="等线"/>
      <family val="2"/>
      <charset val="134"/>
      <scheme val="minor"/>
    </font>
    <font>
      <u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33">
    <xf numFmtId="0" fontId="0" fillId="0" borderId="0" xfId="0"/>
    <xf numFmtId="0" fontId="4" fillId="0" borderId="0" xfId="0" applyFont="1"/>
    <xf numFmtId="0" fontId="5" fillId="0" borderId="0" xfId="0" applyFont="1"/>
    <xf numFmtId="0" fontId="0" fillId="0" borderId="0" xfId="0" applyAlignment="1">
      <alignment vertical="center"/>
    </xf>
    <xf numFmtId="49" fontId="4" fillId="0" borderId="0" xfId="0" applyNumberFormat="1" applyFont="1"/>
    <xf numFmtId="0" fontId="5" fillId="0" borderId="1" xfId="0" applyFont="1" applyBorder="1"/>
    <xf numFmtId="0" fontId="3" fillId="0" borderId="0" xfId="0" applyFont="1"/>
    <xf numFmtId="0" fontId="4" fillId="0" borderId="0" xfId="0" applyFont="1" applyAlignment="1">
      <alignment vertical="center"/>
    </xf>
    <xf numFmtId="0" fontId="10" fillId="0" borderId="0" xfId="0" applyFont="1"/>
    <xf numFmtId="0" fontId="6" fillId="0" borderId="0" xfId="0" applyFont="1"/>
    <xf numFmtId="178" fontId="0" fillId="0" borderId="0" xfId="0" applyNumberFormat="1" applyAlignment="1">
      <alignment vertical="center"/>
    </xf>
    <xf numFmtId="0" fontId="10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13" fillId="0" borderId="0" xfId="0" applyFont="1" applyAlignment="1">
      <alignment horizontal="center" vertical="center"/>
    </xf>
    <xf numFmtId="49" fontId="4" fillId="0" borderId="3" xfId="0" applyNumberFormat="1" applyFont="1" applyBorder="1"/>
    <xf numFmtId="0" fontId="4" fillId="0" borderId="3" xfId="0" applyFont="1" applyBorder="1"/>
    <xf numFmtId="0" fontId="6" fillId="2" borderId="0" xfId="0" applyFont="1" applyFill="1" applyAlignment="1">
      <alignment horizontal="center"/>
    </xf>
    <xf numFmtId="10" fontId="4" fillId="2" borderId="0" xfId="0" applyNumberFormat="1" applyFont="1" applyFill="1"/>
    <xf numFmtId="0" fontId="5" fillId="2" borderId="0" xfId="0" applyFont="1" applyFill="1"/>
    <xf numFmtId="0" fontId="4" fillId="2" borderId="0" xfId="0" applyFont="1" applyFill="1"/>
    <xf numFmtId="176" fontId="4" fillId="2" borderId="0" xfId="0" applyNumberFormat="1" applyFont="1" applyFill="1"/>
    <xf numFmtId="0" fontId="4" fillId="2" borderId="2" xfId="0" applyFont="1" applyFill="1" applyBorder="1"/>
    <xf numFmtId="176" fontId="4" fillId="2" borderId="2" xfId="0" applyNumberFormat="1" applyFont="1" applyFill="1" applyBorder="1"/>
    <xf numFmtId="0" fontId="11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178" fontId="4" fillId="2" borderId="0" xfId="0" applyNumberFormat="1" applyFont="1" applyFill="1"/>
    <xf numFmtId="178" fontId="5" fillId="2" borderId="1" xfId="0" applyNumberFormat="1" applyFont="1" applyFill="1" applyBorder="1" applyAlignment="1">
      <alignment horizontal="center" vertical="center"/>
    </xf>
    <xf numFmtId="178" fontId="5" fillId="2" borderId="1" xfId="0" applyNumberFormat="1" applyFont="1" applyFill="1" applyBorder="1" applyAlignment="1">
      <alignment horizontal="center" vertical="center" wrapText="1"/>
    </xf>
    <xf numFmtId="178" fontId="4" fillId="2" borderId="0" xfId="0" applyNumberFormat="1" applyFont="1" applyFill="1" applyAlignment="1">
      <alignment vertical="center"/>
    </xf>
    <xf numFmtId="176" fontId="4" fillId="2" borderId="0" xfId="0" applyNumberFormat="1" applyFont="1" applyFill="1" applyAlignment="1">
      <alignment horizontal="center"/>
    </xf>
    <xf numFmtId="180" fontId="4" fillId="2" borderId="0" xfId="0" applyNumberFormat="1" applyFont="1" applyFill="1" applyAlignment="1">
      <alignment horizontal="center" vertical="center"/>
    </xf>
    <xf numFmtId="178" fontId="4" fillId="2" borderId="0" xfId="0" applyNumberFormat="1" applyFont="1" applyFill="1" applyAlignment="1">
      <alignment horizontal="center" vertical="center"/>
    </xf>
    <xf numFmtId="178" fontId="4" fillId="2" borderId="3" xfId="0" applyNumberFormat="1" applyFont="1" applyFill="1" applyBorder="1" applyAlignment="1">
      <alignment vertical="center"/>
    </xf>
    <xf numFmtId="176" fontId="4" fillId="2" borderId="3" xfId="0" applyNumberFormat="1" applyFont="1" applyFill="1" applyBorder="1" applyAlignment="1">
      <alignment horizontal="center"/>
    </xf>
    <xf numFmtId="180" fontId="4" fillId="2" borderId="3" xfId="0" applyNumberFormat="1" applyFont="1" applyFill="1" applyBorder="1" applyAlignment="1">
      <alignment horizontal="center" vertical="center"/>
    </xf>
    <xf numFmtId="178" fontId="4" fillId="2" borderId="3" xfId="0" applyNumberFormat="1" applyFont="1" applyFill="1" applyBorder="1" applyAlignment="1">
      <alignment horizontal="center" vertical="center"/>
    </xf>
    <xf numFmtId="176" fontId="4" fillId="2" borderId="0" xfId="0" applyNumberFormat="1" applyFont="1" applyFill="1" applyAlignment="1">
      <alignment horizontal="center" vertical="center"/>
    </xf>
    <xf numFmtId="0" fontId="4" fillId="2" borderId="3" xfId="0" applyFont="1" applyFill="1" applyBorder="1"/>
    <xf numFmtId="176" fontId="4" fillId="2" borderId="3" xfId="0" applyNumberFormat="1" applyFont="1" applyFill="1" applyBorder="1" applyAlignment="1">
      <alignment horizontal="center" vertical="center"/>
    </xf>
    <xf numFmtId="0" fontId="5" fillId="2" borderId="1" xfId="0" applyFont="1" applyFill="1" applyBorder="1"/>
    <xf numFmtId="0" fontId="11" fillId="2" borderId="0" xfId="0" applyFont="1" applyFill="1" applyAlignment="1">
      <alignment horizontal="left" vertical="center"/>
    </xf>
    <xf numFmtId="0" fontId="7" fillId="2" borderId="0" xfId="0" applyFont="1" applyFill="1" applyAlignment="1">
      <alignment vertical="center"/>
    </xf>
    <xf numFmtId="0" fontId="11" fillId="2" borderId="5" xfId="0" applyFont="1" applyFill="1" applyBorder="1" applyAlignment="1">
      <alignment horizontal="left" vertical="center"/>
    </xf>
    <xf numFmtId="0" fontId="7" fillId="2" borderId="5" xfId="0" applyFont="1" applyFill="1" applyBorder="1" applyAlignment="1">
      <alignment vertical="center"/>
    </xf>
    <xf numFmtId="0" fontId="8" fillId="0" borderId="0" xfId="0" applyFont="1"/>
    <xf numFmtId="0" fontId="5" fillId="2" borderId="5" xfId="0" applyFont="1" applyFill="1" applyBorder="1" applyAlignment="1">
      <alignment vertical="center"/>
    </xf>
    <xf numFmtId="0" fontId="5" fillId="2" borderId="5" xfId="0" applyFont="1" applyFill="1" applyBorder="1"/>
    <xf numFmtId="0" fontId="4" fillId="2" borderId="0" xfId="0" applyFont="1" applyFill="1" applyAlignment="1">
      <alignment vertical="center"/>
    </xf>
    <xf numFmtId="176" fontId="4" fillId="2" borderId="0" xfId="0" applyNumberFormat="1" applyFont="1" applyFill="1" applyAlignment="1">
      <alignment vertical="center"/>
    </xf>
    <xf numFmtId="11" fontId="4" fillId="2" borderId="0" xfId="0" applyNumberFormat="1" applyFont="1" applyFill="1" applyAlignment="1">
      <alignment vertical="center"/>
    </xf>
    <xf numFmtId="0" fontId="8" fillId="2" borderId="0" xfId="0" applyFont="1" applyFill="1" applyAlignment="1">
      <alignment vertical="center"/>
    </xf>
    <xf numFmtId="176" fontId="8" fillId="2" borderId="0" xfId="0" applyNumberFormat="1" applyFont="1" applyFill="1" applyAlignment="1">
      <alignment vertical="center"/>
    </xf>
    <xf numFmtId="11" fontId="8" fillId="2" borderId="0" xfId="0" applyNumberFormat="1" applyFont="1" applyFill="1" applyAlignment="1">
      <alignment vertical="center"/>
    </xf>
    <xf numFmtId="0" fontId="11" fillId="2" borderId="0" xfId="0" applyFont="1" applyFill="1" applyAlignment="1">
      <alignment vertical="center"/>
    </xf>
    <xf numFmtId="176" fontId="11" fillId="2" borderId="0" xfId="0" applyNumberFormat="1" applyFont="1" applyFill="1" applyAlignment="1">
      <alignment vertical="center"/>
    </xf>
    <xf numFmtId="11" fontId="11" fillId="2" borderId="0" xfId="0" applyNumberFormat="1" applyFont="1" applyFill="1" applyAlignment="1">
      <alignment vertical="center"/>
    </xf>
    <xf numFmtId="0" fontId="8" fillId="2" borderId="0" xfId="0" applyFont="1" applyFill="1"/>
    <xf numFmtId="0" fontId="4" fillId="2" borderId="5" xfId="0" applyFont="1" applyFill="1" applyBorder="1"/>
    <xf numFmtId="0" fontId="5" fillId="2" borderId="8" xfId="0" applyFont="1" applyFill="1" applyBorder="1" applyAlignment="1">
      <alignment vertical="center"/>
    </xf>
    <xf numFmtId="0" fontId="5" fillId="2" borderId="8" xfId="0" applyFont="1" applyFill="1" applyBorder="1"/>
    <xf numFmtId="0" fontId="0" fillId="2" borderId="0" xfId="0" applyFill="1"/>
    <xf numFmtId="178" fontId="5" fillId="2" borderId="1" xfId="0" applyNumberFormat="1" applyFont="1" applyFill="1" applyBorder="1" applyAlignment="1">
      <alignment vertical="center"/>
    </xf>
    <xf numFmtId="178" fontId="4" fillId="2" borderId="2" xfId="0" applyNumberFormat="1" applyFont="1" applyFill="1" applyBorder="1" applyAlignment="1">
      <alignment vertical="center"/>
    </xf>
    <xf numFmtId="178" fontId="8" fillId="2" borderId="1" xfId="0" applyNumberFormat="1" applyFont="1" applyFill="1" applyBorder="1"/>
    <xf numFmtId="178" fontId="5" fillId="2" borderId="1" xfId="0" applyNumberFormat="1" applyFont="1" applyFill="1" applyBorder="1"/>
    <xf numFmtId="178" fontId="7" fillId="2" borderId="0" xfId="0" applyNumberFormat="1" applyFont="1" applyFill="1"/>
    <xf numFmtId="178" fontId="4" fillId="2" borderId="2" xfId="0" applyNumberFormat="1" applyFont="1" applyFill="1" applyBorder="1"/>
    <xf numFmtId="0" fontId="6" fillId="2" borderId="8" xfId="0" applyFont="1" applyFill="1" applyBorder="1" applyAlignment="1">
      <alignment vertical="center"/>
    </xf>
    <xf numFmtId="177" fontId="6" fillId="2" borderId="8" xfId="0" applyNumberFormat="1" applyFont="1" applyFill="1" applyBorder="1" applyAlignment="1">
      <alignment vertical="center"/>
    </xf>
    <xf numFmtId="0" fontId="4" fillId="2" borderId="8" xfId="0" applyFont="1" applyFill="1" applyBorder="1"/>
    <xf numFmtId="177" fontId="4" fillId="2" borderId="0" xfId="0" applyNumberFormat="1" applyFont="1" applyFill="1" applyAlignment="1">
      <alignment vertical="center"/>
    </xf>
    <xf numFmtId="49" fontId="8" fillId="2" borderId="0" xfId="0" applyNumberFormat="1" applyFont="1" applyFill="1" applyAlignment="1">
      <alignment vertical="center"/>
    </xf>
    <xf numFmtId="49" fontId="4" fillId="2" borderId="0" xfId="0" applyNumberFormat="1" applyFont="1" applyFill="1" applyAlignment="1">
      <alignment vertical="center"/>
    </xf>
    <xf numFmtId="177" fontId="10" fillId="2" borderId="0" xfId="0" applyNumberFormat="1" applyFont="1" applyFill="1" applyAlignment="1">
      <alignment vertical="center"/>
    </xf>
    <xf numFmtId="177" fontId="6" fillId="2" borderId="0" xfId="0" applyNumberFormat="1" applyFont="1" applyFill="1" applyAlignment="1">
      <alignment vertical="center"/>
    </xf>
    <xf numFmtId="0" fontId="5" fillId="2" borderId="0" xfId="0" applyFont="1" applyFill="1" applyAlignment="1">
      <alignment vertical="center"/>
    </xf>
    <xf numFmtId="0" fontId="10" fillId="2" borderId="0" xfId="0" applyFont="1" applyFill="1"/>
    <xf numFmtId="0" fontId="4" fillId="2" borderId="3" xfId="0" applyFont="1" applyFill="1" applyBorder="1" applyAlignment="1">
      <alignment vertical="center"/>
    </xf>
    <xf numFmtId="177" fontId="4" fillId="2" borderId="3" xfId="0" applyNumberFormat="1" applyFont="1" applyFill="1" applyBorder="1" applyAlignment="1">
      <alignment vertical="center"/>
    </xf>
    <xf numFmtId="49" fontId="4" fillId="2" borderId="3" xfId="0" applyNumberFormat="1" applyFont="1" applyFill="1" applyBorder="1" applyAlignment="1">
      <alignment vertical="center"/>
    </xf>
    <xf numFmtId="177" fontId="6" fillId="2" borderId="3" xfId="0" applyNumberFormat="1" applyFont="1" applyFill="1" applyBorder="1" applyAlignment="1">
      <alignment vertical="center"/>
    </xf>
    <xf numFmtId="0" fontId="5" fillId="2" borderId="3" xfId="0" applyFont="1" applyFill="1" applyBorder="1" applyAlignment="1">
      <alignment vertical="center"/>
    </xf>
    <xf numFmtId="0" fontId="6" fillId="2" borderId="9" xfId="0" applyFont="1" applyFill="1" applyBorder="1" applyAlignment="1">
      <alignment horizontal="center" vertical="center"/>
    </xf>
    <xf numFmtId="177" fontId="6" fillId="2" borderId="9" xfId="0" applyNumberFormat="1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/>
    </xf>
    <xf numFmtId="49" fontId="4" fillId="2" borderId="0" xfId="0" applyNumberFormat="1" applyFont="1" applyFill="1" applyAlignment="1">
      <alignment horizontal="center" vertical="center"/>
    </xf>
    <xf numFmtId="177" fontId="4" fillId="2" borderId="0" xfId="0" applyNumberFormat="1" applyFont="1" applyFill="1" applyAlignment="1">
      <alignment horizontal="center" vertical="center"/>
    </xf>
    <xf numFmtId="49" fontId="8" fillId="2" borderId="0" xfId="0" applyNumberFormat="1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49" fontId="4" fillId="2" borderId="5" xfId="0" applyNumberFormat="1" applyFont="1" applyFill="1" applyBorder="1" applyAlignment="1">
      <alignment horizontal="center" vertical="center"/>
    </xf>
    <xf numFmtId="177" fontId="4" fillId="2" borderId="5" xfId="0" applyNumberFormat="1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/>
    </xf>
    <xf numFmtId="0" fontId="7" fillId="2" borderId="0" xfId="0" applyFont="1" applyFill="1" applyAlignment="1">
      <alignment horizontal="center" vertical="center"/>
    </xf>
    <xf numFmtId="0" fontId="4" fillId="2" borderId="0" xfId="0" quotePrefix="1" applyFont="1" applyFill="1" applyAlignment="1">
      <alignment horizontal="center" vertical="center"/>
    </xf>
    <xf numFmtId="0" fontId="5" fillId="2" borderId="0" xfId="0" applyFont="1" applyFill="1" applyAlignment="1">
      <alignment vertical="center" wrapText="1"/>
    </xf>
    <xf numFmtId="179" fontId="4" fillId="2" borderId="0" xfId="0" applyNumberFormat="1" applyFont="1" applyFill="1" applyAlignment="1">
      <alignment horizontal="center" vertical="center"/>
    </xf>
    <xf numFmtId="0" fontId="5" fillId="2" borderId="2" xfId="0" applyFont="1" applyFill="1" applyBorder="1" applyAlignment="1">
      <alignment vertical="center"/>
    </xf>
    <xf numFmtId="0" fontId="4" fillId="2" borderId="2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10" fillId="2" borderId="0" xfId="0" applyFont="1" applyFill="1" applyAlignment="1">
      <alignment vertical="center"/>
    </xf>
    <xf numFmtId="0" fontId="8" fillId="2" borderId="3" xfId="0" applyFont="1" applyFill="1" applyBorder="1" applyAlignment="1">
      <alignment vertical="center"/>
    </xf>
    <xf numFmtId="176" fontId="8" fillId="2" borderId="3" xfId="0" applyNumberFormat="1" applyFont="1" applyFill="1" applyBorder="1" applyAlignment="1">
      <alignment vertical="center"/>
    </xf>
    <xf numFmtId="11" fontId="8" fillId="2" borderId="3" xfId="0" applyNumberFormat="1" applyFont="1" applyFill="1" applyBorder="1" applyAlignment="1">
      <alignment vertical="center"/>
    </xf>
    <xf numFmtId="176" fontId="4" fillId="2" borderId="3" xfId="0" applyNumberFormat="1" applyFont="1" applyFill="1" applyBorder="1" applyAlignment="1">
      <alignment vertical="center"/>
    </xf>
    <xf numFmtId="0" fontId="15" fillId="2" borderId="0" xfId="0" applyFont="1" applyFill="1" applyAlignment="1">
      <alignment vertical="center"/>
    </xf>
    <xf numFmtId="176" fontId="15" fillId="2" borderId="0" xfId="0" applyNumberFormat="1" applyFont="1" applyFill="1" applyAlignment="1">
      <alignment vertical="center"/>
    </xf>
    <xf numFmtId="0" fontId="6" fillId="2" borderId="0" xfId="0" applyFont="1" applyFill="1"/>
    <xf numFmtId="0" fontId="0" fillId="2" borderId="0" xfId="0" applyFill="1" applyAlignment="1">
      <alignment vertical="center"/>
    </xf>
    <xf numFmtId="0" fontId="7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16" fillId="0" borderId="1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left" vertical="center" wrapText="1"/>
    </xf>
    <xf numFmtId="0" fontId="7" fillId="0" borderId="0" xfId="1" applyFont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7" fillId="0" borderId="2" xfId="0" applyFont="1" applyBorder="1" applyAlignment="1">
      <alignment horizontal="left"/>
    </xf>
    <xf numFmtId="177" fontId="10" fillId="2" borderId="3" xfId="0" applyNumberFormat="1" applyFont="1" applyFill="1" applyBorder="1" applyAlignment="1">
      <alignment vertical="center"/>
    </xf>
    <xf numFmtId="0" fontId="17" fillId="0" borderId="0" xfId="0" applyFont="1" applyAlignment="1">
      <alignment horizontal="left"/>
    </xf>
    <xf numFmtId="178" fontId="6" fillId="2" borderId="0" xfId="0" applyNumberFormat="1" applyFont="1" applyFill="1"/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49" fontId="4" fillId="0" borderId="0" xfId="0" applyNumberFormat="1" applyFont="1" applyAlignment="1">
      <alignment horizontal="center" vertical="center" wrapText="1"/>
    </xf>
    <xf numFmtId="49" fontId="4" fillId="0" borderId="0" xfId="0" applyNumberFormat="1" applyFont="1" applyAlignment="1">
      <alignment horizontal="center" vertical="center"/>
    </xf>
    <xf numFmtId="49" fontId="4" fillId="0" borderId="3" xfId="0" applyNumberFormat="1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 wrapText="1"/>
    </xf>
    <xf numFmtId="176" fontId="6" fillId="2" borderId="5" xfId="0" applyNumberFormat="1" applyFont="1" applyFill="1" applyBorder="1" applyAlignment="1">
      <alignment horizontal="left"/>
    </xf>
    <xf numFmtId="0" fontId="6" fillId="2" borderId="0" xfId="0" applyFont="1" applyFill="1" applyAlignment="1">
      <alignment horizontal="left" vertical="top" wrapText="1"/>
    </xf>
    <xf numFmtId="0" fontId="6" fillId="2" borderId="0" xfId="0" applyFont="1" applyFill="1" applyAlignment="1">
      <alignment horizontal="left" vertical="top"/>
    </xf>
    <xf numFmtId="0" fontId="6" fillId="2" borderId="0" xfId="0" applyFont="1" applyFill="1" applyAlignment="1">
      <alignment horizontal="left" vertical="center" wrapText="1"/>
    </xf>
    <xf numFmtId="0" fontId="5" fillId="2" borderId="4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178" fontId="10" fillId="2" borderId="5" xfId="0" applyNumberFormat="1" applyFont="1" applyFill="1" applyBorder="1" applyAlignment="1">
      <alignment horizontal="left"/>
    </xf>
    <xf numFmtId="178" fontId="10" fillId="2" borderId="7" xfId="0" applyNumberFormat="1" applyFont="1" applyFill="1" applyBorder="1" applyAlignment="1">
      <alignment horizontal="left"/>
    </xf>
  </cellXfs>
  <cellStyles count="2">
    <cellStyle name="常规" xfId="0" builtinId="0"/>
    <cellStyle name="常规 2" xfId="1" xr:uid="{0E7355B9-05E3-4682-BEC2-85CBF50A646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D1CC8-F999-4965-99BE-DC56E4D837F5}">
  <dimension ref="A1:E434"/>
  <sheetViews>
    <sheetView tabSelected="1" workbookViewId="0">
      <selection activeCell="L13" sqref="L13"/>
    </sheetView>
  </sheetViews>
  <sheetFormatPr defaultColWidth="8.625" defaultRowHeight="15" x14ac:dyDescent="0.25"/>
  <cols>
    <col min="1" max="1" width="22.375" style="1" customWidth="1"/>
    <col min="2" max="2" width="12.375" style="1" bestFit="1" customWidth="1"/>
    <col min="3" max="3" width="15.125" style="1" customWidth="1"/>
    <col min="4" max="4" width="10.625" style="1" bestFit="1" customWidth="1"/>
    <col min="5" max="5" width="19.125" style="1" customWidth="1"/>
    <col min="6" max="16384" width="8.625" style="1"/>
  </cols>
  <sheetData>
    <row r="1" spans="1:5" ht="16.5" thickBot="1" x14ac:dyDescent="0.3">
      <c r="A1" s="9" t="s">
        <v>3058</v>
      </c>
    </row>
    <row r="2" spans="1:5" ht="16.5" thickTop="1" thickBot="1" x14ac:dyDescent="0.3">
      <c r="A2" s="5" t="s">
        <v>55</v>
      </c>
      <c r="B2" s="5" t="s">
        <v>179</v>
      </c>
      <c r="C2" s="5" t="s">
        <v>790</v>
      </c>
      <c r="D2" s="5" t="s">
        <v>56</v>
      </c>
      <c r="E2" s="5" t="s">
        <v>178</v>
      </c>
    </row>
    <row r="3" spans="1:5" x14ac:dyDescent="0.25">
      <c r="A3" s="24" t="s">
        <v>27</v>
      </c>
      <c r="B3" s="1" t="s">
        <v>176</v>
      </c>
      <c r="C3" s="1" t="s">
        <v>165</v>
      </c>
      <c r="D3" s="7">
        <v>2</v>
      </c>
      <c r="E3" s="124" t="s">
        <v>793</v>
      </c>
    </row>
    <row r="4" spans="1:5" x14ac:dyDescent="0.25">
      <c r="A4" s="24" t="s">
        <v>28</v>
      </c>
      <c r="B4" s="1" t="s">
        <v>176</v>
      </c>
      <c r="C4" s="1" t="s">
        <v>791</v>
      </c>
      <c r="D4" s="7">
        <v>4</v>
      </c>
      <c r="E4" s="120"/>
    </row>
    <row r="5" spans="1:5" x14ac:dyDescent="0.25">
      <c r="A5" s="24" t="s">
        <v>29</v>
      </c>
      <c r="B5" s="1" t="s">
        <v>176</v>
      </c>
      <c r="C5" s="1" t="s">
        <v>791</v>
      </c>
      <c r="D5" s="7">
        <v>4</v>
      </c>
      <c r="E5" s="120"/>
    </row>
    <row r="6" spans="1:5" x14ac:dyDescent="0.25">
      <c r="A6" s="24" t="s">
        <v>46</v>
      </c>
      <c r="B6" s="1" t="s">
        <v>176</v>
      </c>
      <c r="C6" s="1" t="s">
        <v>298</v>
      </c>
      <c r="D6" s="7">
        <v>49</v>
      </c>
      <c r="E6" s="120"/>
    </row>
    <row r="7" spans="1:5" x14ac:dyDescent="0.25">
      <c r="A7" s="24" t="s">
        <v>47</v>
      </c>
      <c r="B7" s="1" t="s">
        <v>176</v>
      </c>
      <c r="C7" s="1" t="s">
        <v>298</v>
      </c>
      <c r="D7" s="7">
        <v>49</v>
      </c>
      <c r="E7" s="120"/>
    </row>
    <row r="8" spans="1:5" x14ac:dyDescent="0.25">
      <c r="A8" s="24" t="s">
        <v>20</v>
      </c>
      <c r="B8" s="1" t="s">
        <v>176</v>
      </c>
      <c r="C8" s="1" t="s">
        <v>298</v>
      </c>
      <c r="D8" s="7">
        <v>50</v>
      </c>
      <c r="E8" s="120"/>
    </row>
    <row r="9" spans="1:5" x14ac:dyDescent="0.25">
      <c r="A9" s="24" t="s">
        <v>48</v>
      </c>
      <c r="B9" s="1" t="s">
        <v>176</v>
      </c>
      <c r="C9" s="1" t="s">
        <v>298</v>
      </c>
      <c r="D9" s="7">
        <v>47</v>
      </c>
      <c r="E9" s="120"/>
    </row>
    <row r="10" spans="1:5" x14ac:dyDescent="0.25">
      <c r="A10" s="24" t="s">
        <v>49</v>
      </c>
      <c r="B10" s="1" t="s">
        <v>176</v>
      </c>
      <c r="C10" s="1" t="s">
        <v>298</v>
      </c>
      <c r="D10" s="7">
        <v>21</v>
      </c>
      <c r="E10" s="120"/>
    </row>
    <row r="11" spans="1:5" x14ac:dyDescent="0.25">
      <c r="A11" s="24" t="s">
        <v>87</v>
      </c>
      <c r="B11" s="1" t="s">
        <v>176</v>
      </c>
      <c r="C11" s="1" t="s">
        <v>298</v>
      </c>
      <c r="D11" s="7">
        <v>17</v>
      </c>
      <c r="E11" s="120"/>
    </row>
    <row r="12" spans="1:5" x14ac:dyDescent="0.25">
      <c r="A12" s="24" t="s">
        <v>50</v>
      </c>
      <c r="B12" s="1" t="s">
        <v>176</v>
      </c>
      <c r="C12" s="1" t="s">
        <v>298</v>
      </c>
      <c r="D12" s="7">
        <v>42</v>
      </c>
      <c r="E12" s="120"/>
    </row>
    <row r="13" spans="1:5" x14ac:dyDescent="0.25">
      <c r="A13" s="24" t="s">
        <v>21</v>
      </c>
      <c r="B13" s="1" t="s">
        <v>176</v>
      </c>
      <c r="C13" s="1" t="s">
        <v>298</v>
      </c>
      <c r="D13" s="7">
        <v>49</v>
      </c>
      <c r="E13" s="120"/>
    </row>
    <row r="14" spans="1:5" x14ac:dyDescent="0.25">
      <c r="A14" s="24" t="s">
        <v>625</v>
      </c>
      <c r="B14" s="1" t="s">
        <v>176</v>
      </c>
      <c r="C14" s="1" t="s">
        <v>298</v>
      </c>
      <c r="D14" s="7">
        <v>7</v>
      </c>
      <c r="E14" s="120"/>
    </row>
    <row r="15" spans="1:5" x14ac:dyDescent="0.25">
      <c r="A15" s="24" t="s">
        <v>22</v>
      </c>
      <c r="B15" s="1" t="s">
        <v>176</v>
      </c>
      <c r="C15" s="1" t="s">
        <v>298</v>
      </c>
      <c r="D15" s="7">
        <v>50</v>
      </c>
      <c r="E15" s="120"/>
    </row>
    <row r="16" spans="1:5" x14ac:dyDescent="0.25">
      <c r="A16" s="24" t="s">
        <v>23</v>
      </c>
      <c r="B16" s="1" t="s">
        <v>176</v>
      </c>
      <c r="C16" s="1" t="s">
        <v>298</v>
      </c>
      <c r="D16" s="7">
        <v>50</v>
      </c>
      <c r="E16" s="120"/>
    </row>
    <row r="17" spans="1:5" x14ac:dyDescent="0.25">
      <c r="A17" s="24" t="s">
        <v>24</v>
      </c>
      <c r="B17" s="1" t="s">
        <v>176</v>
      </c>
      <c r="C17" s="1" t="s">
        <v>298</v>
      </c>
      <c r="D17" s="7">
        <v>50</v>
      </c>
      <c r="E17" s="120"/>
    </row>
    <row r="18" spans="1:5" x14ac:dyDescent="0.25">
      <c r="A18" s="24" t="s">
        <v>51</v>
      </c>
      <c r="B18" s="1" t="s">
        <v>176</v>
      </c>
      <c r="C18" s="1" t="s">
        <v>298</v>
      </c>
      <c r="D18" s="7">
        <v>43</v>
      </c>
      <c r="E18" s="120"/>
    </row>
    <row r="19" spans="1:5" x14ac:dyDescent="0.25">
      <c r="A19" s="24" t="s">
        <v>32</v>
      </c>
      <c r="B19" s="1" t="s">
        <v>176</v>
      </c>
      <c r="C19" s="1" t="s">
        <v>791</v>
      </c>
      <c r="D19" s="7">
        <v>7</v>
      </c>
      <c r="E19" s="120"/>
    </row>
    <row r="20" spans="1:5" x14ac:dyDescent="0.25">
      <c r="A20" s="24" t="s">
        <v>35</v>
      </c>
      <c r="B20" s="1" t="s">
        <v>176</v>
      </c>
      <c r="C20" s="1" t="s">
        <v>792</v>
      </c>
      <c r="D20" s="7">
        <v>1</v>
      </c>
      <c r="E20" s="120"/>
    </row>
    <row r="21" spans="1:5" x14ac:dyDescent="0.25">
      <c r="A21" s="24" t="s">
        <v>725</v>
      </c>
      <c r="B21" s="1" t="s">
        <v>176</v>
      </c>
      <c r="C21" s="1" t="s">
        <v>172</v>
      </c>
      <c r="D21" s="7">
        <v>16</v>
      </c>
      <c r="E21" s="120"/>
    </row>
    <row r="22" spans="1:5" x14ac:dyDescent="0.25">
      <c r="A22" s="24" t="s">
        <v>38</v>
      </c>
      <c r="B22" s="1" t="s">
        <v>176</v>
      </c>
      <c r="C22" s="1" t="s">
        <v>165</v>
      </c>
      <c r="D22" s="7">
        <v>1</v>
      </c>
      <c r="E22" s="120"/>
    </row>
    <row r="23" spans="1:5" x14ac:dyDescent="0.25">
      <c r="A23" s="24" t="s">
        <v>41</v>
      </c>
      <c r="B23" s="1" t="s">
        <v>176</v>
      </c>
      <c r="C23" s="1" t="s">
        <v>165</v>
      </c>
      <c r="D23" s="7">
        <v>1</v>
      </c>
      <c r="E23" s="120"/>
    </row>
    <row r="24" spans="1:5" x14ac:dyDescent="0.25">
      <c r="A24" s="24" t="s">
        <v>53</v>
      </c>
      <c r="B24" s="1" t="s">
        <v>176</v>
      </c>
      <c r="C24" s="1" t="s">
        <v>165</v>
      </c>
      <c r="D24" s="7">
        <v>2</v>
      </c>
      <c r="E24" s="120"/>
    </row>
    <row r="25" spans="1:5" x14ac:dyDescent="0.25">
      <c r="A25" s="24" t="s">
        <v>42</v>
      </c>
      <c r="B25" s="1" t="s">
        <v>176</v>
      </c>
      <c r="C25" s="1" t="s">
        <v>165</v>
      </c>
      <c r="D25" s="7">
        <v>1</v>
      </c>
      <c r="E25" s="120"/>
    </row>
    <row r="26" spans="1:5" x14ac:dyDescent="0.25">
      <c r="A26" s="24" t="s">
        <v>44</v>
      </c>
      <c r="B26" s="1" t="s">
        <v>176</v>
      </c>
      <c r="C26" s="1" t="s">
        <v>791</v>
      </c>
      <c r="D26" s="7">
        <v>21</v>
      </c>
      <c r="E26" s="120"/>
    </row>
    <row r="27" spans="1:5" x14ac:dyDescent="0.25">
      <c r="A27" s="1" t="s">
        <v>21</v>
      </c>
      <c r="B27" s="4" t="s">
        <v>176</v>
      </c>
      <c r="C27" s="4" t="s">
        <v>174</v>
      </c>
      <c r="D27" s="1">
        <v>217</v>
      </c>
      <c r="E27" s="119" t="s">
        <v>788</v>
      </c>
    </row>
    <row r="28" spans="1:5" x14ac:dyDescent="0.25">
      <c r="A28" s="1" t="s">
        <v>23</v>
      </c>
      <c r="B28" s="4" t="s">
        <v>176</v>
      </c>
      <c r="C28" s="4" t="s">
        <v>174</v>
      </c>
      <c r="D28" s="1">
        <v>173</v>
      </c>
      <c r="E28" s="120"/>
    </row>
    <row r="29" spans="1:5" x14ac:dyDescent="0.25">
      <c r="A29" s="1" t="s">
        <v>49</v>
      </c>
      <c r="B29" s="4" t="s">
        <v>176</v>
      </c>
      <c r="C29" s="4" t="s">
        <v>171</v>
      </c>
      <c r="D29" s="1">
        <v>169</v>
      </c>
      <c r="E29" s="120"/>
    </row>
    <row r="30" spans="1:5" x14ac:dyDescent="0.25">
      <c r="A30" s="1" t="s">
        <v>44</v>
      </c>
      <c r="B30" s="4" t="s">
        <v>176</v>
      </c>
      <c r="C30" s="4" t="s">
        <v>167</v>
      </c>
      <c r="D30" s="1">
        <v>163</v>
      </c>
      <c r="E30" s="120"/>
    </row>
    <row r="31" spans="1:5" x14ac:dyDescent="0.25">
      <c r="A31" s="1" t="s">
        <v>48</v>
      </c>
      <c r="B31" s="4" t="s">
        <v>176</v>
      </c>
      <c r="C31" s="4" t="s">
        <v>171</v>
      </c>
      <c r="D31" s="1">
        <v>139</v>
      </c>
      <c r="E31" s="120"/>
    </row>
    <row r="32" spans="1:5" x14ac:dyDescent="0.25">
      <c r="A32" s="1" t="s">
        <v>24</v>
      </c>
      <c r="B32" s="4" t="s">
        <v>176</v>
      </c>
      <c r="C32" s="4" t="s">
        <v>174</v>
      </c>
      <c r="D32" s="1">
        <v>129</v>
      </c>
      <c r="E32" s="120"/>
    </row>
    <row r="33" spans="1:5" x14ac:dyDescent="0.25">
      <c r="A33" s="1" t="s">
        <v>47</v>
      </c>
      <c r="B33" s="4" t="s">
        <v>176</v>
      </c>
      <c r="C33" s="4" t="s">
        <v>171</v>
      </c>
      <c r="D33" s="1">
        <v>102</v>
      </c>
      <c r="E33" s="120"/>
    </row>
    <row r="34" spans="1:5" x14ac:dyDescent="0.25">
      <c r="A34" s="1" t="s">
        <v>32</v>
      </c>
      <c r="B34" s="4" t="s">
        <v>176</v>
      </c>
      <c r="C34" s="4" t="s">
        <v>167</v>
      </c>
      <c r="D34" s="1">
        <v>101</v>
      </c>
      <c r="E34" s="120"/>
    </row>
    <row r="35" spans="1:5" x14ac:dyDescent="0.25">
      <c r="A35" s="1" t="s">
        <v>46</v>
      </c>
      <c r="B35" s="4" t="s">
        <v>176</v>
      </c>
      <c r="C35" s="4" t="s">
        <v>171</v>
      </c>
      <c r="D35" s="1">
        <v>100</v>
      </c>
      <c r="E35" s="120"/>
    </row>
    <row r="36" spans="1:5" x14ac:dyDescent="0.25">
      <c r="A36" s="1" t="s">
        <v>22</v>
      </c>
      <c r="B36" s="4" t="s">
        <v>176</v>
      </c>
      <c r="C36" s="4" t="s">
        <v>174</v>
      </c>
      <c r="D36" s="1">
        <v>96</v>
      </c>
      <c r="E36" s="120"/>
    </row>
    <row r="37" spans="1:5" x14ac:dyDescent="0.25">
      <c r="A37" s="1" t="s">
        <v>35</v>
      </c>
      <c r="B37" s="4" t="s">
        <v>176</v>
      </c>
      <c r="C37" s="4" t="s">
        <v>166</v>
      </c>
      <c r="D37" s="1">
        <v>79</v>
      </c>
      <c r="E37" s="120"/>
    </row>
    <row r="38" spans="1:5" x14ac:dyDescent="0.25">
      <c r="A38" s="1" t="s">
        <v>50</v>
      </c>
      <c r="B38" s="4" t="s">
        <v>176</v>
      </c>
      <c r="C38" s="4" t="s">
        <v>171</v>
      </c>
      <c r="D38" s="1">
        <v>74</v>
      </c>
      <c r="E38" s="120"/>
    </row>
    <row r="39" spans="1:5" x14ac:dyDescent="0.25">
      <c r="A39" s="1" t="s">
        <v>42</v>
      </c>
      <c r="B39" s="4" t="s">
        <v>176</v>
      </c>
      <c r="C39" s="4" t="s">
        <v>173</v>
      </c>
      <c r="D39" s="1">
        <v>60</v>
      </c>
      <c r="E39" s="120"/>
    </row>
    <row r="40" spans="1:5" x14ac:dyDescent="0.25">
      <c r="A40" s="1" t="s">
        <v>30</v>
      </c>
      <c r="B40" s="4" t="s">
        <v>176</v>
      </c>
      <c r="C40" s="4" t="s">
        <v>171</v>
      </c>
      <c r="D40" s="1">
        <v>57</v>
      </c>
      <c r="E40" s="120"/>
    </row>
    <row r="41" spans="1:5" x14ac:dyDescent="0.25">
      <c r="A41" s="1" t="s">
        <v>40</v>
      </c>
      <c r="B41" s="4" t="s">
        <v>176</v>
      </c>
      <c r="C41" s="4" t="s">
        <v>171</v>
      </c>
      <c r="D41" s="1">
        <v>57</v>
      </c>
      <c r="E41" s="120"/>
    </row>
    <row r="42" spans="1:5" x14ac:dyDescent="0.25">
      <c r="A42" s="1" t="s">
        <v>20</v>
      </c>
      <c r="B42" s="4" t="s">
        <v>176</v>
      </c>
      <c r="C42" s="4" t="s">
        <v>174</v>
      </c>
      <c r="D42" s="1">
        <v>50</v>
      </c>
      <c r="E42" s="120"/>
    </row>
    <row r="43" spans="1:5" x14ac:dyDescent="0.25">
      <c r="A43" s="1" t="s">
        <v>37</v>
      </c>
      <c r="B43" s="4" t="s">
        <v>176</v>
      </c>
      <c r="C43" s="4" t="s">
        <v>166</v>
      </c>
      <c r="D43" s="1">
        <v>46</v>
      </c>
      <c r="E43" s="120"/>
    </row>
    <row r="44" spans="1:5" x14ac:dyDescent="0.25">
      <c r="A44" s="1" t="s">
        <v>33</v>
      </c>
      <c r="B44" s="4" t="s">
        <v>176</v>
      </c>
      <c r="C44" s="4" t="s">
        <v>175</v>
      </c>
      <c r="D44" s="1">
        <v>43</v>
      </c>
      <c r="E44" s="120"/>
    </row>
    <row r="45" spans="1:5" x14ac:dyDescent="0.25">
      <c r="A45" s="1" t="s">
        <v>39</v>
      </c>
      <c r="B45" s="4" t="s">
        <v>176</v>
      </c>
      <c r="C45" s="4" t="s">
        <v>166</v>
      </c>
      <c r="D45" s="1">
        <v>43</v>
      </c>
      <c r="E45" s="120"/>
    </row>
    <row r="46" spans="1:5" x14ac:dyDescent="0.25">
      <c r="A46" s="1" t="s">
        <v>18</v>
      </c>
      <c r="B46" s="4" t="s">
        <v>176</v>
      </c>
      <c r="C46" s="4" t="s">
        <v>172</v>
      </c>
      <c r="D46" s="1">
        <v>41</v>
      </c>
      <c r="E46" s="120"/>
    </row>
    <row r="47" spans="1:5" x14ac:dyDescent="0.25">
      <c r="A47" s="1" t="s">
        <v>53</v>
      </c>
      <c r="B47" s="4" t="s">
        <v>176</v>
      </c>
      <c r="C47" s="4" t="s">
        <v>173</v>
      </c>
      <c r="D47" s="1">
        <v>33</v>
      </c>
      <c r="E47" s="120"/>
    </row>
    <row r="48" spans="1:5" x14ac:dyDescent="0.25">
      <c r="A48" s="1" t="s">
        <v>51</v>
      </c>
      <c r="B48" s="4" t="s">
        <v>176</v>
      </c>
      <c r="C48" s="4" t="s">
        <v>171</v>
      </c>
      <c r="D48" s="1">
        <v>31</v>
      </c>
      <c r="E48" s="120"/>
    </row>
    <row r="49" spans="1:5" x14ac:dyDescent="0.25">
      <c r="A49" s="1" t="s">
        <v>91</v>
      </c>
      <c r="B49" s="4" t="s">
        <v>176</v>
      </c>
      <c r="C49" s="4" t="s">
        <v>173</v>
      </c>
      <c r="D49" s="1">
        <v>30</v>
      </c>
      <c r="E49" s="120"/>
    </row>
    <row r="50" spans="1:5" x14ac:dyDescent="0.25">
      <c r="A50" s="1" t="s">
        <v>43</v>
      </c>
      <c r="B50" s="4" t="s">
        <v>176</v>
      </c>
      <c r="C50" s="4" t="s">
        <v>166</v>
      </c>
      <c r="D50" s="1">
        <v>30</v>
      </c>
      <c r="E50" s="120"/>
    </row>
    <row r="51" spans="1:5" x14ac:dyDescent="0.25">
      <c r="A51" s="1" t="s">
        <v>31</v>
      </c>
      <c r="B51" s="4" t="s">
        <v>176</v>
      </c>
      <c r="C51" s="4" t="s">
        <v>171</v>
      </c>
      <c r="D51" s="1">
        <v>28</v>
      </c>
      <c r="E51" s="120"/>
    </row>
    <row r="52" spans="1:5" x14ac:dyDescent="0.25">
      <c r="A52" s="1" t="s">
        <v>27</v>
      </c>
      <c r="B52" s="4" t="s">
        <v>176</v>
      </c>
      <c r="C52" s="4" t="s">
        <v>173</v>
      </c>
      <c r="D52" s="1">
        <v>26</v>
      </c>
      <c r="E52" s="120"/>
    </row>
    <row r="53" spans="1:5" x14ac:dyDescent="0.25">
      <c r="A53" s="1" t="s">
        <v>29</v>
      </c>
      <c r="B53" s="4" t="s">
        <v>176</v>
      </c>
      <c r="C53" s="4" t="s">
        <v>167</v>
      </c>
      <c r="D53" s="1">
        <v>26</v>
      </c>
      <c r="E53" s="120"/>
    </row>
    <row r="54" spans="1:5" x14ac:dyDescent="0.25">
      <c r="A54" s="1" t="s">
        <v>38</v>
      </c>
      <c r="B54" s="4" t="s">
        <v>176</v>
      </c>
      <c r="C54" s="4" t="s">
        <v>173</v>
      </c>
      <c r="D54" s="1">
        <v>26</v>
      </c>
      <c r="E54" s="120"/>
    </row>
    <row r="55" spans="1:5" x14ac:dyDescent="0.25">
      <c r="A55" s="1" t="s">
        <v>41</v>
      </c>
      <c r="B55" s="4" t="s">
        <v>176</v>
      </c>
      <c r="C55" s="4" t="s">
        <v>173</v>
      </c>
      <c r="D55" s="1">
        <v>25</v>
      </c>
      <c r="E55" s="120"/>
    </row>
    <row r="56" spans="1:5" x14ac:dyDescent="0.25">
      <c r="A56" s="1" t="s">
        <v>34</v>
      </c>
      <c r="B56" s="4" t="s">
        <v>176</v>
      </c>
      <c r="C56" s="4" t="s">
        <v>167</v>
      </c>
      <c r="D56" s="1">
        <v>23</v>
      </c>
      <c r="E56" s="120"/>
    </row>
    <row r="57" spans="1:5" x14ac:dyDescent="0.25">
      <c r="A57" s="1" t="s">
        <v>36</v>
      </c>
      <c r="B57" s="4" t="s">
        <v>176</v>
      </c>
      <c r="C57" s="4" t="s">
        <v>166</v>
      </c>
      <c r="D57" s="1">
        <v>23</v>
      </c>
      <c r="E57" s="120"/>
    </row>
    <row r="58" spans="1:5" x14ac:dyDescent="0.25">
      <c r="A58" s="1" t="s">
        <v>28</v>
      </c>
      <c r="B58" s="4" t="s">
        <v>176</v>
      </c>
      <c r="C58" s="4" t="s">
        <v>167</v>
      </c>
      <c r="D58" s="1">
        <v>21</v>
      </c>
      <c r="E58" s="120"/>
    </row>
    <row r="59" spans="1:5" x14ac:dyDescent="0.25">
      <c r="A59" s="1" t="s">
        <v>87</v>
      </c>
      <c r="B59" s="4" t="s">
        <v>176</v>
      </c>
      <c r="C59" s="4" t="s">
        <v>171</v>
      </c>
      <c r="D59" s="1">
        <v>19</v>
      </c>
      <c r="E59" s="120"/>
    </row>
    <row r="60" spans="1:5" x14ac:dyDescent="0.25">
      <c r="A60" s="1" t="s">
        <v>124</v>
      </c>
      <c r="B60" s="4" t="s">
        <v>176</v>
      </c>
      <c r="C60" s="4" t="s">
        <v>172</v>
      </c>
      <c r="D60" s="1">
        <v>19</v>
      </c>
      <c r="E60" s="120"/>
    </row>
    <row r="61" spans="1:5" x14ac:dyDescent="0.25">
      <c r="A61" s="1" t="s">
        <v>160</v>
      </c>
      <c r="B61" s="4" t="s">
        <v>176</v>
      </c>
      <c r="C61" s="4" t="s">
        <v>173</v>
      </c>
      <c r="D61" s="1">
        <v>19</v>
      </c>
      <c r="E61" s="120"/>
    </row>
    <row r="62" spans="1:5" x14ac:dyDescent="0.25">
      <c r="A62" s="1" t="s">
        <v>84</v>
      </c>
      <c r="B62" s="4" t="s">
        <v>176</v>
      </c>
      <c r="C62" s="4" t="s">
        <v>167</v>
      </c>
      <c r="D62" s="1">
        <v>17</v>
      </c>
      <c r="E62" s="120"/>
    </row>
    <row r="63" spans="1:5" x14ac:dyDescent="0.25">
      <c r="A63" s="1" t="s">
        <v>59</v>
      </c>
      <c r="B63" s="4" t="s">
        <v>176</v>
      </c>
      <c r="C63" s="4" t="s">
        <v>172</v>
      </c>
      <c r="D63" s="1">
        <v>16</v>
      </c>
      <c r="E63" s="120"/>
    </row>
    <row r="64" spans="1:5" x14ac:dyDescent="0.25">
      <c r="A64" s="1" t="s">
        <v>57</v>
      </c>
      <c r="B64" s="4" t="s">
        <v>176</v>
      </c>
      <c r="C64" s="4" t="s">
        <v>173</v>
      </c>
      <c r="D64" s="1">
        <v>15</v>
      </c>
      <c r="E64" s="120"/>
    </row>
    <row r="65" spans="1:5" x14ac:dyDescent="0.25">
      <c r="A65" s="1" t="s">
        <v>64</v>
      </c>
      <c r="B65" s="4" t="s">
        <v>176</v>
      </c>
      <c r="C65" s="4" t="s">
        <v>168</v>
      </c>
      <c r="D65" s="1">
        <v>15</v>
      </c>
      <c r="E65" s="120"/>
    </row>
    <row r="66" spans="1:5" x14ac:dyDescent="0.25">
      <c r="A66" s="1" t="s">
        <v>78</v>
      </c>
      <c r="B66" s="4" t="s">
        <v>176</v>
      </c>
      <c r="C66" s="4" t="s">
        <v>172</v>
      </c>
      <c r="D66" s="1">
        <v>15</v>
      </c>
      <c r="E66" s="120"/>
    </row>
    <row r="67" spans="1:5" x14ac:dyDescent="0.25">
      <c r="A67" s="1" t="s">
        <v>98</v>
      </c>
      <c r="B67" s="4" t="s">
        <v>176</v>
      </c>
      <c r="C67" s="4" t="s">
        <v>171</v>
      </c>
      <c r="D67" s="1">
        <v>15</v>
      </c>
      <c r="E67" s="120"/>
    </row>
    <row r="68" spans="1:5" x14ac:dyDescent="0.25">
      <c r="A68" s="1" t="s">
        <v>162</v>
      </c>
      <c r="B68" s="4" t="s">
        <v>176</v>
      </c>
      <c r="C68" s="4" t="s">
        <v>172</v>
      </c>
      <c r="D68" s="1">
        <v>15</v>
      </c>
      <c r="E68" s="120"/>
    </row>
    <row r="69" spans="1:5" x14ac:dyDescent="0.25">
      <c r="A69" s="1" t="s">
        <v>73</v>
      </c>
      <c r="B69" s="4" t="s">
        <v>176</v>
      </c>
      <c r="C69" s="4" t="s">
        <v>167</v>
      </c>
      <c r="D69" s="1">
        <v>14</v>
      </c>
      <c r="E69" s="120"/>
    </row>
    <row r="70" spans="1:5" x14ac:dyDescent="0.25">
      <c r="A70" s="1" t="s">
        <v>136</v>
      </c>
      <c r="B70" s="4" t="s">
        <v>176</v>
      </c>
      <c r="C70" s="4" t="s">
        <v>173</v>
      </c>
      <c r="D70" s="1">
        <v>14</v>
      </c>
      <c r="E70" s="120"/>
    </row>
    <row r="71" spans="1:5" x14ac:dyDescent="0.25">
      <c r="A71" s="1" t="s">
        <v>144</v>
      </c>
      <c r="B71" s="4" t="s">
        <v>176</v>
      </c>
      <c r="C71" s="4" t="s">
        <v>167</v>
      </c>
      <c r="D71" s="1">
        <v>14</v>
      </c>
      <c r="E71" s="120"/>
    </row>
    <row r="72" spans="1:5" x14ac:dyDescent="0.25">
      <c r="A72" s="1" t="s">
        <v>155</v>
      </c>
      <c r="B72" s="4" t="s">
        <v>176</v>
      </c>
      <c r="C72" s="4" t="s">
        <v>173</v>
      </c>
      <c r="D72" s="1">
        <v>14</v>
      </c>
      <c r="E72" s="120"/>
    </row>
    <row r="73" spans="1:5" x14ac:dyDescent="0.25">
      <c r="A73" s="1" t="s">
        <v>157</v>
      </c>
      <c r="B73" s="4" t="s">
        <v>176</v>
      </c>
      <c r="C73" s="4" t="s">
        <v>168</v>
      </c>
      <c r="D73" s="1">
        <v>14</v>
      </c>
      <c r="E73" s="120"/>
    </row>
    <row r="74" spans="1:5" x14ac:dyDescent="0.25">
      <c r="A74" s="1" t="s">
        <v>111</v>
      </c>
      <c r="B74" s="4" t="s">
        <v>176</v>
      </c>
      <c r="C74" s="4" t="s">
        <v>173</v>
      </c>
      <c r="D74" s="1">
        <v>13</v>
      </c>
      <c r="E74" s="120"/>
    </row>
    <row r="75" spans="1:5" x14ac:dyDescent="0.25">
      <c r="A75" s="1" t="s">
        <v>121</v>
      </c>
      <c r="B75" s="4" t="s">
        <v>176</v>
      </c>
      <c r="C75" s="4" t="s">
        <v>166</v>
      </c>
      <c r="D75" s="1">
        <v>13</v>
      </c>
      <c r="E75" s="120"/>
    </row>
    <row r="76" spans="1:5" x14ac:dyDescent="0.25">
      <c r="A76" s="1" t="s">
        <v>76</v>
      </c>
      <c r="B76" s="4" t="s">
        <v>176</v>
      </c>
      <c r="C76" s="4" t="s">
        <v>167</v>
      </c>
      <c r="D76" s="1">
        <v>12</v>
      </c>
      <c r="E76" s="120"/>
    </row>
    <row r="77" spans="1:5" x14ac:dyDescent="0.25">
      <c r="A77" s="1" t="s">
        <v>139</v>
      </c>
      <c r="B77" s="4" t="s">
        <v>176</v>
      </c>
      <c r="C77" s="4" t="s">
        <v>166</v>
      </c>
      <c r="D77" s="1">
        <v>11</v>
      </c>
      <c r="E77" s="120"/>
    </row>
    <row r="78" spans="1:5" x14ac:dyDescent="0.25">
      <c r="A78" s="1" t="s">
        <v>140</v>
      </c>
      <c r="B78" s="4" t="s">
        <v>176</v>
      </c>
      <c r="C78" s="4" t="s">
        <v>164</v>
      </c>
      <c r="D78" s="1">
        <v>11</v>
      </c>
      <c r="E78" s="120"/>
    </row>
    <row r="79" spans="1:5" x14ac:dyDescent="0.25">
      <c r="A79" s="1" t="s">
        <v>97</v>
      </c>
      <c r="B79" s="4" t="s">
        <v>176</v>
      </c>
      <c r="C79" s="4" t="s">
        <v>174</v>
      </c>
      <c r="D79" s="1">
        <v>10</v>
      </c>
      <c r="E79" s="120"/>
    </row>
    <row r="80" spans="1:5" x14ac:dyDescent="0.25">
      <c r="A80" s="1" t="s">
        <v>70</v>
      </c>
      <c r="B80" s="4" t="s">
        <v>176</v>
      </c>
      <c r="C80" s="4" t="s">
        <v>171</v>
      </c>
      <c r="D80" s="1">
        <v>8</v>
      </c>
      <c r="E80" s="120"/>
    </row>
    <row r="81" spans="1:5" x14ac:dyDescent="0.25">
      <c r="A81" s="1" t="s">
        <v>102</v>
      </c>
      <c r="B81" s="4" t="s">
        <v>176</v>
      </c>
      <c r="C81" s="4" t="s">
        <v>164</v>
      </c>
      <c r="D81" s="1">
        <v>8</v>
      </c>
      <c r="E81" s="120"/>
    </row>
    <row r="82" spans="1:5" x14ac:dyDescent="0.25">
      <c r="A82" s="1" t="s">
        <v>125</v>
      </c>
      <c r="B82" s="4" t="s">
        <v>176</v>
      </c>
      <c r="C82" s="4" t="s">
        <v>172</v>
      </c>
      <c r="D82" s="1">
        <v>7</v>
      </c>
      <c r="E82" s="120"/>
    </row>
    <row r="83" spans="1:5" x14ac:dyDescent="0.25">
      <c r="A83" s="1" t="s">
        <v>126</v>
      </c>
      <c r="B83" s="4" t="s">
        <v>176</v>
      </c>
      <c r="C83" s="4" t="s">
        <v>167</v>
      </c>
      <c r="D83" s="1">
        <v>7</v>
      </c>
      <c r="E83" s="120"/>
    </row>
    <row r="84" spans="1:5" x14ac:dyDescent="0.25">
      <c r="A84" s="1" t="s">
        <v>138</v>
      </c>
      <c r="B84" s="4" t="s">
        <v>176</v>
      </c>
      <c r="C84" s="4" t="s">
        <v>173</v>
      </c>
      <c r="D84" s="1">
        <v>7</v>
      </c>
      <c r="E84" s="120"/>
    </row>
    <row r="85" spans="1:5" x14ac:dyDescent="0.25">
      <c r="A85" s="1" t="s">
        <v>75</v>
      </c>
      <c r="B85" s="4" t="s">
        <v>176</v>
      </c>
      <c r="C85" s="4" t="s">
        <v>167</v>
      </c>
      <c r="D85" s="1">
        <v>5</v>
      </c>
      <c r="E85" s="120"/>
    </row>
    <row r="86" spans="1:5" x14ac:dyDescent="0.25">
      <c r="A86" s="1" t="s">
        <v>77</v>
      </c>
      <c r="B86" s="4" t="s">
        <v>176</v>
      </c>
      <c r="C86" s="4" t="s">
        <v>166</v>
      </c>
      <c r="D86" s="1">
        <v>5</v>
      </c>
      <c r="E86" s="120"/>
    </row>
    <row r="87" spans="1:5" x14ac:dyDescent="0.25">
      <c r="A87" s="1" t="s">
        <v>83</v>
      </c>
      <c r="B87" s="4" t="s">
        <v>176</v>
      </c>
      <c r="C87" s="4" t="s">
        <v>166</v>
      </c>
      <c r="D87" s="1">
        <v>5</v>
      </c>
      <c r="E87" s="120"/>
    </row>
    <row r="88" spans="1:5" x14ac:dyDescent="0.25">
      <c r="A88" s="1" t="s">
        <v>159</v>
      </c>
      <c r="B88" s="4" t="s">
        <v>176</v>
      </c>
      <c r="C88" s="4" t="s">
        <v>166</v>
      </c>
      <c r="D88" s="1">
        <v>4</v>
      </c>
      <c r="E88" s="120"/>
    </row>
    <row r="89" spans="1:5" x14ac:dyDescent="0.25">
      <c r="A89" s="1" t="s">
        <v>68</v>
      </c>
      <c r="B89" s="4" t="s">
        <v>176</v>
      </c>
      <c r="C89" s="4" t="s">
        <v>171</v>
      </c>
      <c r="D89" s="1">
        <v>3</v>
      </c>
      <c r="E89" s="120"/>
    </row>
    <row r="90" spans="1:5" x14ac:dyDescent="0.25">
      <c r="A90" s="1" t="s">
        <v>85</v>
      </c>
      <c r="B90" s="4" t="s">
        <v>176</v>
      </c>
      <c r="C90" s="4" t="s">
        <v>167</v>
      </c>
      <c r="D90" s="1">
        <v>3</v>
      </c>
      <c r="E90" s="120"/>
    </row>
    <row r="91" spans="1:5" x14ac:dyDescent="0.25">
      <c r="A91" s="1" t="s">
        <v>89</v>
      </c>
      <c r="B91" s="4" t="s">
        <v>176</v>
      </c>
      <c r="C91" s="4" t="s">
        <v>171</v>
      </c>
      <c r="D91" s="1">
        <v>2</v>
      </c>
      <c r="E91" s="120"/>
    </row>
    <row r="92" spans="1:5" x14ac:dyDescent="0.25">
      <c r="A92" s="1" t="s">
        <v>120</v>
      </c>
      <c r="B92" s="4" t="s">
        <v>176</v>
      </c>
      <c r="C92" s="4" t="s">
        <v>167</v>
      </c>
      <c r="D92" s="1">
        <v>2</v>
      </c>
      <c r="E92" s="120"/>
    </row>
    <row r="93" spans="1:5" x14ac:dyDescent="0.25">
      <c r="A93" s="1" t="s">
        <v>72</v>
      </c>
      <c r="B93" s="4" t="s">
        <v>176</v>
      </c>
      <c r="C93" s="4" t="s">
        <v>167</v>
      </c>
      <c r="D93" s="1">
        <v>1</v>
      </c>
      <c r="E93" s="120"/>
    </row>
    <row r="94" spans="1:5" x14ac:dyDescent="0.25">
      <c r="A94" s="1" t="s">
        <v>82</v>
      </c>
      <c r="B94" s="4" t="s">
        <v>176</v>
      </c>
      <c r="C94" s="4" t="s">
        <v>170</v>
      </c>
      <c r="D94" s="1">
        <v>1</v>
      </c>
      <c r="E94" s="120"/>
    </row>
    <row r="95" spans="1:5" x14ac:dyDescent="0.25">
      <c r="A95" s="1" t="s">
        <v>88</v>
      </c>
      <c r="B95" s="4" t="s">
        <v>176</v>
      </c>
      <c r="C95" s="4" t="s">
        <v>171</v>
      </c>
      <c r="D95" s="1">
        <v>1</v>
      </c>
      <c r="E95" s="120"/>
    </row>
    <row r="96" spans="1:5" x14ac:dyDescent="0.25">
      <c r="A96" s="1" t="s">
        <v>163</v>
      </c>
      <c r="B96" s="4" t="s">
        <v>176</v>
      </c>
      <c r="C96" s="4" t="s">
        <v>167</v>
      </c>
      <c r="D96" s="1">
        <v>1</v>
      </c>
      <c r="E96" s="120"/>
    </row>
    <row r="97" spans="1:5" x14ac:dyDescent="0.25">
      <c r="A97" s="1" t="s">
        <v>27</v>
      </c>
      <c r="B97" s="1" t="s">
        <v>176</v>
      </c>
      <c r="C97" s="1" t="s">
        <v>173</v>
      </c>
      <c r="D97" s="1">
        <v>1</v>
      </c>
      <c r="E97" s="119" t="s">
        <v>789</v>
      </c>
    </row>
    <row r="98" spans="1:5" x14ac:dyDescent="0.25">
      <c r="A98" s="1" t="s">
        <v>57</v>
      </c>
      <c r="B98" s="1" t="s">
        <v>176</v>
      </c>
      <c r="C98" s="1" t="s">
        <v>173</v>
      </c>
      <c r="D98" s="1">
        <v>9</v>
      </c>
      <c r="E98" s="120"/>
    </row>
    <row r="99" spans="1:5" x14ac:dyDescent="0.25">
      <c r="A99" s="1" t="s">
        <v>602</v>
      </c>
      <c r="B99" s="1" t="s">
        <v>176</v>
      </c>
      <c r="C99" s="1" t="s">
        <v>167</v>
      </c>
      <c r="D99" s="1">
        <v>2</v>
      </c>
      <c r="E99" s="120"/>
    </row>
    <row r="100" spans="1:5" x14ac:dyDescent="0.25">
      <c r="A100" s="1" t="s">
        <v>603</v>
      </c>
      <c r="B100" s="1" t="s">
        <v>176</v>
      </c>
      <c r="C100" s="1" t="s">
        <v>167</v>
      </c>
      <c r="D100" s="1">
        <v>13</v>
      </c>
      <c r="E100" s="120"/>
    </row>
    <row r="101" spans="1:5" x14ac:dyDescent="0.25">
      <c r="A101" s="1" t="s">
        <v>604</v>
      </c>
      <c r="B101" s="1" t="s">
        <v>176</v>
      </c>
      <c r="C101" s="1" t="s">
        <v>167</v>
      </c>
      <c r="D101" s="1">
        <v>1</v>
      </c>
      <c r="E101" s="120"/>
    </row>
    <row r="102" spans="1:5" x14ac:dyDescent="0.25">
      <c r="A102" s="1" t="s">
        <v>605</v>
      </c>
      <c r="B102" s="1" t="s">
        <v>176</v>
      </c>
      <c r="C102" s="1" t="s">
        <v>606</v>
      </c>
      <c r="D102" s="1">
        <v>1</v>
      </c>
      <c r="E102" s="120"/>
    </row>
    <row r="103" spans="1:5" x14ac:dyDescent="0.25">
      <c r="A103" s="1" t="s">
        <v>607</v>
      </c>
      <c r="B103" s="1" t="s">
        <v>176</v>
      </c>
      <c r="C103" s="1" t="s">
        <v>606</v>
      </c>
      <c r="D103" s="1">
        <v>1</v>
      </c>
      <c r="E103" s="120"/>
    </row>
    <row r="104" spans="1:5" x14ac:dyDescent="0.25">
      <c r="A104" s="1" t="s">
        <v>608</v>
      </c>
      <c r="B104" s="1" t="s">
        <v>176</v>
      </c>
      <c r="C104" s="1" t="s">
        <v>606</v>
      </c>
      <c r="D104" s="1">
        <v>1</v>
      </c>
      <c r="E104" s="120"/>
    </row>
    <row r="105" spans="1:5" x14ac:dyDescent="0.25">
      <c r="A105" s="1" t="s">
        <v>609</v>
      </c>
      <c r="B105" s="1" t="s">
        <v>176</v>
      </c>
      <c r="C105" s="1" t="s">
        <v>167</v>
      </c>
      <c r="D105" s="1">
        <v>1</v>
      </c>
      <c r="E105" s="120"/>
    </row>
    <row r="106" spans="1:5" x14ac:dyDescent="0.25">
      <c r="A106" s="1" t="s">
        <v>73</v>
      </c>
      <c r="B106" s="1" t="s">
        <v>176</v>
      </c>
      <c r="C106" s="1" t="s">
        <v>167</v>
      </c>
      <c r="D106" s="1">
        <v>10</v>
      </c>
      <c r="E106" s="120"/>
    </row>
    <row r="107" spans="1:5" x14ac:dyDescent="0.25">
      <c r="A107" s="1" t="s">
        <v>610</v>
      </c>
      <c r="B107" s="1" t="s">
        <v>176</v>
      </c>
      <c r="C107" s="1" t="s">
        <v>172</v>
      </c>
      <c r="D107" s="1">
        <v>1</v>
      </c>
      <c r="E107" s="120"/>
    </row>
    <row r="108" spans="1:5" x14ac:dyDescent="0.25">
      <c r="A108" s="1" t="s">
        <v>611</v>
      </c>
      <c r="B108" s="1" t="s">
        <v>176</v>
      </c>
      <c r="C108" s="1" t="s">
        <v>172</v>
      </c>
      <c r="D108" s="1">
        <v>2</v>
      </c>
      <c r="E108" s="120"/>
    </row>
    <row r="109" spans="1:5" x14ac:dyDescent="0.25">
      <c r="A109" s="1" t="s">
        <v>612</v>
      </c>
      <c r="B109" s="1" t="s">
        <v>176</v>
      </c>
      <c r="C109" s="1" t="s">
        <v>172</v>
      </c>
      <c r="D109" s="1">
        <v>1</v>
      </c>
      <c r="E109" s="120"/>
    </row>
    <row r="110" spans="1:5" x14ac:dyDescent="0.25">
      <c r="A110" s="1" t="s">
        <v>613</v>
      </c>
      <c r="B110" s="1" t="s">
        <v>176</v>
      </c>
      <c r="C110" s="1" t="s">
        <v>167</v>
      </c>
      <c r="D110" s="1">
        <v>1</v>
      </c>
      <c r="E110" s="120"/>
    </row>
    <row r="111" spans="1:5" x14ac:dyDescent="0.25">
      <c r="A111" s="1" t="s">
        <v>75</v>
      </c>
      <c r="B111" s="1" t="s">
        <v>176</v>
      </c>
      <c r="C111" s="1" t="s">
        <v>167</v>
      </c>
      <c r="D111" s="1">
        <v>1</v>
      </c>
      <c r="E111" s="120"/>
    </row>
    <row r="112" spans="1:5" x14ac:dyDescent="0.25">
      <c r="A112" s="1" t="s">
        <v>29</v>
      </c>
      <c r="B112" s="1" t="s">
        <v>176</v>
      </c>
      <c r="C112" s="1" t="s">
        <v>167</v>
      </c>
      <c r="D112" s="1">
        <v>15</v>
      </c>
      <c r="E112" s="120"/>
    </row>
    <row r="113" spans="1:5" x14ac:dyDescent="0.25">
      <c r="A113" s="1" t="s">
        <v>614</v>
      </c>
      <c r="B113" s="1" t="s">
        <v>176</v>
      </c>
      <c r="C113" s="1" t="s">
        <v>167</v>
      </c>
      <c r="D113" s="1">
        <v>1</v>
      </c>
      <c r="E113" s="120"/>
    </row>
    <row r="114" spans="1:5" x14ac:dyDescent="0.25">
      <c r="A114" s="1" t="s">
        <v>76</v>
      </c>
      <c r="B114" s="1" t="s">
        <v>176</v>
      </c>
      <c r="C114" s="1" t="s">
        <v>167</v>
      </c>
      <c r="D114" s="1">
        <v>4</v>
      </c>
      <c r="E114" s="120"/>
    </row>
    <row r="115" spans="1:5" x14ac:dyDescent="0.25">
      <c r="A115" s="1" t="s">
        <v>615</v>
      </c>
      <c r="B115" s="1" t="s">
        <v>176</v>
      </c>
      <c r="C115" s="1" t="s">
        <v>167</v>
      </c>
      <c r="D115" s="1">
        <v>1</v>
      </c>
      <c r="E115" s="120"/>
    </row>
    <row r="116" spans="1:5" x14ac:dyDescent="0.25">
      <c r="A116" s="1" t="s">
        <v>616</v>
      </c>
      <c r="B116" s="1" t="s">
        <v>176</v>
      </c>
      <c r="C116" s="1" t="s">
        <v>617</v>
      </c>
      <c r="D116" s="1">
        <v>1</v>
      </c>
      <c r="E116" s="120"/>
    </row>
    <row r="117" spans="1:5" x14ac:dyDescent="0.25">
      <c r="A117" s="1" t="s">
        <v>618</v>
      </c>
      <c r="B117" s="1" t="s">
        <v>176</v>
      </c>
      <c r="C117" s="1" t="s">
        <v>298</v>
      </c>
      <c r="D117" s="1">
        <v>134</v>
      </c>
      <c r="E117" s="120"/>
    </row>
    <row r="118" spans="1:5" x14ac:dyDescent="0.25">
      <c r="A118" s="1" t="s">
        <v>619</v>
      </c>
      <c r="B118" s="1" t="s">
        <v>176</v>
      </c>
      <c r="C118" s="1" t="s">
        <v>298</v>
      </c>
      <c r="D118" s="1">
        <v>132</v>
      </c>
      <c r="E118" s="120"/>
    </row>
    <row r="119" spans="1:5" x14ac:dyDescent="0.25">
      <c r="A119" s="1" t="s">
        <v>46</v>
      </c>
      <c r="B119" s="1" t="s">
        <v>176</v>
      </c>
      <c r="C119" s="1" t="s">
        <v>298</v>
      </c>
      <c r="D119" s="1">
        <v>178</v>
      </c>
      <c r="E119" s="120"/>
    </row>
    <row r="120" spans="1:5" x14ac:dyDescent="0.25">
      <c r="A120" s="1" t="s">
        <v>47</v>
      </c>
      <c r="B120" s="1" t="s">
        <v>176</v>
      </c>
      <c r="C120" s="1" t="s">
        <v>298</v>
      </c>
      <c r="D120" s="1">
        <v>115</v>
      </c>
      <c r="E120" s="120"/>
    </row>
    <row r="121" spans="1:5" x14ac:dyDescent="0.25">
      <c r="A121" s="1" t="s">
        <v>20</v>
      </c>
      <c r="B121" s="1" t="s">
        <v>176</v>
      </c>
      <c r="C121" s="1" t="s">
        <v>298</v>
      </c>
      <c r="D121" s="1">
        <v>43</v>
      </c>
      <c r="E121" s="120"/>
    </row>
    <row r="122" spans="1:5" x14ac:dyDescent="0.25">
      <c r="A122" s="1" t="s">
        <v>48</v>
      </c>
      <c r="B122" s="1" t="s">
        <v>176</v>
      </c>
      <c r="C122" s="1" t="s">
        <v>298</v>
      </c>
      <c r="D122" s="1">
        <v>939</v>
      </c>
      <c r="E122" s="120"/>
    </row>
    <row r="123" spans="1:5" x14ac:dyDescent="0.25">
      <c r="A123" s="1" t="s">
        <v>49</v>
      </c>
      <c r="B123" s="1" t="s">
        <v>176</v>
      </c>
      <c r="C123" s="1" t="s">
        <v>298</v>
      </c>
      <c r="D123" s="1">
        <v>215</v>
      </c>
      <c r="E123" s="120"/>
    </row>
    <row r="124" spans="1:5" x14ac:dyDescent="0.25">
      <c r="A124" s="1" t="s">
        <v>87</v>
      </c>
      <c r="B124" s="1" t="s">
        <v>176</v>
      </c>
      <c r="C124" s="1" t="s">
        <v>298</v>
      </c>
      <c r="D124" s="1">
        <v>77</v>
      </c>
      <c r="E124" s="120"/>
    </row>
    <row r="125" spans="1:5" x14ac:dyDescent="0.25">
      <c r="A125" s="1" t="s">
        <v>50</v>
      </c>
      <c r="B125" s="1" t="s">
        <v>176</v>
      </c>
      <c r="C125" s="1" t="s">
        <v>298</v>
      </c>
      <c r="D125" s="1">
        <v>42</v>
      </c>
      <c r="E125" s="120"/>
    </row>
    <row r="126" spans="1:5" x14ac:dyDescent="0.25">
      <c r="A126" s="1" t="s">
        <v>620</v>
      </c>
      <c r="B126" s="1" t="s">
        <v>176</v>
      </c>
      <c r="C126" s="1" t="s">
        <v>298</v>
      </c>
      <c r="D126" s="1">
        <v>145</v>
      </c>
      <c r="E126" s="120"/>
    </row>
    <row r="127" spans="1:5" x14ac:dyDescent="0.25">
      <c r="A127" s="1" t="s">
        <v>621</v>
      </c>
      <c r="B127" s="1" t="s">
        <v>176</v>
      </c>
      <c r="C127" s="1" t="s">
        <v>298</v>
      </c>
      <c r="D127" s="1">
        <v>43</v>
      </c>
      <c r="E127" s="120"/>
    </row>
    <row r="128" spans="1:5" x14ac:dyDescent="0.25">
      <c r="A128" s="1" t="s">
        <v>21</v>
      </c>
      <c r="B128" s="1" t="s">
        <v>176</v>
      </c>
      <c r="C128" s="1" t="s">
        <v>298</v>
      </c>
      <c r="D128" s="1">
        <v>177</v>
      </c>
      <c r="E128" s="120"/>
    </row>
    <row r="129" spans="1:5" x14ac:dyDescent="0.25">
      <c r="A129" s="1" t="s">
        <v>622</v>
      </c>
      <c r="B129" s="1" t="s">
        <v>176</v>
      </c>
      <c r="C129" s="1" t="s">
        <v>298</v>
      </c>
      <c r="D129" s="1">
        <v>17</v>
      </c>
      <c r="E129" s="120"/>
    </row>
    <row r="130" spans="1:5" x14ac:dyDescent="0.25">
      <c r="A130" s="1" t="s">
        <v>623</v>
      </c>
      <c r="B130" s="1" t="s">
        <v>176</v>
      </c>
      <c r="C130" s="1" t="s">
        <v>298</v>
      </c>
      <c r="D130" s="1">
        <v>210</v>
      </c>
      <c r="E130" s="120"/>
    </row>
    <row r="131" spans="1:5" x14ac:dyDescent="0.25">
      <c r="A131" s="1" t="s">
        <v>624</v>
      </c>
      <c r="B131" s="1" t="s">
        <v>176</v>
      </c>
      <c r="C131" s="1" t="s">
        <v>298</v>
      </c>
      <c r="D131" s="1">
        <v>403</v>
      </c>
      <c r="E131" s="120"/>
    </row>
    <row r="132" spans="1:5" x14ac:dyDescent="0.25">
      <c r="A132" s="1" t="s">
        <v>625</v>
      </c>
      <c r="B132" s="1" t="s">
        <v>176</v>
      </c>
      <c r="C132" s="1" t="s">
        <v>298</v>
      </c>
      <c r="D132" s="1">
        <v>31</v>
      </c>
      <c r="E132" s="120"/>
    </row>
    <row r="133" spans="1:5" x14ac:dyDescent="0.25">
      <c r="A133" s="1" t="s">
        <v>626</v>
      </c>
      <c r="B133" s="1" t="s">
        <v>176</v>
      </c>
      <c r="C133" s="1" t="s">
        <v>298</v>
      </c>
      <c r="D133" s="1">
        <v>232</v>
      </c>
      <c r="E133" s="120"/>
    </row>
    <row r="134" spans="1:5" x14ac:dyDescent="0.25">
      <c r="A134" s="1" t="s">
        <v>627</v>
      </c>
      <c r="B134" s="1" t="s">
        <v>176</v>
      </c>
      <c r="C134" s="1" t="s">
        <v>298</v>
      </c>
      <c r="D134" s="1">
        <v>142</v>
      </c>
      <c r="E134" s="120"/>
    </row>
    <row r="135" spans="1:5" x14ac:dyDescent="0.25">
      <c r="A135" s="1" t="s">
        <v>628</v>
      </c>
      <c r="B135" s="1" t="s">
        <v>176</v>
      </c>
      <c r="C135" s="1" t="s">
        <v>298</v>
      </c>
      <c r="D135" s="1">
        <v>54</v>
      </c>
      <c r="E135" s="120"/>
    </row>
    <row r="136" spans="1:5" x14ac:dyDescent="0.25">
      <c r="A136" s="1" t="s">
        <v>629</v>
      </c>
      <c r="B136" s="1" t="s">
        <v>176</v>
      </c>
      <c r="C136" s="1" t="s">
        <v>298</v>
      </c>
      <c r="D136" s="1">
        <v>78</v>
      </c>
      <c r="E136" s="120"/>
    </row>
    <row r="137" spans="1:5" x14ac:dyDescent="0.25">
      <c r="A137" s="1" t="s">
        <v>630</v>
      </c>
      <c r="B137" s="1" t="s">
        <v>176</v>
      </c>
      <c r="C137" s="1" t="s">
        <v>298</v>
      </c>
      <c r="D137" s="1">
        <v>3</v>
      </c>
      <c r="E137" s="120"/>
    </row>
    <row r="138" spans="1:5" x14ac:dyDescent="0.25">
      <c r="A138" s="1" t="s">
        <v>631</v>
      </c>
      <c r="B138" s="1" t="s">
        <v>176</v>
      </c>
      <c r="C138" s="1" t="s">
        <v>298</v>
      </c>
      <c r="D138" s="1">
        <v>5</v>
      </c>
      <c r="E138" s="120"/>
    </row>
    <row r="139" spans="1:5" x14ac:dyDescent="0.25">
      <c r="A139" s="1" t="s">
        <v>632</v>
      </c>
      <c r="B139" s="1" t="s">
        <v>176</v>
      </c>
      <c r="C139" s="1" t="s">
        <v>298</v>
      </c>
      <c r="D139" s="1">
        <v>4</v>
      </c>
      <c r="E139" s="120"/>
    </row>
    <row r="140" spans="1:5" x14ac:dyDescent="0.25">
      <c r="A140" s="1" t="s">
        <v>633</v>
      </c>
      <c r="B140" s="1" t="s">
        <v>176</v>
      </c>
      <c r="C140" s="1" t="s">
        <v>298</v>
      </c>
      <c r="D140" s="1">
        <v>1</v>
      </c>
      <c r="E140" s="120"/>
    </row>
    <row r="141" spans="1:5" x14ac:dyDescent="0.25">
      <c r="A141" s="1" t="s">
        <v>22</v>
      </c>
      <c r="B141" s="1" t="s">
        <v>176</v>
      </c>
      <c r="C141" s="1" t="s">
        <v>298</v>
      </c>
      <c r="D141" s="1">
        <v>72</v>
      </c>
      <c r="E141" s="120"/>
    </row>
    <row r="142" spans="1:5" x14ac:dyDescent="0.25">
      <c r="A142" s="1" t="s">
        <v>23</v>
      </c>
      <c r="B142" s="1" t="s">
        <v>176</v>
      </c>
      <c r="C142" s="1" t="s">
        <v>298</v>
      </c>
      <c r="D142" s="1">
        <v>221</v>
      </c>
      <c r="E142" s="120"/>
    </row>
    <row r="143" spans="1:5" x14ac:dyDescent="0.25">
      <c r="A143" s="1" t="s">
        <v>634</v>
      </c>
      <c r="B143" s="1" t="s">
        <v>176</v>
      </c>
      <c r="C143" s="1" t="s">
        <v>298</v>
      </c>
      <c r="D143" s="1">
        <v>110</v>
      </c>
      <c r="E143" s="120"/>
    </row>
    <row r="144" spans="1:5" x14ac:dyDescent="0.25">
      <c r="A144" s="1" t="s">
        <v>24</v>
      </c>
      <c r="B144" s="1" t="s">
        <v>176</v>
      </c>
      <c r="C144" s="1" t="s">
        <v>298</v>
      </c>
      <c r="D144" s="1">
        <v>72</v>
      </c>
      <c r="E144" s="120"/>
    </row>
    <row r="145" spans="1:5" x14ac:dyDescent="0.25">
      <c r="A145" s="1" t="s">
        <v>51</v>
      </c>
      <c r="B145" s="1" t="s">
        <v>176</v>
      </c>
      <c r="C145" s="1" t="s">
        <v>298</v>
      </c>
      <c r="D145" s="1">
        <v>452</v>
      </c>
      <c r="E145" s="120"/>
    </row>
    <row r="146" spans="1:5" x14ac:dyDescent="0.25">
      <c r="A146" s="1" t="s">
        <v>88</v>
      </c>
      <c r="B146" s="1" t="s">
        <v>176</v>
      </c>
      <c r="C146" s="1" t="s">
        <v>298</v>
      </c>
      <c r="D146" s="1">
        <v>8</v>
      </c>
      <c r="E146" s="120"/>
    </row>
    <row r="147" spans="1:5" x14ac:dyDescent="0.25">
      <c r="A147" s="1" t="s">
        <v>635</v>
      </c>
      <c r="B147" s="1" t="s">
        <v>176</v>
      </c>
      <c r="C147" s="1" t="s">
        <v>298</v>
      </c>
      <c r="D147" s="1">
        <v>26</v>
      </c>
      <c r="E147" s="120"/>
    </row>
    <row r="148" spans="1:5" x14ac:dyDescent="0.25">
      <c r="A148" s="1" t="s">
        <v>636</v>
      </c>
      <c r="B148" s="1" t="s">
        <v>176</v>
      </c>
      <c r="C148" s="1" t="s">
        <v>298</v>
      </c>
      <c r="D148" s="1">
        <v>9</v>
      </c>
      <c r="E148" s="120"/>
    </row>
    <row r="149" spans="1:5" x14ac:dyDescent="0.25">
      <c r="A149" s="1" t="s">
        <v>89</v>
      </c>
      <c r="B149" s="1" t="s">
        <v>176</v>
      </c>
      <c r="C149" s="1" t="s">
        <v>298</v>
      </c>
      <c r="D149" s="1">
        <v>88</v>
      </c>
      <c r="E149" s="120"/>
    </row>
    <row r="150" spans="1:5" x14ac:dyDescent="0.25">
      <c r="A150" s="1" t="s">
        <v>637</v>
      </c>
      <c r="B150" s="1" t="s">
        <v>176</v>
      </c>
      <c r="C150" s="1" t="s">
        <v>298</v>
      </c>
      <c r="D150" s="1">
        <v>187</v>
      </c>
      <c r="E150" s="120"/>
    </row>
    <row r="151" spans="1:5" x14ac:dyDescent="0.25">
      <c r="A151" s="1" t="s">
        <v>638</v>
      </c>
      <c r="B151" s="1" t="s">
        <v>176</v>
      </c>
      <c r="C151" s="1" t="s">
        <v>298</v>
      </c>
      <c r="D151" s="1">
        <v>1</v>
      </c>
      <c r="E151" s="120"/>
    </row>
    <row r="152" spans="1:5" x14ac:dyDescent="0.25">
      <c r="A152" s="1" t="s">
        <v>639</v>
      </c>
      <c r="B152" s="1" t="s">
        <v>176</v>
      </c>
      <c r="C152" s="1" t="s">
        <v>298</v>
      </c>
      <c r="D152" s="1">
        <v>5</v>
      </c>
      <c r="E152" s="120"/>
    </row>
    <row r="153" spans="1:5" x14ac:dyDescent="0.25">
      <c r="A153" s="1" t="s">
        <v>640</v>
      </c>
      <c r="B153" s="1" t="s">
        <v>176</v>
      </c>
      <c r="C153" s="1" t="s">
        <v>298</v>
      </c>
      <c r="D153" s="1">
        <v>2</v>
      </c>
      <c r="E153" s="120"/>
    </row>
    <row r="154" spans="1:5" x14ac:dyDescent="0.25">
      <c r="A154" s="1" t="s">
        <v>641</v>
      </c>
      <c r="B154" s="1" t="s">
        <v>176</v>
      </c>
      <c r="C154" s="1" t="s">
        <v>298</v>
      </c>
      <c r="D154" s="1">
        <v>1</v>
      </c>
      <c r="E154" s="120"/>
    </row>
    <row r="155" spans="1:5" x14ac:dyDescent="0.25">
      <c r="A155" s="1" t="s">
        <v>97</v>
      </c>
      <c r="B155" s="1" t="s">
        <v>176</v>
      </c>
      <c r="C155" s="1" t="s">
        <v>298</v>
      </c>
      <c r="D155" s="1">
        <v>3</v>
      </c>
      <c r="E155" s="120"/>
    </row>
    <row r="156" spans="1:5" x14ac:dyDescent="0.25">
      <c r="A156" s="1" t="s">
        <v>642</v>
      </c>
      <c r="B156" s="1" t="s">
        <v>176</v>
      </c>
      <c r="C156" s="1" t="s">
        <v>298</v>
      </c>
      <c r="D156" s="1">
        <v>1</v>
      </c>
      <c r="E156" s="120"/>
    </row>
    <row r="157" spans="1:5" x14ac:dyDescent="0.25">
      <c r="A157" s="1" t="s">
        <v>643</v>
      </c>
      <c r="B157" s="1" t="s">
        <v>176</v>
      </c>
      <c r="C157" s="1" t="s">
        <v>298</v>
      </c>
      <c r="D157" s="1">
        <v>5</v>
      </c>
      <c r="E157" s="120"/>
    </row>
    <row r="158" spans="1:5" x14ac:dyDescent="0.25">
      <c r="A158" s="1" t="s">
        <v>644</v>
      </c>
      <c r="B158" s="1" t="s">
        <v>176</v>
      </c>
      <c r="C158" s="1" t="s">
        <v>298</v>
      </c>
      <c r="D158" s="1">
        <v>1</v>
      </c>
      <c r="E158" s="120"/>
    </row>
    <row r="159" spans="1:5" x14ac:dyDescent="0.25">
      <c r="A159" s="1" t="s">
        <v>645</v>
      </c>
      <c r="B159" s="1" t="s">
        <v>176</v>
      </c>
      <c r="C159" s="1" t="s">
        <v>298</v>
      </c>
      <c r="D159" s="1">
        <v>2</v>
      </c>
      <c r="E159" s="120"/>
    </row>
    <row r="160" spans="1:5" x14ac:dyDescent="0.25">
      <c r="A160" s="1" t="s">
        <v>646</v>
      </c>
      <c r="B160" s="1" t="s">
        <v>176</v>
      </c>
      <c r="C160" s="1" t="s">
        <v>298</v>
      </c>
      <c r="D160" s="1">
        <v>3</v>
      </c>
      <c r="E160" s="120"/>
    </row>
    <row r="161" spans="1:5" x14ac:dyDescent="0.25">
      <c r="A161" s="1" t="s">
        <v>647</v>
      </c>
      <c r="B161" s="1" t="s">
        <v>176</v>
      </c>
      <c r="C161" s="1" t="s">
        <v>298</v>
      </c>
      <c r="D161" s="1">
        <v>1</v>
      </c>
      <c r="E161" s="120"/>
    </row>
    <row r="162" spans="1:5" x14ac:dyDescent="0.25">
      <c r="A162" s="1" t="s">
        <v>648</v>
      </c>
      <c r="B162" s="1" t="s">
        <v>176</v>
      </c>
      <c r="C162" s="1" t="s">
        <v>298</v>
      </c>
      <c r="D162" s="1">
        <v>1</v>
      </c>
      <c r="E162" s="120"/>
    </row>
    <row r="163" spans="1:5" x14ac:dyDescent="0.25">
      <c r="A163" s="1" t="s">
        <v>649</v>
      </c>
      <c r="B163" s="1" t="s">
        <v>176</v>
      </c>
      <c r="C163" s="1" t="s">
        <v>298</v>
      </c>
      <c r="D163" s="1">
        <v>1</v>
      </c>
      <c r="E163" s="120"/>
    </row>
    <row r="164" spans="1:5" x14ac:dyDescent="0.25">
      <c r="A164" s="1" t="s">
        <v>650</v>
      </c>
      <c r="B164" s="1" t="s">
        <v>176</v>
      </c>
      <c r="C164" s="1" t="s">
        <v>298</v>
      </c>
      <c r="D164" s="1">
        <v>1</v>
      </c>
      <c r="E164" s="120"/>
    </row>
    <row r="165" spans="1:5" x14ac:dyDescent="0.25">
      <c r="A165" s="1" t="s">
        <v>651</v>
      </c>
      <c r="B165" s="1" t="s">
        <v>176</v>
      </c>
      <c r="C165" s="1" t="s">
        <v>298</v>
      </c>
      <c r="D165" s="1">
        <v>2</v>
      </c>
      <c r="E165" s="120"/>
    </row>
    <row r="166" spans="1:5" x14ac:dyDescent="0.25">
      <c r="A166" s="1" t="s">
        <v>652</v>
      </c>
      <c r="B166" s="1" t="s">
        <v>176</v>
      </c>
      <c r="C166" s="1" t="s">
        <v>298</v>
      </c>
      <c r="D166" s="1">
        <v>4</v>
      </c>
      <c r="E166" s="120"/>
    </row>
    <row r="167" spans="1:5" x14ac:dyDescent="0.25">
      <c r="A167" s="1" t="s">
        <v>31</v>
      </c>
      <c r="B167" s="1" t="s">
        <v>176</v>
      </c>
      <c r="C167" s="1" t="s">
        <v>298</v>
      </c>
      <c r="D167" s="1">
        <v>7</v>
      </c>
      <c r="E167" s="120"/>
    </row>
    <row r="168" spans="1:5" x14ac:dyDescent="0.25">
      <c r="A168" s="1" t="s">
        <v>653</v>
      </c>
      <c r="B168" s="1" t="s">
        <v>176</v>
      </c>
      <c r="C168" s="1" t="s">
        <v>298</v>
      </c>
      <c r="D168" s="1">
        <v>2</v>
      </c>
      <c r="E168" s="120"/>
    </row>
    <row r="169" spans="1:5" x14ac:dyDescent="0.25">
      <c r="A169" s="1" t="s">
        <v>654</v>
      </c>
      <c r="B169" s="1" t="s">
        <v>176</v>
      </c>
      <c r="C169" s="1" t="s">
        <v>298</v>
      </c>
      <c r="D169" s="1">
        <v>3</v>
      </c>
      <c r="E169" s="120"/>
    </row>
    <row r="170" spans="1:5" x14ac:dyDescent="0.25">
      <c r="A170" s="1" t="s">
        <v>655</v>
      </c>
      <c r="B170" s="1" t="s">
        <v>176</v>
      </c>
      <c r="C170" s="1" t="s">
        <v>298</v>
      </c>
      <c r="D170" s="1">
        <v>1</v>
      </c>
      <c r="E170" s="120"/>
    </row>
    <row r="171" spans="1:5" x14ac:dyDescent="0.25">
      <c r="A171" s="1" t="s">
        <v>111</v>
      </c>
      <c r="B171" s="1" t="s">
        <v>176</v>
      </c>
      <c r="C171" s="1" t="s">
        <v>173</v>
      </c>
      <c r="D171" s="1">
        <v>1</v>
      </c>
      <c r="E171" s="120"/>
    </row>
    <row r="172" spans="1:5" x14ac:dyDescent="0.25">
      <c r="A172" s="1" t="s">
        <v>32</v>
      </c>
      <c r="B172" s="1" t="s">
        <v>176</v>
      </c>
      <c r="C172" s="1" t="s">
        <v>167</v>
      </c>
      <c r="D172" s="1">
        <v>5</v>
      </c>
      <c r="E172" s="120"/>
    </row>
    <row r="173" spans="1:5" x14ac:dyDescent="0.25">
      <c r="A173" s="1" t="s">
        <v>656</v>
      </c>
      <c r="B173" s="1" t="s">
        <v>176</v>
      </c>
      <c r="C173" s="1" t="s">
        <v>173</v>
      </c>
      <c r="D173" s="1">
        <v>6</v>
      </c>
      <c r="E173" s="120"/>
    </row>
    <row r="174" spans="1:5" x14ac:dyDescent="0.25">
      <c r="A174" s="1" t="s">
        <v>657</v>
      </c>
      <c r="B174" s="1" t="s">
        <v>176</v>
      </c>
      <c r="C174" s="1" t="s">
        <v>175</v>
      </c>
      <c r="D174" s="1">
        <v>8</v>
      </c>
      <c r="E174" s="120"/>
    </row>
    <row r="175" spans="1:5" x14ac:dyDescent="0.25">
      <c r="A175" s="1" t="s">
        <v>658</v>
      </c>
      <c r="B175" s="1" t="s">
        <v>176</v>
      </c>
      <c r="C175" s="1" t="s">
        <v>175</v>
      </c>
      <c r="D175" s="1">
        <v>2</v>
      </c>
      <c r="E175" s="120"/>
    </row>
    <row r="176" spans="1:5" x14ac:dyDescent="0.25">
      <c r="A176" s="1" t="s">
        <v>659</v>
      </c>
      <c r="B176" s="1" t="s">
        <v>176</v>
      </c>
      <c r="C176" s="1" t="s">
        <v>175</v>
      </c>
      <c r="D176" s="1">
        <v>5</v>
      </c>
      <c r="E176" s="120"/>
    </row>
    <row r="177" spans="1:5" x14ac:dyDescent="0.25">
      <c r="A177" s="1" t="s">
        <v>660</v>
      </c>
      <c r="B177" s="1" t="s">
        <v>176</v>
      </c>
      <c r="C177" s="1" t="s">
        <v>175</v>
      </c>
      <c r="D177" s="1">
        <v>4</v>
      </c>
      <c r="E177" s="120"/>
    </row>
    <row r="178" spans="1:5" x14ac:dyDescent="0.25">
      <c r="A178" s="1" t="s">
        <v>661</v>
      </c>
      <c r="B178" s="1" t="s">
        <v>176</v>
      </c>
      <c r="C178" s="1" t="s">
        <v>175</v>
      </c>
      <c r="D178" s="1">
        <v>1</v>
      </c>
      <c r="E178" s="120"/>
    </row>
    <row r="179" spans="1:5" x14ac:dyDescent="0.25">
      <c r="A179" s="1" t="s">
        <v>662</v>
      </c>
      <c r="B179" s="1" t="s">
        <v>176</v>
      </c>
      <c r="C179" s="1" t="s">
        <v>175</v>
      </c>
      <c r="D179" s="1">
        <v>6</v>
      </c>
      <c r="E179" s="120"/>
    </row>
    <row r="180" spans="1:5" x14ac:dyDescent="0.25">
      <c r="A180" s="1" t="s">
        <v>663</v>
      </c>
      <c r="B180" s="1" t="s">
        <v>176</v>
      </c>
      <c r="C180" s="1" t="s">
        <v>175</v>
      </c>
      <c r="D180" s="1">
        <v>1</v>
      </c>
      <c r="E180" s="120"/>
    </row>
    <row r="181" spans="1:5" x14ac:dyDescent="0.25">
      <c r="A181" s="1" t="s">
        <v>664</v>
      </c>
      <c r="B181" s="1" t="s">
        <v>176</v>
      </c>
      <c r="C181" s="1" t="s">
        <v>175</v>
      </c>
      <c r="D181" s="1">
        <v>4</v>
      </c>
      <c r="E181" s="120"/>
    </row>
    <row r="182" spans="1:5" x14ac:dyDescent="0.25">
      <c r="A182" s="1" t="s">
        <v>665</v>
      </c>
      <c r="B182" s="1" t="s">
        <v>176</v>
      </c>
      <c r="C182" s="1" t="s">
        <v>175</v>
      </c>
      <c r="D182" s="1">
        <v>14</v>
      </c>
      <c r="E182" s="120"/>
    </row>
    <row r="183" spans="1:5" x14ac:dyDescent="0.25">
      <c r="A183" s="1" t="s">
        <v>666</v>
      </c>
      <c r="B183" s="1" t="s">
        <v>176</v>
      </c>
      <c r="C183" s="1" t="s">
        <v>175</v>
      </c>
      <c r="D183" s="1">
        <v>1</v>
      </c>
      <c r="E183" s="120"/>
    </row>
    <row r="184" spans="1:5" x14ac:dyDescent="0.25">
      <c r="A184" s="1" t="s">
        <v>667</v>
      </c>
      <c r="B184" s="1" t="s">
        <v>176</v>
      </c>
      <c r="C184" s="1" t="s">
        <v>175</v>
      </c>
      <c r="D184" s="1">
        <v>1</v>
      </c>
      <c r="E184" s="120"/>
    </row>
    <row r="185" spans="1:5" x14ac:dyDescent="0.25">
      <c r="A185" s="1" t="s">
        <v>668</v>
      </c>
      <c r="B185" s="1" t="s">
        <v>176</v>
      </c>
      <c r="C185" s="1" t="s">
        <v>175</v>
      </c>
      <c r="D185" s="1">
        <v>1</v>
      </c>
      <c r="E185" s="120"/>
    </row>
    <row r="186" spans="1:5" x14ac:dyDescent="0.25">
      <c r="A186" s="1" t="s">
        <v>669</v>
      </c>
      <c r="B186" s="1" t="s">
        <v>176</v>
      </c>
      <c r="C186" s="1" t="s">
        <v>175</v>
      </c>
      <c r="D186" s="1">
        <v>2</v>
      </c>
      <c r="E186" s="120"/>
    </row>
    <row r="187" spans="1:5" x14ac:dyDescent="0.25">
      <c r="A187" s="1" t="s">
        <v>670</v>
      </c>
      <c r="B187" s="1" t="s">
        <v>176</v>
      </c>
      <c r="C187" s="1" t="s">
        <v>175</v>
      </c>
      <c r="D187" s="1">
        <v>1</v>
      </c>
      <c r="E187" s="120"/>
    </row>
    <row r="188" spans="1:5" x14ac:dyDescent="0.25">
      <c r="A188" s="1" t="s">
        <v>120</v>
      </c>
      <c r="B188" s="1" t="s">
        <v>176</v>
      </c>
      <c r="C188" s="1" t="s">
        <v>167</v>
      </c>
      <c r="D188" s="1">
        <v>2</v>
      </c>
      <c r="E188" s="120"/>
    </row>
    <row r="189" spans="1:5" x14ac:dyDescent="0.25">
      <c r="A189" s="1" t="s">
        <v>34</v>
      </c>
      <c r="B189" s="1" t="s">
        <v>176</v>
      </c>
      <c r="C189" s="1" t="s">
        <v>167</v>
      </c>
      <c r="D189" s="1">
        <v>3</v>
      </c>
      <c r="E189" s="120"/>
    </row>
    <row r="190" spans="1:5" x14ac:dyDescent="0.25">
      <c r="A190" s="1" t="s">
        <v>121</v>
      </c>
      <c r="B190" s="1" t="s">
        <v>176</v>
      </c>
      <c r="C190" s="1" t="s">
        <v>166</v>
      </c>
      <c r="D190" s="1">
        <v>1</v>
      </c>
      <c r="E190" s="120"/>
    </row>
    <row r="191" spans="1:5" x14ac:dyDescent="0.25">
      <c r="A191" s="1" t="s">
        <v>671</v>
      </c>
      <c r="B191" s="1" t="s">
        <v>176</v>
      </c>
      <c r="C191" s="1" t="s">
        <v>166</v>
      </c>
      <c r="D191" s="1">
        <v>1</v>
      </c>
      <c r="E191" s="120"/>
    </row>
    <row r="192" spans="1:5" x14ac:dyDescent="0.25">
      <c r="A192" s="1" t="s">
        <v>672</v>
      </c>
      <c r="B192" s="1" t="s">
        <v>176</v>
      </c>
      <c r="C192" s="1" t="s">
        <v>166</v>
      </c>
      <c r="D192" s="1">
        <v>4</v>
      </c>
      <c r="E192" s="120"/>
    </row>
    <row r="193" spans="1:5" x14ac:dyDescent="0.25">
      <c r="A193" s="1" t="s">
        <v>35</v>
      </c>
      <c r="B193" s="1" t="s">
        <v>176</v>
      </c>
      <c r="C193" s="1" t="s">
        <v>166</v>
      </c>
      <c r="D193" s="1">
        <v>39</v>
      </c>
      <c r="E193" s="120"/>
    </row>
    <row r="194" spans="1:5" x14ac:dyDescent="0.25">
      <c r="A194" s="1" t="s">
        <v>673</v>
      </c>
      <c r="B194" s="1" t="s">
        <v>176</v>
      </c>
      <c r="C194" s="1" t="s">
        <v>166</v>
      </c>
      <c r="D194" s="1">
        <v>1</v>
      </c>
      <c r="E194" s="120"/>
    </row>
    <row r="195" spans="1:5" x14ac:dyDescent="0.25">
      <c r="A195" s="1" t="s">
        <v>674</v>
      </c>
      <c r="B195" s="1" t="s">
        <v>176</v>
      </c>
      <c r="C195" s="1" t="s">
        <v>166</v>
      </c>
      <c r="D195" s="1">
        <v>1</v>
      </c>
      <c r="E195" s="120"/>
    </row>
    <row r="196" spans="1:5" x14ac:dyDescent="0.25">
      <c r="A196" s="1" t="s">
        <v>675</v>
      </c>
      <c r="B196" s="1" t="s">
        <v>176</v>
      </c>
      <c r="C196" s="1" t="s">
        <v>166</v>
      </c>
      <c r="D196" s="1">
        <v>14</v>
      </c>
      <c r="E196" s="120"/>
    </row>
    <row r="197" spans="1:5" x14ac:dyDescent="0.25">
      <c r="A197" s="1" t="s">
        <v>36</v>
      </c>
      <c r="B197" s="1" t="s">
        <v>176</v>
      </c>
      <c r="C197" s="1" t="s">
        <v>166</v>
      </c>
      <c r="D197" s="1">
        <v>2</v>
      </c>
      <c r="E197" s="120"/>
    </row>
    <row r="198" spans="1:5" x14ac:dyDescent="0.25">
      <c r="A198" s="1" t="s">
        <v>676</v>
      </c>
      <c r="B198" s="1" t="s">
        <v>176</v>
      </c>
      <c r="C198" s="1" t="s">
        <v>166</v>
      </c>
      <c r="D198" s="1">
        <v>1</v>
      </c>
      <c r="E198" s="120"/>
    </row>
    <row r="199" spans="1:5" x14ac:dyDescent="0.25">
      <c r="A199" s="1" t="s">
        <v>677</v>
      </c>
      <c r="B199" s="1" t="s">
        <v>176</v>
      </c>
      <c r="C199" s="1" t="s">
        <v>166</v>
      </c>
      <c r="D199" s="1">
        <v>7</v>
      </c>
      <c r="E199" s="120"/>
    </row>
    <row r="200" spans="1:5" x14ac:dyDescent="0.25">
      <c r="A200" s="1" t="s">
        <v>678</v>
      </c>
      <c r="B200" s="1" t="s">
        <v>176</v>
      </c>
      <c r="C200" s="1" t="s">
        <v>172</v>
      </c>
      <c r="D200" s="1">
        <v>3</v>
      </c>
      <c r="E200" s="120"/>
    </row>
    <row r="201" spans="1:5" x14ac:dyDescent="0.25">
      <c r="A201" s="1" t="s">
        <v>679</v>
      </c>
      <c r="B201" s="1" t="s">
        <v>176</v>
      </c>
      <c r="C201" s="1" t="s">
        <v>172</v>
      </c>
      <c r="D201" s="1">
        <v>3</v>
      </c>
      <c r="E201" s="120"/>
    </row>
    <row r="202" spans="1:5" x14ac:dyDescent="0.25">
      <c r="A202" s="1" t="s">
        <v>680</v>
      </c>
      <c r="B202" s="1" t="s">
        <v>176</v>
      </c>
      <c r="C202" s="1" t="s">
        <v>172</v>
      </c>
      <c r="D202" s="1">
        <v>14</v>
      </c>
      <c r="E202" s="120"/>
    </row>
    <row r="203" spans="1:5" x14ac:dyDescent="0.25">
      <c r="A203" s="1" t="s">
        <v>681</v>
      </c>
      <c r="B203" s="1" t="s">
        <v>176</v>
      </c>
      <c r="C203" s="1" t="s">
        <v>172</v>
      </c>
      <c r="D203" s="1">
        <v>1</v>
      </c>
      <c r="E203" s="120"/>
    </row>
    <row r="204" spans="1:5" x14ac:dyDescent="0.25">
      <c r="A204" s="1" t="s">
        <v>682</v>
      </c>
      <c r="B204" s="1" t="s">
        <v>176</v>
      </c>
      <c r="C204" s="1" t="s">
        <v>172</v>
      </c>
      <c r="D204" s="1">
        <v>4</v>
      </c>
      <c r="E204" s="120"/>
    </row>
    <row r="205" spans="1:5" x14ac:dyDescent="0.25">
      <c r="A205" s="1" t="s">
        <v>683</v>
      </c>
      <c r="B205" s="1" t="s">
        <v>176</v>
      </c>
      <c r="C205" s="1" t="s">
        <v>172</v>
      </c>
      <c r="D205" s="1">
        <v>1</v>
      </c>
      <c r="E205" s="120"/>
    </row>
    <row r="206" spans="1:5" x14ac:dyDescent="0.25">
      <c r="A206" s="1" t="s">
        <v>684</v>
      </c>
      <c r="B206" s="1" t="s">
        <v>176</v>
      </c>
      <c r="C206" s="1" t="s">
        <v>167</v>
      </c>
      <c r="D206" s="1">
        <v>1</v>
      </c>
      <c r="E206" s="120"/>
    </row>
    <row r="207" spans="1:5" x14ac:dyDescent="0.25">
      <c r="A207" s="1" t="s">
        <v>685</v>
      </c>
      <c r="B207" s="1" t="s">
        <v>176</v>
      </c>
      <c r="C207" s="1" t="s">
        <v>167</v>
      </c>
      <c r="D207" s="1">
        <v>2</v>
      </c>
      <c r="E207" s="120"/>
    </row>
    <row r="208" spans="1:5" x14ac:dyDescent="0.25">
      <c r="A208" s="1" t="s">
        <v>686</v>
      </c>
      <c r="B208" s="1" t="s">
        <v>176</v>
      </c>
      <c r="C208" s="1" t="s">
        <v>173</v>
      </c>
      <c r="D208" s="1">
        <v>2</v>
      </c>
      <c r="E208" s="120"/>
    </row>
    <row r="209" spans="1:5" x14ac:dyDescent="0.25">
      <c r="A209" s="1" t="s">
        <v>136</v>
      </c>
      <c r="B209" s="1" t="s">
        <v>176</v>
      </c>
      <c r="C209" s="1" t="s">
        <v>173</v>
      </c>
      <c r="D209" s="1">
        <v>1</v>
      </c>
      <c r="E209" s="120"/>
    </row>
    <row r="210" spans="1:5" x14ac:dyDescent="0.25">
      <c r="A210" s="1" t="s">
        <v>38</v>
      </c>
      <c r="B210" s="1" t="s">
        <v>176</v>
      </c>
      <c r="C210" s="1" t="s">
        <v>173</v>
      </c>
      <c r="D210" s="1">
        <v>1</v>
      </c>
      <c r="E210" s="120"/>
    </row>
    <row r="211" spans="1:5" x14ac:dyDescent="0.25">
      <c r="A211" s="1" t="s">
        <v>687</v>
      </c>
      <c r="B211" s="1" t="s">
        <v>176</v>
      </c>
      <c r="C211" s="1" t="s">
        <v>617</v>
      </c>
      <c r="D211" s="1">
        <v>1</v>
      </c>
      <c r="E211" s="120"/>
    </row>
    <row r="212" spans="1:5" x14ac:dyDescent="0.25">
      <c r="A212" s="1" t="s">
        <v>688</v>
      </c>
      <c r="B212" s="1" t="s">
        <v>176</v>
      </c>
      <c r="C212" s="1" t="s">
        <v>617</v>
      </c>
      <c r="D212" s="1">
        <v>1</v>
      </c>
      <c r="E212" s="120"/>
    </row>
    <row r="213" spans="1:5" x14ac:dyDescent="0.25">
      <c r="A213" s="1" t="s">
        <v>689</v>
      </c>
      <c r="B213" s="1" t="s">
        <v>176</v>
      </c>
      <c r="C213" s="1" t="s">
        <v>617</v>
      </c>
      <c r="D213" s="1">
        <v>1</v>
      </c>
      <c r="E213" s="120"/>
    </row>
    <row r="214" spans="1:5" x14ac:dyDescent="0.25">
      <c r="A214" s="1" t="s">
        <v>39</v>
      </c>
      <c r="B214" s="1" t="s">
        <v>176</v>
      </c>
      <c r="C214" s="1" t="s">
        <v>166</v>
      </c>
      <c r="D214" s="1">
        <v>5</v>
      </c>
      <c r="E214" s="120"/>
    </row>
    <row r="215" spans="1:5" x14ac:dyDescent="0.25">
      <c r="A215" s="1" t="s">
        <v>690</v>
      </c>
      <c r="B215" s="1" t="s">
        <v>176</v>
      </c>
      <c r="C215" s="1" t="s">
        <v>166</v>
      </c>
      <c r="D215" s="1">
        <v>1</v>
      </c>
      <c r="E215" s="120"/>
    </row>
    <row r="216" spans="1:5" x14ac:dyDescent="0.25">
      <c r="A216" s="1" t="s">
        <v>691</v>
      </c>
      <c r="B216" s="1" t="s">
        <v>176</v>
      </c>
      <c r="C216" s="1" t="s">
        <v>166</v>
      </c>
      <c r="D216" s="1">
        <v>1</v>
      </c>
      <c r="E216" s="120"/>
    </row>
    <row r="217" spans="1:5" x14ac:dyDescent="0.25">
      <c r="A217" s="1" t="s">
        <v>692</v>
      </c>
      <c r="B217" s="1" t="s">
        <v>176</v>
      </c>
      <c r="C217" s="1" t="s">
        <v>166</v>
      </c>
      <c r="D217" s="1">
        <v>8</v>
      </c>
      <c r="E217" s="120"/>
    </row>
    <row r="218" spans="1:5" x14ac:dyDescent="0.25">
      <c r="A218" s="1" t="s">
        <v>693</v>
      </c>
      <c r="B218" s="1" t="s">
        <v>176</v>
      </c>
      <c r="C218" s="1" t="s">
        <v>167</v>
      </c>
      <c r="D218" s="1">
        <v>5</v>
      </c>
      <c r="E218" s="120"/>
    </row>
    <row r="219" spans="1:5" x14ac:dyDescent="0.25">
      <c r="A219" s="1" t="s">
        <v>155</v>
      </c>
      <c r="B219" s="1" t="s">
        <v>176</v>
      </c>
      <c r="C219" s="1" t="s">
        <v>173</v>
      </c>
      <c r="D219" s="1">
        <v>1</v>
      </c>
      <c r="E219" s="120"/>
    </row>
    <row r="220" spans="1:5" x14ac:dyDescent="0.25">
      <c r="A220" s="1" t="s">
        <v>694</v>
      </c>
      <c r="B220" s="1" t="s">
        <v>176</v>
      </c>
      <c r="C220" s="1" t="s">
        <v>173</v>
      </c>
      <c r="D220" s="1">
        <v>1</v>
      </c>
      <c r="E220" s="120"/>
    </row>
    <row r="221" spans="1:5" x14ac:dyDescent="0.25">
      <c r="A221" s="1" t="s">
        <v>42</v>
      </c>
      <c r="B221" s="1" t="s">
        <v>176</v>
      </c>
      <c r="C221" s="1" t="s">
        <v>173</v>
      </c>
      <c r="D221" s="1">
        <v>2</v>
      </c>
      <c r="E221" s="120"/>
    </row>
    <row r="222" spans="1:5" x14ac:dyDescent="0.25">
      <c r="A222" s="1" t="s">
        <v>695</v>
      </c>
      <c r="B222" s="1" t="s">
        <v>176</v>
      </c>
      <c r="C222" s="1" t="s">
        <v>173</v>
      </c>
      <c r="D222" s="1">
        <v>13</v>
      </c>
      <c r="E222" s="120"/>
    </row>
    <row r="223" spans="1:5" x14ac:dyDescent="0.25">
      <c r="A223" s="1" t="s">
        <v>696</v>
      </c>
      <c r="B223" s="1" t="s">
        <v>176</v>
      </c>
      <c r="C223" s="1" t="s">
        <v>173</v>
      </c>
      <c r="D223" s="1">
        <v>16</v>
      </c>
      <c r="E223" s="120"/>
    </row>
    <row r="224" spans="1:5" x14ac:dyDescent="0.25">
      <c r="A224" s="1" t="s">
        <v>697</v>
      </c>
      <c r="B224" s="1" t="s">
        <v>176</v>
      </c>
      <c r="C224" s="1" t="s">
        <v>173</v>
      </c>
      <c r="D224" s="1">
        <v>1</v>
      </c>
      <c r="E224" s="120"/>
    </row>
    <row r="225" spans="1:5" x14ac:dyDescent="0.25">
      <c r="A225" s="1" t="s">
        <v>698</v>
      </c>
      <c r="B225" s="1" t="s">
        <v>176</v>
      </c>
      <c r="C225" s="1" t="s">
        <v>173</v>
      </c>
      <c r="D225" s="1">
        <v>3</v>
      </c>
      <c r="E225" s="120"/>
    </row>
    <row r="226" spans="1:5" x14ac:dyDescent="0.25">
      <c r="A226" s="1" t="s">
        <v>699</v>
      </c>
      <c r="B226" s="1" t="s">
        <v>176</v>
      </c>
      <c r="C226" s="1" t="s">
        <v>164</v>
      </c>
      <c r="D226" s="1">
        <v>1</v>
      </c>
      <c r="E226" s="120"/>
    </row>
    <row r="227" spans="1:5" x14ac:dyDescent="0.25">
      <c r="A227" s="1" t="s">
        <v>700</v>
      </c>
      <c r="B227" s="1" t="s">
        <v>176</v>
      </c>
      <c r="C227" s="1" t="s">
        <v>606</v>
      </c>
      <c r="D227" s="1">
        <v>1</v>
      </c>
      <c r="E227" s="120"/>
    </row>
    <row r="228" spans="1:5" x14ac:dyDescent="0.25">
      <c r="A228" s="1" t="s">
        <v>701</v>
      </c>
      <c r="B228" s="1" t="s">
        <v>176</v>
      </c>
      <c r="C228" s="1" t="s">
        <v>166</v>
      </c>
      <c r="D228" s="1">
        <v>2</v>
      </c>
      <c r="E228" s="120"/>
    </row>
    <row r="229" spans="1:5" x14ac:dyDescent="0.25">
      <c r="A229" s="1" t="s">
        <v>702</v>
      </c>
      <c r="B229" s="1" t="s">
        <v>176</v>
      </c>
      <c r="C229" s="1" t="s">
        <v>166</v>
      </c>
      <c r="D229" s="1">
        <v>8</v>
      </c>
      <c r="E229" s="120"/>
    </row>
    <row r="230" spans="1:5" x14ac:dyDescent="0.25">
      <c r="A230" s="1" t="s">
        <v>703</v>
      </c>
      <c r="B230" s="1" t="s">
        <v>176</v>
      </c>
      <c r="C230" s="1" t="s">
        <v>166</v>
      </c>
      <c r="D230" s="1">
        <v>4</v>
      </c>
      <c r="E230" s="120"/>
    </row>
    <row r="231" spans="1:5" x14ac:dyDescent="0.25">
      <c r="A231" s="1" t="s">
        <v>704</v>
      </c>
      <c r="B231" s="1" t="s">
        <v>176</v>
      </c>
      <c r="C231" s="1" t="s">
        <v>173</v>
      </c>
      <c r="D231" s="1">
        <v>1</v>
      </c>
      <c r="E231" s="120"/>
    </row>
    <row r="232" spans="1:5" x14ac:dyDescent="0.25">
      <c r="A232" s="1" t="s">
        <v>160</v>
      </c>
      <c r="B232" s="1" t="s">
        <v>176</v>
      </c>
      <c r="C232" s="1" t="s">
        <v>173</v>
      </c>
      <c r="D232" s="1">
        <v>11</v>
      </c>
      <c r="E232" s="120"/>
    </row>
    <row r="233" spans="1:5" x14ac:dyDescent="0.25">
      <c r="A233" s="1" t="s">
        <v>705</v>
      </c>
      <c r="B233" s="1" t="s">
        <v>176</v>
      </c>
      <c r="C233" s="1" t="s">
        <v>173</v>
      </c>
      <c r="D233" s="1">
        <v>6</v>
      </c>
      <c r="E233" s="120"/>
    </row>
    <row r="234" spans="1:5" x14ac:dyDescent="0.25">
      <c r="A234" s="1" t="s">
        <v>706</v>
      </c>
      <c r="B234" s="1" t="s">
        <v>176</v>
      </c>
      <c r="C234" s="1" t="s">
        <v>173</v>
      </c>
      <c r="D234" s="1">
        <v>24</v>
      </c>
      <c r="E234" s="120"/>
    </row>
    <row r="235" spans="1:5" x14ac:dyDescent="0.25">
      <c r="A235" s="1" t="s">
        <v>712</v>
      </c>
      <c r="B235" s="1" t="s">
        <v>176</v>
      </c>
      <c r="C235" s="1" t="s">
        <v>173</v>
      </c>
      <c r="D235" s="1">
        <v>1</v>
      </c>
      <c r="E235" s="120"/>
    </row>
    <row r="236" spans="1:5" x14ac:dyDescent="0.25">
      <c r="A236" s="1" t="s">
        <v>41</v>
      </c>
      <c r="B236" s="1" t="s">
        <v>176</v>
      </c>
      <c r="C236" s="1" t="s">
        <v>173</v>
      </c>
      <c r="D236" s="1">
        <v>7</v>
      </c>
      <c r="E236" s="120"/>
    </row>
    <row r="237" spans="1:5" x14ac:dyDescent="0.25">
      <c r="A237" s="1" t="s">
        <v>53</v>
      </c>
      <c r="B237" s="1" t="s">
        <v>176</v>
      </c>
      <c r="C237" s="1" t="s">
        <v>173</v>
      </c>
      <c r="D237" s="1">
        <v>2</v>
      </c>
      <c r="E237" s="120"/>
    </row>
    <row r="238" spans="1:5" x14ac:dyDescent="0.25">
      <c r="A238" s="1" t="s">
        <v>713</v>
      </c>
      <c r="B238" s="1" t="s">
        <v>176</v>
      </c>
      <c r="C238" s="1" t="s">
        <v>173</v>
      </c>
      <c r="D238" s="1">
        <v>2</v>
      </c>
      <c r="E238" s="120"/>
    </row>
    <row r="239" spans="1:5" x14ac:dyDescent="0.25">
      <c r="A239" s="1" t="s">
        <v>707</v>
      </c>
      <c r="B239" s="1" t="s">
        <v>176</v>
      </c>
      <c r="C239" s="1" t="s">
        <v>167</v>
      </c>
      <c r="D239" s="1">
        <v>1</v>
      </c>
      <c r="E239" s="120"/>
    </row>
    <row r="240" spans="1:5" x14ac:dyDescent="0.25">
      <c r="A240" s="1" t="s">
        <v>708</v>
      </c>
      <c r="B240" s="1" t="s">
        <v>176</v>
      </c>
      <c r="C240" s="1" t="s">
        <v>167</v>
      </c>
      <c r="D240" s="1">
        <v>6</v>
      </c>
      <c r="E240" s="120"/>
    </row>
    <row r="241" spans="1:5" x14ac:dyDescent="0.25">
      <c r="A241" s="1" t="s">
        <v>44</v>
      </c>
      <c r="B241" s="1" t="s">
        <v>176</v>
      </c>
      <c r="C241" s="1" t="s">
        <v>167</v>
      </c>
      <c r="D241" s="1">
        <v>144</v>
      </c>
      <c r="E241" s="120"/>
    </row>
    <row r="242" spans="1:5" x14ac:dyDescent="0.25">
      <c r="A242" s="1" t="s">
        <v>709</v>
      </c>
      <c r="B242" s="1" t="s">
        <v>176</v>
      </c>
      <c r="C242" s="1" t="s">
        <v>167</v>
      </c>
      <c r="D242" s="1">
        <v>1</v>
      </c>
      <c r="E242" s="120"/>
    </row>
    <row r="243" spans="1:5" x14ac:dyDescent="0.25">
      <c r="A243" s="1" t="s">
        <v>710</v>
      </c>
      <c r="B243" s="1" t="s">
        <v>176</v>
      </c>
      <c r="C243" s="1" t="s">
        <v>167</v>
      </c>
      <c r="D243" s="1">
        <v>1</v>
      </c>
      <c r="E243" s="120"/>
    </row>
    <row r="244" spans="1:5" x14ac:dyDescent="0.25">
      <c r="A244" s="1" t="s">
        <v>711</v>
      </c>
      <c r="B244" s="1" t="s">
        <v>176</v>
      </c>
      <c r="C244" s="1" t="s">
        <v>167</v>
      </c>
      <c r="D244" s="1">
        <v>6</v>
      </c>
      <c r="E244" s="120"/>
    </row>
    <row r="245" spans="1:5" x14ac:dyDescent="0.25">
      <c r="A245" s="7" t="s">
        <v>795</v>
      </c>
      <c r="B245" s="7" t="s">
        <v>796</v>
      </c>
      <c r="C245" s="7" t="s">
        <v>349</v>
      </c>
      <c r="D245" s="7">
        <v>6</v>
      </c>
      <c r="E245" s="119" t="s">
        <v>797</v>
      </c>
    </row>
    <row r="246" spans="1:5" x14ac:dyDescent="0.25">
      <c r="A246" s="7" t="s">
        <v>798</v>
      </c>
      <c r="B246" s="7" t="s">
        <v>799</v>
      </c>
      <c r="C246" s="7" t="s">
        <v>349</v>
      </c>
      <c r="D246" s="7">
        <v>33</v>
      </c>
      <c r="E246" s="120"/>
    </row>
    <row r="247" spans="1:5" x14ac:dyDescent="0.25">
      <c r="A247" s="7" t="s">
        <v>800</v>
      </c>
      <c r="B247" s="7" t="s">
        <v>799</v>
      </c>
      <c r="C247" s="7" t="s">
        <v>349</v>
      </c>
      <c r="D247" s="7">
        <v>57</v>
      </c>
      <c r="E247" s="120"/>
    </row>
    <row r="248" spans="1:5" x14ac:dyDescent="0.25">
      <c r="A248" s="7" t="s">
        <v>27</v>
      </c>
      <c r="B248" s="7" t="s">
        <v>176</v>
      </c>
      <c r="C248" s="7" t="s">
        <v>165</v>
      </c>
      <c r="D248" s="7">
        <v>2</v>
      </c>
      <c r="E248" s="120"/>
    </row>
    <row r="249" spans="1:5" x14ac:dyDescent="0.25">
      <c r="A249" s="7" t="s">
        <v>57</v>
      </c>
      <c r="B249" s="7" t="s">
        <v>176</v>
      </c>
      <c r="C249" s="7" t="s">
        <v>165</v>
      </c>
      <c r="D249" s="7">
        <v>10</v>
      </c>
      <c r="E249" s="120"/>
    </row>
    <row r="250" spans="1:5" x14ac:dyDescent="0.25">
      <c r="A250" s="7" t="s">
        <v>58</v>
      </c>
      <c r="B250" s="7" t="s">
        <v>801</v>
      </c>
      <c r="C250" s="7" t="s">
        <v>802</v>
      </c>
      <c r="D250" s="7">
        <v>24</v>
      </c>
      <c r="E250" s="120"/>
    </row>
    <row r="251" spans="1:5" x14ac:dyDescent="0.25">
      <c r="A251" s="7" t="s">
        <v>803</v>
      </c>
      <c r="B251" s="7" t="s">
        <v>804</v>
      </c>
      <c r="C251" s="7" t="s">
        <v>805</v>
      </c>
      <c r="D251" s="7">
        <v>10</v>
      </c>
      <c r="E251" s="120"/>
    </row>
    <row r="252" spans="1:5" x14ac:dyDescent="0.25">
      <c r="A252" s="7" t="s">
        <v>806</v>
      </c>
      <c r="B252" s="7" t="s">
        <v>804</v>
      </c>
      <c r="C252" s="7" t="s">
        <v>805</v>
      </c>
      <c r="D252" s="7">
        <v>4</v>
      </c>
      <c r="E252" s="120"/>
    </row>
    <row r="253" spans="1:5" x14ac:dyDescent="0.25">
      <c r="A253" s="7" t="s">
        <v>807</v>
      </c>
      <c r="B253" s="7" t="s">
        <v>796</v>
      </c>
      <c r="C253" s="7" t="s">
        <v>349</v>
      </c>
      <c r="D253" s="7">
        <v>15</v>
      </c>
      <c r="E253" s="120"/>
    </row>
    <row r="254" spans="1:5" x14ac:dyDescent="0.25">
      <c r="A254" s="7" t="s">
        <v>808</v>
      </c>
      <c r="B254" s="7" t="s">
        <v>809</v>
      </c>
      <c r="C254" s="7" t="s">
        <v>810</v>
      </c>
      <c r="D254" s="7">
        <v>26</v>
      </c>
      <c r="E254" s="120"/>
    </row>
    <row r="255" spans="1:5" x14ac:dyDescent="0.25">
      <c r="A255" s="7" t="s">
        <v>61</v>
      </c>
      <c r="B255" s="7" t="s">
        <v>801</v>
      </c>
      <c r="C255" s="7" t="s">
        <v>802</v>
      </c>
      <c r="D255" s="7">
        <v>61</v>
      </c>
      <c r="E255" s="120"/>
    </row>
    <row r="256" spans="1:5" x14ac:dyDescent="0.25">
      <c r="A256" s="7" t="s">
        <v>811</v>
      </c>
      <c r="B256" s="7" t="s">
        <v>804</v>
      </c>
      <c r="C256" s="7" t="s">
        <v>805</v>
      </c>
      <c r="D256" s="7">
        <v>24</v>
      </c>
      <c r="E256" s="120"/>
    </row>
    <row r="257" spans="1:5" x14ac:dyDescent="0.25">
      <c r="A257" s="7" t="s">
        <v>812</v>
      </c>
      <c r="B257" s="7" t="s">
        <v>813</v>
      </c>
      <c r="C257" s="7" t="s">
        <v>170</v>
      </c>
      <c r="D257" s="7">
        <v>6</v>
      </c>
      <c r="E257" s="120"/>
    </row>
    <row r="258" spans="1:5" x14ac:dyDescent="0.25">
      <c r="A258" s="7" t="s">
        <v>28</v>
      </c>
      <c r="B258" s="7" t="s">
        <v>176</v>
      </c>
      <c r="C258" s="7" t="s">
        <v>791</v>
      </c>
      <c r="D258" s="7">
        <v>11</v>
      </c>
      <c r="E258" s="120"/>
    </row>
    <row r="259" spans="1:5" x14ac:dyDescent="0.25">
      <c r="A259" s="7" t="s">
        <v>65</v>
      </c>
      <c r="B259" s="7" t="s">
        <v>801</v>
      </c>
      <c r="C259" s="7" t="s">
        <v>814</v>
      </c>
      <c r="D259" s="7">
        <v>25</v>
      </c>
      <c r="E259" s="120"/>
    </row>
    <row r="260" spans="1:5" x14ac:dyDescent="0.25">
      <c r="A260" s="7" t="s">
        <v>815</v>
      </c>
      <c r="B260" s="7" t="s">
        <v>796</v>
      </c>
      <c r="C260" s="7" t="s">
        <v>802</v>
      </c>
      <c r="D260" s="7">
        <v>46</v>
      </c>
      <c r="E260" s="120"/>
    </row>
    <row r="261" spans="1:5" x14ac:dyDescent="0.25">
      <c r="A261" s="7" t="s">
        <v>67</v>
      </c>
      <c r="B261" s="7" t="s">
        <v>801</v>
      </c>
      <c r="C261" s="7" t="s">
        <v>349</v>
      </c>
      <c r="D261" s="7">
        <v>20</v>
      </c>
      <c r="E261" s="120"/>
    </row>
    <row r="262" spans="1:5" x14ac:dyDescent="0.25">
      <c r="A262" s="7" t="s">
        <v>816</v>
      </c>
      <c r="B262" s="7" t="s">
        <v>177</v>
      </c>
      <c r="C262" s="7" t="s">
        <v>168</v>
      </c>
      <c r="D262" s="7">
        <v>4</v>
      </c>
      <c r="E262" s="120"/>
    </row>
    <row r="263" spans="1:5" x14ac:dyDescent="0.25">
      <c r="A263" s="7" t="s">
        <v>817</v>
      </c>
      <c r="B263" s="7" t="s">
        <v>799</v>
      </c>
      <c r="C263" s="7" t="s">
        <v>802</v>
      </c>
      <c r="D263" s="7">
        <v>87</v>
      </c>
      <c r="E263" s="120"/>
    </row>
    <row r="264" spans="1:5" x14ac:dyDescent="0.25">
      <c r="A264" s="7" t="s">
        <v>818</v>
      </c>
      <c r="B264" s="7" t="s">
        <v>819</v>
      </c>
      <c r="C264" s="7" t="s">
        <v>349</v>
      </c>
      <c r="D264" s="7">
        <v>58</v>
      </c>
      <c r="E264" s="120"/>
    </row>
    <row r="265" spans="1:5" x14ac:dyDescent="0.25">
      <c r="A265" s="7" t="s">
        <v>73</v>
      </c>
      <c r="B265" s="7" t="s">
        <v>176</v>
      </c>
      <c r="C265" s="7" t="s">
        <v>791</v>
      </c>
      <c r="D265" s="7">
        <v>52</v>
      </c>
      <c r="E265" s="120"/>
    </row>
    <row r="266" spans="1:5" x14ac:dyDescent="0.25">
      <c r="A266" s="7" t="s">
        <v>720</v>
      </c>
      <c r="B266" s="7" t="s">
        <v>176</v>
      </c>
      <c r="C266" s="7" t="s">
        <v>820</v>
      </c>
      <c r="D266" s="7">
        <v>20</v>
      </c>
      <c r="E266" s="120"/>
    </row>
    <row r="267" spans="1:5" x14ac:dyDescent="0.25">
      <c r="A267" s="7" t="s">
        <v>29</v>
      </c>
      <c r="B267" s="7" t="s">
        <v>176</v>
      </c>
      <c r="C267" s="7" t="s">
        <v>791</v>
      </c>
      <c r="D267" s="7">
        <v>10</v>
      </c>
      <c r="E267" s="120"/>
    </row>
    <row r="268" spans="1:5" x14ac:dyDescent="0.25">
      <c r="A268" s="7" t="s">
        <v>78</v>
      </c>
      <c r="B268" s="7" t="s">
        <v>176</v>
      </c>
      <c r="C268" s="7" t="s">
        <v>820</v>
      </c>
      <c r="D268" s="7">
        <v>3</v>
      </c>
      <c r="E268" s="120"/>
    </row>
    <row r="269" spans="1:5" x14ac:dyDescent="0.25">
      <c r="A269" s="7" t="s">
        <v>821</v>
      </c>
      <c r="B269" s="7" t="s">
        <v>809</v>
      </c>
      <c r="C269" s="7" t="s">
        <v>810</v>
      </c>
      <c r="D269" s="7">
        <v>11</v>
      </c>
      <c r="E269" s="120"/>
    </row>
    <row r="270" spans="1:5" x14ac:dyDescent="0.25">
      <c r="A270" s="7" t="s">
        <v>822</v>
      </c>
      <c r="B270" s="7" t="s">
        <v>176</v>
      </c>
      <c r="C270" s="7" t="s">
        <v>165</v>
      </c>
      <c r="D270" s="7">
        <v>1</v>
      </c>
      <c r="E270" s="120"/>
    </row>
    <row r="271" spans="1:5" x14ac:dyDescent="0.25">
      <c r="A271" s="7" t="s">
        <v>3075</v>
      </c>
      <c r="B271" s="7" t="s">
        <v>3076</v>
      </c>
      <c r="C271" s="7" t="s">
        <v>173</v>
      </c>
      <c r="D271" s="7">
        <v>20</v>
      </c>
      <c r="E271" s="120"/>
    </row>
    <row r="272" spans="1:5" x14ac:dyDescent="0.25">
      <c r="A272" s="7" t="s">
        <v>823</v>
      </c>
      <c r="B272" s="7" t="s">
        <v>804</v>
      </c>
      <c r="C272" s="7" t="s">
        <v>805</v>
      </c>
      <c r="D272" s="7">
        <v>84</v>
      </c>
      <c r="E272" s="120"/>
    </row>
    <row r="273" spans="1:5" x14ac:dyDescent="0.25">
      <c r="A273" s="7" t="s">
        <v>824</v>
      </c>
      <c r="B273" s="7" t="s">
        <v>796</v>
      </c>
      <c r="C273" s="7" t="s">
        <v>825</v>
      </c>
      <c r="D273" s="7">
        <v>38</v>
      </c>
      <c r="E273" s="120"/>
    </row>
    <row r="274" spans="1:5" x14ac:dyDescent="0.25">
      <c r="A274" s="7" t="s">
        <v>826</v>
      </c>
      <c r="B274" s="7" t="s">
        <v>796</v>
      </c>
      <c r="C274" s="7" t="s">
        <v>802</v>
      </c>
      <c r="D274" s="7">
        <v>9</v>
      </c>
      <c r="E274" s="120"/>
    </row>
    <row r="275" spans="1:5" x14ac:dyDescent="0.25">
      <c r="A275" s="7" t="s">
        <v>827</v>
      </c>
      <c r="B275" s="7" t="s">
        <v>804</v>
      </c>
      <c r="C275" s="7" t="s">
        <v>805</v>
      </c>
      <c r="D275" s="7">
        <v>93</v>
      </c>
      <c r="E275" s="120"/>
    </row>
    <row r="276" spans="1:5" x14ac:dyDescent="0.25">
      <c r="A276" s="7" t="s">
        <v>828</v>
      </c>
      <c r="B276" s="7" t="s">
        <v>176</v>
      </c>
      <c r="C276" s="7" t="s">
        <v>170</v>
      </c>
      <c r="D276" s="7">
        <v>1</v>
      </c>
      <c r="E276" s="120"/>
    </row>
    <row r="277" spans="1:5" x14ac:dyDescent="0.25">
      <c r="A277" s="7" t="s">
        <v>84</v>
      </c>
      <c r="B277" s="7" t="s">
        <v>176</v>
      </c>
      <c r="C277" s="7" t="s">
        <v>791</v>
      </c>
      <c r="D277" s="7">
        <v>1</v>
      </c>
      <c r="E277" s="120"/>
    </row>
    <row r="278" spans="1:5" x14ac:dyDescent="0.25">
      <c r="A278" s="7" t="s">
        <v>829</v>
      </c>
      <c r="B278" s="7" t="s">
        <v>799</v>
      </c>
      <c r="C278" s="7" t="s">
        <v>802</v>
      </c>
      <c r="D278" s="7">
        <v>56</v>
      </c>
      <c r="E278" s="120"/>
    </row>
    <row r="279" spans="1:5" x14ac:dyDescent="0.25">
      <c r="A279" s="7" t="s">
        <v>619</v>
      </c>
      <c r="B279" s="7" t="s">
        <v>176</v>
      </c>
      <c r="C279" s="7" t="s">
        <v>298</v>
      </c>
      <c r="D279" s="7">
        <v>46</v>
      </c>
      <c r="E279" s="120"/>
    </row>
    <row r="280" spans="1:5" x14ac:dyDescent="0.25">
      <c r="A280" s="7" t="s">
        <v>46</v>
      </c>
      <c r="B280" s="7" t="s">
        <v>176</v>
      </c>
      <c r="C280" s="7" t="s">
        <v>298</v>
      </c>
      <c r="D280" s="7">
        <v>1</v>
      </c>
      <c r="E280" s="120"/>
    </row>
    <row r="281" spans="1:5" x14ac:dyDescent="0.25">
      <c r="A281" s="7" t="s">
        <v>48</v>
      </c>
      <c r="B281" s="7" t="s">
        <v>176</v>
      </c>
      <c r="C281" s="7" t="s">
        <v>298</v>
      </c>
      <c r="D281" s="7">
        <v>89</v>
      </c>
      <c r="E281" s="120"/>
    </row>
    <row r="282" spans="1:5" x14ac:dyDescent="0.25">
      <c r="A282" s="7" t="s">
        <v>49</v>
      </c>
      <c r="B282" s="7" t="s">
        <v>176</v>
      </c>
      <c r="C282" s="7" t="s">
        <v>298</v>
      </c>
      <c r="D282" s="7">
        <v>8</v>
      </c>
      <c r="E282" s="120"/>
    </row>
    <row r="283" spans="1:5" x14ac:dyDescent="0.25">
      <c r="A283" s="7" t="s">
        <v>87</v>
      </c>
      <c r="B283" s="7" t="s">
        <v>176</v>
      </c>
      <c r="C283" s="7" t="s">
        <v>298</v>
      </c>
      <c r="D283" s="7">
        <v>4</v>
      </c>
      <c r="E283" s="120"/>
    </row>
    <row r="284" spans="1:5" x14ac:dyDescent="0.25">
      <c r="A284" s="7" t="s">
        <v>21</v>
      </c>
      <c r="B284" s="7" t="s">
        <v>176</v>
      </c>
      <c r="C284" s="7" t="s">
        <v>298</v>
      </c>
      <c r="D284" s="7">
        <v>22</v>
      </c>
      <c r="E284" s="120"/>
    </row>
    <row r="285" spans="1:5" x14ac:dyDescent="0.25">
      <c r="A285" s="7" t="s">
        <v>51</v>
      </c>
      <c r="B285" s="7" t="s">
        <v>176</v>
      </c>
      <c r="C285" s="7" t="s">
        <v>298</v>
      </c>
      <c r="D285" s="7">
        <v>3</v>
      </c>
      <c r="E285" s="120"/>
    </row>
    <row r="286" spans="1:5" x14ac:dyDescent="0.25">
      <c r="A286" s="7" t="s">
        <v>3078</v>
      </c>
      <c r="B286" s="7" t="s">
        <v>3076</v>
      </c>
      <c r="C286" s="7" t="s">
        <v>3079</v>
      </c>
      <c r="D286" s="7">
        <v>20</v>
      </c>
      <c r="E286" s="120"/>
    </row>
    <row r="287" spans="1:5" x14ac:dyDescent="0.25">
      <c r="A287" s="7" t="s">
        <v>3077</v>
      </c>
      <c r="B287" s="7" t="s">
        <v>801</v>
      </c>
      <c r="C287" s="7" t="s">
        <v>802</v>
      </c>
      <c r="D287" s="7">
        <v>20</v>
      </c>
      <c r="E287" s="120"/>
    </row>
    <row r="288" spans="1:5" x14ac:dyDescent="0.25">
      <c r="A288" s="7" t="s">
        <v>830</v>
      </c>
      <c r="B288" s="7" t="s">
        <v>176</v>
      </c>
      <c r="C288" s="7" t="s">
        <v>820</v>
      </c>
      <c r="D288" s="7">
        <v>1</v>
      </c>
      <c r="E288" s="120"/>
    </row>
    <row r="289" spans="1:5" x14ac:dyDescent="0.25">
      <c r="A289" s="7" t="s">
        <v>831</v>
      </c>
      <c r="B289" s="7" t="s">
        <v>176</v>
      </c>
      <c r="C289" s="7" t="s">
        <v>820</v>
      </c>
      <c r="D289" s="7">
        <v>4</v>
      </c>
      <c r="E289" s="120"/>
    </row>
    <row r="290" spans="1:5" x14ac:dyDescent="0.25">
      <c r="A290" s="7" t="s">
        <v>638</v>
      </c>
      <c r="B290" s="7" t="s">
        <v>176</v>
      </c>
      <c r="C290" s="7" t="s">
        <v>298</v>
      </c>
      <c r="D290" s="7">
        <v>22</v>
      </c>
      <c r="E290" s="120"/>
    </row>
    <row r="291" spans="1:5" x14ac:dyDescent="0.25">
      <c r="A291" s="7" t="s">
        <v>97</v>
      </c>
      <c r="B291" s="7" t="s">
        <v>176</v>
      </c>
      <c r="C291" s="7" t="s">
        <v>298</v>
      </c>
      <c r="D291" s="7">
        <v>31</v>
      </c>
      <c r="E291" s="120"/>
    </row>
    <row r="292" spans="1:5" x14ac:dyDescent="0.25">
      <c r="A292" s="7" t="s">
        <v>644</v>
      </c>
      <c r="B292" s="7" t="s">
        <v>176</v>
      </c>
      <c r="C292" s="7" t="s">
        <v>298</v>
      </c>
      <c r="D292" s="7">
        <v>16</v>
      </c>
      <c r="E292" s="120"/>
    </row>
    <row r="293" spans="1:5" x14ac:dyDescent="0.25">
      <c r="A293" s="7" t="s">
        <v>832</v>
      </c>
      <c r="B293" s="7" t="s">
        <v>176</v>
      </c>
      <c r="C293" s="7" t="s">
        <v>298</v>
      </c>
      <c r="D293" s="7">
        <v>18</v>
      </c>
      <c r="E293" s="120"/>
    </row>
    <row r="294" spans="1:5" x14ac:dyDescent="0.25">
      <c r="A294" s="7" t="s">
        <v>645</v>
      </c>
      <c r="B294" s="7" t="s">
        <v>176</v>
      </c>
      <c r="C294" s="7" t="s">
        <v>298</v>
      </c>
      <c r="D294" s="7">
        <v>13</v>
      </c>
      <c r="E294" s="120"/>
    </row>
    <row r="295" spans="1:5" x14ac:dyDescent="0.25">
      <c r="A295" s="7" t="s">
        <v>647</v>
      </c>
      <c r="B295" s="7" t="s">
        <v>176</v>
      </c>
      <c r="C295" s="7" t="s">
        <v>298</v>
      </c>
      <c r="D295" s="7">
        <v>14</v>
      </c>
      <c r="E295" s="120"/>
    </row>
    <row r="296" spans="1:5" x14ac:dyDescent="0.25">
      <c r="A296" s="7" t="s">
        <v>651</v>
      </c>
      <c r="B296" s="7" t="s">
        <v>176</v>
      </c>
      <c r="C296" s="7" t="s">
        <v>298</v>
      </c>
      <c r="D296" s="7">
        <v>26</v>
      </c>
      <c r="E296" s="120"/>
    </row>
    <row r="297" spans="1:5" x14ac:dyDescent="0.25">
      <c r="A297" s="7" t="s">
        <v>833</v>
      </c>
      <c r="B297" s="7" t="s">
        <v>796</v>
      </c>
      <c r="C297" s="7" t="s">
        <v>802</v>
      </c>
      <c r="D297" s="7">
        <v>81</v>
      </c>
      <c r="E297" s="120"/>
    </row>
    <row r="298" spans="1:5" x14ac:dyDescent="0.25">
      <c r="A298" s="7" t="s">
        <v>834</v>
      </c>
      <c r="B298" s="7" t="s">
        <v>796</v>
      </c>
      <c r="C298" s="7" t="s">
        <v>802</v>
      </c>
      <c r="D298" s="7">
        <v>6</v>
      </c>
      <c r="E298" s="120"/>
    </row>
    <row r="299" spans="1:5" x14ac:dyDescent="0.25">
      <c r="A299" s="7" t="s">
        <v>835</v>
      </c>
      <c r="B299" s="7" t="s">
        <v>176</v>
      </c>
      <c r="C299" s="7" t="s">
        <v>349</v>
      </c>
      <c r="D299" s="7">
        <v>76</v>
      </c>
      <c r="E299" s="120"/>
    </row>
    <row r="300" spans="1:5" x14ac:dyDescent="0.25">
      <c r="A300" s="7" t="s">
        <v>836</v>
      </c>
      <c r="B300" s="7" t="s">
        <v>176</v>
      </c>
      <c r="C300" s="7" t="s">
        <v>168</v>
      </c>
      <c r="D300" s="7">
        <v>1</v>
      </c>
      <c r="E300" s="120"/>
    </row>
    <row r="301" spans="1:5" x14ac:dyDescent="0.25">
      <c r="A301" s="7" t="s">
        <v>837</v>
      </c>
      <c r="B301" s="7" t="s">
        <v>801</v>
      </c>
      <c r="C301" s="7" t="s">
        <v>802</v>
      </c>
      <c r="D301" s="7">
        <v>17</v>
      </c>
      <c r="E301" s="120"/>
    </row>
    <row r="302" spans="1:5" x14ac:dyDescent="0.25">
      <c r="A302" s="7" t="s">
        <v>838</v>
      </c>
      <c r="B302" s="7" t="s">
        <v>819</v>
      </c>
      <c r="C302" s="7" t="s">
        <v>349</v>
      </c>
      <c r="D302" s="7">
        <v>3</v>
      </c>
      <c r="E302" s="120"/>
    </row>
    <row r="303" spans="1:5" x14ac:dyDescent="0.25">
      <c r="A303" s="7" t="s">
        <v>102</v>
      </c>
      <c r="B303" s="7" t="s">
        <v>176</v>
      </c>
      <c r="C303" s="7" t="s">
        <v>820</v>
      </c>
      <c r="D303" s="7">
        <v>8</v>
      </c>
      <c r="E303" s="120"/>
    </row>
    <row r="304" spans="1:5" x14ac:dyDescent="0.25">
      <c r="A304" s="7" t="s">
        <v>839</v>
      </c>
      <c r="B304" s="7" t="s">
        <v>177</v>
      </c>
      <c r="C304" s="7" t="s">
        <v>168</v>
      </c>
      <c r="D304" s="7">
        <v>60</v>
      </c>
      <c r="E304" s="120"/>
    </row>
    <row r="305" spans="1:5" x14ac:dyDescent="0.25">
      <c r="A305" s="7" t="s">
        <v>840</v>
      </c>
      <c r="B305" s="7" t="s">
        <v>176</v>
      </c>
      <c r="C305" s="7" t="s">
        <v>349</v>
      </c>
      <c r="D305" s="7">
        <v>18</v>
      </c>
      <c r="E305" s="120"/>
    </row>
    <row r="306" spans="1:5" x14ac:dyDescent="0.25">
      <c r="A306" s="7" t="s">
        <v>841</v>
      </c>
      <c r="B306" s="7" t="s">
        <v>176</v>
      </c>
      <c r="C306" s="7" t="s">
        <v>349</v>
      </c>
      <c r="D306" s="7">
        <v>14</v>
      </c>
      <c r="E306" s="120"/>
    </row>
    <row r="307" spans="1:5" x14ac:dyDescent="0.25">
      <c r="A307" s="7" t="s">
        <v>842</v>
      </c>
      <c r="B307" s="7" t="s">
        <v>176</v>
      </c>
      <c r="C307" s="7" t="s">
        <v>820</v>
      </c>
      <c r="D307" s="7">
        <v>1</v>
      </c>
      <c r="E307" s="120"/>
    </row>
    <row r="308" spans="1:5" x14ac:dyDescent="0.25">
      <c r="A308" s="7" t="s">
        <v>3080</v>
      </c>
      <c r="B308" s="7" t="s">
        <v>3076</v>
      </c>
      <c r="C308" s="7" t="s">
        <v>820</v>
      </c>
      <c r="D308" s="7">
        <v>20</v>
      </c>
      <c r="E308" s="120"/>
    </row>
    <row r="309" spans="1:5" x14ac:dyDescent="0.25">
      <c r="A309" s="7" t="s">
        <v>111</v>
      </c>
      <c r="B309" s="7" t="s">
        <v>176</v>
      </c>
      <c r="C309" s="7" t="s">
        <v>165</v>
      </c>
      <c r="D309" s="7">
        <v>7</v>
      </c>
      <c r="E309" s="120"/>
    </row>
    <row r="310" spans="1:5" x14ac:dyDescent="0.25">
      <c r="A310" s="7" t="s">
        <v>32</v>
      </c>
      <c r="B310" s="7" t="s">
        <v>176</v>
      </c>
      <c r="C310" s="7" t="s">
        <v>791</v>
      </c>
      <c r="D310" s="7">
        <v>3</v>
      </c>
      <c r="E310" s="120"/>
    </row>
    <row r="311" spans="1:5" x14ac:dyDescent="0.25">
      <c r="A311" s="7" t="s">
        <v>656</v>
      </c>
      <c r="B311" s="7" t="s">
        <v>176</v>
      </c>
      <c r="C311" s="7" t="s">
        <v>165</v>
      </c>
      <c r="D311" s="7">
        <v>1</v>
      </c>
      <c r="E311" s="120"/>
    </row>
    <row r="312" spans="1:5" x14ac:dyDescent="0.25">
      <c r="A312" s="7" t="s">
        <v>843</v>
      </c>
      <c r="B312" s="7" t="s">
        <v>804</v>
      </c>
      <c r="C312" s="7" t="s">
        <v>805</v>
      </c>
      <c r="D312" s="7">
        <v>44</v>
      </c>
      <c r="E312" s="120"/>
    </row>
    <row r="313" spans="1:5" x14ac:dyDescent="0.25">
      <c r="A313" s="7" t="s">
        <v>844</v>
      </c>
      <c r="B313" s="7" t="s">
        <v>176</v>
      </c>
      <c r="C313" s="7" t="s">
        <v>165</v>
      </c>
      <c r="D313" s="7">
        <v>1</v>
      </c>
      <c r="E313" s="120"/>
    </row>
    <row r="314" spans="1:5" x14ac:dyDescent="0.25">
      <c r="A314" s="7" t="s">
        <v>118</v>
      </c>
      <c r="B314" s="7" t="s">
        <v>801</v>
      </c>
      <c r="C314" s="7" t="s">
        <v>802</v>
      </c>
      <c r="D314" s="7">
        <v>20</v>
      </c>
      <c r="E314" s="120"/>
    </row>
    <row r="315" spans="1:5" x14ac:dyDescent="0.25">
      <c r="A315" s="7" t="s">
        <v>721</v>
      </c>
      <c r="B315" s="7" t="s">
        <v>176</v>
      </c>
      <c r="C315" s="7" t="s">
        <v>820</v>
      </c>
      <c r="D315" s="7">
        <v>37</v>
      </c>
      <c r="E315" s="120"/>
    </row>
    <row r="316" spans="1:5" x14ac:dyDescent="0.25">
      <c r="A316" s="7" t="s">
        <v>722</v>
      </c>
      <c r="B316" s="7" t="s">
        <v>176</v>
      </c>
      <c r="C316" s="7" t="s">
        <v>820</v>
      </c>
      <c r="D316" s="7">
        <v>22</v>
      </c>
      <c r="E316" s="120"/>
    </row>
    <row r="317" spans="1:5" x14ac:dyDescent="0.25">
      <c r="A317" s="7" t="s">
        <v>845</v>
      </c>
      <c r="B317" s="7" t="s">
        <v>176</v>
      </c>
      <c r="C317" s="7" t="s">
        <v>820</v>
      </c>
      <c r="D317" s="7">
        <v>18</v>
      </c>
      <c r="E317" s="120"/>
    </row>
    <row r="318" spans="1:5" x14ac:dyDescent="0.25">
      <c r="A318" s="7" t="s">
        <v>723</v>
      </c>
      <c r="B318" s="7" t="s">
        <v>176</v>
      </c>
      <c r="C318" s="7" t="s">
        <v>820</v>
      </c>
      <c r="D318" s="7">
        <v>32</v>
      </c>
      <c r="E318" s="120"/>
    </row>
    <row r="319" spans="1:5" x14ac:dyDescent="0.25">
      <c r="A319" s="7" t="s">
        <v>724</v>
      </c>
      <c r="B319" s="7" t="s">
        <v>176</v>
      </c>
      <c r="C319" s="7" t="s">
        <v>820</v>
      </c>
      <c r="D319" s="7">
        <v>82</v>
      </c>
      <c r="E319" s="120"/>
    </row>
    <row r="320" spans="1:5" x14ac:dyDescent="0.25">
      <c r="A320" s="7" t="s">
        <v>846</v>
      </c>
      <c r="B320" s="7" t="s">
        <v>176</v>
      </c>
      <c r="C320" s="7" t="s">
        <v>820</v>
      </c>
      <c r="D320" s="7">
        <v>19</v>
      </c>
      <c r="E320" s="120"/>
    </row>
    <row r="321" spans="1:5" x14ac:dyDescent="0.25">
      <c r="A321" s="7" t="s">
        <v>847</v>
      </c>
      <c r="B321" s="7" t="s">
        <v>804</v>
      </c>
      <c r="C321" s="7" t="s">
        <v>805</v>
      </c>
      <c r="D321" s="7">
        <v>13</v>
      </c>
      <c r="E321" s="120"/>
    </row>
    <row r="322" spans="1:5" x14ac:dyDescent="0.25">
      <c r="A322" s="7" t="s">
        <v>120</v>
      </c>
      <c r="B322" s="7" t="s">
        <v>176</v>
      </c>
      <c r="C322" s="7" t="s">
        <v>791</v>
      </c>
      <c r="D322" s="7">
        <v>2</v>
      </c>
      <c r="E322" s="120"/>
    </row>
    <row r="323" spans="1:5" x14ac:dyDescent="0.25">
      <c r="A323" s="7" t="s">
        <v>848</v>
      </c>
      <c r="B323" s="7" t="s">
        <v>799</v>
      </c>
      <c r="C323" s="7" t="s">
        <v>349</v>
      </c>
      <c r="D323" s="7">
        <v>2</v>
      </c>
      <c r="E323" s="120"/>
    </row>
    <row r="324" spans="1:5" x14ac:dyDescent="0.25">
      <c r="A324" s="7" t="s">
        <v>849</v>
      </c>
      <c r="B324" s="7" t="s">
        <v>804</v>
      </c>
      <c r="C324" s="7" t="s">
        <v>805</v>
      </c>
      <c r="D324" s="7">
        <v>9</v>
      </c>
      <c r="E324" s="120"/>
    </row>
    <row r="325" spans="1:5" x14ac:dyDescent="0.25">
      <c r="A325" s="7" t="s">
        <v>850</v>
      </c>
      <c r="B325" s="7" t="s">
        <v>804</v>
      </c>
      <c r="C325" s="7" t="s">
        <v>805</v>
      </c>
      <c r="D325" s="7">
        <v>50</v>
      </c>
      <c r="E325" s="120"/>
    </row>
    <row r="326" spans="1:5" x14ac:dyDescent="0.25">
      <c r="A326" s="7" t="s">
        <v>851</v>
      </c>
      <c r="B326" s="7" t="s">
        <v>799</v>
      </c>
      <c r="C326" s="7" t="s">
        <v>349</v>
      </c>
      <c r="D326" s="7">
        <v>43</v>
      </c>
      <c r="E326" s="120"/>
    </row>
    <row r="327" spans="1:5" x14ac:dyDescent="0.25">
      <c r="A327" s="7" t="s">
        <v>35</v>
      </c>
      <c r="B327" s="7" t="s">
        <v>176</v>
      </c>
      <c r="C327" s="7" t="s">
        <v>792</v>
      </c>
      <c r="D327" s="7">
        <v>14</v>
      </c>
      <c r="E327" s="120"/>
    </row>
    <row r="328" spans="1:5" x14ac:dyDescent="0.25">
      <c r="A328" s="7" t="s">
        <v>675</v>
      </c>
      <c r="B328" s="7" t="s">
        <v>176</v>
      </c>
      <c r="C328" s="7" t="s">
        <v>792</v>
      </c>
      <c r="D328" s="7">
        <v>15</v>
      </c>
      <c r="E328" s="120"/>
    </row>
    <row r="329" spans="1:5" x14ac:dyDescent="0.25">
      <c r="A329" s="7" t="s">
        <v>677</v>
      </c>
      <c r="B329" s="7" t="s">
        <v>176</v>
      </c>
      <c r="C329" s="7" t="s">
        <v>792</v>
      </c>
      <c r="D329" s="7">
        <v>6</v>
      </c>
      <c r="E329" s="120"/>
    </row>
    <row r="330" spans="1:5" x14ac:dyDescent="0.25">
      <c r="A330" s="7" t="s">
        <v>725</v>
      </c>
      <c r="B330" s="7" t="s">
        <v>176</v>
      </c>
      <c r="C330" s="7" t="s">
        <v>820</v>
      </c>
      <c r="D330" s="7">
        <v>88</v>
      </c>
      <c r="E330" s="120"/>
    </row>
    <row r="331" spans="1:5" x14ac:dyDescent="0.25">
      <c r="A331" s="7" t="s">
        <v>726</v>
      </c>
      <c r="B331" s="7" t="s">
        <v>176</v>
      </c>
      <c r="C331" s="7" t="s">
        <v>820</v>
      </c>
      <c r="D331" s="7">
        <v>32</v>
      </c>
      <c r="E331" s="120"/>
    </row>
    <row r="332" spans="1:5" x14ac:dyDescent="0.25">
      <c r="A332" s="7" t="s">
        <v>852</v>
      </c>
      <c r="B332" s="7" t="s">
        <v>804</v>
      </c>
      <c r="C332" s="7" t="s">
        <v>810</v>
      </c>
      <c r="D332" s="7">
        <v>18</v>
      </c>
      <c r="E332" s="120"/>
    </row>
    <row r="333" spans="1:5" x14ac:dyDescent="0.25">
      <c r="A333" s="7" t="s">
        <v>685</v>
      </c>
      <c r="B333" s="7" t="s">
        <v>176</v>
      </c>
      <c r="C333" s="7" t="s">
        <v>791</v>
      </c>
      <c r="D333" s="7">
        <v>1</v>
      </c>
      <c r="E333" s="120"/>
    </row>
    <row r="334" spans="1:5" x14ac:dyDescent="0.25">
      <c r="A334" s="7" t="s">
        <v>853</v>
      </c>
      <c r="B334" s="7" t="s">
        <v>176</v>
      </c>
      <c r="C334" s="7" t="s">
        <v>165</v>
      </c>
      <c r="D334" s="7">
        <v>3</v>
      </c>
      <c r="E334" s="120"/>
    </row>
    <row r="335" spans="1:5" x14ac:dyDescent="0.25">
      <c r="A335" s="7" t="s">
        <v>686</v>
      </c>
      <c r="B335" s="7" t="s">
        <v>176</v>
      </c>
      <c r="C335" s="7" t="s">
        <v>165</v>
      </c>
      <c r="D335" s="7">
        <v>5</v>
      </c>
      <c r="E335" s="120"/>
    </row>
    <row r="336" spans="1:5" x14ac:dyDescent="0.25">
      <c r="A336" s="7" t="s">
        <v>854</v>
      </c>
      <c r="B336" s="7" t="s">
        <v>796</v>
      </c>
      <c r="C336" s="7" t="s">
        <v>802</v>
      </c>
      <c r="D336" s="7">
        <v>6</v>
      </c>
      <c r="E336" s="120"/>
    </row>
    <row r="337" spans="1:5" x14ac:dyDescent="0.25">
      <c r="A337" s="7" t="s">
        <v>855</v>
      </c>
      <c r="B337" s="7" t="s">
        <v>176</v>
      </c>
      <c r="C337" s="7" t="s">
        <v>820</v>
      </c>
      <c r="D337" s="7">
        <v>5</v>
      </c>
      <c r="E337" s="120"/>
    </row>
    <row r="338" spans="1:5" x14ac:dyDescent="0.25">
      <c r="A338" s="7" t="s">
        <v>856</v>
      </c>
      <c r="B338" s="7" t="s">
        <v>176</v>
      </c>
      <c r="C338" s="7" t="s">
        <v>820</v>
      </c>
      <c r="D338" s="7">
        <v>1</v>
      </c>
      <c r="E338" s="120"/>
    </row>
    <row r="339" spans="1:5" x14ac:dyDescent="0.25">
      <c r="A339" s="7" t="s">
        <v>857</v>
      </c>
      <c r="B339" s="7" t="s">
        <v>809</v>
      </c>
      <c r="C339" s="7" t="s">
        <v>810</v>
      </c>
      <c r="D339" s="7">
        <v>10</v>
      </c>
      <c r="E339" s="120"/>
    </row>
    <row r="340" spans="1:5" x14ac:dyDescent="0.25">
      <c r="A340" s="7" t="s">
        <v>858</v>
      </c>
      <c r="B340" s="7" t="s">
        <v>813</v>
      </c>
      <c r="C340" s="7" t="s">
        <v>349</v>
      </c>
      <c r="D340" s="7">
        <v>1</v>
      </c>
      <c r="E340" s="120"/>
    </row>
    <row r="341" spans="1:5" x14ac:dyDescent="0.25">
      <c r="A341" s="7" t="s">
        <v>859</v>
      </c>
      <c r="B341" s="7" t="s">
        <v>813</v>
      </c>
      <c r="C341" s="7" t="s">
        <v>349</v>
      </c>
      <c r="D341" s="7">
        <v>11</v>
      </c>
      <c r="E341" s="120"/>
    </row>
    <row r="342" spans="1:5" x14ac:dyDescent="0.25">
      <c r="A342" s="7" t="s">
        <v>860</v>
      </c>
      <c r="B342" s="7" t="s">
        <v>801</v>
      </c>
      <c r="C342" s="7" t="s">
        <v>802</v>
      </c>
      <c r="D342" s="7">
        <v>18</v>
      </c>
      <c r="E342" s="120"/>
    </row>
    <row r="343" spans="1:5" x14ac:dyDescent="0.25">
      <c r="A343" s="7" t="s">
        <v>861</v>
      </c>
      <c r="B343" s="7" t="s">
        <v>819</v>
      </c>
      <c r="C343" s="7" t="s">
        <v>349</v>
      </c>
      <c r="D343" s="7">
        <v>53</v>
      </c>
      <c r="E343" s="120"/>
    </row>
    <row r="344" spans="1:5" x14ac:dyDescent="0.25">
      <c r="A344" s="7" t="s">
        <v>862</v>
      </c>
      <c r="B344" s="7" t="s">
        <v>799</v>
      </c>
      <c r="C344" s="7" t="s">
        <v>349</v>
      </c>
      <c r="D344" s="7">
        <v>7</v>
      </c>
      <c r="E344" s="120"/>
    </row>
    <row r="345" spans="1:5" x14ac:dyDescent="0.25">
      <c r="A345" s="7" t="s">
        <v>863</v>
      </c>
      <c r="B345" s="7" t="s">
        <v>799</v>
      </c>
      <c r="C345" s="7" t="s">
        <v>349</v>
      </c>
      <c r="D345" s="7">
        <v>70</v>
      </c>
      <c r="E345" s="120"/>
    </row>
    <row r="346" spans="1:5" x14ac:dyDescent="0.25">
      <c r="A346" s="7" t="s">
        <v>136</v>
      </c>
      <c r="B346" s="7" t="s">
        <v>176</v>
      </c>
      <c r="C346" s="7" t="s">
        <v>165</v>
      </c>
      <c r="D346" s="7">
        <v>2</v>
      </c>
      <c r="E346" s="120"/>
    </row>
    <row r="347" spans="1:5" x14ac:dyDescent="0.25">
      <c r="A347" s="7" t="s">
        <v>137</v>
      </c>
      <c r="B347" s="7" t="s">
        <v>801</v>
      </c>
      <c r="C347" s="7" t="s">
        <v>802</v>
      </c>
      <c r="D347" s="7">
        <v>78</v>
      </c>
      <c r="E347" s="120"/>
    </row>
    <row r="348" spans="1:5" x14ac:dyDescent="0.25">
      <c r="A348" s="7" t="s">
        <v>38</v>
      </c>
      <c r="B348" s="7" t="s">
        <v>176</v>
      </c>
      <c r="C348" s="7" t="s">
        <v>165</v>
      </c>
      <c r="D348" s="7">
        <v>5</v>
      </c>
      <c r="E348" s="120"/>
    </row>
    <row r="349" spans="1:5" x14ac:dyDescent="0.25">
      <c r="A349" s="7" t="s">
        <v>864</v>
      </c>
      <c r="B349" s="7" t="s">
        <v>176</v>
      </c>
      <c r="C349" s="7" t="s">
        <v>802</v>
      </c>
      <c r="D349" s="7">
        <v>1</v>
      </c>
      <c r="E349" s="120"/>
    </row>
    <row r="350" spans="1:5" x14ac:dyDescent="0.25">
      <c r="A350" s="7" t="s">
        <v>865</v>
      </c>
      <c r="B350" s="7" t="s">
        <v>796</v>
      </c>
      <c r="C350" s="7" t="s">
        <v>802</v>
      </c>
      <c r="D350" s="7">
        <v>15</v>
      </c>
      <c r="E350" s="120"/>
    </row>
    <row r="351" spans="1:5" x14ac:dyDescent="0.25">
      <c r="A351" s="7" t="s">
        <v>866</v>
      </c>
      <c r="B351" s="7" t="s">
        <v>804</v>
      </c>
      <c r="C351" s="7" t="s">
        <v>349</v>
      </c>
      <c r="D351" s="7">
        <v>2</v>
      </c>
      <c r="E351" s="120"/>
    </row>
    <row r="352" spans="1:5" x14ac:dyDescent="0.25">
      <c r="A352" s="7" t="s">
        <v>867</v>
      </c>
      <c r="B352" s="7" t="s">
        <v>796</v>
      </c>
      <c r="C352" s="7" t="s">
        <v>802</v>
      </c>
      <c r="D352" s="7">
        <v>11</v>
      </c>
      <c r="E352" s="120"/>
    </row>
    <row r="353" spans="1:5" x14ac:dyDescent="0.25">
      <c r="A353" s="7" t="s">
        <v>39</v>
      </c>
      <c r="B353" s="7" t="s">
        <v>176</v>
      </c>
      <c r="C353" s="7" t="s">
        <v>792</v>
      </c>
      <c r="D353" s="7">
        <v>11</v>
      </c>
      <c r="E353" s="120"/>
    </row>
    <row r="354" spans="1:5" x14ac:dyDescent="0.25">
      <c r="A354" s="7" t="s">
        <v>146</v>
      </c>
      <c r="B354" s="7" t="s">
        <v>801</v>
      </c>
      <c r="C354" s="7" t="s">
        <v>802</v>
      </c>
      <c r="D354" s="7">
        <v>20</v>
      </c>
      <c r="E354" s="120"/>
    </row>
    <row r="355" spans="1:5" x14ac:dyDescent="0.25">
      <c r="A355" s="7" t="s">
        <v>693</v>
      </c>
      <c r="B355" s="7" t="s">
        <v>176</v>
      </c>
      <c r="C355" s="7" t="s">
        <v>791</v>
      </c>
      <c r="D355" s="7">
        <v>4</v>
      </c>
      <c r="E355" s="120"/>
    </row>
    <row r="356" spans="1:5" x14ac:dyDescent="0.25">
      <c r="A356" s="7" t="s">
        <v>868</v>
      </c>
      <c r="B356" s="7" t="s">
        <v>819</v>
      </c>
      <c r="C356" s="7" t="s">
        <v>349</v>
      </c>
      <c r="D356" s="7">
        <v>4</v>
      </c>
      <c r="E356" s="120"/>
    </row>
    <row r="357" spans="1:5" x14ac:dyDescent="0.25">
      <c r="A357" s="7" t="s">
        <v>3081</v>
      </c>
      <c r="B357" s="7" t="s">
        <v>3076</v>
      </c>
      <c r="C357" s="7" t="s">
        <v>802</v>
      </c>
      <c r="D357" s="7">
        <v>20</v>
      </c>
      <c r="E357" s="120"/>
    </row>
    <row r="358" spans="1:5" x14ac:dyDescent="0.25">
      <c r="A358" s="7" t="s">
        <v>869</v>
      </c>
      <c r="B358" s="7" t="s">
        <v>796</v>
      </c>
      <c r="C358" s="7" t="s">
        <v>814</v>
      </c>
      <c r="D358" s="7">
        <v>65</v>
      </c>
      <c r="E358" s="120"/>
    </row>
    <row r="359" spans="1:5" x14ac:dyDescent="0.25">
      <c r="A359" s="7" t="s">
        <v>870</v>
      </c>
      <c r="B359" s="7" t="s">
        <v>796</v>
      </c>
      <c r="C359" s="7" t="s">
        <v>814</v>
      </c>
      <c r="D359" s="7">
        <v>61</v>
      </c>
      <c r="E359" s="120"/>
    </row>
    <row r="360" spans="1:5" x14ac:dyDescent="0.25">
      <c r="A360" s="7" t="s">
        <v>41</v>
      </c>
      <c r="B360" s="7" t="s">
        <v>176</v>
      </c>
      <c r="C360" s="7" t="s">
        <v>165</v>
      </c>
      <c r="D360" s="7">
        <v>15</v>
      </c>
      <c r="E360" s="120"/>
    </row>
    <row r="361" spans="1:5" x14ac:dyDescent="0.25">
      <c r="A361" s="7" t="s">
        <v>53</v>
      </c>
      <c r="B361" s="7" t="s">
        <v>176</v>
      </c>
      <c r="C361" s="7" t="s">
        <v>165</v>
      </c>
      <c r="D361" s="7">
        <v>13</v>
      </c>
      <c r="E361" s="120"/>
    </row>
    <row r="362" spans="1:5" x14ac:dyDescent="0.25">
      <c r="A362" s="7" t="s">
        <v>871</v>
      </c>
      <c r="B362" s="7" t="s">
        <v>796</v>
      </c>
      <c r="C362" s="7" t="s">
        <v>802</v>
      </c>
      <c r="D362" s="7">
        <v>53</v>
      </c>
      <c r="E362" s="120"/>
    </row>
    <row r="363" spans="1:5" x14ac:dyDescent="0.25">
      <c r="A363" s="7" t="s">
        <v>872</v>
      </c>
      <c r="B363" s="7" t="s">
        <v>176</v>
      </c>
      <c r="C363" s="7" t="s">
        <v>820</v>
      </c>
      <c r="D363" s="7">
        <v>6</v>
      </c>
      <c r="E363" s="120"/>
    </row>
    <row r="364" spans="1:5" x14ac:dyDescent="0.25">
      <c r="A364" s="7" t="s">
        <v>155</v>
      </c>
      <c r="B364" s="7" t="s">
        <v>176</v>
      </c>
      <c r="C364" s="7" t="s">
        <v>165</v>
      </c>
      <c r="D364" s="7">
        <v>26</v>
      </c>
      <c r="E364" s="120"/>
    </row>
    <row r="365" spans="1:5" x14ac:dyDescent="0.25">
      <c r="A365" s="7" t="s">
        <v>42</v>
      </c>
      <c r="B365" s="7" t="s">
        <v>176</v>
      </c>
      <c r="C365" s="7" t="s">
        <v>165</v>
      </c>
      <c r="D365" s="7">
        <v>2</v>
      </c>
      <c r="E365" s="120"/>
    </row>
    <row r="366" spans="1:5" x14ac:dyDescent="0.25">
      <c r="A366" s="7" t="s">
        <v>695</v>
      </c>
      <c r="B366" s="7" t="s">
        <v>176</v>
      </c>
      <c r="C366" s="7" t="s">
        <v>165</v>
      </c>
      <c r="D366" s="7">
        <v>15</v>
      </c>
      <c r="E366" s="120"/>
    </row>
    <row r="367" spans="1:5" x14ac:dyDescent="0.25">
      <c r="A367" s="7" t="s">
        <v>696</v>
      </c>
      <c r="B367" s="7" t="s">
        <v>176</v>
      </c>
      <c r="C367" s="7" t="s">
        <v>165</v>
      </c>
      <c r="D367" s="7">
        <v>17</v>
      </c>
      <c r="E367" s="120"/>
    </row>
    <row r="368" spans="1:5" x14ac:dyDescent="0.25">
      <c r="A368" s="7" t="s">
        <v>156</v>
      </c>
      <c r="B368" s="7" t="s">
        <v>3076</v>
      </c>
      <c r="C368" s="7" t="s">
        <v>802</v>
      </c>
      <c r="D368" s="7">
        <v>20</v>
      </c>
      <c r="E368" s="120"/>
    </row>
    <row r="369" spans="1:5" x14ac:dyDescent="0.25">
      <c r="A369" s="7" t="s">
        <v>873</v>
      </c>
      <c r="B369" s="7" t="s">
        <v>796</v>
      </c>
      <c r="C369" s="7" t="s">
        <v>802</v>
      </c>
      <c r="D369" s="7">
        <v>5</v>
      </c>
      <c r="E369" s="120"/>
    </row>
    <row r="370" spans="1:5" x14ac:dyDescent="0.25">
      <c r="A370" s="7" t="s">
        <v>727</v>
      </c>
      <c r="B370" s="7" t="s">
        <v>176</v>
      </c>
      <c r="C370" s="7" t="s">
        <v>820</v>
      </c>
      <c r="D370" s="7">
        <v>24</v>
      </c>
      <c r="E370" s="120"/>
    </row>
    <row r="371" spans="1:5" x14ac:dyDescent="0.25">
      <c r="A371" s="7" t="s">
        <v>157</v>
      </c>
      <c r="B371" s="7" t="s">
        <v>176</v>
      </c>
      <c r="C371" s="7" t="s">
        <v>168</v>
      </c>
      <c r="D371" s="7">
        <v>1</v>
      </c>
      <c r="E371" s="120"/>
    </row>
    <row r="372" spans="1:5" x14ac:dyDescent="0.25">
      <c r="A372" s="7" t="s">
        <v>874</v>
      </c>
      <c r="B372" s="7" t="s">
        <v>176</v>
      </c>
      <c r="C372" s="7" t="s">
        <v>820</v>
      </c>
      <c r="D372" s="7">
        <v>14</v>
      </c>
      <c r="E372" s="120"/>
    </row>
    <row r="373" spans="1:5" x14ac:dyDescent="0.25">
      <c r="A373" s="7" t="s">
        <v>875</v>
      </c>
      <c r="B373" s="7" t="s">
        <v>176</v>
      </c>
      <c r="C373" s="7" t="s">
        <v>820</v>
      </c>
      <c r="D373" s="7">
        <v>6</v>
      </c>
      <c r="E373" s="120"/>
    </row>
    <row r="374" spans="1:5" x14ac:dyDescent="0.25">
      <c r="A374" s="7" t="s">
        <v>876</v>
      </c>
      <c r="B374" s="7" t="s">
        <v>877</v>
      </c>
      <c r="C374" s="7" t="s">
        <v>820</v>
      </c>
      <c r="D374" s="7">
        <v>17</v>
      </c>
      <c r="E374" s="120"/>
    </row>
    <row r="375" spans="1:5" x14ac:dyDescent="0.25">
      <c r="A375" s="7" t="s">
        <v>702</v>
      </c>
      <c r="B375" s="7" t="s">
        <v>176</v>
      </c>
      <c r="C375" s="7" t="s">
        <v>792</v>
      </c>
      <c r="D375" s="7">
        <v>4</v>
      </c>
      <c r="E375" s="120"/>
    </row>
    <row r="376" spans="1:5" x14ac:dyDescent="0.25">
      <c r="A376" s="7" t="s">
        <v>705</v>
      </c>
      <c r="B376" s="7" t="s">
        <v>176</v>
      </c>
      <c r="C376" s="7" t="s">
        <v>165</v>
      </c>
      <c r="D376" s="7">
        <v>26</v>
      </c>
      <c r="E376" s="120"/>
    </row>
    <row r="377" spans="1:5" x14ac:dyDescent="0.25">
      <c r="A377" s="7" t="s">
        <v>706</v>
      </c>
      <c r="B377" s="7" t="s">
        <v>176</v>
      </c>
      <c r="C377" s="7" t="s">
        <v>165</v>
      </c>
      <c r="D377" s="7">
        <v>15</v>
      </c>
      <c r="E377" s="120"/>
    </row>
    <row r="378" spans="1:5" x14ac:dyDescent="0.25">
      <c r="A378" s="7" t="s">
        <v>878</v>
      </c>
      <c r="B378" s="7" t="s">
        <v>804</v>
      </c>
      <c r="C378" s="7" t="s">
        <v>805</v>
      </c>
      <c r="D378" s="7">
        <v>105</v>
      </c>
      <c r="E378" s="120"/>
    </row>
    <row r="379" spans="1:5" x14ac:dyDescent="0.25">
      <c r="A379" s="7" t="s">
        <v>44</v>
      </c>
      <c r="B379" s="7" t="s">
        <v>176</v>
      </c>
      <c r="C379" s="7" t="s">
        <v>791</v>
      </c>
      <c r="D379" s="7">
        <v>103</v>
      </c>
      <c r="E379" s="120"/>
    </row>
    <row r="380" spans="1:5" x14ac:dyDescent="0.25">
      <c r="A380" s="1" t="s">
        <v>69</v>
      </c>
      <c r="B380" s="4" t="s">
        <v>177</v>
      </c>
      <c r="C380" s="4" t="s">
        <v>167</v>
      </c>
      <c r="D380" s="1">
        <v>129</v>
      </c>
      <c r="E380" s="121" t="s">
        <v>3055</v>
      </c>
    </row>
    <row r="381" spans="1:5" x14ac:dyDescent="0.25">
      <c r="A381" s="1" t="s">
        <v>123</v>
      </c>
      <c r="B381" s="4" t="s">
        <v>177</v>
      </c>
      <c r="C381" s="4" t="s">
        <v>168</v>
      </c>
      <c r="D381" s="1">
        <v>92</v>
      </c>
      <c r="E381" s="122"/>
    </row>
    <row r="382" spans="1:5" x14ac:dyDescent="0.25">
      <c r="A382" s="1" t="s">
        <v>94</v>
      </c>
      <c r="B382" s="4" t="s">
        <v>177</v>
      </c>
      <c r="C382" s="4" t="s">
        <v>166</v>
      </c>
      <c r="D382" s="1">
        <v>84</v>
      </c>
      <c r="E382" s="122"/>
    </row>
    <row r="383" spans="1:5" x14ac:dyDescent="0.25">
      <c r="A383" s="1" t="s">
        <v>113</v>
      </c>
      <c r="B383" s="4" t="s">
        <v>177</v>
      </c>
      <c r="C383" s="4" t="s">
        <v>167</v>
      </c>
      <c r="D383" s="1">
        <v>77</v>
      </c>
      <c r="E383" s="122"/>
    </row>
    <row r="384" spans="1:5" x14ac:dyDescent="0.25">
      <c r="A384" s="1" t="s">
        <v>105</v>
      </c>
      <c r="B384" s="4" t="s">
        <v>177</v>
      </c>
      <c r="C384" s="4" t="s">
        <v>167</v>
      </c>
      <c r="D384" s="1">
        <v>59</v>
      </c>
      <c r="E384" s="122"/>
    </row>
    <row r="385" spans="1:5" x14ac:dyDescent="0.25">
      <c r="A385" s="1" t="s">
        <v>101</v>
      </c>
      <c r="B385" s="4" t="s">
        <v>177</v>
      </c>
      <c r="C385" s="4" t="s">
        <v>169</v>
      </c>
      <c r="D385" s="1">
        <v>57</v>
      </c>
      <c r="E385" s="122"/>
    </row>
    <row r="386" spans="1:5" x14ac:dyDescent="0.25">
      <c r="A386" s="1" t="s">
        <v>114</v>
      </c>
      <c r="B386" s="4" t="s">
        <v>177</v>
      </c>
      <c r="C386" s="4" t="s">
        <v>168</v>
      </c>
      <c r="D386" s="1">
        <v>48</v>
      </c>
      <c r="E386" s="122"/>
    </row>
    <row r="387" spans="1:5" x14ac:dyDescent="0.25">
      <c r="A387" s="1" t="s">
        <v>96</v>
      </c>
      <c r="B387" s="4" t="s">
        <v>177</v>
      </c>
      <c r="C387" s="4" t="s">
        <v>168</v>
      </c>
      <c r="D387" s="1">
        <v>47</v>
      </c>
      <c r="E387" s="122"/>
    </row>
    <row r="388" spans="1:5" x14ac:dyDescent="0.25">
      <c r="A388" s="1" t="s">
        <v>106</v>
      </c>
      <c r="B388" s="4" t="s">
        <v>177</v>
      </c>
      <c r="C388" s="4" t="s">
        <v>168</v>
      </c>
      <c r="D388" s="1">
        <v>47</v>
      </c>
      <c r="E388" s="122"/>
    </row>
    <row r="389" spans="1:5" x14ac:dyDescent="0.25">
      <c r="A389" s="1" t="s">
        <v>103</v>
      </c>
      <c r="B389" s="4" t="s">
        <v>177</v>
      </c>
      <c r="C389" s="4" t="s">
        <v>168</v>
      </c>
      <c r="D389" s="1">
        <v>46</v>
      </c>
      <c r="E389" s="122"/>
    </row>
    <row r="390" spans="1:5" x14ac:dyDescent="0.25">
      <c r="A390" s="1" t="s">
        <v>151</v>
      </c>
      <c r="B390" s="4" t="s">
        <v>177</v>
      </c>
      <c r="C390" s="4" t="s">
        <v>167</v>
      </c>
      <c r="D390" s="1">
        <v>44</v>
      </c>
      <c r="E390" s="122"/>
    </row>
    <row r="391" spans="1:5" x14ac:dyDescent="0.25">
      <c r="A391" s="1" t="s">
        <v>74</v>
      </c>
      <c r="B391" s="4" t="s">
        <v>177</v>
      </c>
      <c r="C391" s="4" t="s">
        <v>166</v>
      </c>
      <c r="D391" s="1">
        <v>43</v>
      </c>
      <c r="E391" s="122"/>
    </row>
    <row r="392" spans="1:5" x14ac:dyDescent="0.25">
      <c r="A392" s="1" t="s">
        <v>95</v>
      </c>
      <c r="B392" s="4" t="s">
        <v>177</v>
      </c>
      <c r="C392" s="4" t="s">
        <v>166</v>
      </c>
      <c r="D392" s="1">
        <v>40</v>
      </c>
      <c r="E392" s="122"/>
    </row>
    <row r="393" spans="1:5" x14ac:dyDescent="0.25">
      <c r="A393" s="1" t="s">
        <v>112</v>
      </c>
      <c r="B393" s="4" t="s">
        <v>177</v>
      </c>
      <c r="C393" s="4" t="s">
        <v>167</v>
      </c>
      <c r="D393" s="1">
        <v>39</v>
      </c>
      <c r="E393" s="122"/>
    </row>
    <row r="394" spans="1:5" x14ac:dyDescent="0.25">
      <c r="A394" s="1" t="s">
        <v>143</v>
      </c>
      <c r="B394" s="4" t="s">
        <v>177</v>
      </c>
      <c r="C394" s="4" t="s">
        <v>167</v>
      </c>
      <c r="D394" s="1">
        <v>38</v>
      </c>
      <c r="E394" s="122"/>
    </row>
    <row r="395" spans="1:5" x14ac:dyDescent="0.25">
      <c r="A395" s="1" t="s">
        <v>119</v>
      </c>
      <c r="B395" s="4" t="s">
        <v>177</v>
      </c>
      <c r="C395" s="4" t="s">
        <v>168</v>
      </c>
      <c r="D395" s="1">
        <v>37</v>
      </c>
      <c r="E395" s="122"/>
    </row>
    <row r="396" spans="1:5" x14ac:dyDescent="0.25">
      <c r="A396" s="1" t="s">
        <v>127</v>
      </c>
      <c r="B396" s="4" t="s">
        <v>177</v>
      </c>
      <c r="C396" s="4" t="s">
        <v>167</v>
      </c>
      <c r="D396" s="1">
        <v>37</v>
      </c>
      <c r="E396" s="122"/>
    </row>
    <row r="397" spans="1:5" x14ac:dyDescent="0.25">
      <c r="A397" s="1" t="s">
        <v>62</v>
      </c>
      <c r="B397" s="4" t="s">
        <v>177</v>
      </c>
      <c r="C397" s="4" t="s">
        <v>167</v>
      </c>
      <c r="D397" s="1">
        <v>36</v>
      </c>
      <c r="E397" s="122"/>
    </row>
    <row r="398" spans="1:5" x14ac:dyDescent="0.25">
      <c r="A398" s="1" t="s">
        <v>108</v>
      </c>
      <c r="B398" s="4" t="s">
        <v>177</v>
      </c>
      <c r="C398" s="4" t="s">
        <v>167</v>
      </c>
      <c r="D398" s="1">
        <v>36</v>
      </c>
      <c r="E398" s="122"/>
    </row>
    <row r="399" spans="1:5" x14ac:dyDescent="0.25">
      <c r="A399" s="1" t="s">
        <v>116</v>
      </c>
      <c r="B399" s="4" t="s">
        <v>177</v>
      </c>
      <c r="C399" s="4" t="s">
        <v>169</v>
      </c>
      <c r="D399" s="1">
        <v>36</v>
      </c>
      <c r="E399" s="122"/>
    </row>
    <row r="400" spans="1:5" x14ac:dyDescent="0.25">
      <c r="A400" s="1" t="s">
        <v>133</v>
      </c>
      <c r="B400" s="4" t="s">
        <v>177</v>
      </c>
      <c r="C400" s="4" t="s">
        <v>169</v>
      </c>
      <c r="D400" s="1">
        <v>35</v>
      </c>
      <c r="E400" s="122"/>
    </row>
    <row r="401" spans="1:5" x14ac:dyDescent="0.25">
      <c r="A401" s="1" t="s">
        <v>71</v>
      </c>
      <c r="B401" s="4" t="s">
        <v>177</v>
      </c>
      <c r="C401" s="4" t="s">
        <v>167</v>
      </c>
      <c r="D401" s="1">
        <v>34</v>
      </c>
      <c r="E401" s="122"/>
    </row>
    <row r="402" spans="1:5" x14ac:dyDescent="0.25">
      <c r="A402" s="1" t="s">
        <v>131</v>
      </c>
      <c r="B402" s="4" t="s">
        <v>177</v>
      </c>
      <c r="C402" s="4" t="s">
        <v>166</v>
      </c>
      <c r="D402" s="1">
        <v>34</v>
      </c>
      <c r="E402" s="122"/>
    </row>
    <row r="403" spans="1:5" x14ac:dyDescent="0.25">
      <c r="A403" s="1" t="s">
        <v>132</v>
      </c>
      <c r="B403" s="4" t="s">
        <v>177</v>
      </c>
      <c r="C403" s="4" t="s">
        <v>167</v>
      </c>
      <c r="D403" s="1">
        <v>34</v>
      </c>
      <c r="E403" s="122"/>
    </row>
    <row r="404" spans="1:5" x14ac:dyDescent="0.25">
      <c r="A404" s="1" t="s">
        <v>90</v>
      </c>
      <c r="B404" s="4" t="s">
        <v>177</v>
      </c>
      <c r="C404" s="4" t="s">
        <v>169</v>
      </c>
      <c r="D404" s="1">
        <v>33</v>
      </c>
      <c r="E404" s="122"/>
    </row>
    <row r="405" spans="1:5" x14ac:dyDescent="0.25">
      <c r="A405" s="1" t="s">
        <v>109</v>
      </c>
      <c r="B405" s="4" t="s">
        <v>177</v>
      </c>
      <c r="C405" s="4" t="s">
        <v>169</v>
      </c>
      <c r="D405" s="1">
        <v>33</v>
      </c>
      <c r="E405" s="122"/>
    </row>
    <row r="406" spans="1:5" x14ac:dyDescent="0.25">
      <c r="A406" s="1" t="s">
        <v>110</v>
      </c>
      <c r="B406" s="4" t="s">
        <v>177</v>
      </c>
      <c r="C406" s="4" t="s">
        <v>169</v>
      </c>
      <c r="D406" s="1">
        <v>31</v>
      </c>
      <c r="E406" s="122"/>
    </row>
    <row r="407" spans="1:5" x14ac:dyDescent="0.25">
      <c r="A407" s="1" t="s">
        <v>117</v>
      </c>
      <c r="B407" s="4" t="s">
        <v>177</v>
      </c>
      <c r="C407" s="4" t="s">
        <v>167</v>
      </c>
      <c r="D407" s="1">
        <v>30</v>
      </c>
      <c r="E407" s="122"/>
    </row>
    <row r="408" spans="1:5" x14ac:dyDescent="0.25">
      <c r="A408" s="1" t="s">
        <v>145</v>
      </c>
      <c r="B408" s="4" t="s">
        <v>177</v>
      </c>
      <c r="C408" s="4" t="s">
        <v>169</v>
      </c>
      <c r="D408" s="1">
        <v>29</v>
      </c>
      <c r="E408" s="122"/>
    </row>
    <row r="409" spans="1:5" x14ac:dyDescent="0.25">
      <c r="A409" s="1" t="s">
        <v>86</v>
      </c>
      <c r="B409" s="4" t="s">
        <v>177</v>
      </c>
      <c r="C409" s="4" t="s">
        <v>170</v>
      </c>
      <c r="D409" s="1">
        <v>27</v>
      </c>
      <c r="E409" s="122"/>
    </row>
    <row r="410" spans="1:5" x14ac:dyDescent="0.25">
      <c r="A410" s="1" t="s">
        <v>99</v>
      </c>
      <c r="B410" s="4" t="s">
        <v>177</v>
      </c>
      <c r="C410" s="4" t="s">
        <v>166</v>
      </c>
      <c r="D410" s="1">
        <v>27</v>
      </c>
      <c r="E410" s="122"/>
    </row>
    <row r="411" spans="1:5" x14ac:dyDescent="0.25">
      <c r="A411" s="1" t="s">
        <v>161</v>
      </c>
      <c r="B411" s="4" t="s">
        <v>177</v>
      </c>
      <c r="C411" s="4" t="s">
        <v>167</v>
      </c>
      <c r="D411" s="1">
        <v>26</v>
      </c>
      <c r="E411" s="122"/>
    </row>
    <row r="412" spans="1:5" x14ac:dyDescent="0.25">
      <c r="A412" s="1" t="s">
        <v>80</v>
      </c>
      <c r="B412" s="4" t="s">
        <v>177</v>
      </c>
      <c r="C412" s="4" t="s">
        <v>170</v>
      </c>
      <c r="D412" s="1">
        <v>24</v>
      </c>
      <c r="E412" s="122"/>
    </row>
    <row r="413" spans="1:5" x14ac:dyDescent="0.25">
      <c r="A413" s="1" t="s">
        <v>134</v>
      </c>
      <c r="B413" s="4" t="s">
        <v>177</v>
      </c>
      <c r="C413" s="4" t="s">
        <v>167</v>
      </c>
      <c r="D413" s="1">
        <v>24</v>
      </c>
      <c r="E413" s="122"/>
    </row>
    <row r="414" spans="1:5" x14ac:dyDescent="0.25">
      <c r="A414" s="1" t="s">
        <v>152</v>
      </c>
      <c r="B414" s="4" t="s">
        <v>177</v>
      </c>
      <c r="C414" s="4" t="s">
        <v>167</v>
      </c>
      <c r="D414" s="1">
        <v>24</v>
      </c>
      <c r="E414" s="122"/>
    </row>
    <row r="415" spans="1:5" x14ac:dyDescent="0.25">
      <c r="A415" s="1" t="s">
        <v>128</v>
      </c>
      <c r="B415" s="4" t="s">
        <v>177</v>
      </c>
      <c r="C415" s="4" t="s">
        <v>168</v>
      </c>
      <c r="D415" s="1">
        <v>21</v>
      </c>
      <c r="E415" s="122"/>
    </row>
    <row r="416" spans="1:5" x14ac:dyDescent="0.25">
      <c r="A416" s="1" t="s">
        <v>148</v>
      </c>
      <c r="B416" s="4" t="s">
        <v>177</v>
      </c>
      <c r="C416" s="4" t="s">
        <v>168</v>
      </c>
      <c r="D416" s="1">
        <v>20</v>
      </c>
      <c r="E416" s="122"/>
    </row>
    <row r="417" spans="1:5" x14ac:dyDescent="0.25">
      <c r="A417" s="1" t="s">
        <v>63</v>
      </c>
      <c r="B417" s="4" t="s">
        <v>177</v>
      </c>
      <c r="C417" s="4" t="s">
        <v>168</v>
      </c>
      <c r="D417" s="1">
        <v>18</v>
      </c>
      <c r="E417" s="122"/>
    </row>
    <row r="418" spans="1:5" x14ac:dyDescent="0.25">
      <c r="A418" s="1" t="s">
        <v>66</v>
      </c>
      <c r="B418" s="4" t="s">
        <v>177</v>
      </c>
      <c r="C418" s="4" t="s">
        <v>168</v>
      </c>
      <c r="D418" s="1">
        <v>18</v>
      </c>
      <c r="E418" s="122"/>
    </row>
    <row r="419" spans="1:5" x14ac:dyDescent="0.25">
      <c r="A419" s="1" t="s">
        <v>104</v>
      </c>
      <c r="B419" s="4" t="s">
        <v>177</v>
      </c>
      <c r="C419" s="4" t="s">
        <v>168</v>
      </c>
      <c r="D419" s="1">
        <v>18</v>
      </c>
      <c r="E419" s="122"/>
    </row>
    <row r="420" spans="1:5" x14ac:dyDescent="0.25">
      <c r="A420" s="1" t="s">
        <v>129</v>
      </c>
      <c r="B420" s="4" t="s">
        <v>177</v>
      </c>
      <c r="C420" s="4" t="s">
        <v>167</v>
      </c>
      <c r="D420" s="1">
        <v>18</v>
      </c>
      <c r="E420" s="122"/>
    </row>
    <row r="421" spans="1:5" x14ac:dyDescent="0.25">
      <c r="A421" s="1" t="s">
        <v>130</v>
      </c>
      <c r="B421" s="4" t="s">
        <v>177</v>
      </c>
      <c r="C421" s="4" t="s">
        <v>168</v>
      </c>
      <c r="D421" s="1">
        <v>18</v>
      </c>
      <c r="E421" s="122"/>
    </row>
    <row r="422" spans="1:5" x14ac:dyDescent="0.25">
      <c r="A422" s="1" t="s">
        <v>135</v>
      </c>
      <c r="B422" s="4" t="s">
        <v>177</v>
      </c>
      <c r="C422" s="4" t="s">
        <v>167</v>
      </c>
      <c r="D422" s="1">
        <v>18</v>
      </c>
      <c r="E422" s="122"/>
    </row>
    <row r="423" spans="1:5" x14ac:dyDescent="0.25">
      <c r="A423" s="1" t="s">
        <v>100</v>
      </c>
      <c r="B423" s="4" t="s">
        <v>177</v>
      </c>
      <c r="C423" s="4" t="s">
        <v>167</v>
      </c>
      <c r="D423" s="1">
        <v>17</v>
      </c>
      <c r="E423" s="122"/>
    </row>
    <row r="424" spans="1:5" x14ac:dyDescent="0.25">
      <c r="A424" s="1" t="s">
        <v>147</v>
      </c>
      <c r="B424" s="4" t="s">
        <v>177</v>
      </c>
      <c r="C424" s="4" t="s">
        <v>168</v>
      </c>
      <c r="D424" s="1">
        <v>17</v>
      </c>
      <c r="E424" s="122"/>
    </row>
    <row r="425" spans="1:5" x14ac:dyDescent="0.25">
      <c r="A425" s="1" t="s">
        <v>115</v>
      </c>
      <c r="B425" s="4" t="s">
        <v>177</v>
      </c>
      <c r="C425" s="4" t="s">
        <v>169</v>
      </c>
      <c r="D425" s="1">
        <v>15</v>
      </c>
      <c r="E425" s="122"/>
    </row>
    <row r="426" spans="1:5" x14ac:dyDescent="0.25">
      <c r="A426" s="1" t="s">
        <v>122</v>
      </c>
      <c r="B426" s="4" t="s">
        <v>177</v>
      </c>
      <c r="C426" s="4" t="s">
        <v>168</v>
      </c>
      <c r="D426" s="1">
        <v>14</v>
      </c>
      <c r="E426" s="122"/>
    </row>
    <row r="427" spans="1:5" x14ac:dyDescent="0.25">
      <c r="A427" s="1" t="s">
        <v>142</v>
      </c>
      <c r="B427" s="4" t="s">
        <v>177</v>
      </c>
      <c r="C427" s="4" t="s">
        <v>167</v>
      </c>
      <c r="D427" s="1">
        <v>7</v>
      </c>
      <c r="E427" s="122"/>
    </row>
    <row r="428" spans="1:5" x14ac:dyDescent="0.25">
      <c r="A428" s="1" t="s">
        <v>81</v>
      </c>
      <c r="B428" s="4" t="s">
        <v>177</v>
      </c>
      <c r="C428" s="4" t="s">
        <v>168</v>
      </c>
      <c r="D428" s="1">
        <v>2</v>
      </c>
      <c r="E428" s="122"/>
    </row>
    <row r="429" spans="1:5" x14ac:dyDescent="0.25">
      <c r="A429" s="1" t="s">
        <v>141</v>
      </c>
      <c r="B429" s="4" t="s">
        <v>177</v>
      </c>
      <c r="C429" s="4" t="s">
        <v>168</v>
      </c>
      <c r="D429" s="1">
        <v>2</v>
      </c>
      <c r="E429" s="122"/>
    </row>
    <row r="430" spans="1:5" x14ac:dyDescent="0.25">
      <c r="A430" s="1" t="s">
        <v>149</v>
      </c>
      <c r="B430" s="4" t="s">
        <v>177</v>
      </c>
      <c r="C430" s="4" t="s">
        <v>168</v>
      </c>
      <c r="D430" s="1">
        <v>2</v>
      </c>
      <c r="E430" s="122"/>
    </row>
    <row r="431" spans="1:5" x14ac:dyDescent="0.25">
      <c r="A431" s="1" t="s">
        <v>153</v>
      </c>
      <c r="B431" s="4" t="s">
        <v>177</v>
      </c>
      <c r="C431" s="4" t="s">
        <v>168</v>
      </c>
      <c r="D431" s="1">
        <v>2</v>
      </c>
      <c r="E431" s="122"/>
    </row>
    <row r="432" spans="1:5" x14ac:dyDescent="0.25">
      <c r="A432" s="1" t="s">
        <v>154</v>
      </c>
      <c r="B432" s="4" t="s">
        <v>177</v>
      </c>
      <c r="C432" s="4" t="s">
        <v>168</v>
      </c>
      <c r="D432" s="1">
        <v>2</v>
      </c>
      <c r="E432" s="122"/>
    </row>
    <row r="433" spans="1:5" x14ac:dyDescent="0.25">
      <c r="A433" s="15" t="s">
        <v>158</v>
      </c>
      <c r="B433" s="14" t="s">
        <v>177</v>
      </c>
      <c r="C433" s="14" t="s">
        <v>168</v>
      </c>
      <c r="D433" s="15">
        <v>2</v>
      </c>
      <c r="E433" s="123"/>
    </row>
    <row r="434" spans="1:5" ht="15.75" x14ac:dyDescent="0.25">
      <c r="A434" s="9"/>
    </row>
  </sheetData>
  <mergeCells count="5">
    <mergeCell ref="E97:E244"/>
    <mergeCell ref="E245:E379"/>
    <mergeCell ref="E380:E433"/>
    <mergeCell ref="E3:E26"/>
    <mergeCell ref="E27:E96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1E2BC-7628-4470-AD29-E0A89CA62DE5}">
  <dimension ref="A1:I111"/>
  <sheetViews>
    <sheetView topLeftCell="A86" zoomScale="115" zoomScaleNormal="115" workbookViewId="0">
      <selection activeCell="C98" sqref="C98"/>
    </sheetView>
  </sheetViews>
  <sheetFormatPr defaultColWidth="8.625" defaultRowHeight="15" x14ac:dyDescent="0.25"/>
  <cols>
    <col min="1" max="1" width="22.125" style="1" bestFit="1" customWidth="1"/>
    <col min="2" max="9" width="25.625" style="1" customWidth="1"/>
    <col min="10" max="10" width="8.625" style="1"/>
    <col min="11" max="11" width="19.5" style="1" customWidth="1"/>
    <col min="12" max="17" width="25.625" style="1" customWidth="1"/>
    <col min="18" max="16384" width="8.625" style="1"/>
  </cols>
  <sheetData>
    <row r="1" spans="1:9" ht="16.5" thickBot="1" x14ac:dyDescent="0.3">
      <c r="A1" s="118" t="s">
        <v>3063</v>
      </c>
      <c r="B1" s="25"/>
      <c r="C1" s="25"/>
      <c r="D1" s="25"/>
      <c r="E1" s="25"/>
      <c r="F1" s="25"/>
      <c r="G1" s="19"/>
      <c r="H1" s="19"/>
      <c r="I1" s="19"/>
    </row>
    <row r="2" spans="1:9" ht="30" thickTop="1" thickBot="1" x14ac:dyDescent="0.3">
      <c r="A2" s="26" t="s">
        <v>200</v>
      </c>
      <c r="B2" s="27" t="s">
        <v>3068</v>
      </c>
      <c r="C2" s="27" t="s">
        <v>3070</v>
      </c>
      <c r="D2" s="27" t="s">
        <v>3072</v>
      </c>
      <c r="E2" s="27" t="s">
        <v>3073</v>
      </c>
      <c r="F2" s="26" t="s">
        <v>349</v>
      </c>
      <c r="G2" s="26" t="s">
        <v>730</v>
      </c>
      <c r="H2" s="26" t="s">
        <v>731</v>
      </c>
      <c r="I2" s="26" t="s">
        <v>732</v>
      </c>
    </row>
    <row r="3" spans="1:9" x14ac:dyDescent="0.25">
      <c r="A3" s="28" t="s">
        <v>27</v>
      </c>
      <c r="B3" s="29">
        <v>0.7</v>
      </c>
      <c r="C3" s="29">
        <v>0.3</v>
      </c>
      <c r="D3" s="29">
        <v>0</v>
      </c>
      <c r="E3" s="29">
        <v>0</v>
      </c>
      <c r="F3" s="29">
        <v>0</v>
      </c>
      <c r="G3" s="30">
        <v>30</v>
      </c>
      <c r="H3" s="31">
        <v>27.298469999999998</v>
      </c>
      <c r="I3" s="31">
        <v>105.30504000000001</v>
      </c>
    </row>
    <row r="4" spans="1:9" x14ac:dyDescent="0.25">
      <c r="A4" s="28" t="s">
        <v>57</v>
      </c>
      <c r="B4" s="29">
        <v>0.6</v>
      </c>
      <c r="C4" s="29">
        <v>0.2</v>
      </c>
      <c r="D4" s="29">
        <v>0.04</v>
      </c>
      <c r="E4" s="29">
        <v>0</v>
      </c>
      <c r="F4" s="29">
        <v>0.16</v>
      </c>
      <c r="G4" s="30">
        <v>25</v>
      </c>
      <c r="H4" s="31">
        <v>25.038900000000002</v>
      </c>
      <c r="I4" s="31">
        <v>102.7103</v>
      </c>
    </row>
    <row r="5" spans="1:9" x14ac:dyDescent="0.25">
      <c r="A5" s="28" t="s">
        <v>62</v>
      </c>
      <c r="B5" s="29">
        <v>0.1111111111111111</v>
      </c>
      <c r="C5" s="29">
        <v>0.83333333333333337</v>
      </c>
      <c r="D5" s="29">
        <v>0</v>
      </c>
      <c r="E5" s="29">
        <v>2.7777777777777776E-2</v>
      </c>
      <c r="F5" s="29">
        <v>2.7777777777777776E-2</v>
      </c>
      <c r="G5" s="30">
        <v>36</v>
      </c>
      <c r="H5" s="31">
        <v>16.999442859999998</v>
      </c>
      <c r="I5" s="31">
        <v>102.6631703</v>
      </c>
    </row>
    <row r="6" spans="1:9" x14ac:dyDescent="0.25">
      <c r="A6" s="28" t="s">
        <v>28</v>
      </c>
      <c r="B6" s="29">
        <v>0.3888888888888889</v>
      </c>
      <c r="C6" s="29">
        <v>0.41666666666666669</v>
      </c>
      <c r="D6" s="29">
        <v>0</v>
      </c>
      <c r="E6" s="29">
        <v>0</v>
      </c>
      <c r="F6" s="29">
        <v>0.19444444444444445</v>
      </c>
      <c r="G6" s="30">
        <v>36</v>
      </c>
      <c r="H6" s="31">
        <v>26.8</v>
      </c>
      <c r="I6" s="31">
        <v>108</v>
      </c>
    </row>
    <row r="7" spans="1:9" x14ac:dyDescent="0.25">
      <c r="A7" s="28" t="s">
        <v>69</v>
      </c>
      <c r="B7" s="29">
        <v>0.21705426356589147</v>
      </c>
      <c r="C7" s="29">
        <v>0.41860465116279072</v>
      </c>
      <c r="D7" s="29">
        <v>1.5503875968992248E-2</v>
      </c>
      <c r="E7" s="29">
        <v>0.10852713178294573</v>
      </c>
      <c r="F7" s="29">
        <v>0.24031007751937986</v>
      </c>
      <c r="G7" s="30">
        <v>129</v>
      </c>
      <c r="H7" s="31">
        <v>17.17241628</v>
      </c>
      <c r="I7" s="31">
        <v>102.6948909</v>
      </c>
    </row>
    <row r="8" spans="1:9" x14ac:dyDescent="0.25">
      <c r="A8" s="28" t="s">
        <v>71</v>
      </c>
      <c r="B8" s="29">
        <v>0.11764705882352941</v>
      </c>
      <c r="C8" s="29">
        <v>0.8529411764705882</v>
      </c>
      <c r="D8" s="29">
        <v>0</v>
      </c>
      <c r="E8" s="29">
        <v>0</v>
      </c>
      <c r="F8" s="29">
        <v>2.9411764705882353E-2</v>
      </c>
      <c r="G8" s="30">
        <v>34</v>
      </c>
      <c r="H8" s="31">
        <v>14.812947400000001</v>
      </c>
      <c r="I8" s="31">
        <v>109.3202813</v>
      </c>
    </row>
    <row r="9" spans="1:9" x14ac:dyDescent="0.25">
      <c r="A9" s="28" t="s">
        <v>73</v>
      </c>
      <c r="B9" s="29">
        <v>0.39393939393939392</v>
      </c>
      <c r="C9" s="29">
        <v>0.5</v>
      </c>
      <c r="D9" s="29">
        <v>0</v>
      </c>
      <c r="E9" s="29">
        <v>0</v>
      </c>
      <c r="F9" s="29">
        <v>0.10606060606060606</v>
      </c>
      <c r="G9" s="30">
        <v>66</v>
      </c>
      <c r="H9" s="31">
        <v>25.038900000000002</v>
      </c>
      <c r="I9" s="31">
        <v>102.7103</v>
      </c>
    </row>
    <row r="10" spans="1:9" x14ac:dyDescent="0.25">
      <c r="A10" s="28" t="s">
        <v>74</v>
      </c>
      <c r="B10" s="29">
        <v>0.2558139534883721</v>
      </c>
      <c r="C10" s="29">
        <v>0.69767441860465118</v>
      </c>
      <c r="D10" s="29">
        <v>0</v>
      </c>
      <c r="E10" s="29">
        <v>0</v>
      </c>
      <c r="F10" s="29">
        <v>4.6511627906976744E-2</v>
      </c>
      <c r="G10" s="30">
        <v>43</v>
      </c>
      <c r="H10" s="31">
        <v>14.788141810000001</v>
      </c>
      <c r="I10" s="31">
        <v>109.6499293</v>
      </c>
    </row>
    <row r="11" spans="1:9" x14ac:dyDescent="0.25">
      <c r="A11" s="28" t="s">
        <v>720</v>
      </c>
      <c r="B11" s="29">
        <v>0.3</v>
      </c>
      <c r="C11" s="29">
        <v>0.2</v>
      </c>
      <c r="D11" s="29">
        <v>0.35</v>
      </c>
      <c r="E11" s="29">
        <v>0</v>
      </c>
      <c r="F11" s="29">
        <v>0.15</v>
      </c>
      <c r="G11" s="30">
        <v>20</v>
      </c>
      <c r="H11" s="31">
        <v>45.802199999999999</v>
      </c>
      <c r="I11" s="31">
        <v>126.6425</v>
      </c>
    </row>
    <row r="12" spans="1:9" x14ac:dyDescent="0.25">
      <c r="A12" s="28" t="s">
        <v>29</v>
      </c>
      <c r="B12" s="29">
        <v>0.57499999999999996</v>
      </c>
      <c r="C12" s="29">
        <v>0.27500000000000002</v>
      </c>
      <c r="D12" s="29">
        <v>0</v>
      </c>
      <c r="E12" s="29">
        <v>0</v>
      </c>
      <c r="F12" s="29">
        <v>0.15</v>
      </c>
      <c r="G12" s="30">
        <v>40</v>
      </c>
      <c r="H12" s="31">
        <v>27</v>
      </c>
      <c r="I12" s="31">
        <v>108</v>
      </c>
    </row>
    <row r="13" spans="1:9" x14ac:dyDescent="0.25">
      <c r="A13" s="28" t="s">
        <v>80</v>
      </c>
      <c r="B13" s="29">
        <v>0</v>
      </c>
      <c r="C13" s="29">
        <v>0.83333333333333337</v>
      </c>
      <c r="D13" s="29">
        <v>0</v>
      </c>
      <c r="E13" s="29">
        <v>8.3333333333333329E-2</v>
      </c>
      <c r="F13" s="29">
        <v>8.3333333333333329E-2</v>
      </c>
      <c r="G13" s="30">
        <v>24</v>
      </c>
      <c r="H13" s="31">
        <v>15.17391894</v>
      </c>
      <c r="I13" s="31">
        <v>109.4912327</v>
      </c>
    </row>
    <row r="14" spans="1:9" x14ac:dyDescent="0.25">
      <c r="A14" s="28" t="s">
        <v>86</v>
      </c>
      <c r="B14" s="29">
        <v>3.7037037037037035E-2</v>
      </c>
      <c r="C14" s="29">
        <v>0.77777777777777779</v>
      </c>
      <c r="D14" s="29">
        <v>0</v>
      </c>
      <c r="E14" s="29">
        <v>3.7037037037037035E-2</v>
      </c>
      <c r="F14" s="29">
        <v>0.14814814814814814</v>
      </c>
      <c r="G14" s="30">
        <v>27</v>
      </c>
      <c r="H14" s="31">
        <v>14.78480422</v>
      </c>
      <c r="I14" s="31">
        <v>109.455894</v>
      </c>
    </row>
    <row r="15" spans="1:9" x14ac:dyDescent="0.25">
      <c r="A15" s="28" t="s">
        <v>619</v>
      </c>
      <c r="B15" s="29">
        <v>0.41304347826086957</v>
      </c>
      <c r="C15" s="29">
        <v>0.2391304347826087</v>
      </c>
      <c r="D15" s="29">
        <v>2.1739130434782608E-2</v>
      </c>
      <c r="E15" s="29">
        <v>0</v>
      </c>
      <c r="F15" s="29">
        <v>0.32608695652173914</v>
      </c>
      <c r="G15" s="30">
        <v>46</v>
      </c>
      <c r="H15" s="31">
        <v>39.904200000000003</v>
      </c>
      <c r="I15" s="31">
        <v>116.4075</v>
      </c>
    </row>
    <row r="16" spans="1:9" x14ac:dyDescent="0.25">
      <c r="A16" s="28" t="s">
        <v>46</v>
      </c>
      <c r="B16" s="29">
        <v>0.44295302013422821</v>
      </c>
      <c r="C16" s="29">
        <v>0.36241610738255031</v>
      </c>
      <c r="D16" s="29">
        <v>2.0134228187919462E-2</v>
      </c>
      <c r="E16" s="29">
        <v>0</v>
      </c>
      <c r="F16" s="29">
        <v>0.17449664429530201</v>
      </c>
      <c r="G16" s="30">
        <v>149</v>
      </c>
      <c r="H16" s="31">
        <v>29.57</v>
      </c>
      <c r="I16" s="31">
        <v>106.56</v>
      </c>
    </row>
    <row r="17" spans="1:9" x14ac:dyDescent="0.25">
      <c r="A17" s="28" t="s">
        <v>47</v>
      </c>
      <c r="B17" s="29">
        <v>0.47019867549668876</v>
      </c>
      <c r="C17" s="29">
        <v>0.35099337748344372</v>
      </c>
      <c r="D17" s="29">
        <v>2.6490066225165563E-2</v>
      </c>
      <c r="E17" s="29">
        <v>6.6225165562913907E-3</v>
      </c>
      <c r="F17" s="29">
        <v>0.14569536423841059</v>
      </c>
      <c r="G17" s="30">
        <v>151</v>
      </c>
      <c r="H17" s="31">
        <v>25.5</v>
      </c>
      <c r="I17" s="31">
        <v>118</v>
      </c>
    </row>
    <row r="18" spans="1:9" x14ac:dyDescent="0.25">
      <c r="A18" s="28" t="s">
        <v>20</v>
      </c>
      <c r="B18" s="29">
        <v>0.47</v>
      </c>
      <c r="C18" s="29">
        <v>0.26</v>
      </c>
      <c r="D18" s="29">
        <v>0.14000000000000001</v>
      </c>
      <c r="E18" s="29">
        <v>0.02</v>
      </c>
      <c r="F18" s="29">
        <v>0.11</v>
      </c>
      <c r="G18" s="30">
        <v>100</v>
      </c>
      <c r="H18" s="31">
        <v>36.07</v>
      </c>
      <c r="I18" s="31">
        <v>103.83</v>
      </c>
    </row>
    <row r="19" spans="1:9" x14ac:dyDescent="0.25">
      <c r="A19" s="28" t="s">
        <v>48</v>
      </c>
      <c r="B19" s="29">
        <v>0.3890909090909091</v>
      </c>
      <c r="C19" s="29">
        <v>0.31272727272727274</v>
      </c>
      <c r="D19" s="29">
        <v>3.6363636363636364E-3</v>
      </c>
      <c r="E19" s="29">
        <v>0</v>
      </c>
      <c r="F19" s="29">
        <v>0.29454545454545455</v>
      </c>
      <c r="G19" s="30">
        <v>275</v>
      </c>
      <c r="H19" s="31">
        <v>23.14</v>
      </c>
      <c r="I19" s="31">
        <v>113.27</v>
      </c>
    </row>
    <row r="20" spans="1:9" x14ac:dyDescent="0.25">
      <c r="A20" s="28" t="s">
        <v>49</v>
      </c>
      <c r="B20" s="29">
        <v>0.42929292929292928</v>
      </c>
      <c r="C20" s="29">
        <v>0.39393939393939392</v>
      </c>
      <c r="D20" s="29">
        <v>1.0101010101010102E-2</v>
      </c>
      <c r="E20" s="29">
        <v>0</v>
      </c>
      <c r="F20" s="29">
        <v>0.16666666666666666</v>
      </c>
      <c r="G20" s="30">
        <v>198</v>
      </c>
      <c r="H20" s="31">
        <v>22.82</v>
      </c>
      <c r="I20" s="31">
        <v>108.33</v>
      </c>
    </row>
    <row r="21" spans="1:9" x14ac:dyDescent="0.25">
      <c r="A21" s="28" t="s">
        <v>87</v>
      </c>
      <c r="B21" s="29">
        <v>0.45</v>
      </c>
      <c r="C21" s="29">
        <v>0.45</v>
      </c>
      <c r="D21" s="29">
        <v>0</v>
      </c>
      <c r="E21" s="29">
        <v>0</v>
      </c>
      <c r="F21" s="29">
        <v>0.1</v>
      </c>
      <c r="G21" s="30">
        <v>40</v>
      </c>
      <c r="H21" s="31">
        <v>26.646999999999998</v>
      </c>
      <c r="I21" s="31">
        <v>106.63330000000001</v>
      </c>
    </row>
    <row r="22" spans="1:9" x14ac:dyDescent="0.25">
      <c r="A22" s="28" t="s">
        <v>50</v>
      </c>
      <c r="B22" s="29">
        <v>0.46551724137931033</v>
      </c>
      <c r="C22" s="29">
        <v>0.37931034482758619</v>
      </c>
      <c r="D22" s="29">
        <v>0</v>
      </c>
      <c r="E22" s="29">
        <v>8.6206896551724137E-3</v>
      </c>
      <c r="F22" s="29">
        <v>0.14655172413793102</v>
      </c>
      <c r="G22" s="30">
        <v>116</v>
      </c>
      <c r="H22" s="31">
        <v>21</v>
      </c>
      <c r="I22" s="31">
        <v>110.36</v>
      </c>
    </row>
    <row r="23" spans="1:9" x14ac:dyDescent="0.25">
      <c r="A23" s="28" t="s">
        <v>21</v>
      </c>
      <c r="B23" s="29">
        <v>0.52083333333333337</v>
      </c>
      <c r="C23" s="29">
        <v>0.30208333333333331</v>
      </c>
      <c r="D23" s="29">
        <v>3.125E-2</v>
      </c>
      <c r="E23" s="29">
        <v>1.7361111111111112E-2</v>
      </c>
      <c r="F23" s="29">
        <v>0.12847222222222221</v>
      </c>
      <c r="G23" s="30">
        <v>288</v>
      </c>
      <c r="H23" s="31">
        <v>34.770000000000003</v>
      </c>
      <c r="I23" s="31">
        <v>113.76</v>
      </c>
    </row>
    <row r="24" spans="1:9" x14ac:dyDescent="0.25">
      <c r="A24" s="28" t="s">
        <v>22</v>
      </c>
      <c r="B24" s="29">
        <v>0.4315068493150685</v>
      </c>
      <c r="C24" s="29">
        <v>0.29452054794520549</v>
      </c>
      <c r="D24" s="29">
        <v>6.8493150684931503E-2</v>
      </c>
      <c r="E24" s="29">
        <v>4.1095890410958902E-2</v>
      </c>
      <c r="F24" s="29">
        <v>0.16438356164383561</v>
      </c>
      <c r="G24" s="30">
        <v>146</v>
      </c>
      <c r="H24" s="31">
        <v>34.28</v>
      </c>
      <c r="I24" s="31">
        <v>108.96</v>
      </c>
    </row>
    <row r="25" spans="1:9" x14ac:dyDescent="0.25">
      <c r="A25" s="28" t="s">
        <v>23</v>
      </c>
      <c r="B25" s="29">
        <v>0.64573991031390132</v>
      </c>
      <c r="C25" s="29">
        <v>0.20179372197309417</v>
      </c>
      <c r="D25" s="29">
        <v>4.4843049327354258E-2</v>
      </c>
      <c r="E25" s="29">
        <v>0</v>
      </c>
      <c r="F25" s="29">
        <v>0.10762331838565023</v>
      </c>
      <c r="G25" s="30">
        <v>223</v>
      </c>
      <c r="H25" s="31">
        <v>36.67</v>
      </c>
      <c r="I25" s="31">
        <v>117.03</v>
      </c>
    </row>
    <row r="26" spans="1:9" x14ac:dyDescent="0.25">
      <c r="A26" s="28" t="s">
        <v>24</v>
      </c>
      <c r="B26" s="29">
        <v>0.5027932960893855</v>
      </c>
      <c r="C26" s="29">
        <v>0.2011173184357542</v>
      </c>
      <c r="D26" s="29">
        <v>6.7039106145251395E-2</v>
      </c>
      <c r="E26" s="29">
        <v>1.6759776536312849E-2</v>
      </c>
      <c r="F26" s="29">
        <v>0.21229050279329609</v>
      </c>
      <c r="G26" s="30">
        <v>179</v>
      </c>
      <c r="H26" s="31">
        <v>37.339007209999998</v>
      </c>
      <c r="I26" s="31">
        <v>112.3832171</v>
      </c>
    </row>
    <row r="27" spans="1:9" x14ac:dyDescent="0.25">
      <c r="A27" s="28" t="s">
        <v>51</v>
      </c>
      <c r="B27" s="29">
        <v>0.51315789473684215</v>
      </c>
      <c r="C27" s="29">
        <v>0.32894736842105265</v>
      </c>
      <c r="D27" s="29">
        <v>0</v>
      </c>
      <c r="E27" s="29">
        <v>0</v>
      </c>
      <c r="F27" s="29">
        <v>0.15789473684210525</v>
      </c>
      <c r="G27" s="30">
        <v>76</v>
      </c>
      <c r="H27" s="31">
        <v>31</v>
      </c>
      <c r="I27" s="31">
        <v>104.07</v>
      </c>
    </row>
    <row r="28" spans="1:9" x14ac:dyDescent="0.25">
      <c r="A28" s="28" t="s">
        <v>90</v>
      </c>
      <c r="B28" s="29">
        <v>0.72727272727272729</v>
      </c>
      <c r="C28" s="29">
        <v>0.12121212121212122</v>
      </c>
      <c r="D28" s="29">
        <v>0</v>
      </c>
      <c r="E28" s="29">
        <v>0</v>
      </c>
      <c r="F28" s="29">
        <v>0.15151515151515152</v>
      </c>
      <c r="G28" s="30">
        <v>33</v>
      </c>
      <c r="H28" s="31">
        <v>14.81622939</v>
      </c>
      <c r="I28" s="31">
        <v>109.7196476</v>
      </c>
    </row>
    <row r="29" spans="1:9" x14ac:dyDescent="0.25">
      <c r="A29" s="28" t="s">
        <v>91</v>
      </c>
      <c r="B29" s="29">
        <v>0.8</v>
      </c>
      <c r="C29" s="29">
        <v>0.13333333333333333</v>
      </c>
      <c r="D29" s="29">
        <v>6.6666666666666666E-2</v>
      </c>
      <c r="E29" s="29">
        <v>0</v>
      </c>
      <c r="F29" s="29">
        <v>0</v>
      </c>
      <c r="G29" s="30">
        <v>30</v>
      </c>
      <c r="H29" s="31">
        <v>23.36422</v>
      </c>
      <c r="I29" s="31">
        <v>103.37560000000001</v>
      </c>
    </row>
    <row r="30" spans="1:9" x14ac:dyDescent="0.25">
      <c r="A30" s="28" t="s">
        <v>94</v>
      </c>
      <c r="B30" s="29">
        <v>0.30952380952380953</v>
      </c>
      <c r="C30" s="29">
        <v>0.59523809523809523</v>
      </c>
      <c r="D30" s="29">
        <v>0</v>
      </c>
      <c r="E30" s="29">
        <v>0</v>
      </c>
      <c r="F30" s="29">
        <v>9.5238095238095233E-2</v>
      </c>
      <c r="G30" s="30">
        <v>84</v>
      </c>
      <c r="H30" s="31">
        <v>17.066063979999999</v>
      </c>
      <c r="I30" s="31">
        <v>102.17714719999999</v>
      </c>
    </row>
    <row r="31" spans="1:9" x14ac:dyDescent="0.25">
      <c r="A31" s="28" t="s">
        <v>95</v>
      </c>
      <c r="B31" s="29">
        <v>0.32500000000000001</v>
      </c>
      <c r="C31" s="29">
        <v>0.3</v>
      </c>
      <c r="D31" s="29">
        <v>0</v>
      </c>
      <c r="E31" s="29">
        <v>0</v>
      </c>
      <c r="F31" s="29">
        <v>0.375</v>
      </c>
      <c r="G31" s="30">
        <v>40</v>
      </c>
      <c r="H31" s="31">
        <v>15.13252286</v>
      </c>
      <c r="I31" s="31">
        <v>109.0058633</v>
      </c>
    </row>
    <row r="32" spans="1:9" x14ac:dyDescent="0.25">
      <c r="A32" s="28" t="s">
        <v>96</v>
      </c>
      <c r="B32" s="29">
        <v>2.1276595744680851E-2</v>
      </c>
      <c r="C32" s="29">
        <v>0.91489361702127658</v>
      </c>
      <c r="D32" s="29">
        <v>0</v>
      </c>
      <c r="E32" s="29">
        <v>0</v>
      </c>
      <c r="F32" s="29">
        <v>6.3829787234042548E-2</v>
      </c>
      <c r="G32" s="30">
        <v>47</v>
      </c>
      <c r="H32" s="31">
        <v>16.796212390000001</v>
      </c>
      <c r="I32" s="31">
        <v>101.93704</v>
      </c>
    </row>
    <row r="33" spans="1:9" x14ac:dyDescent="0.25">
      <c r="A33" s="28" t="s">
        <v>638</v>
      </c>
      <c r="B33" s="29">
        <v>0.5</v>
      </c>
      <c r="C33" s="29">
        <v>0.22727272727272727</v>
      </c>
      <c r="D33" s="29">
        <v>0</v>
      </c>
      <c r="E33" s="29">
        <v>0</v>
      </c>
      <c r="F33" s="29">
        <v>0.27272727272727271</v>
      </c>
      <c r="G33" s="30">
        <v>22</v>
      </c>
      <c r="H33" s="31">
        <v>31.821400000000001</v>
      </c>
      <c r="I33" s="31">
        <v>117.2273</v>
      </c>
    </row>
    <row r="34" spans="1:9" x14ac:dyDescent="0.25">
      <c r="A34" s="28" t="s">
        <v>97</v>
      </c>
      <c r="B34" s="29">
        <v>0.26829268292682928</v>
      </c>
      <c r="C34" s="29">
        <v>9.7560975609756101E-2</v>
      </c>
      <c r="D34" s="29">
        <v>9.7560975609756101E-2</v>
      </c>
      <c r="E34" s="29">
        <v>0.14634146341463414</v>
      </c>
      <c r="F34" s="29">
        <v>0.3902439024390244</v>
      </c>
      <c r="G34" s="30">
        <v>41</v>
      </c>
      <c r="H34" s="31">
        <v>36.061399999999999</v>
      </c>
      <c r="I34" s="31">
        <v>103.8342</v>
      </c>
    </row>
    <row r="35" spans="1:9" x14ac:dyDescent="0.25">
      <c r="A35" s="28" t="s">
        <v>30</v>
      </c>
      <c r="B35" s="29">
        <v>0.10526315789473684</v>
      </c>
      <c r="C35" s="29">
        <v>0.59649122807017541</v>
      </c>
      <c r="D35" s="29">
        <v>0</v>
      </c>
      <c r="E35" s="29">
        <v>0</v>
      </c>
      <c r="F35" s="29">
        <v>0.2982456140350877</v>
      </c>
      <c r="G35" s="30">
        <v>57</v>
      </c>
      <c r="H35" s="31">
        <v>18.40005</v>
      </c>
      <c r="I35" s="31">
        <v>109.7525</v>
      </c>
    </row>
    <row r="36" spans="1:9" x14ac:dyDescent="0.25">
      <c r="A36" s="28" t="s">
        <v>651</v>
      </c>
      <c r="B36" s="29">
        <v>0.34615384615384615</v>
      </c>
      <c r="C36" s="29">
        <v>0.15384615384615385</v>
      </c>
      <c r="D36" s="29">
        <v>0.11538461538461539</v>
      </c>
      <c r="E36" s="29">
        <v>0.11538461538461539</v>
      </c>
      <c r="F36" s="29">
        <v>0.26923076923076922</v>
      </c>
      <c r="G36" s="30">
        <v>26</v>
      </c>
      <c r="H36" s="31">
        <v>36.651200000000003</v>
      </c>
      <c r="I36" s="31">
        <v>117.12009999999999</v>
      </c>
    </row>
    <row r="37" spans="1:9" x14ac:dyDescent="0.25">
      <c r="A37" s="28" t="s">
        <v>31</v>
      </c>
      <c r="B37" s="29">
        <v>0.25</v>
      </c>
      <c r="C37" s="29">
        <v>0.6071428571428571</v>
      </c>
      <c r="D37" s="29">
        <v>0</v>
      </c>
      <c r="E37" s="29">
        <v>0</v>
      </c>
      <c r="F37" s="29">
        <v>0.14285714285714285</v>
      </c>
      <c r="G37" s="30">
        <v>28</v>
      </c>
      <c r="H37" s="31">
        <v>30.58</v>
      </c>
      <c r="I37" s="31">
        <v>104.07</v>
      </c>
    </row>
    <row r="38" spans="1:9" x14ac:dyDescent="0.25">
      <c r="A38" s="28" t="s">
        <v>99</v>
      </c>
      <c r="B38" s="29">
        <v>0.18518518518518517</v>
      </c>
      <c r="C38" s="29">
        <v>0.44444444444444442</v>
      </c>
      <c r="D38" s="29">
        <v>0</v>
      </c>
      <c r="E38" s="29">
        <v>0</v>
      </c>
      <c r="F38" s="29">
        <v>0.37037037037037035</v>
      </c>
      <c r="G38" s="30">
        <v>27</v>
      </c>
      <c r="H38" s="31">
        <v>16.794277919999999</v>
      </c>
      <c r="I38" s="31">
        <v>102.6353891</v>
      </c>
    </row>
    <row r="39" spans="1:9" x14ac:dyDescent="0.25">
      <c r="A39" s="28" t="s">
        <v>101</v>
      </c>
      <c r="B39" s="29">
        <v>0.54385964912280704</v>
      </c>
      <c r="C39" s="29">
        <v>0.33333333333333331</v>
      </c>
      <c r="D39" s="29">
        <v>0</v>
      </c>
      <c r="E39" s="29">
        <v>0</v>
      </c>
      <c r="F39" s="29">
        <v>0.12280701754385964</v>
      </c>
      <c r="G39" s="30">
        <v>57</v>
      </c>
      <c r="H39" s="31">
        <v>17.156460070000001</v>
      </c>
      <c r="I39" s="31">
        <v>102.562485</v>
      </c>
    </row>
    <row r="40" spans="1:9" x14ac:dyDescent="0.25">
      <c r="A40" s="28" t="s">
        <v>103</v>
      </c>
      <c r="B40" s="29">
        <v>0.13043478260869565</v>
      </c>
      <c r="C40" s="29">
        <v>0.78260869565217395</v>
      </c>
      <c r="D40" s="29">
        <v>0</v>
      </c>
      <c r="E40" s="29">
        <v>2.1739130434782608E-2</v>
      </c>
      <c r="F40" s="29">
        <v>6.5217391304347824E-2</v>
      </c>
      <c r="G40" s="30">
        <v>46</v>
      </c>
      <c r="H40" s="31">
        <v>17.49889306</v>
      </c>
      <c r="I40" s="31">
        <v>102.26461759999999</v>
      </c>
    </row>
    <row r="41" spans="1:9" x14ac:dyDescent="0.25">
      <c r="A41" s="28" t="s">
        <v>105</v>
      </c>
      <c r="B41" s="29">
        <v>0.40677966101694918</v>
      </c>
      <c r="C41" s="29">
        <v>0.52542372881355937</v>
      </c>
      <c r="D41" s="29">
        <v>0</v>
      </c>
      <c r="E41" s="29">
        <v>0</v>
      </c>
      <c r="F41" s="29">
        <v>6.7796610169491525E-2</v>
      </c>
      <c r="G41" s="30">
        <v>59</v>
      </c>
      <c r="H41" s="31">
        <v>16.848526</v>
      </c>
      <c r="I41" s="31">
        <v>102.3024284</v>
      </c>
    </row>
    <row r="42" spans="1:9" x14ac:dyDescent="0.25">
      <c r="A42" s="28" t="s">
        <v>106</v>
      </c>
      <c r="B42" s="29">
        <v>0.31775700934579437</v>
      </c>
      <c r="C42" s="29">
        <v>0.58878504672897192</v>
      </c>
      <c r="D42" s="29">
        <v>1.8691588785046728E-2</v>
      </c>
      <c r="E42" s="29">
        <v>0</v>
      </c>
      <c r="F42" s="29">
        <v>7.476635514018691E-2</v>
      </c>
      <c r="G42" s="30">
        <v>60</v>
      </c>
      <c r="H42" s="31">
        <v>15.463269739999999</v>
      </c>
      <c r="I42" s="31">
        <v>109.14258030000001</v>
      </c>
    </row>
    <row r="43" spans="1:9" x14ac:dyDescent="0.25">
      <c r="A43" s="28" t="s">
        <v>108</v>
      </c>
      <c r="B43" s="29">
        <v>0.69444444444444442</v>
      </c>
      <c r="C43" s="29">
        <v>0.22222222222222221</v>
      </c>
      <c r="D43" s="29">
        <v>0</v>
      </c>
      <c r="E43" s="29">
        <v>0</v>
      </c>
      <c r="F43" s="29">
        <v>8.3333333333333329E-2</v>
      </c>
      <c r="G43" s="30">
        <v>36</v>
      </c>
      <c r="H43" s="31">
        <v>15.009381039999999</v>
      </c>
      <c r="I43" s="31">
        <v>109.1364118</v>
      </c>
    </row>
    <row r="44" spans="1:9" x14ac:dyDescent="0.25">
      <c r="A44" s="28" t="s">
        <v>109</v>
      </c>
      <c r="B44" s="29">
        <v>0.30303030303030304</v>
      </c>
      <c r="C44" s="29">
        <v>0.21212121212121213</v>
      </c>
      <c r="D44" s="29">
        <v>0</v>
      </c>
      <c r="E44" s="29">
        <v>0</v>
      </c>
      <c r="F44" s="29">
        <v>0.48484848484848486</v>
      </c>
      <c r="G44" s="30">
        <v>33</v>
      </c>
      <c r="H44" s="31">
        <v>16.87703922</v>
      </c>
      <c r="I44" s="31">
        <v>102.7648164</v>
      </c>
    </row>
    <row r="45" spans="1:9" x14ac:dyDescent="0.25">
      <c r="A45" s="28" t="s">
        <v>110</v>
      </c>
      <c r="B45" s="29">
        <v>0.41935483870967744</v>
      </c>
      <c r="C45" s="29">
        <v>0.25806451612903225</v>
      </c>
      <c r="D45" s="29">
        <v>0</v>
      </c>
      <c r="E45" s="29">
        <v>0</v>
      </c>
      <c r="F45" s="29">
        <v>0.32258064516129031</v>
      </c>
      <c r="G45" s="30">
        <v>31</v>
      </c>
      <c r="H45" s="31">
        <v>14.55541908</v>
      </c>
      <c r="I45" s="31">
        <v>109.4663884</v>
      </c>
    </row>
    <row r="46" spans="1:9" x14ac:dyDescent="0.25">
      <c r="A46" s="28" t="s">
        <v>111</v>
      </c>
      <c r="B46" s="29">
        <v>0.4</v>
      </c>
      <c r="C46" s="29">
        <v>0.1</v>
      </c>
      <c r="D46" s="29">
        <v>0</v>
      </c>
      <c r="E46" s="29">
        <v>0</v>
      </c>
      <c r="F46" s="29">
        <v>0.5</v>
      </c>
      <c r="G46" s="30">
        <v>20</v>
      </c>
      <c r="H46" s="31">
        <v>25.038900000000002</v>
      </c>
      <c r="I46" s="31">
        <v>102.7103</v>
      </c>
    </row>
    <row r="47" spans="1:9" x14ac:dyDescent="0.25">
      <c r="A47" s="28" t="s">
        <v>112</v>
      </c>
      <c r="B47" s="29">
        <v>0.23076923076923078</v>
      </c>
      <c r="C47" s="29">
        <v>0.58974358974358976</v>
      </c>
      <c r="D47" s="29">
        <v>0</v>
      </c>
      <c r="E47" s="29">
        <v>0</v>
      </c>
      <c r="F47" s="29">
        <v>0.17948717948717949</v>
      </c>
      <c r="G47" s="30">
        <v>39</v>
      </c>
      <c r="H47" s="31">
        <v>20.39596701</v>
      </c>
      <c r="I47" s="31">
        <v>103.51189530000001</v>
      </c>
    </row>
    <row r="48" spans="1:9" x14ac:dyDescent="0.25">
      <c r="A48" s="28" t="s">
        <v>113</v>
      </c>
      <c r="B48" s="29">
        <v>0.16883116883116883</v>
      </c>
      <c r="C48" s="29">
        <v>0.72727272727272729</v>
      </c>
      <c r="D48" s="29">
        <v>0</v>
      </c>
      <c r="E48" s="29">
        <v>1.2987012987012988E-2</v>
      </c>
      <c r="F48" s="29">
        <v>9.0909090909090912E-2</v>
      </c>
      <c r="G48" s="30">
        <v>77</v>
      </c>
      <c r="H48" s="31">
        <v>17.11116341</v>
      </c>
      <c r="I48" s="31">
        <v>102.614152</v>
      </c>
    </row>
    <row r="49" spans="1:9" x14ac:dyDescent="0.25">
      <c r="A49" s="28" t="s">
        <v>114</v>
      </c>
      <c r="B49" s="29">
        <v>0.33333333333333331</v>
      </c>
      <c r="C49" s="29">
        <v>0.64583333333333337</v>
      </c>
      <c r="D49" s="29">
        <v>0</v>
      </c>
      <c r="E49" s="29">
        <v>0</v>
      </c>
      <c r="F49" s="29">
        <v>2.0833333333333332E-2</v>
      </c>
      <c r="G49" s="30">
        <v>48</v>
      </c>
      <c r="H49" s="31">
        <v>17.460707330000002</v>
      </c>
      <c r="I49" s="31">
        <v>102.3141395</v>
      </c>
    </row>
    <row r="50" spans="1:9" x14ac:dyDescent="0.25">
      <c r="A50" s="28" t="s">
        <v>32</v>
      </c>
      <c r="B50" s="29">
        <v>0.25225225225225223</v>
      </c>
      <c r="C50" s="29">
        <v>0.70270270270270274</v>
      </c>
      <c r="D50" s="29">
        <v>0</v>
      </c>
      <c r="E50" s="29">
        <v>0</v>
      </c>
      <c r="F50" s="29">
        <v>4.5045045045045043E-2</v>
      </c>
      <c r="G50" s="30">
        <v>111</v>
      </c>
      <c r="H50" s="31">
        <v>20.03</v>
      </c>
      <c r="I50" s="31">
        <v>110.36</v>
      </c>
    </row>
    <row r="51" spans="1:9" x14ac:dyDescent="0.25">
      <c r="A51" s="28" t="s">
        <v>116</v>
      </c>
      <c r="B51" s="29">
        <v>0.19444444444444445</v>
      </c>
      <c r="C51" s="29">
        <v>0.75</v>
      </c>
      <c r="D51" s="29">
        <v>2.7777777777777776E-2</v>
      </c>
      <c r="E51" s="29">
        <v>0</v>
      </c>
      <c r="F51" s="29">
        <v>2.7777777777777776E-2</v>
      </c>
      <c r="G51" s="30">
        <v>36</v>
      </c>
      <c r="H51" s="31">
        <v>14.68683787</v>
      </c>
      <c r="I51" s="31">
        <v>109.28681020000001</v>
      </c>
    </row>
    <row r="52" spans="1:9" x14ac:dyDescent="0.25">
      <c r="A52" s="28" t="s">
        <v>117</v>
      </c>
      <c r="B52" s="29">
        <v>0.26666666666666666</v>
      </c>
      <c r="C52" s="29">
        <v>0.56666666666666665</v>
      </c>
      <c r="D52" s="29">
        <v>0</v>
      </c>
      <c r="E52" s="29">
        <v>0</v>
      </c>
      <c r="F52" s="29">
        <v>0.16666666666666666</v>
      </c>
      <c r="G52" s="30">
        <v>30</v>
      </c>
      <c r="H52" s="31">
        <v>16.837533409999999</v>
      </c>
      <c r="I52" s="31">
        <v>102.2439052</v>
      </c>
    </row>
    <row r="53" spans="1:9" x14ac:dyDescent="0.25">
      <c r="A53" s="28" t="s">
        <v>721</v>
      </c>
      <c r="B53" s="29">
        <v>0.6216216216216216</v>
      </c>
      <c r="C53" s="29">
        <v>0.16216216216216217</v>
      </c>
      <c r="D53" s="29">
        <v>0.21621621621621623</v>
      </c>
      <c r="E53" s="29">
        <v>0</v>
      </c>
      <c r="F53" s="29">
        <v>0</v>
      </c>
      <c r="G53" s="30">
        <v>37</v>
      </c>
      <c r="H53" s="31">
        <v>39.904200000000003</v>
      </c>
      <c r="I53" s="31">
        <v>116.4075</v>
      </c>
    </row>
    <row r="54" spans="1:9" x14ac:dyDescent="0.25">
      <c r="A54" s="28" t="s">
        <v>33</v>
      </c>
      <c r="B54" s="29">
        <v>0.62790697674418605</v>
      </c>
      <c r="C54" s="29">
        <v>0.23255813953488372</v>
      </c>
      <c r="D54" s="29">
        <v>0</v>
      </c>
      <c r="E54" s="29">
        <v>0</v>
      </c>
      <c r="F54" s="29">
        <v>0.13953488372093023</v>
      </c>
      <c r="G54" s="30">
        <v>43</v>
      </c>
      <c r="H54" s="31">
        <v>25.2</v>
      </c>
      <c r="I54" s="31">
        <v>106</v>
      </c>
    </row>
    <row r="55" spans="1:9" x14ac:dyDescent="0.25">
      <c r="A55" s="28" t="s">
        <v>722</v>
      </c>
      <c r="B55" s="29">
        <v>0.27272727272727271</v>
      </c>
      <c r="C55" s="29">
        <v>0.36363636363636365</v>
      </c>
      <c r="D55" s="29">
        <v>0.13636363636363635</v>
      </c>
      <c r="E55" s="29">
        <v>4.5454545454545456E-2</v>
      </c>
      <c r="F55" s="29">
        <v>0.18181818181818182</v>
      </c>
      <c r="G55" s="30">
        <v>22</v>
      </c>
      <c r="H55" s="31">
        <v>38.045499999999997</v>
      </c>
      <c r="I55" s="31">
        <v>114.5149</v>
      </c>
    </row>
    <row r="56" spans="1:9" x14ac:dyDescent="0.25">
      <c r="A56" s="28" t="s">
        <v>723</v>
      </c>
      <c r="B56" s="29">
        <v>0.21875</v>
      </c>
      <c r="C56" s="29">
        <v>0.3125</v>
      </c>
      <c r="D56" s="29">
        <v>0.1875</v>
      </c>
      <c r="E56" s="29">
        <v>0</v>
      </c>
      <c r="F56" s="29">
        <v>0.28125</v>
      </c>
      <c r="G56" s="30">
        <v>32</v>
      </c>
      <c r="H56" s="31">
        <v>43.8962</v>
      </c>
      <c r="I56" s="31">
        <v>125.3245</v>
      </c>
    </row>
    <row r="57" spans="1:9" x14ac:dyDescent="0.25">
      <c r="A57" s="28" t="s">
        <v>724</v>
      </c>
      <c r="B57" s="29">
        <v>0.34146341463414637</v>
      </c>
      <c r="C57" s="29">
        <v>0.23170731707317074</v>
      </c>
      <c r="D57" s="29">
        <v>0.26829268292682928</v>
      </c>
      <c r="E57" s="29">
        <v>0</v>
      </c>
      <c r="F57" s="29">
        <v>0.15853658536585366</v>
      </c>
      <c r="G57" s="30">
        <v>82</v>
      </c>
      <c r="H57" s="31">
        <v>41.805700000000002</v>
      </c>
      <c r="I57" s="31">
        <v>123.4315</v>
      </c>
    </row>
    <row r="58" spans="1:9" x14ac:dyDescent="0.25">
      <c r="A58" s="28" t="s">
        <v>119</v>
      </c>
      <c r="B58" s="29">
        <v>0</v>
      </c>
      <c r="C58" s="29">
        <v>0.97297297297297303</v>
      </c>
      <c r="D58" s="29">
        <v>0</v>
      </c>
      <c r="E58" s="29">
        <v>0</v>
      </c>
      <c r="F58" s="29">
        <v>2.7027027027027029E-2</v>
      </c>
      <c r="G58" s="30">
        <v>37</v>
      </c>
      <c r="H58" s="31">
        <v>15.31620176</v>
      </c>
      <c r="I58" s="31">
        <v>109.4704649</v>
      </c>
    </row>
    <row r="59" spans="1:9" x14ac:dyDescent="0.25">
      <c r="A59" s="28" t="s">
        <v>34</v>
      </c>
      <c r="B59" s="29">
        <v>8.6956521739130432E-2</v>
      </c>
      <c r="C59" s="29">
        <v>0.82608695652173914</v>
      </c>
      <c r="D59" s="29">
        <v>0</v>
      </c>
      <c r="E59" s="29">
        <v>0</v>
      </c>
      <c r="F59" s="29">
        <v>8.6956521739130432E-2</v>
      </c>
      <c r="G59" s="30">
        <v>23</v>
      </c>
      <c r="H59" s="31">
        <v>25.7</v>
      </c>
      <c r="I59" s="31">
        <v>106</v>
      </c>
    </row>
    <row r="60" spans="1:9" x14ac:dyDescent="0.25">
      <c r="A60" s="28" t="s">
        <v>35</v>
      </c>
      <c r="B60" s="29">
        <v>0.20212765957446807</v>
      </c>
      <c r="C60" s="29">
        <v>0.71276595744680848</v>
      </c>
      <c r="D60" s="29">
        <v>0</v>
      </c>
      <c r="E60" s="29">
        <v>0</v>
      </c>
      <c r="F60" s="29">
        <v>8.5106382978723402E-2</v>
      </c>
      <c r="G60" s="30">
        <v>94</v>
      </c>
      <c r="H60" s="31">
        <v>26.583639999999999</v>
      </c>
      <c r="I60" s="31">
        <v>107.98416</v>
      </c>
    </row>
    <row r="61" spans="1:9" x14ac:dyDescent="0.25">
      <c r="A61" s="28" t="s">
        <v>36</v>
      </c>
      <c r="B61" s="29">
        <v>0.21739130434782608</v>
      </c>
      <c r="C61" s="29">
        <v>0.52173913043478259</v>
      </c>
      <c r="D61" s="29">
        <v>4.3478260869565216E-2</v>
      </c>
      <c r="E61" s="29">
        <v>0</v>
      </c>
      <c r="F61" s="29">
        <v>0.21739130434782608</v>
      </c>
      <c r="G61" s="30">
        <v>23</v>
      </c>
      <c r="H61" s="31">
        <v>28.87875</v>
      </c>
      <c r="I61" s="31">
        <v>105.43501000000001</v>
      </c>
    </row>
    <row r="62" spans="1:9" x14ac:dyDescent="0.25">
      <c r="A62" s="28" t="s">
        <v>123</v>
      </c>
      <c r="B62" s="29">
        <v>0.22826086956521738</v>
      </c>
      <c r="C62" s="29">
        <v>0.38043478260869568</v>
      </c>
      <c r="D62" s="29">
        <v>0</v>
      </c>
      <c r="E62" s="29">
        <v>0.10869565217391304</v>
      </c>
      <c r="F62" s="29">
        <v>0.28260869565217389</v>
      </c>
      <c r="G62" s="30">
        <v>92</v>
      </c>
      <c r="H62" s="31">
        <v>17.521286799999999</v>
      </c>
      <c r="I62" s="31">
        <v>102.5895416</v>
      </c>
    </row>
    <row r="63" spans="1:9" x14ac:dyDescent="0.25">
      <c r="A63" s="28" t="s">
        <v>725</v>
      </c>
      <c r="B63" s="29">
        <v>0.3902439024390244</v>
      </c>
      <c r="C63" s="29">
        <v>0.17073170731707318</v>
      </c>
      <c r="D63" s="29">
        <v>0.26829268292682928</v>
      </c>
      <c r="E63" s="29">
        <v>2.4390243902439025E-2</v>
      </c>
      <c r="F63" s="29">
        <v>0.14634146341463414</v>
      </c>
      <c r="G63" s="30">
        <v>145</v>
      </c>
      <c r="H63" s="31">
        <v>39.93</v>
      </c>
      <c r="I63" s="31">
        <v>106.97</v>
      </c>
    </row>
    <row r="64" spans="1:9" x14ac:dyDescent="0.25">
      <c r="A64" s="28" t="s">
        <v>726</v>
      </c>
      <c r="B64" s="29">
        <v>0.375</v>
      </c>
      <c r="C64" s="29">
        <v>0.125</v>
      </c>
      <c r="D64" s="29">
        <v>0.21875</v>
      </c>
      <c r="E64" s="29">
        <v>3.125E-2</v>
      </c>
      <c r="F64" s="29">
        <v>0.25</v>
      </c>
      <c r="G64" s="30">
        <v>32</v>
      </c>
      <c r="H64" s="31">
        <v>41.805700000000002</v>
      </c>
      <c r="I64" s="31">
        <v>123.4315</v>
      </c>
    </row>
    <row r="65" spans="1:9" x14ac:dyDescent="0.25">
      <c r="A65" s="28" t="s">
        <v>37</v>
      </c>
      <c r="B65" s="29">
        <v>0.89130434782608692</v>
      </c>
      <c r="C65" s="29">
        <v>8.6956521739130432E-2</v>
      </c>
      <c r="D65" s="29">
        <v>0</v>
      </c>
      <c r="E65" s="29">
        <v>0</v>
      </c>
      <c r="F65" s="29">
        <v>2.1739130434782608E-2</v>
      </c>
      <c r="G65" s="30">
        <v>46</v>
      </c>
      <c r="H65" s="31">
        <v>26.653320000000001</v>
      </c>
      <c r="I65" s="31">
        <v>106.63658</v>
      </c>
    </row>
    <row r="66" spans="1:9" x14ac:dyDescent="0.25">
      <c r="A66" s="28" t="s">
        <v>127</v>
      </c>
      <c r="B66" s="29">
        <v>0.1891891891891892</v>
      </c>
      <c r="C66" s="29">
        <v>0.54054054054054057</v>
      </c>
      <c r="D66" s="29">
        <v>0</v>
      </c>
      <c r="E66" s="29">
        <v>0</v>
      </c>
      <c r="F66" s="29">
        <v>0.27027027027027029</v>
      </c>
      <c r="G66" s="30">
        <v>37</v>
      </c>
      <c r="H66" s="31">
        <v>14.867774900000001</v>
      </c>
      <c r="I66" s="31">
        <v>109.2877007</v>
      </c>
    </row>
    <row r="67" spans="1:9" x14ac:dyDescent="0.25">
      <c r="A67" s="28" t="s">
        <v>128</v>
      </c>
      <c r="B67" s="29">
        <v>0.52380952380952384</v>
      </c>
      <c r="C67" s="29">
        <v>0.38095238095238093</v>
      </c>
      <c r="D67" s="29">
        <v>0</v>
      </c>
      <c r="E67" s="29">
        <v>0</v>
      </c>
      <c r="F67" s="29">
        <v>9.5238095238095233E-2</v>
      </c>
      <c r="G67" s="30">
        <v>21</v>
      </c>
      <c r="H67" s="31">
        <v>17.01074487</v>
      </c>
      <c r="I67" s="31">
        <v>102.3802142</v>
      </c>
    </row>
    <row r="68" spans="1:9" x14ac:dyDescent="0.25">
      <c r="A68" s="28" t="s">
        <v>131</v>
      </c>
      <c r="B68" s="29">
        <v>5.8823529411764705E-2</v>
      </c>
      <c r="C68" s="29">
        <v>0.67647058823529416</v>
      </c>
      <c r="D68" s="29">
        <v>0</v>
      </c>
      <c r="E68" s="29">
        <v>0</v>
      </c>
      <c r="F68" s="29">
        <v>0.26470588235294118</v>
      </c>
      <c r="G68" s="30">
        <v>34</v>
      </c>
      <c r="H68" s="31">
        <v>15.111163019999999</v>
      </c>
      <c r="I68" s="31">
        <v>109.1968181</v>
      </c>
    </row>
    <row r="69" spans="1:9" x14ac:dyDescent="0.25">
      <c r="A69" s="28" t="s">
        <v>132</v>
      </c>
      <c r="B69" s="29">
        <v>0.14705882352941177</v>
      </c>
      <c r="C69" s="29">
        <v>0.6470588235294118</v>
      </c>
      <c r="D69" s="29">
        <v>0</v>
      </c>
      <c r="E69" s="29">
        <v>0</v>
      </c>
      <c r="F69" s="29">
        <v>0.20588235294117646</v>
      </c>
      <c r="G69" s="30">
        <v>34</v>
      </c>
      <c r="H69" s="31">
        <v>17.701039690000002</v>
      </c>
      <c r="I69" s="31">
        <v>102.86768979999999</v>
      </c>
    </row>
    <row r="70" spans="1:9" x14ac:dyDescent="0.25">
      <c r="A70" s="28" t="s">
        <v>133</v>
      </c>
      <c r="B70" s="29">
        <v>8.5714285714285715E-2</v>
      </c>
      <c r="C70" s="29">
        <v>0.14285714285714285</v>
      </c>
      <c r="D70" s="29">
        <v>0</v>
      </c>
      <c r="E70" s="29">
        <v>0</v>
      </c>
      <c r="F70" s="29">
        <v>0.77142857142857146</v>
      </c>
      <c r="G70" s="30">
        <v>35</v>
      </c>
      <c r="H70" s="31">
        <v>15.290154579999999</v>
      </c>
      <c r="I70" s="31">
        <v>109.0313159</v>
      </c>
    </row>
    <row r="71" spans="1:9" x14ac:dyDescent="0.25">
      <c r="A71" s="28" t="s">
        <v>134</v>
      </c>
      <c r="B71" s="29">
        <v>0.25</v>
      </c>
      <c r="C71" s="29">
        <v>0.70833333333333337</v>
      </c>
      <c r="D71" s="29">
        <v>0</v>
      </c>
      <c r="E71" s="29">
        <v>0</v>
      </c>
      <c r="F71" s="29">
        <v>4.1666666666666664E-2</v>
      </c>
      <c r="G71" s="30">
        <v>24</v>
      </c>
      <c r="H71" s="31">
        <v>17.7344556</v>
      </c>
      <c r="I71" s="31">
        <v>102.04418149999999</v>
      </c>
    </row>
    <row r="72" spans="1:9" x14ac:dyDescent="0.25">
      <c r="A72" s="28" t="s">
        <v>38</v>
      </c>
      <c r="B72" s="29">
        <v>0.59375</v>
      </c>
      <c r="C72" s="29">
        <v>0.21875</v>
      </c>
      <c r="D72" s="29">
        <v>3.125E-2</v>
      </c>
      <c r="E72" s="29">
        <v>0</v>
      </c>
      <c r="F72" s="29">
        <v>0.15625</v>
      </c>
      <c r="G72" s="30">
        <v>32</v>
      </c>
      <c r="H72" s="31">
        <v>29.895</v>
      </c>
      <c r="I72" s="31">
        <v>100.52200000000001</v>
      </c>
    </row>
    <row r="73" spans="1:9" x14ac:dyDescent="0.25">
      <c r="A73" s="28" t="s">
        <v>143</v>
      </c>
      <c r="B73" s="29">
        <v>0.52631578947368418</v>
      </c>
      <c r="C73" s="29">
        <v>0.44736842105263158</v>
      </c>
      <c r="D73" s="29">
        <v>0</v>
      </c>
      <c r="E73" s="29">
        <v>0</v>
      </c>
      <c r="F73" s="29">
        <v>2.6315789473684209E-2</v>
      </c>
      <c r="G73" s="30">
        <v>38</v>
      </c>
      <c r="H73" s="31">
        <v>16.853602209999998</v>
      </c>
      <c r="I73" s="31">
        <v>102.2625913</v>
      </c>
    </row>
    <row r="74" spans="1:9" x14ac:dyDescent="0.25">
      <c r="A74" s="28" t="s">
        <v>39</v>
      </c>
      <c r="B74" s="29">
        <v>0.24074074074074073</v>
      </c>
      <c r="C74" s="29">
        <v>0.64814814814814814</v>
      </c>
      <c r="D74" s="29">
        <v>0</v>
      </c>
      <c r="E74" s="29">
        <v>0</v>
      </c>
      <c r="F74" s="29">
        <v>0.1111111111111111</v>
      </c>
      <c r="G74" s="30">
        <v>54</v>
      </c>
      <c r="H74" s="31">
        <v>26.11</v>
      </c>
      <c r="I74" s="31">
        <v>119.3</v>
      </c>
    </row>
    <row r="75" spans="1:9" x14ac:dyDescent="0.25">
      <c r="A75" s="28" t="s">
        <v>145</v>
      </c>
      <c r="B75" s="29">
        <v>1</v>
      </c>
      <c r="C75" s="29">
        <v>0</v>
      </c>
      <c r="D75" s="29">
        <v>0</v>
      </c>
      <c r="E75" s="29">
        <v>0</v>
      </c>
      <c r="F75" s="29">
        <v>0</v>
      </c>
      <c r="G75" s="30">
        <v>29</v>
      </c>
      <c r="H75" s="31">
        <v>14.76914182</v>
      </c>
      <c r="I75" s="31">
        <v>109.50045160000001</v>
      </c>
    </row>
    <row r="76" spans="1:9" x14ac:dyDescent="0.25">
      <c r="A76" s="28" t="s">
        <v>148</v>
      </c>
      <c r="B76" s="29">
        <v>0.1</v>
      </c>
      <c r="C76" s="29">
        <v>0.85</v>
      </c>
      <c r="D76" s="29">
        <v>0</v>
      </c>
      <c r="E76" s="29">
        <v>0.05</v>
      </c>
      <c r="F76" s="29">
        <v>0</v>
      </c>
      <c r="G76" s="30">
        <v>20</v>
      </c>
      <c r="H76" s="31">
        <v>17.399154679999999</v>
      </c>
      <c r="I76" s="31">
        <v>102.6481629</v>
      </c>
    </row>
    <row r="77" spans="1:9" x14ac:dyDescent="0.25">
      <c r="A77" s="28" t="s">
        <v>40</v>
      </c>
      <c r="B77" s="29">
        <v>0.54385964912280704</v>
      </c>
      <c r="C77" s="29">
        <v>0.2807017543859649</v>
      </c>
      <c r="D77" s="29">
        <v>0</v>
      </c>
      <c r="E77" s="29">
        <v>0</v>
      </c>
      <c r="F77" s="29">
        <v>0.17543859649122806</v>
      </c>
      <c r="G77" s="30">
        <v>57</v>
      </c>
      <c r="H77" s="31">
        <v>24.88946</v>
      </c>
      <c r="I77" s="31">
        <v>118.613</v>
      </c>
    </row>
    <row r="78" spans="1:9" x14ac:dyDescent="0.25">
      <c r="A78" s="28" t="s">
        <v>151</v>
      </c>
      <c r="B78" s="29">
        <v>0.20454545454545456</v>
      </c>
      <c r="C78" s="29">
        <v>0.70454545454545459</v>
      </c>
      <c r="D78" s="29">
        <v>0</v>
      </c>
      <c r="E78" s="29">
        <v>0</v>
      </c>
      <c r="F78" s="29">
        <v>9.0909090909090912E-2</v>
      </c>
      <c r="G78" s="30">
        <v>44</v>
      </c>
      <c r="H78" s="31">
        <v>15.3816296</v>
      </c>
      <c r="I78" s="31">
        <v>109.1005285</v>
      </c>
    </row>
    <row r="79" spans="1:9" x14ac:dyDescent="0.25">
      <c r="A79" s="28" t="s">
        <v>152</v>
      </c>
      <c r="B79" s="29">
        <v>8.3333333333333329E-2</v>
      </c>
      <c r="C79" s="29">
        <v>0.70833333333333337</v>
      </c>
      <c r="D79" s="29">
        <v>0</v>
      </c>
      <c r="E79" s="29">
        <v>0</v>
      </c>
      <c r="F79" s="29">
        <v>0.20833333333333334</v>
      </c>
      <c r="G79" s="30">
        <v>24</v>
      </c>
      <c r="H79" s="31">
        <v>14.796475859999999</v>
      </c>
      <c r="I79" s="31">
        <v>109.1175051</v>
      </c>
    </row>
    <row r="80" spans="1:9" x14ac:dyDescent="0.25">
      <c r="A80" s="28" t="s">
        <v>41</v>
      </c>
      <c r="B80" s="29">
        <v>0.68292682926829273</v>
      </c>
      <c r="C80" s="29">
        <v>0.21951219512195122</v>
      </c>
      <c r="D80" s="29">
        <v>0</v>
      </c>
      <c r="E80" s="29">
        <v>2.4390243902439025E-2</v>
      </c>
      <c r="F80" s="29">
        <v>7.3170731707317069E-2</v>
      </c>
      <c r="G80" s="30">
        <v>41</v>
      </c>
      <c r="H80" s="31">
        <v>29</v>
      </c>
      <c r="I80" s="31">
        <v>91</v>
      </c>
    </row>
    <row r="81" spans="1:9" x14ac:dyDescent="0.25">
      <c r="A81" s="28" t="s">
        <v>53</v>
      </c>
      <c r="B81" s="29">
        <v>0.77083333333333337</v>
      </c>
      <c r="C81" s="29">
        <v>0.125</v>
      </c>
      <c r="D81" s="29">
        <v>0</v>
      </c>
      <c r="E81" s="29">
        <v>0</v>
      </c>
      <c r="F81" s="29">
        <v>0.10416666666666667</v>
      </c>
      <c r="G81" s="30">
        <v>48</v>
      </c>
      <c r="H81" s="31">
        <v>30</v>
      </c>
      <c r="I81" s="31">
        <v>91.137749999999997</v>
      </c>
    </row>
    <row r="82" spans="1:9" x14ac:dyDescent="0.25">
      <c r="A82" s="28" t="s">
        <v>155</v>
      </c>
      <c r="B82" s="29">
        <v>0.55000000000000004</v>
      </c>
      <c r="C82" s="29">
        <v>0.375</v>
      </c>
      <c r="D82" s="29">
        <v>0</v>
      </c>
      <c r="E82" s="29">
        <v>0</v>
      </c>
      <c r="F82" s="29">
        <v>7.4999999999999997E-2</v>
      </c>
      <c r="G82" s="30">
        <v>40</v>
      </c>
      <c r="H82" s="31">
        <v>29</v>
      </c>
      <c r="I82" s="31">
        <v>109</v>
      </c>
    </row>
    <row r="83" spans="1:9" x14ac:dyDescent="0.25">
      <c r="A83" s="28" t="s">
        <v>42</v>
      </c>
      <c r="B83" s="29">
        <v>0.80952380952380953</v>
      </c>
      <c r="C83" s="29">
        <v>0.14285714285714285</v>
      </c>
      <c r="D83" s="29">
        <v>1.5873015873015872E-2</v>
      </c>
      <c r="E83" s="29">
        <v>0</v>
      </c>
      <c r="F83" s="29">
        <v>3.1746031746031744E-2</v>
      </c>
      <c r="G83" s="30">
        <v>63</v>
      </c>
      <c r="H83" s="31">
        <v>27.816210000000002</v>
      </c>
      <c r="I83" s="31">
        <v>109.26433</v>
      </c>
    </row>
    <row r="84" spans="1:9" x14ac:dyDescent="0.25">
      <c r="A84" s="28" t="s">
        <v>727</v>
      </c>
      <c r="B84" s="29">
        <v>4.1666666666666664E-2</v>
      </c>
      <c r="C84" s="29">
        <v>0.125</v>
      </c>
      <c r="D84" s="29">
        <v>4.1666666666666664E-2</v>
      </c>
      <c r="E84" s="29">
        <v>0.16666666666666666</v>
      </c>
      <c r="F84" s="29">
        <v>0.625</v>
      </c>
      <c r="G84" s="30">
        <v>24</v>
      </c>
      <c r="H84" s="31">
        <v>44</v>
      </c>
      <c r="I84" s="31">
        <v>81</v>
      </c>
    </row>
    <row r="85" spans="1:9" x14ac:dyDescent="0.25">
      <c r="A85" s="28" t="s">
        <v>43</v>
      </c>
      <c r="B85" s="29">
        <v>0.1</v>
      </c>
      <c r="C85" s="29">
        <v>0.9</v>
      </c>
      <c r="D85" s="29">
        <v>0</v>
      </c>
      <c r="E85" s="29">
        <v>0</v>
      </c>
      <c r="F85" s="29">
        <v>0</v>
      </c>
      <c r="G85" s="30">
        <v>30</v>
      </c>
      <c r="H85" s="31">
        <v>26.254270000000002</v>
      </c>
      <c r="I85" s="31">
        <v>107.52226</v>
      </c>
    </row>
    <row r="86" spans="1:9" x14ac:dyDescent="0.25">
      <c r="A86" s="28" t="s">
        <v>705</v>
      </c>
      <c r="B86" s="29">
        <v>0.61538461538461542</v>
      </c>
      <c r="C86" s="29">
        <v>0.38461538461538464</v>
      </c>
      <c r="D86" s="29">
        <v>0</v>
      </c>
      <c r="E86" s="29">
        <v>0</v>
      </c>
      <c r="F86" s="29">
        <v>0</v>
      </c>
      <c r="G86" s="30">
        <v>26</v>
      </c>
      <c r="H86" s="31">
        <v>30.572800000000001</v>
      </c>
      <c r="I86" s="31">
        <v>104.0665</v>
      </c>
    </row>
    <row r="87" spans="1:9" x14ac:dyDescent="0.25">
      <c r="A87" s="28" t="s">
        <v>161</v>
      </c>
      <c r="B87" s="29">
        <v>0.23076923076923078</v>
      </c>
      <c r="C87" s="29">
        <v>0.57692307692307687</v>
      </c>
      <c r="D87" s="29">
        <v>0</v>
      </c>
      <c r="E87" s="29">
        <v>0</v>
      </c>
      <c r="F87" s="29">
        <v>0.19230769230769232</v>
      </c>
      <c r="G87" s="30">
        <v>26</v>
      </c>
      <c r="H87" s="31">
        <v>17.23106735</v>
      </c>
      <c r="I87" s="31">
        <v>101.9422563</v>
      </c>
    </row>
    <row r="88" spans="1:9" x14ac:dyDescent="0.25">
      <c r="A88" s="32" t="s">
        <v>44</v>
      </c>
      <c r="B88" s="33">
        <v>0.27526132404181186</v>
      </c>
      <c r="C88" s="33">
        <v>0.58536585365853655</v>
      </c>
      <c r="D88" s="33">
        <v>6.9686411149825784E-3</v>
      </c>
      <c r="E88" s="33">
        <v>0</v>
      </c>
      <c r="F88" s="33">
        <v>0.13240418118466898</v>
      </c>
      <c r="G88" s="34">
        <v>287</v>
      </c>
      <c r="H88" s="35">
        <v>23</v>
      </c>
      <c r="I88" s="35">
        <v>108.33</v>
      </c>
    </row>
    <row r="90" spans="1:9" ht="16.5" thickBot="1" x14ac:dyDescent="0.3">
      <c r="A90" s="19" t="s">
        <v>356</v>
      </c>
      <c r="B90" s="19"/>
    </row>
    <row r="91" spans="1:9" ht="30" thickTop="1" thickBot="1" x14ac:dyDescent="0.3">
      <c r="A91" s="39" t="s">
        <v>600</v>
      </c>
      <c r="B91" s="39" t="s">
        <v>719</v>
      </c>
      <c r="D91" s="26" t="s">
        <v>735</v>
      </c>
      <c r="E91" s="27" t="s">
        <v>3068</v>
      </c>
      <c r="F91" s="27" t="s">
        <v>3070</v>
      </c>
      <c r="G91" s="27" t="s">
        <v>3072</v>
      </c>
      <c r="H91" s="27" t="s">
        <v>3073</v>
      </c>
      <c r="I91" s="26" t="s">
        <v>349</v>
      </c>
    </row>
    <row r="92" spans="1:9" ht="15.75" x14ac:dyDescent="0.25">
      <c r="A92" s="40" t="s">
        <v>748</v>
      </c>
      <c r="B92" s="41" t="s">
        <v>3072</v>
      </c>
      <c r="D92" s="19" t="s">
        <v>17</v>
      </c>
      <c r="E92" s="36">
        <v>0.33047210300429186</v>
      </c>
      <c r="F92" s="36">
        <v>0.19456366237482117</v>
      </c>
      <c r="G92" s="36">
        <v>0.19885550786838341</v>
      </c>
      <c r="H92" s="36">
        <v>5.1502145922746781E-2</v>
      </c>
      <c r="I92" s="36">
        <v>0.22460658082975679</v>
      </c>
    </row>
    <row r="93" spans="1:9" ht="15.75" x14ac:dyDescent="0.25">
      <c r="A93" s="40" t="s">
        <v>736</v>
      </c>
      <c r="B93" s="41" t="s">
        <v>3067</v>
      </c>
      <c r="D93" s="19" t="s">
        <v>26</v>
      </c>
      <c r="E93" s="36">
        <v>0.42772861356932151</v>
      </c>
      <c r="F93" s="36">
        <v>0.44306784660766962</v>
      </c>
      <c r="G93" s="36">
        <v>4.71976401179941E-3</v>
      </c>
      <c r="H93" s="36">
        <v>2.359882005899705E-3</v>
      </c>
      <c r="I93" s="36">
        <v>0.12212389380530973</v>
      </c>
    </row>
    <row r="94" spans="1:9" ht="15.75" x14ac:dyDescent="0.25">
      <c r="A94" s="40" t="s">
        <v>737</v>
      </c>
      <c r="B94" s="41" t="s">
        <v>3067</v>
      </c>
      <c r="D94" s="19" t="s">
        <v>19</v>
      </c>
      <c r="E94" s="36">
        <v>0.52376137512639032</v>
      </c>
      <c r="F94" s="36">
        <v>0.25075834175935285</v>
      </c>
      <c r="G94" s="36">
        <v>5.7633973710819006E-2</v>
      </c>
      <c r="H94" s="36">
        <v>1.7189079878665317E-2</v>
      </c>
      <c r="I94" s="36">
        <v>0.15065722952477251</v>
      </c>
    </row>
    <row r="95" spans="1:9" ht="15.75" x14ac:dyDescent="0.25">
      <c r="A95" s="40" t="s">
        <v>354</v>
      </c>
      <c r="B95" s="41" t="s">
        <v>3067</v>
      </c>
      <c r="D95" s="19" t="s">
        <v>45</v>
      </c>
      <c r="E95" s="36">
        <v>0.43849206349206349</v>
      </c>
      <c r="F95" s="36">
        <v>0.35515873015873017</v>
      </c>
      <c r="G95" s="36">
        <v>9.9206349206349201E-3</v>
      </c>
      <c r="H95" s="36">
        <v>1.984126984126984E-3</v>
      </c>
      <c r="I95" s="36">
        <v>0.19444444444444445</v>
      </c>
    </row>
    <row r="96" spans="1:9" ht="15.75" x14ac:dyDescent="0.25">
      <c r="A96" s="40" t="s">
        <v>747</v>
      </c>
      <c r="B96" s="41" t="s">
        <v>3067</v>
      </c>
      <c r="D96" s="19" t="s">
        <v>728</v>
      </c>
      <c r="E96" s="36">
        <v>1</v>
      </c>
      <c r="F96" s="36">
        <v>0</v>
      </c>
      <c r="G96" s="36">
        <v>0</v>
      </c>
      <c r="H96" s="36">
        <v>0</v>
      </c>
      <c r="I96" s="36">
        <v>0</v>
      </c>
    </row>
    <row r="97" spans="1:9" ht="15.75" x14ac:dyDescent="0.25">
      <c r="A97" s="40" t="s">
        <v>746</v>
      </c>
      <c r="B97" s="41" t="s">
        <v>3071</v>
      </c>
      <c r="D97" s="19" t="s">
        <v>729</v>
      </c>
      <c r="E97" s="36">
        <v>0</v>
      </c>
      <c r="F97" s="36">
        <v>0.97560975609756095</v>
      </c>
      <c r="G97" s="36">
        <v>0</v>
      </c>
      <c r="H97" s="36">
        <v>0</v>
      </c>
      <c r="I97" s="36">
        <v>2.4390243902439025E-2</v>
      </c>
    </row>
    <row r="98" spans="1:9" ht="15.75" x14ac:dyDescent="0.25">
      <c r="A98" s="40" t="s">
        <v>353</v>
      </c>
      <c r="B98" s="41" t="s">
        <v>3067</v>
      </c>
      <c r="D98" s="19" t="s">
        <v>733</v>
      </c>
      <c r="E98" s="36">
        <v>0.18421052631578946</v>
      </c>
      <c r="F98" s="36">
        <v>0.5</v>
      </c>
      <c r="G98" s="36">
        <v>0</v>
      </c>
      <c r="H98" s="36">
        <v>0</v>
      </c>
      <c r="I98" s="36">
        <v>0.31578947368421051</v>
      </c>
    </row>
    <row r="99" spans="1:9" ht="15.75" x14ac:dyDescent="0.25">
      <c r="A99" s="40" t="s">
        <v>741</v>
      </c>
      <c r="B99" s="41" t="s">
        <v>3070</v>
      </c>
      <c r="D99" s="37" t="s">
        <v>734</v>
      </c>
      <c r="E99" s="38">
        <v>0.26600441501103755</v>
      </c>
      <c r="F99" s="38">
        <v>0.56512141280353201</v>
      </c>
      <c r="G99" s="38">
        <v>2.7593818984547464E-3</v>
      </c>
      <c r="H99" s="38">
        <v>1.7108167770419427E-2</v>
      </c>
      <c r="I99" s="38">
        <v>0.1490066225165563</v>
      </c>
    </row>
    <row r="100" spans="1:9" ht="15.75" x14ac:dyDescent="0.25">
      <c r="A100" s="40" t="s">
        <v>740</v>
      </c>
      <c r="B100" s="41" t="s">
        <v>3067</v>
      </c>
      <c r="D100" s="23"/>
      <c r="E100" s="12"/>
    </row>
    <row r="101" spans="1:9" ht="15.75" x14ac:dyDescent="0.25">
      <c r="A101" s="40" t="s">
        <v>743</v>
      </c>
      <c r="B101" s="41" t="s">
        <v>3069</v>
      </c>
      <c r="D101" s="23"/>
      <c r="E101" s="12"/>
    </row>
    <row r="102" spans="1:9" ht="15.75" x14ac:dyDescent="0.25">
      <c r="A102" s="40" t="s">
        <v>742</v>
      </c>
      <c r="B102" s="41" t="s">
        <v>3069</v>
      </c>
      <c r="D102" s="23"/>
      <c r="E102" s="12"/>
    </row>
    <row r="103" spans="1:9" ht="15.75" x14ac:dyDescent="0.25">
      <c r="A103" s="40" t="s">
        <v>745</v>
      </c>
      <c r="B103" s="41" t="s">
        <v>3067</v>
      </c>
      <c r="D103" s="23"/>
      <c r="E103" s="12"/>
    </row>
    <row r="104" spans="1:9" ht="15.75" x14ac:dyDescent="0.25">
      <c r="A104" s="40" t="s">
        <v>297</v>
      </c>
      <c r="B104" s="41" t="s">
        <v>3067</v>
      </c>
      <c r="D104" s="23"/>
      <c r="E104" s="12"/>
    </row>
    <row r="105" spans="1:9" ht="15.75" x14ac:dyDescent="0.25">
      <c r="A105" s="40" t="s">
        <v>739</v>
      </c>
      <c r="B105" s="41" t="s">
        <v>3069</v>
      </c>
      <c r="D105" s="23"/>
      <c r="E105" s="12"/>
    </row>
    <row r="106" spans="1:9" ht="15.75" x14ac:dyDescent="0.25">
      <c r="A106" s="40" t="s">
        <v>744</v>
      </c>
      <c r="B106" s="41" t="s">
        <v>3069</v>
      </c>
      <c r="D106" s="23"/>
      <c r="E106" s="12"/>
    </row>
    <row r="107" spans="1:9" ht="15.75" x14ac:dyDescent="0.25">
      <c r="A107" s="40" t="s">
        <v>350</v>
      </c>
      <c r="B107" s="41" t="s">
        <v>3067</v>
      </c>
      <c r="D107" s="23"/>
      <c r="E107" s="12"/>
    </row>
    <row r="108" spans="1:9" ht="15.75" x14ac:dyDescent="0.25">
      <c r="A108" s="40" t="s">
        <v>351</v>
      </c>
      <c r="B108" s="41" t="s">
        <v>3069</v>
      </c>
      <c r="D108" s="23"/>
      <c r="E108" s="12"/>
    </row>
    <row r="109" spans="1:9" ht="15.75" x14ac:dyDescent="0.25">
      <c r="A109" s="40" t="s">
        <v>352</v>
      </c>
      <c r="B109" s="41" t="s">
        <v>3067</v>
      </c>
      <c r="D109" s="23"/>
      <c r="E109" s="12"/>
    </row>
    <row r="110" spans="1:9" ht="15.75" x14ac:dyDescent="0.25">
      <c r="A110" s="40" t="s">
        <v>355</v>
      </c>
      <c r="B110" s="41" t="s">
        <v>3067</v>
      </c>
      <c r="D110" s="23"/>
      <c r="E110" s="12"/>
    </row>
    <row r="111" spans="1:9" ht="16.5" thickBot="1" x14ac:dyDescent="0.3">
      <c r="A111" s="42" t="s">
        <v>738</v>
      </c>
      <c r="B111" s="43" t="s">
        <v>3074</v>
      </c>
      <c r="D111" s="23"/>
      <c r="E111" s="12"/>
    </row>
  </sheetData>
  <sortState xmlns:xlrd2="http://schemas.microsoft.com/office/spreadsheetml/2017/richdata2" ref="D92:E111">
    <sortCondition ref="D92:D111"/>
  </sortState>
  <phoneticPr fontId="2" type="noConversion"/>
  <conditionalFormatting sqref="A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DC91F-2143-4CE8-BDD7-CC95A4A1D165}">
  <dimension ref="A1:F1083"/>
  <sheetViews>
    <sheetView zoomScale="115" zoomScaleNormal="115" workbookViewId="0">
      <selection activeCell="B18" sqref="B18"/>
    </sheetView>
  </sheetViews>
  <sheetFormatPr defaultRowHeight="14.25" x14ac:dyDescent="0.2"/>
  <cols>
    <col min="1" max="1" width="14.75" style="13" customWidth="1"/>
    <col min="2" max="2" width="39.25" style="13" customWidth="1"/>
    <col min="3" max="3" width="17.5" style="13" customWidth="1"/>
    <col min="4" max="4" width="21.75" style="3" customWidth="1"/>
    <col min="5" max="5" width="13.75" style="3" bestFit="1" customWidth="1"/>
    <col min="6" max="6" width="20.75" style="3" customWidth="1"/>
  </cols>
  <sheetData>
    <row r="1" spans="1:6" ht="16.5" thickBot="1" x14ac:dyDescent="0.3">
      <c r="A1" s="106" t="s">
        <v>3059</v>
      </c>
      <c r="B1" s="88"/>
      <c r="C1" s="88"/>
      <c r="D1" s="47"/>
      <c r="E1" s="107"/>
      <c r="F1" s="107"/>
    </row>
    <row r="2" spans="1:6" ht="15.75" thickTop="1" thickBot="1" x14ac:dyDescent="0.25">
      <c r="A2" s="109" t="s">
        <v>879</v>
      </c>
      <c r="B2" s="110" t="s">
        <v>880</v>
      </c>
      <c r="C2" s="110" t="s">
        <v>881</v>
      </c>
      <c r="D2" s="110" t="s">
        <v>882</v>
      </c>
    </row>
    <row r="3" spans="1:6" ht="15" x14ac:dyDescent="0.25">
      <c r="A3" s="108" t="s">
        <v>883</v>
      </c>
      <c r="B3" s="111" t="s">
        <v>884</v>
      </c>
      <c r="C3" s="111" t="s">
        <v>885</v>
      </c>
      <c r="D3" s="111" t="s">
        <v>3056</v>
      </c>
    </row>
    <row r="4" spans="1:6" ht="15" x14ac:dyDescent="0.25">
      <c r="A4" s="108" t="s">
        <v>886</v>
      </c>
      <c r="B4" s="111" t="s">
        <v>887</v>
      </c>
      <c r="C4" s="111" t="s">
        <v>2</v>
      </c>
      <c r="D4" s="111" t="s">
        <v>595</v>
      </c>
    </row>
    <row r="5" spans="1:6" ht="15" x14ac:dyDescent="0.25">
      <c r="A5" s="108" t="s">
        <v>470</v>
      </c>
      <c r="B5" s="111" t="s">
        <v>888</v>
      </c>
      <c r="C5" s="111" t="s">
        <v>889</v>
      </c>
      <c r="D5" s="111" t="s">
        <v>595</v>
      </c>
    </row>
    <row r="6" spans="1:6" ht="15" x14ac:dyDescent="0.25">
      <c r="A6" s="108" t="s">
        <v>490</v>
      </c>
      <c r="B6" s="111" t="s">
        <v>890</v>
      </c>
      <c r="C6" s="111" t="s">
        <v>261</v>
      </c>
      <c r="D6" s="111" t="s">
        <v>595</v>
      </c>
    </row>
    <row r="7" spans="1:6" ht="15" x14ac:dyDescent="0.25">
      <c r="A7" s="108" t="s">
        <v>491</v>
      </c>
      <c r="B7" s="111" t="s">
        <v>891</v>
      </c>
      <c r="C7" s="111" t="s">
        <v>892</v>
      </c>
      <c r="D7" s="111" t="s">
        <v>595</v>
      </c>
    </row>
    <row r="8" spans="1:6" ht="15" x14ac:dyDescent="0.25">
      <c r="A8" s="108" t="s">
        <v>893</v>
      </c>
      <c r="B8" s="111" t="s">
        <v>894</v>
      </c>
      <c r="C8" s="111" t="s">
        <v>895</v>
      </c>
      <c r="D8" s="111" t="s">
        <v>896</v>
      </c>
    </row>
    <row r="9" spans="1:6" ht="15" x14ac:dyDescent="0.25">
      <c r="A9" s="108" t="s">
        <v>897</v>
      </c>
      <c r="B9" s="111" t="s">
        <v>898</v>
      </c>
      <c r="C9" s="111" t="s">
        <v>899</v>
      </c>
      <c r="D9" s="111" t="s">
        <v>595</v>
      </c>
    </row>
    <row r="10" spans="1:6" ht="15" x14ac:dyDescent="0.25">
      <c r="A10" s="111" t="s">
        <v>900</v>
      </c>
      <c r="B10" s="12" t="s">
        <v>901</v>
      </c>
      <c r="C10" s="111" t="s">
        <v>345</v>
      </c>
      <c r="D10" s="111" t="s">
        <v>902</v>
      </c>
    </row>
    <row r="11" spans="1:6" ht="15" x14ac:dyDescent="0.25">
      <c r="A11" s="111" t="s">
        <v>903</v>
      </c>
      <c r="B11" s="12" t="s">
        <v>904</v>
      </c>
      <c r="C11" s="111" t="s">
        <v>885</v>
      </c>
      <c r="D11" s="111" t="s">
        <v>902</v>
      </c>
    </row>
    <row r="12" spans="1:6" ht="15" x14ac:dyDescent="0.25">
      <c r="A12" s="108" t="s">
        <v>472</v>
      </c>
      <c r="B12" s="111" t="s">
        <v>905</v>
      </c>
      <c r="C12" s="111" t="s">
        <v>889</v>
      </c>
      <c r="D12" s="111" t="s">
        <v>595</v>
      </c>
    </row>
    <row r="13" spans="1:6" ht="15" x14ac:dyDescent="0.25">
      <c r="A13" s="108" t="s">
        <v>906</v>
      </c>
      <c r="B13" s="111" t="s">
        <v>907</v>
      </c>
      <c r="C13" s="111" t="s">
        <v>908</v>
      </c>
      <c r="D13" s="111" t="s">
        <v>595</v>
      </c>
    </row>
    <row r="14" spans="1:6" ht="15" x14ac:dyDescent="0.25">
      <c r="A14" s="108" t="s">
        <v>488</v>
      </c>
      <c r="B14" s="111" t="s">
        <v>909</v>
      </c>
      <c r="C14" s="111" t="s">
        <v>187</v>
      </c>
      <c r="D14" s="111" t="s">
        <v>595</v>
      </c>
    </row>
    <row r="15" spans="1:6" ht="15" x14ac:dyDescent="0.25">
      <c r="A15" s="111" t="s">
        <v>910</v>
      </c>
      <c r="B15" s="12" t="s">
        <v>911</v>
      </c>
      <c r="C15" s="111" t="s">
        <v>908</v>
      </c>
      <c r="D15" s="111" t="s">
        <v>902</v>
      </c>
    </row>
    <row r="16" spans="1:6" ht="15" x14ac:dyDescent="0.25">
      <c r="A16" s="111" t="s">
        <v>912</v>
      </c>
      <c r="B16" s="12" t="s">
        <v>913</v>
      </c>
      <c r="C16" s="111" t="s">
        <v>885</v>
      </c>
      <c r="D16" s="111" t="s">
        <v>902</v>
      </c>
    </row>
    <row r="17" spans="1:4" ht="15" x14ac:dyDescent="0.25">
      <c r="A17" s="111" t="s">
        <v>914</v>
      </c>
      <c r="B17" s="12" t="s">
        <v>911</v>
      </c>
      <c r="C17" s="111" t="s">
        <v>908</v>
      </c>
      <c r="D17" s="111" t="s">
        <v>902</v>
      </c>
    </row>
    <row r="18" spans="1:4" ht="15" x14ac:dyDescent="0.25">
      <c r="A18" s="111" t="s">
        <v>915</v>
      </c>
      <c r="B18" s="12" t="s">
        <v>911</v>
      </c>
      <c r="C18" s="111" t="s">
        <v>908</v>
      </c>
      <c r="D18" s="111" t="s">
        <v>902</v>
      </c>
    </row>
    <row r="19" spans="1:4" ht="15" x14ac:dyDescent="0.25">
      <c r="A19" s="111" t="s">
        <v>916</v>
      </c>
      <c r="B19" s="12" t="s">
        <v>917</v>
      </c>
      <c r="C19" s="111" t="s">
        <v>570</v>
      </c>
      <c r="D19" s="111" t="s">
        <v>902</v>
      </c>
    </row>
    <row r="20" spans="1:4" ht="15" x14ac:dyDescent="0.25">
      <c r="A20" s="111" t="s">
        <v>918</v>
      </c>
      <c r="B20" s="12" t="s">
        <v>913</v>
      </c>
      <c r="C20" s="111" t="s">
        <v>885</v>
      </c>
      <c r="D20" s="111" t="s">
        <v>902</v>
      </c>
    </row>
    <row r="21" spans="1:4" ht="15" x14ac:dyDescent="0.25">
      <c r="A21" s="111" t="s">
        <v>919</v>
      </c>
      <c r="B21" s="12" t="s">
        <v>920</v>
      </c>
      <c r="C21" s="111" t="s">
        <v>284</v>
      </c>
      <c r="D21" s="111" t="s">
        <v>902</v>
      </c>
    </row>
    <row r="22" spans="1:4" ht="15" x14ac:dyDescent="0.25">
      <c r="A22" s="111" t="s">
        <v>921</v>
      </c>
      <c r="B22" s="12" t="s">
        <v>913</v>
      </c>
      <c r="C22" s="111" t="s">
        <v>885</v>
      </c>
      <c r="D22" s="111" t="s">
        <v>902</v>
      </c>
    </row>
    <row r="23" spans="1:4" ht="15" x14ac:dyDescent="0.25">
      <c r="A23" s="111" t="s">
        <v>922</v>
      </c>
      <c r="B23" s="12" t="s">
        <v>923</v>
      </c>
      <c r="C23" s="111" t="s">
        <v>924</v>
      </c>
      <c r="D23" s="111" t="s">
        <v>902</v>
      </c>
    </row>
    <row r="24" spans="1:4" ht="15" x14ac:dyDescent="0.25">
      <c r="A24" s="111" t="s">
        <v>925</v>
      </c>
      <c r="B24" s="12" t="s">
        <v>913</v>
      </c>
      <c r="C24" s="111" t="s">
        <v>885</v>
      </c>
      <c r="D24" s="111" t="s">
        <v>902</v>
      </c>
    </row>
    <row r="25" spans="1:4" ht="15" x14ac:dyDescent="0.25">
      <c r="A25" s="111" t="s">
        <v>926</v>
      </c>
      <c r="B25" s="12" t="s">
        <v>927</v>
      </c>
      <c r="C25" s="111" t="s">
        <v>928</v>
      </c>
      <c r="D25" s="111" t="s">
        <v>902</v>
      </c>
    </row>
    <row r="26" spans="1:4" ht="15" x14ac:dyDescent="0.25">
      <c r="A26" s="111" t="s">
        <v>929</v>
      </c>
      <c r="B26" s="12" t="s">
        <v>930</v>
      </c>
      <c r="C26" s="111" t="s">
        <v>185</v>
      </c>
      <c r="D26" s="111" t="s">
        <v>902</v>
      </c>
    </row>
    <row r="27" spans="1:4" ht="15" x14ac:dyDescent="0.25">
      <c r="A27" s="111" t="s">
        <v>931</v>
      </c>
      <c r="B27" s="12" t="s">
        <v>917</v>
      </c>
      <c r="C27" s="111" t="s">
        <v>570</v>
      </c>
      <c r="D27" s="111" t="s">
        <v>902</v>
      </c>
    </row>
    <row r="28" spans="1:4" ht="15" x14ac:dyDescent="0.25">
      <c r="A28" s="111" t="s">
        <v>932</v>
      </c>
      <c r="B28" s="12" t="s">
        <v>923</v>
      </c>
      <c r="C28" s="111" t="s">
        <v>924</v>
      </c>
      <c r="D28" s="111" t="s">
        <v>902</v>
      </c>
    </row>
    <row r="29" spans="1:4" ht="15" x14ac:dyDescent="0.25">
      <c r="A29" s="111" t="s">
        <v>933</v>
      </c>
      <c r="B29" s="12" t="s">
        <v>934</v>
      </c>
      <c r="C29" s="111" t="s">
        <v>234</v>
      </c>
      <c r="D29" s="111" t="s">
        <v>902</v>
      </c>
    </row>
    <row r="30" spans="1:4" ht="15" x14ac:dyDescent="0.25">
      <c r="A30" s="111" t="s">
        <v>935</v>
      </c>
      <c r="B30" s="12" t="s">
        <v>901</v>
      </c>
      <c r="C30" s="12" t="s">
        <v>345</v>
      </c>
      <c r="D30" s="111" t="s">
        <v>902</v>
      </c>
    </row>
    <row r="31" spans="1:4" ht="15" x14ac:dyDescent="0.25">
      <c r="A31" s="111" t="s">
        <v>936</v>
      </c>
      <c r="B31" s="12" t="s">
        <v>901</v>
      </c>
      <c r="C31" s="12" t="s">
        <v>345</v>
      </c>
      <c r="D31" s="111" t="s">
        <v>902</v>
      </c>
    </row>
    <row r="32" spans="1:4" ht="15" x14ac:dyDescent="0.25">
      <c r="A32" s="111" t="s">
        <v>937</v>
      </c>
      <c r="B32" s="12" t="s">
        <v>901</v>
      </c>
      <c r="C32" s="12" t="s">
        <v>345</v>
      </c>
      <c r="D32" s="111" t="s">
        <v>902</v>
      </c>
    </row>
    <row r="33" spans="1:4" ht="15" x14ac:dyDescent="0.25">
      <c r="A33" s="111" t="s">
        <v>938</v>
      </c>
      <c r="B33" s="12" t="s">
        <v>901</v>
      </c>
      <c r="C33" s="12" t="s">
        <v>345</v>
      </c>
      <c r="D33" s="111" t="s">
        <v>902</v>
      </c>
    </row>
    <row r="34" spans="1:4" ht="15" x14ac:dyDescent="0.25">
      <c r="A34" s="108" t="s">
        <v>939</v>
      </c>
      <c r="B34" s="111" t="s">
        <v>940</v>
      </c>
      <c r="C34" s="111" t="s">
        <v>257</v>
      </c>
      <c r="D34" s="111" t="s">
        <v>896</v>
      </c>
    </row>
    <row r="35" spans="1:4" ht="15" x14ac:dyDescent="0.25">
      <c r="A35" s="108" t="s">
        <v>941</v>
      </c>
      <c r="B35" s="111" t="s">
        <v>942</v>
      </c>
      <c r="C35" s="111" t="s">
        <v>943</v>
      </c>
      <c r="D35" s="111" t="s">
        <v>896</v>
      </c>
    </row>
    <row r="36" spans="1:4" ht="15" x14ac:dyDescent="0.25">
      <c r="A36" s="108" t="s">
        <v>944</v>
      </c>
      <c r="B36" s="111" t="s">
        <v>945</v>
      </c>
      <c r="C36" s="111" t="s">
        <v>885</v>
      </c>
      <c r="D36" s="111" t="s">
        <v>896</v>
      </c>
    </row>
    <row r="37" spans="1:4" ht="15" x14ac:dyDescent="0.25">
      <c r="A37" s="108" t="s">
        <v>946</v>
      </c>
      <c r="B37" s="111" t="s">
        <v>947</v>
      </c>
      <c r="C37" s="111" t="s">
        <v>948</v>
      </c>
      <c r="D37" s="111" t="s">
        <v>896</v>
      </c>
    </row>
    <row r="38" spans="1:4" ht="15" x14ac:dyDescent="0.25">
      <c r="A38" s="108" t="s">
        <v>949</v>
      </c>
      <c r="B38" s="111" t="s">
        <v>950</v>
      </c>
      <c r="C38" s="111" t="s">
        <v>885</v>
      </c>
      <c r="D38" s="111" t="s">
        <v>595</v>
      </c>
    </row>
    <row r="39" spans="1:4" ht="15" x14ac:dyDescent="0.25">
      <c r="A39" s="108" t="s">
        <v>428</v>
      </c>
      <c r="B39" s="111" t="s">
        <v>951</v>
      </c>
      <c r="C39" s="111" t="s">
        <v>952</v>
      </c>
      <c r="D39" s="111" t="s">
        <v>595</v>
      </c>
    </row>
    <row r="40" spans="1:4" ht="15" x14ac:dyDescent="0.25">
      <c r="A40" s="108" t="s">
        <v>425</v>
      </c>
      <c r="B40" s="111" t="s">
        <v>953</v>
      </c>
      <c r="C40" s="111" t="s">
        <v>250</v>
      </c>
      <c r="D40" s="111" t="s">
        <v>595</v>
      </c>
    </row>
    <row r="41" spans="1:4" ht="15" x14ac:dyDescent="0.25">
      <c r="A41" s="108" t="s">
        <v>954</v>
      </c>
      <c r="B41" s="111" t="s">
        <v>955</v>
      </c>
      <c r="C41" s="111" t="s">
        <v>956</v>
      </c>
      <c r="D41" s="111" t="s">
        <v>586</v>
      </c>
    </row>
    <row r="42" spans="1:4" ht="15" x14ac:dyDescent="0.25">
      <c r="A42" s="108" t="s">
        <v>957</v>
      </c>
      <c r="B42" s="111" t="s">
        <v>958</v>
      </c>
      <c r="C42" s="111" t="s">
        <v>262</v>
      </c>
      <c r="D42" s="111" t="s">
        <v>586</v>
      </c>
    </row>
    <row r="43" spans="1:4" ht="15" x14ac:dyDescent="0.25">
      <c r="A43" s="108" t="s">
        <v>959</v>
      </c>
      <c r="B43" s="111" t="s">
        <v>960</v>
      </c>
      <c r="C43" s="111" t="s">
        <v>956</v>
      </c>
      <c r="D43" s="111" t="s">
        <v>586</v>
      </c>
    </row>
    <row r="44" spans="1:4" ht="15" x14ac:dyDescent="0.25">
      <c r="A44" s="108" t="s">
        <v>961</v>
      </c>
      <c r="B44" s="111" t="s">
        <v>962</v>
      </c>
      <c r="C44" s="111" t="s">
        <v>243</v>
      </c>
      <c r="D44" s="111" t="s">
        <v>586</v>
      </c>
    </row>
    <row r="45" spans="1:4" ht="15" x14ac:dyDescent="0.25">
      <c r="A45" s="108" t="s">
        <v>963</v>
      </c>
      <c r="B45" s="111" t="s">
        <v>964</v>
      </c>
      <c r="C45" s="111" t="s">
        <v>885</v>
      </c>
      <c r="D45" s="111" t="s">
        <v>586</v>
      </c>
    </row>
    <row r="46" spans="1:4" ht="15" x14ac:dyDescent="0.25">
      <c r="A46" s="108" t="s">
        <v>965</v>
      </c>
      <c r="B46" s="111" t="s">
        <v>966</v>
      </c>
      <c r="C46" s="111" t="s">
        <v>885</v>
      </c>
      <c r="D46" s="111" t="s">
        <v>586</v>
      </c>
    </row>
    <row r="47" spans="1:4" ht="15" x14ac:dyDescent="0.25">
      <c r="A47" s="108" t="s">
        <v>967</v>
      </c>
      <c r="B47" s="111" t="s">
        <v>968</v>
      </c>
      <c r="C47" s="111" t="s">
        <v>969</v>
      </c>
      <c r="D47" s="111" t="s">
        <v>588</v>
      </c>
    </row>
    <row r="48" spans="1:4" ht="15" x14ac:dyDescent="0.25">
      <c r="A48" s="108" t="s">
        <v>500</v>
      </c>
      <c r="B48" s="111" t="s">
        <v>970</v>
      </c>
      <c r="C48" s="111" t="s">
        <v>258</v>
      </c>
      <c r="D48" s="111" t="s">
        <v>588</v>
      </c>
    </row>
    <row r="49" spans="1:4" ht="15" x14ac:dyDescent="0.25">
      <c r="A49" s="108" t="s">
        <v>971</v>
      </c>
      <c r="B49" s="111" t="s">
        <v>972</v>
      </c>
      <c r="C49" s="111" t="s">
        <v>571</v>
      </c>
      <c r="D49" s="111" t="s">
        <v>588</v>
      </c>
    </row>
    <row r="50" spans="1:4" ht="15" x14ac:dyDescent="0.25">
      <c r="A50" s="108" t="s">
        <v>973</v>
      </c>
      <c r="B50" s="111" t="s">
        <v>974</v>
      </c>
      <c r="C50" s="111" t="s">
        <v>975</v>
      </c>
      <c r="D50" s="111" t="s">
        <v>588</v>
      </c>
    </row>
    <row r="51" spans="1:4" ht="15" x14ac:dyDescent="0.25">
      <c r="A51" s="108" t="s">
        <v>976</v>
      </c>
      <c r="B51" s="111" t="s">
        <v>977</v>
      </c>
      <c r="C51" s="111" t="s">
        <v>978</v>
      </c>
      <c r="D51" s="111" t="s">
        <v>588</v>
      </c>
    </row>
    <row r="52" spans="1:4" ht="15" x14ac:dyDescent="0.25">
      <c r="A52" s="108" t="s">
        <v>474</v>
      </c>
      <c r="B52" s="111" t="s">
        <v>979</v>
      </c>
      <c r="C52" s="111" t="s">
        <v>277</v>
      </c>
      <c r="D52" s="111" t="s">
        <v>588</v>
      </c>
    </row>
    <row r="53" spans="1:4" ht="15" x14ac:dyDescent="0.25">
      <c r="A53" s="108" t="s">
        <v>475</v>
      </c>
      <c r="B53" s="111" t="s">
        <v>979</v>
      </c>
      <c r="C53" s="111" t="s">
        <v>277</v>
      </c>
      <c r="D53" s="111" t="s">
        <v>588</v>
      </c>
    </row>
    <row r="54" spans="1:4" ht="15" x14ac:dyDescent="0.25">
      <c r="A54" s="108" t="s">
        <v>980</v>
      </c>
      <c r="B54" s="111" t="s">
        <v>981</v>
      </c>
      <c r="C54" s="111" t="s">
        <v>188</v>
      </c>
      <c r="D54" s="111" t="s">
        <v>588</v>
      </c>
    </row>
    <row r="55" spans="1:4" ht="15" x14ac:dyDescent="0.25">
      <c r="A55" s="108" t="s">
        <v>478</v>
      </c>
      <c r="B55" s="111" t="s">
        <v>982</v>
      </c>
      <c r="C55" s="111" t="s">
        <v>275</v>
      </c>
      <c r="D55" s="111" t="s">
        <v>588</v>
      </c>
    </row>
    <row r="56" spans="1:4" ht="15" x14ac:dyDescent="0.25">
      <c r="A56" s="108" t="s">
        <v>983</v>
      </c>
      <c r="B56" s="111" t="s">
        <v>984</v>
      </c>
      <c r="C56" s="111" t="s">
        <v>969</v>
      </c>
      <c r="D56" s="111" t="s">
        <v>588</v>
      </c>
    </row>
    <row r="57" spans="1:4" ht="15" x14ac:dyDescent="0.25">
      <c r="A57" s="108" t="s">
        <v>985</v>
      </c>
      <c r="B57" s="111" t="s">
        <v>986</v>
      </c>
      <c r="C57" s="111" t="s">
        <v>296</v>
      </c>
      <c r="D57" s="111" t="s">
        <v>588</v>
      </c>
    </row>
    <row r="58" spans="1:4" ht="15" x14ac:dyDescent="0.25">
      <c r="A58" s="108" t="s">
        <v>987</v>
      </c>
      <c r="B58" s="111" t="s">
        <v>988</v>
      </c>
      <c r="C58" s="111" t="s">
        <v>892</v>
      </c>
      <c r="D58" s="111" t="s">
        <v>588</v>
      </c>
    </row>
    <row r="59" spans="1:4" ht="15" x14ac:dyDescent="0.25">
      <c r="A59" s="108" t="s">
        <v>989</v>
      </c>
      <c r="B59" s="111" t="s">
        <v>990</v>
      </c>
      <c r="C59" s="111" t="s">
        <v>188</v>
      </c>
      <c r="D59" s="111" t="s">
        <v>588</v>
      </c>
    </row>
    <row r="60" spans="1:4" ht="15" x14ac:dyDescent="0.25">
      <c r="A60" s="108" t="s">
        <v>991</v>
      </c>
      <c r="B60" s="111" t="s">
        <v>992</v>
      </c>
      <c r="C60" s="111" t="s">
        <v>993</v>
      </c>
      <c r="D60" s="111" t="s">
        <v>588</v>
      </c>
    </row>
    <row r="61" spans="1:4" ht="15" x14ac:dyDescent="0.25">
      <c r="A61" s="108" t="s">
        <v>994</v>
      </c>
      <c r="B61" s="111" t="s">
        <v>995</v>
      </c>
      <c r="C61" s="111" t="s">
        <v>188</v>
      </c>
      <c r="D61" s="111" t="s">
        <v>588</v>
      </c>
    </row>
    <row r="62" spans="1:4" ht="15" x14ac:dyDescent="0.25">
      <c r="A62" s="108" t="s">
        <v>996</v>
      </c>
      <c r="B62" s="111" t="s">
        <v>997</v>
      </c>
      <c r="C62" s="111" t="s">
        <v>275</v>
      </c>
      <c r="D62" s="111" t="s">
        <v>588</v>
      </c>
    </row>
    <row r="63" spans="1:4" ht="15" x14ac:dyDescent="0.25">
      <c r="A63" s="108" t="s">
        <v>998</v>
      </c>
      <c r="B63" s="111" t="s">
        <v>999</v>
      </c>
      <c r="C63" s="111" t="s">
        <v>956</v>
      </c>
      <c r="D63" s="111" t="s">
        <v>1000</v>
      </c>
    </row>
    <row r="64" spans="1:4" ht="15" x14ac:dyDescent="0.25">
      <c r="A64" s="108" t="s">
        <v>1001</v>
      </c>
      <c r="B64" s="111" t="s">
        <v>1002</v>
      </c>
      <c r="C64" s="111" t="s">
        <v>247</v>
      </c>
      <c r="D64" s="111" t="s">
        <v>1000</v>
      </c>
    </row>
    <row r="65" spans="1:4" ht="15" x14ac:dyDescent="0.25">
      <c r="A65" s="108" t="s">
        <v>1003</v>
      </c>
      <c r="B65" s="111" t="s">
        <v>1004</v>
      </c>
      <c r="C65" s="111" t="s">
        <v>1005</v>
      </c>
      <c r="D65" s="111" t="s">
        <v>1000</v>
      </c>
    </row>
    <row r="66" spans="1:4" ht="15" x14ac:dyDescent="0.25">
      <c r="A66" s="108" t="s">
        <v>1006</v>
      </c>
      <c r="B66" s="111" t="s">
        <v>1007</v>
      </c>
      <c r="C66" s="111" t="s">
        <v>1005</v>
      </c>
      <c r="D66" s="111" t="s">
        <v>1000</v>
      </c>
    </row>
    <row r="67" spans="1:4" ht="15" x14ac:dyDescent="0.25">
      <c r="A67" s="108" t="s">
        <v>1008</v>
      </c>
      <c r="B67" s="111" t="s">
        <v>1009</v>
      </c>
      <c r="C67" s="111" t="s">
        <v>268</v>
      </c>
      <c r="D67" s="111" t="s">
        <v>1000</v>
      </c>
    </row>
    <row r="68" spans="1:4" ht="15" x14ac:dyDescent="0.25">
      <c r="A68" s="108" t="s">
        <v>1010</v>
      </c>
      <c r="B68" s="111" t="s">
        <v>1011</v>
      </c>
      <c r="C68" s="111" t="s">
        <v>1012</v>
      </c>
      <c r="D68" s="111" t="s">
        <v>1000</v>
      </c>
    </row>
    <row r="69" spans="1:4" ht="15" x14ac:dyDescent="0.25">
      <c r="A69" s="108" t="s">
        <v>1013</v>
      </c>
      <c r="B69" s="111" t="s">
        <v>1011</v>
      </c>
      <c r="C69" s="111" t="s">
        <v>1012</v>
      </c>
      <c r="D69" s="111" t="s">
        <v>1000</v>
      </c>
    </row>
    <row r="70" spans="1:4" ht="15" x14ac:dyDescent="0.25">
      <c r="A70" s="108" t="s">
        <v>1014</v>
      </c>
      <c r="B70" s="111" t="s">
        <v>1015</v>
      </c>
      <c r="C70" s="111" t="s">
        <v>247</v>
      </c>
      <c r="D70" s="111" t="s">
        <v>586</v>
      </c>
    </row>
    <row r="71" spans="1:4" ht="15" x14ac:dyDescent="0.25">
      <c r="A71" s="108" t="s">
        <v>1016</v>
      </c>
      <c r="B71" s="111" t="s">
        <v>1017</v>
      </c>
      <c r="C71" s="111" t="s">
        <v>1012</v>
      </c>
      <c r="D71" s="111" t="s">
        <v>586</v>
      </c>
    </row>
    <row r="72" spans="1:4" ht="15" x14ac:dyDescent="0.25">
      <c r="A72" s="108" t="s">
        <v>1018</v>
      </c>
      <c r="B72" s="111" t="s">
        <v>1019</v>
      </c>
      <c r="C72" s="111" t="s">
        <v>1020</v>
      </c>
      <c r="D72" s="111" t="s">
        <v>586</v>
      </c>
    </row>
    <row r="73" spans="1:4" ht="15" x14ac:dyDescent="0.25">
      <c r="A73" s="108" t="s">
        <v>1021</v>
      </c>
      <c r="B73" s="111" t="s">
        <v>1022</v>
      </c>
      <c r="C73" s="111" t="s">
        <v>533</v>
      </c>
      <c r="D73" s="111" t="s">
        <v>1023</v>
      </c>
    </row>
    <row r="74" spans="1:4" ht="15" x14ac:dyDescent="0.25">
      <c r="A74" s="108" t="s">
        <v>1024</v>
      </c>
      <c r="B74" s="111" t="s">
        <v>1025</v>
      </c>
      <c r="C74" s="111" t="s">
        <v>570</v>
      </c>
      <c r="D74" s="111" t="s">
        <v>1026</v>
      </c>
    </row>
    <row r="75" spans="1:4" ht="15" x14ac:dyDescent="0.25">
      <c r="A75" s="108" t="s">
        <v>1027</v>
      </c>
      <c r="B75" s="111" t="s">
        <v>1028</v>
      </c>
      <c r="C75" s="111" t="s">
        <v>570</v>
      </c>
      <c r="D75" s="111" t="s">
        <v>1026</v>
      </c>
    </row>
    <row r="76" spans="1:4" ht="15" x14ac:dyDescent="0.25">
      <c r="A76" s="108" t="s">
        <v>1029</v>
      </c>
      <c r="B76" s="111" t="s">
        <v>1030</v>
      </c>
      <c r="C76" s="111" t="s">
        <v>570</v>
      </c>
      <c r="D76" s="111" t="s">
        <v>1026</v>
      </c>
    </row>
    <row r="77" spans="1:4" ht="15" x14ac:dyDescent="0.25">
      <c r="A77" s="108" t="s">
        <v>1031</v>
      </c>
      <c r="B77" s="111" t="s">
        <v>1032</v>
      </c>
      <c r="C77" s="111" t="s">
        <v>285</v>
      </c>
      <c r="D77" s="111" t="s">
        <v>587</v>
      </c>
    </row>
    <row r="78" spans="1:4" ht="15" x14ac:dyDescent="0.25">
      <c r="A78" s="108" t="s">
        <v>1033</v>
      </c>
      <c r="B78" s="111" t="s">
        <v>1034</v>
      </c>
      <c r="C78" s="111" t="s">
        <v>1035</v>
      </c>
      <c r="D78" s="111" t="s">
        <v>1036</v>
      </c>
    </row>
    <row r="79" spans="1:4" ht="15" x14ac:dyDescent="0.25">
      <c r="A79" s="108" t="s">
        <v>1037</v>
      </c>
      <c r="B79" s="111" t="s">
        <v>1038</v>
      </c>
      <c r="C79" s="111" t="s">
        <v>570</v>
      </c>
      <c r="D79" s="111" t="s">
        <v>1039</v>
      </c>
    </row>
    <row r="80" spans="1:4" ht="15" x14ac:dyDescent="0.25">
      <c r="A80" s="108" t="s">
        <v>1040</v>
      </c>
      <c r="B80" s="111" t="s">
        <v>1041</v>
      </c>
      <c r="C80" s="111" t="s">
        <v>1035</v>
      </c>
      <c r="D80" s="111" t="s">
        <v>1039</v>
      </c>
    </row>
    <row r="81" spans="1:4" ht="15" x14ac:dyDescent="0.25">
      <c r="A81" s="108" t="s">
        <v>1042</v>
      </c>
      <c r="B81" s="111" t="s">
        <v>1041</v>
      </c>
      <c r="C81" s="111" t="s">
        <v>1035</v>
      </c>
      <c r="D81" s="111" t="s">
        <v>1039</v>
      </c>
    </row>
    <row r="82" spans="1:4" ht="15" x14ac:dyDescent="0.25">
      <c r="A82" s="108" t="s">
        <v>1043</v>
      </c>
      <c r="B82" s="111" t="s">
        <v>1044</v>
      </c>
      <c r="C82" s="111" t="s">
        <v>570</v>
      </c>
      <c r="D82" s="111" t="s">
        <v>1039</v>
      </c>
    </row>
    <row r="83" spans="1:4" ht="15" x14ac:dyDescent="0.25">
      <c r="A83" s="108" t="s">
        <v>1045</v>
      </c>
      <c r="B83" s="111" t="s">
        <v>1044</v>
      </c>
      <c r="C83" s="111" t="s">
        <v>570</v>
      </c>
      <c r="D83" s="111" t="s">
        <v>1039</v>
      </c>
    </row>
    <row r="84" spans="1:4" ht="15" x14ac:dyDescent="0.25">
      <c r="A84" s="108" t="s">
        <v>1046</v>
      </c>
      <c r="B84" s="111" t="s">
        <v>1047</v>
      </c>
      <c r="C84" s="111" t="s">
        <v>182</v>
      </c>
      <c r="D84" s="111" t="s">
        <v>587</v>
      </c>
    </row>
    <row r="85" spans="1:4" ht="15" x14ac:dyDescent="0.25">
      <c r="A85" s="108" t="s">
        <v>1048</v>
      </c>
      <c r="B85" s="111" t="s">
        <v>1049</v>
      </c>
      <c r="C85" s="111" t="s">
        <v>187</v>
      </c>
      <c r="D85" s="111" t="s">
        <v>587</v>
      </c>
    </row>
    <row r="86" spans="1:4" ht="15" x14ac:dyDescent="0.25">
      <c r="A86" s="108" t="s">
        <v>1050</v>
      </c>
      <c r="B86" s="111" t="s">
        <v>1051</v>
      </c>
      <c r="C86" s="111" t="s">
        <v>570</v>
      </c>
      <c r="D86" s="111" t="s">
        <v>1039</v>
      </c>
    </row>
    <row r="87" spans="1:4" ht="15" x14ac:dyDescent="0.25">
      <c r="A87" s="108" t="s">
        <v>1052</v>
      </c>
      <c r="B87" s="111" t="s">
        <v>1053</v>
      </c>
      <c r="C87" s="111" t="s">
        <v>1035</v>
      </c>
      <c r="D87" s="111" t="s">
        <v>1054</v>
      </c>
    </row>
    <row r="88" spans="1:4" ht="15" x14ac:dyDescent="0.25">
      <c r="A88" s="108" t="s">
        <v>1055</v>
      </c>
      <c r="B88" s="111" t="s">
        <v>1056</v>
      </c>
      <c r="C88" s="111" t="s">
        <v>182</v>
      </c>
      <c r="D88" s="111" t="s">
        <v>587</v>
      </c>
    </row>
    <row r="89" spans="1:4" ht="15" x14ac:dyDescent="0.25">
      <c r="A89" s="108" t="s">
        <v>1057</v>
      </c>
      <c r="B89" s="111" t="s">
        <v>1058</v>
      </c>
      <c r="C89" s="111" t="s">
        <v>285</v>
      </c>
      <c r="D89" s="111" t="s">
        <v>587</v>
      </c>
    </row>
    <row r="90" spans="1:4" ht="15" x14ac:dyDescent="0.25">
      <c r="A90" s="108" t="s">
        <v>1059</v>
      </c>
      <c r="B90" s="111" t="s">
        <v>1060</v>
      </c>
      <c r="C90" s="111" t="s">
        <v>570</v>
      </c>
      <c r="D90" s="111" t="s">
        <v>587</v>
      </c>
    </row>
    <row r="91" spans="1:4" ht="15" x14ac:dyDescent="0.25">
      <c r="A91" s="108" t="s">
        <v>1061</v>
      </c>
      <c r="B91" s="111" t="s">
        <v>1062</v>
      </c>
      <c r="C91" s="111" t="s">
        <v>570</v>
      </c>
      <c r="D91" s="111" t="s">
        <v>587</v>
      </c>
    </row>
    <row r="92" spans="1:4" ht="15" x14ac:dyDescent="0.25">
      <c r="A92" s="108" t="s">
        <v>1063</v>
      </c>
      <c r="B92" s="111" t="s">
        <v>1064</v>
      </c>
      <c r="C92" s="111" t="s">
        <v>285</v>
      </c>
      <c r="D92" s="111" t="s">
        <v>587</v>
      </c>
    </row>
    <row r="93" spans="1:4" ht="15" x14ac:dyDescent="0.25">
      <c r="A93" s="108" t="s">
        <v>1065</v>
      </c>
      <c r="B93" s="111" t="s">
        <v>1066</v>
      </c>
      <c r="C93" s="111" t="s">
        <v>284</v>
      </c>
      <c r="D93" s="111" t="s">
        <v>1039</v>
      </c>
    </row>
    <row r="94" spans="1:4" ht="15" x14ac:dyDescent="0.25">
      <c r="A94" s="108" t="s">
        <v>1067</v>
      </c>
      <c r="B94" s="111" t="s">
        <v>1068</v>
      </c>
      <c r="C94" s="111" t="s">
        <v>570</v>
      </c>
      <c r="D94" s="111" t="s">
        <v>1036</v>
      </c>
    </row>
    <row r="95" spans="1:4" ht="15" x14ac:dyDescent="0.25">
      <c r="A95" s="108" t="s">
        <v>1069</v>
      </c>
      <c r="B95" s="111" t="s">
        <v>1070</v>
      </c>
      <c r="C95" s="111" t="s">
        <v>1071</v>
      </c>
      <c r="D95" s="111" t="s">
        <v>1036</v>
      </c>
    </row>
    <row r="96" spans="1:4" ht="15" x14ac:dyDescent="0.25">
      <c r="A96" s="108" t="s">
        <v>1072</v>
      </c>
      <c r="B96" s="111" t="s">
        <v>1073</v>
      </c>
      <c r="C96" s="111" t="s">
        <v>187</v>
      </c>
      <c r="D96" s="111" t="s">
        <v>587</v>
      </c>
    </row>
    <row r="97" spans="1:4" ht="15" x14ac:dyDescent="0.25">
      <c r="A97" s="108" t="s">
        <v>1074</v>
      </c>
      <c r="B97" s="111" t="s">
        <v>1075</v>
      </c>
      <c r="C97" s="111" t="s">
        <v>281</v>
      </c>
      <c r="D97" s="111" t="s">
        <v>587</v>
      </c>
    </row>
    <row r="98" spans="1:4" ht="15" x14ac:dyDescent="0.25">
      <c r="A98" s="108" t="s">
        <v>1076</v>
      </c>
      <c r="B98" s="111" t="s">
        <v>1077</v>
      </c>
      <c r="C98" s="111" t="s">
        <v>285</v>
      </c>
      <c r="D98" s="111" t="s">
        <v>587</v>
      </c>
    </row>
    <row r="99" spans="1:4" ht="15" x14ac:dyDescent="0.25">
      <c r="A99" s="108" t="s">
        <v>1078</v>
      </c>
      <c r="B99" s="111" t="s">
        <v>1079</v>
      </c>
      <c r="C99" s="111" t="s">
        <v>285</v>
      </c>
      <c r="D99" s="111" t="s">
        <v>587</v>
      </c>
    </row>
    <row r="100" spans="1:4" ht="15" x14ac:dyDescent="0.25">
      <c r="A100" s="108" t="s">
        <v>1080</v>
      </c>
      <c r="B100" s="111" t="s">
        <v>1081</v>
      </c>
      <c r="C100" s="111" t="s">
        <v>1035</v>
      </c>
      <c r="D100" s="111" t="s">
        <v>587</v>
      </c>
    </row>
    <row r="101" spans="1:4" ht="15" x14ac:dyDescent="0.25">
      <c r="A101" s="108" t="s">
        <v>1082</v>
      </c>
      <c r="B101" s="111" t="s">
        <v>1083</v>
      </c>
      <c r="C101" s="111" t="s">
        <v>570</v>
      </c>
      <c r="D101" s="111" t="s">
        <v>587</v>
      </c>
    </row>
    <row r="102" spans="1:4" ht="15" x14ac:dyDescent="0.25">
      <c r="A102" s="108" t="s">
        <v>1084</v>
      </c>
      <c r="B102" s="111" t="s">
        <v>1085</v>
      </c>
      <c r="C102" s="111" t="s">
        <v>747</v>
      </c>
      <c r="D102" s="111" t="s">
        <v>587</v>
      </c>
    </row>
    <row r="103" spans="1:4" ht="15" x14ac:dyDescent="0.25">
      <c r="A103" s="108" t="s">
        <v>1086</v>
      </c>
      <c r="B103" s="111" t="s">
        <v>1087</v>
      </c>
      <c r="C103" s="111" t="s">
        <v>1035</v>
      </c>
      <c r="D103" s="111" t="s">
        <v>1039</v>
      </c>
    </row>
    <row r="104" spans="1:4" ht="15" x14ac:dyDescent="0.25">
      <c r="A104" s="108" t="s">
        <v>1088</v>
      </c>
      <c r="B104" s="111" t="s">
        <v>1089</v>
      </c>
      <c r="C104" s="111" t="s">
        <v>570</v>
      </c>
      <c r="D104" s="111" t="s">
        <v>1039</v>
      </c>
    </row>
    <row r="105" spans="1:4" ht="15" x14ac:dyDescent="0.25">
      <c r="A105" s="108" t="s">
        <v>1090</v>
      </c>
      <c r="B105" s="111" t="s">
        <v>1091</v>
      </c>
      <c r="C105" s="111" t="s">
        <v>2</v>
      </c>
      <c r="D105" s="111" t="s">
        <v>587</v>
      </c>
    </row>
    <row r="106" spans="1:4" ht="15" x14ac:dyDescent="0.25">
      <c r="A106" s="108" t="s">
        <v>1092</v>
      </c>
      <c r="B106" s="111" t="s">
        <v>1093</v>
      </c>
      <c r="C106" s="111" t="s">
        <v>1094</v>
      </c>
      <c r="D106" s="111" t="s">
        <v>587</v>
      </c>
    </row>
    <row r="107" spans="1:4" ht="15" x14ac:dyDescent="0.25">
      <c r="A107" s="108" t="s">
        <v>1095</v>
      </c>
      <c r="B107" s="111" t="s">
        <v>1096</v>
      </c>
      <c r="C107" s="111" t="s">
        <v>1097</v>
      </c>
      <c r="D107" s="111" t="s">
        <v>587</v>
      </c>
    </row>
    <row r="108" spans="1:4" ht="15" x14ac:dyDescent="0.25">
      <c r="A108" s="108" t="s">
        <v>1098</v>
      </c>
      <c r="B108" s="111" t="s">
        <v>1099</v>
      </c>
      <c r="C108" s="111" t="s">
        <v>185</v>
      </c>
      <c r="D108" s="111" t="s">
        <v>587</v>
      </c>
    </row>
    <row r="109" spans="1:4" ht="15" x14ac:dyDescent="0.25">
      <c r="A109" s="108" t="s">
        <v>1100</v>
      </c>
      <c r="B109" s="111" t="s">
        <v>1101</v>
      </c>
      <c r="C109" s="111" t="s">
        <v>570</v>
      </c>
      <c r="D109" s="111" t="s">
        <v>587</v>
      </c>
    </row>
    <row r="110" spans="1:4" ht="15" x14ac:dyDescent="0.25">
      <c r="A110" s="108" t="s">
        <v>1102</v>
      </c>
      <c r="B110" s="111" t="s">
        <v>1103</v>
      </c>
      <c r="C110" s="111" t="s">
        <v>1104</v>
      </c>
      <c r="D110" s="111" t="s">
        <v>587</v>
      </c>
    </row>
    <row r="111" spans="1:4" ht="15" x14ac:dyDescent="0.25">
      <c r="A111" s="108" t="s">
        <v>1105</v>
      </c>
      <c r="B111" s="111" t="s">
        <v>1101</v>
      </c>
      <c r="C111" s="111" t="s">
        <v>570</v>
      </c>
      <c r="D111" s="111" t="s">
        <v>587</v>
      </c>
    </row>
    <row r="112" spans="1:4" ht="15" x14ac:dyDescent="0.25">
      <c r="A112" s="108" t="s">
        <v>1106</v>
      </c>
      <c r="B112" s="111" t="s">
        <v>1107</v>
      </c>
      <c r="C112" s="111" t="s">
        <v>187</v>
      </c>
      <c r="D112" s="111" t="s">
        <v>587</v>
      </c>
    </row>
    <row r="113" spans="1:4" ht="15" x14ac:dyDescent="0.25">
      <c r="A113" s="108" t="s">
        <v>1108</v>
      </c>
      <c r="B113" s="111" t="s">
        <v>1109</v>
      </c>
      <c r="C113" s="111" t="s">
        <v>528</v>
      </c>
      <c r="D113" s="111" t="s">
        <v>587</v>
      </c>
    </row>
    <row r="114" spans="1:4" ht="15" x14ac:dyDescent="0.25">
      <c r="A114" s="108" t="s">
        <v>1110</v>
      </c>
      <c r="B114" s="111" t="s">
        <v>1111</v>
      </c>
      <c r="C114" s="111" t="s">
        <v>570</v>
      </c>
      <c r="D114" s="111" t="s">
        <v>587</v>
      </c>
    </row>
    <row r="115" spans="1:4" ht="15" x14ac:dyDescent="0.25">
      <c r="A115" s="108" t="s">
        <v>1112</v>
      </c>
      <c r="B115" s="111" t="s">
        <v>1113</v>
      </c>
      <c r="C115" s="111" t="s">
        <v>1114</v>
      </c>
      <c r="D115" s="111" t="s">
        <v>587</v>
      </c>
    </row>
    <row r="116" spans="1:4" ht="15" x14ac:dyDescent="0.25">
      <c r="A116" s="108" t="s">
        <v>1115</v>
      </c>
      <c r="B116" s="111" t="s">
        <v>1116</v>
      </c>
      <c r="C116" s="111" t="s">
        <v>747</v>
      </c>
      <c r="D116" s="111" t="s">
        <v>587</v>
      </c>
    </row>
    <row r="117" spans="1:4" ht="15" x14ac:dyDescent="0.25">
      <c r="A117" s="108" t="s">
        <v>1117</v>
      </c>
      <c r="B117" s="111" t="s">
        <v>1118</v>
      </c>
      <c r="C117" s="111" t="s">
        <v>570</v>
      </c>
      <c r="D117" s="111" t="s">
        <v>587</v>
      </c>
    </row>
    <row r="118" spans="1:4" ht="15" x14ac:dyDescent="0.25">
      <c r="A118" s="108" t="s">
        <v>1119</v>
      </c>
      <c r="B118" s="111" t="s">
        <v>1120</v>
      </c>
      <c r="C118" s="111" t="s">
        <v>1035</v>
      </c>
      <c r="D118" s="111" t="s">
        <v>587</v>
      </c>
    </row>
    <row r="119" spans="1:4" ht="15" x14ac:dyDescent="0.25">
      <c r="A119" s="108" t="s">
        <v>1121</v>
      </c>
      <c r="B119" s="111" t="s">
        <v>1122</v>
      </c>
      <c r="C119" s="111" t="s">
        <v>1035</v>
      </c>
      <c r="D119" s="111" t="s">
        <v>587</v>
      </c>
    </row>
    <row r="120" spans="1:4" ht="15" x14ac:dyDescent="0.25">
      <c r="A120" s="108" t="s">
        <v>1123</v>
      </c>
      <c r="B120" s="111" t="s">
        <v>1124</v>
      </c>
      <c r="C120" s="111" t="s">
        <v>570</v>
      </c>
      <c r="D120" s="111" t="s">
        <v>1125</v>
      </c>
    </row>
    <row r="121" spans="1:4" ht="15" x14ac:dyDescent="0.25">
      <c r="A121" s="108" t="s">
        <v>1126</v>
      </c>
      <c r="B121" s="111" t="s">
        <v>1127</v>
      </c>
      <c r="C121" s="111" t="s">
        <v>570</v>
      </c>
      <c r="D121" s="111" t="s">
        <v>1125</v>
      </c>
    </row>
    <row r="122" spans="1:4" ht="15" x14ac:dyDescent="0.25">
      <c r="A122" s="108" t="s">
        <v>1128</v>
      </c>
      <c r="B122" s="111" t="s">
        <v>1129</v>
      </c>
      <c r="C122" s="111" t="s">
        <v>570</v>
      </c>
      <c r="D122" s="111" t="s">
        <v>1125</v>
      </c>
    </row>
    <row r="123" spans="1:4" ht="15" x14ac:dyDescent="0.25">
      <c r="A123" s="108" t="s">
        <v>1130</v>
      </c>
      <c r="B123" s="111" t="s">
        <v>1131</v>
      </c>
      <c r="C123" s="111" t="s">
        <v>570</v>
      </c>
      <c r="D123" s="111" t="s">
        <v>1125</v>
      </c>
    </row>
    <row r="124" spans="1:4" ht="15" x14ac:dyDescent="0.25">
      <c r="A124" s="108" t="s">
        <v>1132</v>
      </c>
      <c r="B124" s="111" t="s">
        <v>1133</v>
      </c>
      <c r="C124" s="111" t="s">
        <v>570</v>
      </c>
      <c r="D124" s="111" t="s">
        <v>1125</v>
      </c>
    </row>
    <row r="125" spans="1:4" ht="15" x14ac:dyDescent="0.25">
      <c r="A125" s="108" t="s">
        <v>1134</v>
      </c>
      <c r="B125" s="111" t="s">
        <v>1135</v>
      </c>
      <c r="C125" s="111" t="s">
        <v>1136</v>
      </c>
      <c r="D125" s="111" t="s">
        <v>1125</v>
      </c>
    </row>
    <row r="126" spans="1:4" ht="15" x14ac:dyDescent="0.25">
      <c r="A126" s="108" t="s">
        <v>1137</v>
      </c>
      <c r="B126" s="111" t="s">
        <v>1138</v>
      </c>
      <c r="C126" s="111" t="s">
        <v>570</v>
      </c>
      <c r="D126" s="111" t="s">
        <v>1125</v>
      </c>
    </row>
    <row r="127" spans="1:4" ht="15" x14ac:dyDescent="0.25">
      <c r="A127" s="108" t="s">
        <v>1139</v>
      </c>
      <c r="B127" s="111" t="s">
        <v>1140</v>
      </c>
      <c r="C127" s="111" t="s">
        <v>570</v>
      </c>
      <c r="D127" s="111" t="s">
        <v>1125</v>
      </c>
    </row>
    <row r="128" spans="1:4" ht="15" x14ac:dyDescent="0.25">
      <c r="A128" s="108" t="s">
        <v>1141</v>
      </c>
      <c r="B128" s="111" t="s">
        <v>1142</v>
      </c>
      <c r="C128" s="111" t="s">
        <v>284</v>
      </c>
      <c r="D128" s="111" t="s">
        <v>1125</v>
      </c>
    </row>
    <row r="129" spans="1:4" ht="15" x14ac:dyDescent="0.25">
      <c r="A129" s="108" t="s">
        <v>1143</v>
      </c>
      <c r="B129" s="111" t="s">
        <v>1144</v>
      </c>
      <c r="C129" s="111" t="s">
        <v>283</v>
      </c>
      <c r="D129" s="111" t="s">
        <v>1125</v>
      </c>
    </row>
    <row r="130" spans="1:4" ht="15" x14ac:dyDescent="0.25">
      <c r="A130" s="108" t="s">
        <v>1145</v>
      </c>
      <c r="B130" s="111" t="s">
        <v>1146</v>
      </c>
      <c r="C130" s="111" t="s">
        <v>1136</v>
      </c>
      <c r="D130" s="111" t="s">
        <v>1125</v>
      </c>
    </row>
    <row r="131" spans="1:4" ht="15" x14ac:dyDescent="0.25">
      <c r="A131" s="108" t="s">
        <v>1147</v>
      </c>
      <c r="B131" s="111" t="s">
        <v>1148</v>
      </c>
      <c r="C131" s="111" t="s">
        <v>1149</v>
      </c>
      <c r="D131" s="111" t="s">
        <v>1150</v>
      </c>
    </row>
    <row r="132" spans="1:4" ht="15" x14ac:dyDescent="0.25">
      <c r="A132" s="108" t="s">
        <v>1151</v>
      </c>
      <c r="B132" s="111" t="s">
        <v>1152</v>
      </c>
      <c r="C132" s="111" t="s">
        <v>1153</v>
      </c>
      <c r="D132" s="111" t="s">
        <v>1150</v>
      </c>
    </row>
    <row r="133" spans="1:4" ht="15" x14ac:dyDescent="0.25">
      <c r="A133" s="108" t="s">
        <v>1154</v>
      </c>
      <c r="B133" s="111" t="s">
        <v>1155</v>
      </c>
      <c r="C133" s="111" t="s">
        <v>1156</v>
      </c>
      <c r="D133" s="111" t="s">
        <v>1150</v>
      </c>
    </row>
    <row r="134" spans="1:4" ht="15" x14ac:dyDescent="0.25">
      <c r="A134" s="108" t="s">
        <v>1157</v>
      </c>
      <c r="B134" s="111" t="s">
        <v>1158</v>
      </c>
      <c r="C134" s="111" t="s">
        <v>1159</v>
      </c>
      <c r="D134" s="111" t="s">
        <v>1150</v>
      </c>
    </row>
    <row r="135" spans="1:4" ht="15" x14ac:dyDescent="0.25">
      <c r="A135" s="108" t="s">
        <v>1160</v>
      </c>
      <c r="B135" s="111" t="s">
        <v>1161</v>
      </c>
      <c r="C135" s="111" t="s">
        <v>1162</v>
      </c>
      <c r="D135" s="111" t="s">
        <v>1150</v>
      </c>
    </row>
    <row r="136" spans="1:4" ht="15" x14ac:dyDescent="0.25">
      <c r="A136" s="108" t="s">
        <v>1163</v>
      </c>
      <c r="B136" s="111" t="s">
        <v>1164</v>
      </c>
      <c r="C136" s="111" t="s">
        <v>1165</v>
      </c>
      <c r="D136" s="111" t="s">
        <v>1150</v>
      </c>
    </row>
    <row r="137" spans="1:4" ht="15" x14ac:dyDescent="0.25">
      <c r="A137" s="108" t="s">
        <v>1166</v>
      </c>
      <c r="B137" s="111" t="s">
        <v>1167</v>
      </c>
      <c r="C137" s="111" t="s">
        <v>1168</v>
      </c>
      <c r="D137" s="111" t="s">
        <v>1150</v>
      </c>
    </row>
    <row r="138" spans="1:4" ht="15" x14ac:dyDescent="0.25">
      <c r="A138" s="108" t="s">
        <v>1169</v>
      </c>
      <c r="B138" s="111" t="s">
        <v>1170</v>
      </c>
      <c r="C138" s="111" t="s">
        <v>1171</v>
      </c>
      <c r="D138" s="111" t="s">
        <v>1150</v>
      </c>
    </row>
    <row r="139" spans="1:4" ht="15" x14ac:dyDescent="0.25">
      <c r="A139" s="108" t="s">
        <v>1172</v>
      </c>
      <c r="B139" s="111" t="s">
        <v>1173</v>
      </c>
      <c r="C139" s="111" t="s">
        <v>1171</v>
      </c>
      <c r="D139" s="111" t="s">
        <v>1150</v>
      </c>
    </row>
    <row r="140" spans="1:4" ht="15" x14ac:dyDescent="0.25">
      <c r="A140" s="108" t="s">
        <v>1174</v>
      </c>
      <c r="B140" s="111" t="s">
        <v>1175</v>
      </c>
      <c r="C140" s="111" t="s">
        <v>1176</v>
      </c>
      <c r="D140" s="111" t="s">
        <v>1150</v>
      </c>
    </row>
    <row r="141" spans="1:4" ht="15" x14ac:dyDescent="0.25">
      <c r="A141" s="108" t="s">
        <v>1177</v>
      </c>
      <c r="B141" s="111" t="s">
        <v>1178</v>
      </c>
      <c r="C141" s="111" t="s">
        <v>1179</v>
      </c>
      <c r="D141" s="111" t="s">
        <v>1150</v>
      </c>
    </row>
    <row r="142" spans="1:4" ht="15" x14ac:dyDescent="0.25">
      <c r="A142" s="108" t="s">
        <v>1180</v>
      </c>
      <c r="B142" s="111" t="s">
        <v>1181</v>
      </c>
      <c r="C142" s="111" t="s">
        <v>1182</v>
      </c>
      <c r="D142" s="111" t="s">
        <v>1150</v>
      </c>
    </row>
    <row r="143" spans="1:4" ht="15" x14ac:dyDescent="0.25">
      <c r="A143" s="108" t="s">
        <v>1183</v>
      </c>
      <c r="B143" s="111" t="s">
        <v>1184</v>
      </c>
      <c r="C143" s="111" t="s">
        <v>885</v>
      </c>
      <c r="D143" s="111" t="s">
        <v>1150</v>
      </c>
    </row>
    <row r="144" spans="1:4" ht="15" x14ac:dyDescent="0.25">
      <c r="A144" s="108" t="s">
        <v>1185</v>
      </c>
      <c r="B144" s="111" t="s">
        <v>1186</v>
      </c>
      <c r="C144" s="111" t="s">
        <v>1187</v>
      </c>
      <c r="D144" s="111" t="s">
        <v>1150</v>
      </c>
    </row>
    <row r="145" spans="1:4" ht="15" x14ac:dyDescent="0.25">
      <c r="A145" s="108" t="s">
        <v>1188</v>
      </c>
      <c r="B145" s="111" t="s">
        <v>1189</v>
      </c>
      <c r="C145" s="111" t="s">
        <v>1190</v>
      </c>
      <c r="D145" s="111" t="s">
        <v>1150</v>
      </c>
    </row>
    <row r="146" spans="1:4" ht="15" x14ac:dyDescent="0.25">
      <c r="A146" s="108" t="s">
        <v>1191</v>
      </c>
      <c r="B146" s="111" t="s">
        <v>1192</v>
      </c>
      <c r="C146" s="111" t="s">
        <v>1193</v>
      </c>
      <c r="D146" s="111" t="s">
        <v>1150</v>
      </c>
    </row>
    <row r="147" spans="1:4" ht="15" x14ac:dyDescent="0.25">
      <c r="A147" s="108" t="s">
        <v>1194</v>
      </c>
      <c r="B147" s="111" t="s">
        <v>1195</v>
      </c>
      <c r="C147" s="111" t="s">
        <v>1196</v>
      </c>
      <c r="D147" s="111" t="s">
        <v>1150</v>
      </c>
    </row>
    <row r="148" spans="1:4" ht="15" x14ac:dyDescent="0.25">
      <c r="A148" s="108" t="s">
        <v>1197</v>
      </c>
      <c r="B148" s="111" t="s">
        <v>1198</v>
      </c>
      <c r="C148" s="111" t="s">
        <v>1199</v>
      </c>
      <c r="D148" s="111" t="s">
        <v>1150</v>
      </c>
    </row>
    <row r="149" spans="1:4" ht="15" x14ac:dyDescent="0.25">
      <c r="A149" s="108" t="s">
        <v>1200</v>
      </c>
      <c r="B149" s="111" t="s">
        <v>1201</v>
      </c>
      <c r="C149" s="111" t="s">
        <v>1202</v>
      </c>
      <c r="D149" s="111" t="s">
        <v>1150</v>
      </c>
    </row>
    <row r="150" spans="1:4" ht="15" x14ac:dyDescent="0.25">
      <c r="A150" s="108" t="s">
        <v>1203</v>
      </c>
      <c r="B150" s="111" t="s">
        <v>1204</v>
      </c>
      <c r="C150" s="111" t="s">
        <v>1205</v>
      </c>
      <c r="D150" s="111" t="s">
        <v>1150</v>
      </c>
    </row>
    <row r="151" spans="1:4" ht="15" x14ac:dyDescent="0.25">
      <c r="A151" s="108" t="s">
        <v>1206</v>
      </c>
      <c r="B151" s="111" t="s">
        <v>1207</v>
      </c>
      <c r="C151" s="111" t="s">
        <v>1208</v>
      </c>
      <c r="D151" s="111" t="s">
        <v>1150</v>
      </c>
    </row>
    <row r="152" spans="1:4" ht="15" x14ac:dyDescent="0.25">
      <c r="A152" s="108" t="s">
        <v>1209</v>
      </c>
      <c r="B152" s="111" t="s">
        <v>1210</v>
      </c>
      <c r="C152" s="111" t="s">
        <v>1211</v>
      </c>
      <c r="D152" s="111" t="s">
        <v>1212</v>
      </c>
    </row>
    <row r="153" spans="1:4" ht="15" x14ac:dyDescent="0.25">
      <c r="A153" s="108" t="s">
        <v>1213</v>
      </c>
      <c r="B153" s="111" t="s">
        <v>1214</v>
      </c>
      <c r="C153" s="111" t="s">
        <v>4</v>
      </c>
      <c r="D153" s="111" t="s">
        <v>1212</v>
      </c>
    </row>
    <row r="154" spans="1:4" ht="15" x14ac:dyDescent="0.25">
      <c r="A154" s="108" t="s">
        <v>1215</v>
      </c>
      <c r="B154" s="111" t="s">
        <v>1216</v>
      </c>
      <c r="C154" s="111" t="s">
        <v>185</v>
      </c>
      <c r="D154" s="111" t="s">
        <v>1212</v>
      </c>
    </row>
    <row r="155" spans="1:4" ht="15" x14ac:dyDescent="0.25">
      <c r="A155" s="108" t="s">
        <v>492</v>
      </c>
      <c r="B155" s="111" t="s">
        <v>1217</v>
      </c>
      <c r="C155" s="111" t="s">
        <v>1211</v>
      </c>
      <c r="D155" s="111" t="s">
        <v>1218</v>
      </c>
    </row>
    <row r="156" spans="1:4" ht="15" x14ac:dyDescent="0.25">
      <c r="A156" s="108" t="s">
        <v>1219</v>
      </c>
      <c r="B156" s="111" t="s">
        <v>1220</v>
      </c>
      <c r="C156" s="111" t="s">
        <v>182</v>
      </c>
      <c r="D156" s="111" t="s">
        <v>1218</v>
      </c>
    </row>
    <row r="157" spans="1:4" ht="15" x14ac:dyDescent="0.25">
      <c r="A157" s="108" t="s">
        <v>1221</v>
      </c>
      <c r="B157" s="111" t="s">
        <v>1222</v>
      </c>
      <c r="C157" s="111" t="s">
        <v>184</v>
      </c>
      <c r="D157" s="111" t="s">
        <v>1218</v>
      </c>
    </row>
    <row r="158" spans="1:4" ht="15" x14ac:dyDescent="0.25">
      <c r="A158" s="108" t="s">
        <v>1223</v>
      </c>
      <c r="B158" s="111" t="s">
        <v>1224</v>
      </c>
      <c r="C158" s="111" t="s">
        <v>1211</v>
      </c>
      <c r="D158" s="111" t="s">
        <v>1212</v>
      </c>
    </row>
    <row r="159" spans="1:4" ht="15" x14ac:dyDescent="0.25">
      <c r="A159" s="108" t="s">
        <v>1225</v>
      </c>
      <c r="B159" s="111" t="s">
        <v>1226</v>
      </c>
      <c r="C159" s="111" t="s">
        <v>184</v>
      </c>
      <c r="D159" s="111" t="s">
        <v>1212</v>
      </c>
    </row>
    <row r="160" spans="1:4" ht="15" x14ac:dyDescent="0.25">
      <c r="A160" s="108" t="s">
        <v>1227</v>
      </c>
      <c r="B160" s="111" t="s">
        <v>1228</v>
      </c>
      <c r="C160" s="111" t="s">
        <v>1229</v>
      </c>
      <c r="D160" s="111" t="s">
        <v>1212</v>
      </c>
    </row>
    <row r="161" spans="1:4" ht="15" x14ac:dyDescent="0.25">
      <c r="A161" s="108" t="s">
        <v>1230</v>
      </c>
      <c r="B161" s="111" t="s">
        <v>1231</v>
      </c>
      <c r="C161" s="111" t="s">
        <v>185</v>
      </c>
      <c r="D161" s="111" t="s">
        <v>1212</v>
      </c>
    </row>
    <row r="162" spans="1:4" ht="15" x14ac:dyDescent="0.25">
      <c r="A162" s="108" t="s">
        <v>1232</v>
      </c>
      <c r="B162" s="111" t="s">
        <v>1233</v>
      </c>
      <c r="C162" s="111" t="s">
        <v>1211</v>
      </c>
      <c r="D162" s="111" t="s">
        <v>1212</v>
      </c>
    </row>
    <row r="163" spans="1:4" ht="15" x14ac:dyDescent="0.25">
      <c r="A163" s="108" t="s">
        <v>1234</v>
      </c>
      <c r="B163" s="111" t="s">
        <v>1235</v>
      </c>
      <c r="C163" s="111" t="s">
        <v>182</v>
      </c>
      <c r="D163" s="111" t="s">
        <v>1212</v>
      </c>
    </row>
    <row r="164" spans="1:4" ht="15" x14ac:dyDescent="0.25">
      <c r="A164" s="108" t="s">
        <v>1236</v>
      </c>
      <c r="B164" s="111" t="s">
        <v>1237</v>
      </c>
      <c r="C164" s="111" t="s">
        <v>899</v>
      </c>
      <c r="D164" s="111" t="s">
        <v>1212</v>
      </c>
    </row>
    <row r="165" spans="1:4" ht="15" x14ac:dyDescent="0.25">
      <c r="A165" s="108" t="s">
        <v>1238</v>
      </c>
      <c r="B165" s="111" t="s">
        <v>1239</v>
      </c>
      <c r="C165" s="111" t="s">
        <v>182</v>
      </c>
      <c r="D165" s="111" t="s">
        <v>1212</v>
      </c>
    </row>
    <row r="166" spans="1:4" ht="15" x14ac:dyDescent="0.25">
      <c r="A166" s="108" t="s">
        <v>1240</v>
      </c>
      <c r="B166" s="111" t="s">
        <v>1241</v>
      </c>
      <c r="C166" s="111" t="s">
        <v>1211</v>
      </c>
      <c r="D166" s="111" t="s">
        <v>1212</v>
      </c>
    </row>
    <row r="167" spans="1:4" ht="15" x14ac:dyDescent="0.25">
      <c r="A167" s="108" t="s">
        <v>1242</v>
      </c>
      <c r="B167" s="111" t="s">
        <v>1233</v>
      </c>
      <c r="C167" s="111" t="s">
        <v>1211</v>
      </c>
      <c r="D167" s="111" t="s">
        <v>1212</v>
      </c>
    </row>
    <row r="168" spans="1:4" ht="15" x14ac:dyDescent="0.25">
      <c r="A168" s="108" t="s">
        <v>1243</v>
      </c>
      <c r="B168" s="111" t="s">
        <v>1235</v>
      </c>
      <c r="C168" s="111" t="s">
        <v>182</v>
      </c>
      <c r="D168" s="111" t="s">
        <v>1212</v>
      </c>
    </row>
    <row r="169" spans="1:4" ht="15" x14ac:dyDescent="0.25">
      <c r="A169" s="108" t="s">
        <v>1244</v>
      </c>
      <c r="B169" s="111" t="s">
        <v>1233</v>
      </c>
      <c r="C169" s="111" t="s">
        <v>1211</v>
      </c>
      <c r="D169" s="111" t="s">
        <v>1212</v>
      </c>
    </row>
    <row r="170" spans="1:4" ht="15" x14ac:dyDescent="0.25">
      <c r="A170" s="108" t="s">
        <v>1245</v>
      </c>
      <c r="B170" s="111" t="s">
        <v>1246</v>
      </c>
      <c r="C170" s="111" t="s">
        <v>185</v>
      </c>
      <c r="D170" s="111" t="s">
        <v>1212</v>
      </c>
    </row>
    <row r="171" spans="1:4" ht="15" x14ac:dyDescent="0.25">
      <c r="A171" s="108" t="s">
        <v>1247</v>
      </c>
      <c r="B171" s="111" t="s">
        <v>1248</v>
      </c>
      <c r="C171" s="111" t="s">
        <v>184</v>
      </c>
      <c r="D171" s="111" t="s">
        <v>1212</v>
      </c>
    </row>
    <row r="172" spans="1:4" ht="15" x14ac:dyDescent="0.25">
      <c r="A172" s="108" t="s">
        <v>1249</v>
      </c>
      <c r="B172" s="111" t="s">
        <v>1233</v>
      </c>
      <c r="C172" s="111" t="s">
        <v>1211</v>
      </c>
      <c r="D172" s="111" t="s">
        <v>1212</v>
      </c>
    </row>
    <row r="173" spans="1:4" ht="15" x14ac:dyDescent="0.25">
      <c r="A173" s="108" t="s">
        <v>1250</v>
      </c>
      <c r="B173" s="111" t="s">
        <v>1251</v>
      </c>
      <c r="C173" s="111" t="s">
        <v>1252</v>
      </c>
      <c r="D173" s="111" t="s">
        <v>1212</v>
      </c>
    </row>
    <row r="174" spans="1:4" ht="15" x14ac:dyDescent="0.25">
      <c r="A174" s="108" t="s">
        <v>1253</v>
      </c>
      <c r="B174" s="111" t="s">
        <v>1241</v>
      </c>
      <c r="C174" s="111" t="s">
        <v>1211</v>
      </c>
      <c r="D174" s="111" t="s">
        <v>1212</v>
      </c>
    </row>
    <row r="175" spans="1:4" ht="15" x14ac:dyDescent="0.25">
      <c r="A175" s="108" t="s">
        <v>1254</v>
      </c>
      <c r="B175" s="111" t="s">
        <v>1233</v>
      </c>
      <c r="C175" s="111" t="s">
        <v>1211</v>
      </c>
      <c r="D175" s="111" t="s">
        <v>1212</v>
      </c>
    </row>
    <row r="176" spans="1:4" ht="15" x14ac:dyDescent="0.25">
      <c r="A176" s="108" t="s">
        <v>1255</v>
      </c>
      <c r="B176" s="111" t="s">
        <v>1246</v>
      </c>
      <c r="C176" s="111" t="s">
        <v>185</v>
      </c>
      <c r="D176" s="111" t="s">
        <v>1212</v>
      </c>
    </row>
    <row r="177" spans="1:4" ht="15" x14ac:dyDescent="0.25">
      <c r="A177" s="108" t="s">
        <v>1256</v>
      </c>
      <c r="B177" s="111" t="s">
        <v>1233</v>
      </c>
      <c r="C177" s="111" t="s">
        <v>1211</v>
      </c>
      <c r="D177" s="111" t="s">
        <v>1212</v>
      </c>
    </row>
    <row r="178" spans="1:4" ht="15" x14ac:dyDescent="0.25">
      <c r="A178" s="108" t="s">
        <v>1257</v>
      </c>
      <c r="B178" s="111" t="s">
        <v>1246</v>
      </c>
      <c r="C178" s="111" t="s">
        <v>185</v>
      </c>
      <c r="D178" s="111" t="s">
        <v>1212</v>
      </c>
    </row>
    <row r="179" spans="1:4" ht="15" x14ac:dyDescent="0.25">
      <c r="A179" s="108" t="s">
        <v>1258</v>
      </c>
      <c r="B179" s="111" t="s">
        <v>1259</v>
      </c>
      <c r="C179" s="111" t="s">
        <v>182</v>
      </c>
      <c r="D179" s="111" t="s">
        <v>1212</v>
      </c>
    </row>
    <row r="180" spans="1:4" ht="15" x14ac:dyDescent="0.25">
      <c r="A180" s="108" t="s">
        <v>1260</v>
      </c>
      <c r="B180" s="111" t="s">
        <v>1233</v>
      </c>
      <c r="C180" s="111" t="s">
        <v>1211</v>
      </c>
      <c r="D180" s="111" t="s">
        <v>1212</v>
      </c>
    </row>
    <row r="181" spans="1:4" ht="15" x14ac:dyDescent="0.25">
      <c r="A181" s="108" t="s">
        <v>1261</v>
      </c>
      <c r="B181" s="111" t="s">
        <v>1262</v>
      </c>
      <c r="C181" s="111" t="s">
        <v>1263</v>
      </c>
      <c r="D181" s="111" t="s">
        <v>1212</v>
      </c>
    </row>
    <row r="182" spans="1:4" ht="15" x14ac:dyDescent="0.25">
      <c r="A182" s="108" t="s">
        <v>1264</v>
      </c>
      <c r="B182" s="111" t="s">
        <v>1265</v>
      </c>
      <c r="C182" s="111" t="s">
        <v>182</v>
      </c>
      <c r="D182" s="111" t="s">
        <v>1212</v>
      </c>
    </row>
    <row r="183" spans="1:4" ht="15" x14ac:dyDescent="0.25">
      <c r="A183" s="108" t="s">
        <v>1266</v>
      </c>
      <c r="B183" s="111" t="s">
        <v>1233</v>
      </c>
      <c r="C183" s="111" t="s">
        <v>1211</v>
      </c>
      <c r="D183" s="111" t="s">
        <v>1212</v>
      </c>
    </row>
    <row r="184" spans="1:4" ht="15" x14ac:dyDescent="0.25">
      <c r="A184" s="108" t="s">
        <v>1267</v>
      </c>
      <c r="B184" s="111" t="s">
        <v>1233</v>
      </c>
      <c r="C184" s="111" t="s">
        <v>1211</v>
      </c>
      <c r="D184" s="111" t="s">
        <v>1212</v>
      </c>
    </row>
    <row r="185" spans="1:4" ht="15" x14ac:dyDescent="0.25">
      <c r="A185" s="108" t="s">
        <v>1268</v>
      </c>
      <c r="B185" s="111" t="s">
        <v>1269</v>
      </c>
      <c r="C185" s="111" t="s">
        <v>1270</v>
      </c>
      <c r="D185" s="111" t="s">
        <v>1212</v>
      </c>
    </row>
    <row r="186" spans="1:4" ht="15" x14ac:dyDescent="0.25">
      <c r="A186" s="108" t="s">
        <v>1271</v>
      </c>
      <c r="B186" s="111" t="s">
        <v>1272</v>
      </c>
      <c r="C186" s="111" t="s">
        <v>340</v>
      </c>
      <c r="D186" s="111" t="s">
        <v>1212</v>
      </c>
    </row>
    <row r="187" spans="1:4" ht="15" x14ac:dyDescent="0.25">
      <c r="A187" s="108" t="s">
        <v>1273</v>
      </c>
      <c r="B187" s="111" t="s">
        <v>1239</v>
      </c>
      <c r="C187" s="111" t="s">
        <v>182</v>
      </c>
      <c r="D187" s="111" t="s">
        <v>1212</v>
      </c>
    </row>
    <row r="188" spans="1:4" ht="15" x14ac:dyDescent="0.25">
      <c r="A188" s="108" t="s">
        <v>1274</v>
      </c>
      <c r="B188" s="111" t="s">
        <v>1233</v>
      </c>
      <c r="C188" s="111" t="s">
        <v>1211</v>
      </c>
      <c r="D188" s="111" t="s">
        <v>1212</v>
      </c>
    </row>
    <row r="189" spans="1:4" ht="15" x14ac:dyDescent="0.25">
      <c r="A189" s="108" t="s">
        <v>1275</v>
      </c>
      <c r="B189" s="111" t="s">
        <v>1276</v>
      </c>
      <c r="C189" s="111" t="s">
        <v>1211</v>
      </c>
      <c r="D189" s="111" t="s">
        <v>1212</v>
      </c>
    </row>
    <row r="190" spans="1:4" ht="15" x14ac:dyDescent="0.25">
      <c r="A190" s="108" t="s">
        <v>1277</v>
      </c>
      <c r="B190" s="111" t="s">
        <v>1278</v>
      </c>
      <c r="C190" s="111" t="s">
        <v>4</v>
      </c>
      <c r="D190" s="111" t="s">
        <v>1212</v>
      </c>
    </row>
    <row r="191" spans="1:4" ht="15" x14ac:dyDescent="0.25">
      <c r="A191" s="108" t="s">
        <v>1279</v>
      </c>
      <c r="B191" s="111" t="s">
        <v>1235</v>
      </c>
      <c r="C191" s="111" t="s">
        <v>182</v>
      </c>
      <c r="D191" s="111" t="s">
        <v>1212</v>
      </c>
    </row>
    <row r="192" spans="1:4" ht="15" x14ac:dyDescent="0.25">
      <c r="A192" s="108" t="s">
        <v>1280</v>
      </c>
      <c r="B192" s="111" t="s">
        <v>1281</v>
      </c>
      <c r="C192" s="111" t="s">
        <v>1282</v>
      </c>
      <c r="D192" s="111" t="s">
        <v>1212</v>
      </c>
    </row>
    <row r="193" spans="1:4" ht="15" x14ac:dyDescent="0.25">
      <c r="A193" s="108" t="s">
        <v>1283</v>
      </c>
      <c r="B193" s="111" t="s">
        <v>1239</v>
      </c>
      <c r="C193" s="111" t="s">
        <v>182</v>
      </c>
      <c r="D193" s="111" t="s">
        <v>1212</v>
      </c>
    </row>
    <row r="194" spans="1:4" ht="15" x14ac:dyDescent="0.25">
      <c r="A194" s="108" t="s">
        <v>1284</v>
      </c>
      <c r="B194" s="111" t="s">
        <v>1235</v>
      </c>
      <c r="C194" s="111" t="s">
        <v>182</v>
      </c>
      <c r="D194" s="111" t="s">
        <v>1212</v>
      </c>
    </row>
    <row r="195" spans="1:4" ht="15" x14ac:dyDescent="0.25">
      <c r="A195" s="108" t="s">
        <v>1285</v>
      </c>
      <c r="B195" s="111" t="s">
        <v>1286</v>
      </c>
      <c r="C195" s="111" t="s">
        <v>182</v>
      </c>
      <c r="D195" s="111" t="s">
        <v>1212</v>
      </c>
    </row>
    <row r="196" spans="1:4" ht="15" x14ac:dyDescent="0.25">
      <c r="A196" s="108" t="s">
        <v>1287</v>
      </c>
      <c r="B196" s="111" t="s">
        <v>1288</v>
      </c>
      <c r="C196" s="111" t="s">
        <v>928</v>
      </c>
      <c r="D196" s="111" t="s">
        <v>1212</v>
      </c>
    </row>
    <row r="197" spans="1:4" ht="15" x14ac:dyDescent="0.25">
      <c r="A197" s="108" t="s">
        <v>1289</v>
      </c>
      <c r="B197" s="111" t="s">
        <v>1290</v>
      </c>
      <c r="C197" s="111" t="s">
        <v>4</v>
      </c>
      <c r="D197" s="111" t="s">
        <v>1212</v>
      </c>
    </row>
    <row r="198" spans="1:4" ht="15" x14ac:dyDescent="0.25">
      <c r="A198" s="108" t="s">
        <v>1291</v>
      </c>
      <c r="B198" s="111" t="s">
        <v>1286</v>
      </c>
      <c r="C198" s="111" t="s">
        <v>182</v>
      </c>
      <c r="D198" s="111" t="s">
        <v>1212</v>
      </c>
    </row>
    <row r="199" spans="1:4" ht="15" x14ac:dyDescent="0.25">
      <c r="A199" s="108" t="s">
        <v>1292</v>
      </c>
      <c r="B199" s="111" t="s">
        <v>1293</v>
      </c>
      <c r="C199" s="111" t="s">
        <v>185</v>
      </c>
      <c r="D199" s="111" t="s">
        <v>1212</v>
      </c>
    </row>
    <row r="200" spans="1:4" ht="15" x14ac:dyDescent="0.25">
      <c r="A200" s="108" t="s">
        <v>1294</v>
      </c>
      <c r="B200" s="111" t="s">
        <v>1295</v>
      </c>
      <c r="C200" s="111" t="s">
        <v>1094</v>
      </c>
      <c r="D200" s="111" t="s">
        <v>1023</v>
      </c>
    </row>
    <row r="201" spans="1:4" ht="15" x14ac:dyDescent="0.25">
      <c r="A201" s="108" t="s">
        <v>1296</v>
      </c>
      <c r="B201" s="111" t="s">
        <v>1297</v>
      </c>
      <c r="C201" s="111" t="s">
        <v>234</v>
      </c>
      <c r="D201" s="111" t="s">
        <v>1023</v>
      </c>
    </row>
    <row r="202" spans="1:4" ht="15" x14ac:dyDescent="0.25">
      <c r="A202" s="108" t="s">
        <v>1298</v>
      </c>
      <c r="B202" s="111" t="s">
        <v>1299</v>
      </c>
      <c r="C202" s="111" t="s">
        <v>1300</v>
      </c>
      <c r="D202" s="111" t="s">
        <v>592</v>
      </c>
    </row>
    <row r="203" spans="1:4" ht="15" x14ac:dyDescent="0.25">
      <c r="A203" s="108" t="s">
        <v>1301</v>
      </c>
      <c r="B203" s="111" t="s">
        <v>1302</v>
      </c>
      <c r="C203" s="111" t="s">
        <v>928</v>
      </c>
      <c r="D203" s="111" t="s">
        <v>1303</v>
      </c>
    </row>
    <row r="204" spans="1:4" ht="15" x14ac:dyDescent="0.25">
      <c r="A204" s="108" t="s">
        <v>1304</v>
      </c>
      <c r="B204" s="111" t="s">
        <v>1305</v>
      </c>
      <c r="C204" s="111" t="s">
        <v>993</v>
      </c>
      <c r="D204" s="111" t="s">
        <v>592</v>
      </c>
    </row>
    <row r="205" spans="1:4" ht="15" x14ac:dyDescent="0.25">
      <c r="A205" s="111" t="s">
        <v>1306</v>
      </c>
      <c r="B205" s="108" t="s">
        <v>1307</v>
      </c>
      <c r="C205" s="108" t="s">
        <v>581</v>
      </c>
      <c r="D205" s="108" t="s">
        <v>601</v>
      </c>
    </row>
    <row r="206" spans="1:4" ht="15" x14ac:dyDescent="0.25">
      <c r="A206" s="111" t="s">
        <v>496</v>
      </c>
      <c r="B206" s="108" t="s">
        <v>1307</v>
      </c>
      <c r="C206" s="108" t="s">
        <v>260</v>
      </c>
      <c r="D206" s="108" t="s">
        <v>601</v>
      </c>
    </row>
    <row r="207" spans="1:4" ht="15" x14ac:dyDescent="0.25">
      <c r="A207" s="111" t="s">
        <v>497</v>
      </c>
      <c r="B207" s="108" t="s">
        <v>1307</v>
      </c>
      <c r="C207" s="108" t="s">
        <v>260</v>
      </c>
      <c r="D207" s="108" t="s">
        <v>601</v>
      </c>
    </row>
    <row r="208" spans="1:4" ht="15" x14ac:dyDescent="0.25">
      <c r="A208" s="111" t="s">
        <v>498</v>
      </c>
      <c r="B208" s="108" t="s">
        <v>1307</v>
      </c>
      <c r="C208" s="108" t="s">
        <v>260</v>
      </c>
      <c r="D208" s="108" t="s">
        <v>601</v>
      </c>
    </row>
    <row r="209" spans="1:4" ht="15" x14ac:dyDescent="0.25">
      <c r="A209" s="111" t="s">
        <v>499</v>
      </c>
      <c r="B209" s="108" t="s">
        <v>1307</v>
      </c>
      <c r="C209" s="108" t="s">
        <v>260</v>
      </c>
      <c r="D209" s="108" t="s">
        <v>601</v>
      </c>
    </row>
    <row r="210" spans="1:4" ht="15" x14ac:dyDescent="0.25">
      <c r="A210" s="108" t="s">
        <v>1308</v>
      </c>
      <c r="B210" s="111" t="s">
        <v>1309</v>
      </c>
      <c r="C210" s="111" t="s">
        <v>1071</v>
      </c>
      <c r="D210" s="111" t="s">
        <v>587</v>
      </c>
    </row>
    <row r="211" spans="1:4" ht="15" x14ac:dyDescent="0.25">
      <c r="A211" s="108" t="s">
        <v>1310</v>
      </c>
      <c r="B211" s="111" t="s">
        <v>1311</v>
      </c>
      <c r="C211" s="111" t="s">
        <v>187</v>
      </c>
      <c r="D211" s="111" t="s">
        <v>1125</v>
      </c>
    </row>
    <row r="212" spans="1:4" ht="15" x14ac:dyDescent="0.25">
      <c r="A212" s="108" t="s">
        <v>1312</v>
      </c>
      <c r="B212" s="111" t="s">
        <v>1313</v>
      </c>
      <c r="C212" s="111" t="s">
        <v>1035</v>
      </c>
      <c r="D212" s="111" t="s">
        <v>1125</v>
      </c>
    </row>
    <row r="213" spans="1:4" ht="15" x14ac:dyDescent="0.25">
      <c r="A213" s="108" t="s">
        <v>1314</v>
      </c>
      <c r="B213" s="111" t="s">
        <v>1315</v>
      </c>
      <c r="C213" s="111" t="s">
        <v>576</v>
      </c>
      <c r="D213" s="111" t="s">
        <v>1125</v>
      </c>
    </row>
    <row r="214" spans="1:4" ht="15" x14ac:dyDescent="0.25">
      <c r="A214" s="108" t="s">
        <v>1316</v>
      </c>
      <c r="B214" s="111" t="s">
        <v>1317</v>
      </c>
      <c r="C214" s="111" t="s">
        <v>281</v>
      </c>
      <c r="D214" s="111" t="s">
        <v>1125</v>
      </c>
    </row>
    <row r="215" spans="1:4" ht="15" x14ac:dyDescent="0.25">
      <c r="A215" s="108" t="s">
        <v>1318</v>
      </c>
      <c r="B215" s="111" t="s">
        <v>1319</v>
      </c>
      <c r="C215" s="111" t="s">
        <v>284</v>
      </c>
      <c r="D215" s="111" t="s">
        <v>1125</v>
      </c>
    </row>
    <row r="216" spans="1:4" ht="15" x14ac:dyDescent="0.25">
      <c r="A216" s="108" t="s">
        <v>1320</v>
      </c>
      <c r="B216" s="111" t="s">
        <v>1321</v>
      </c>
      <c r="C216" s="111" t="s">
        <v>528</v>
      </c>
      <c r="D216" s="111" t="s">
        <v>1125</v>
      </c>
    </row>
    <row r="217" spans="1:4" ht="15" x14ac:dyDescent="0.25">
      <c r="A217" s="108" t="s">
        <v>1322</v>
      </c>
      <c r="B217" s="111" t="s">
        <v>1323</v>
      </c>
      <c r="C217" s="111" t="s">
        <v>570</v>
      </c>
      <c r="D217" s="111" t="s">
        <v>1125</v>
      </c>
    </row>
    <row r="218" spans="1:4" ht="15" x14ac:dyDescent="0.25">
      <c r="A218" s="108" t="s">
        <v>1324</v>
      </c>
      <c r="B218" s="111" t="s">
        <v>1325</v>
      </c>
      <c r="C218" s="111" t="s">
        <v>187</v>
      </c>
      <c r="D218" s="111" t="s">
        <v>1125</v>
      </c>
    </row>
    <row r="219" spans="1:4" ht="15" x14ac:dyDescent="0.25">
      <c r="A219" s="108" t="s">
        <v>1326</v>
      </c>
      <c r="B219" s="111" t="s">
        <v>1327</v>
      </c>
      <c r="C219" s="111" t="s">
        <v>187</v>
      </c>
      <c r="D219" s="111" t="s">
        <v>1125</v>
      </c>
    </row>
    <row r="220" spans="1:4" ht="15" x14ac:dyDescent="0.25">
      <c r="A220" s="108" t="s">
        <v>1328</v>
      </c>
      <c r="B220" s="111" t="s">
        <v>1329</v>
      </c>
      <c r="C220" s="111" t="s">
        <v>532</v>
      </c>
      <c r="D220" s="111" t="s">
        <v>1125</v>
      </c>
    </row>
    <row r="221" spans="1:4" ht="15" x14ac:dyDescent="0.25">
      <c r="A221" s="108" t="s">
        <v>1330</v>
      </c>
      <c r="B221" s="111" t="s">
        <v>1331</v>
      </c>
      <c r="C221" s="111" t="s">
        <v>1332</v>
      </c>
      <c r="D221" s="111" t="s">
        <v>1125</v>
      </c>
    </row>
    <row r="222" spans="1:4" ht="15" x14ac:dyDescent="0.25">
      <c r="A222" s="108" t="s">
        <v>1333</v>
      </c>
      <c r="B222" s="111" t="s">
        <v>1334</v>
      </c>
      <c r="C222" s="111" t="s">
        <v>1335</v>
      </c>
      <c r="D222" s="111" t="s">
        <v>1125</v>
      </c>
    </row>
    <row r="223" spans="1:4" ht="15" x14ac:dyDescent="0.25">
      <c r="A223" s="108" t="s">
        <v>1336</v>
      </c>
      <c r="B223" s="111" t="s">
        <v>1337</v>
      </c>
      <c r="C223" s="111" t="s">
        <v>187</v>
      </c>
      <c r="D223" s="111" t="s">
        <v>1125</v>
      </c>
    </row>
    <row r="224" spans="1:4" ht="15" x14ac:dyDescent="0.25">
      <c r="A224" s="108" t="s">
        <v>1338</v>
      </c>
      <c r="B224" s="111" t="s">
        <v>1339</v>
      </c>
      <c r="C224" s="111" t="s">
        <v>1340</v>
      </c>
      <c r="D224" s="111" t="s">
        <v>1125</v>
      </c>
    </row>
    <row r="225" spans="1:4" ht="15" x14ac:dyDescent="0.25">
      <c r="A225" s="108" t="s">
        <v>1341</v>
      </c>
      <c r="B225" s="111" t="s">
        <v>1342</v>
      </c>
      <c r="C225" s="111" t="s">
        <v>285</v>
      </c>
      <c r="D225" s="111" t="s">
        <v>587</v>
      </c>
    </row>
    <row r="226" spans="1:4" ht="15" x14ac:dyDescent="0.25">
      <c r="A226" s="108" t="s">
        <v>1343</v>
      </c>
      <c r="B226" s="111" t="s">
        <v>1344</v>
      </c>
      <c r="C226" s="111" t="s">
        <v>1035</v>
      </c>
      <c r="D226" s="111" t="s">
        <v>587</v>
      </c>
    </row>
    <row r="227" spans="1:4" ht="15" x14ac:dyDescent="0.25">
      <c r="A227" s="108" t="s">
        <v>1345</v>
      </c>
      <c r="B227" s="111" t="s">
        <v>1346</v>
      </c>
      <c r="C227" s="111" t="s">
        <v>285</v>
      </c>
      <c r="D227" s="111" t="s">
        <v>587</v>
      </c>
    </row>
    <row r="228" spans="1:4" ht="15" x14ac:dyDescent="0.25">
      <c r="A228" s="108" t="s">
        <v>1347</v>
      </c>
      <c r="B228" s="111" t="s">
        <v>1348</v>
      </c>
      <c r="C228" s="111" t="s">
        <v>187</v>
      </c>
      <c r="D228" s="111" t="s">
        <v>1125</v>
      </c>
    </row>
    <row r="229" spans="1:4" ht="15" x14ac:dyDescent="0.25">
      <c r="A229" s="108" t="s">
        <v>1349</v>
      </c>
      <c r="B229" s="111" t="s">
        <v>1350</v>
      </c>
      <c r="C229" s="111" t="s">
        <v>1094</v>
      </c>
      <c r="D229" s="111" t="s">
        <v>1125</v>
      </c>
    </row>
    <row r="230" spans="1:4" ht="15" x14ac:dyDescent="0.25">
      <c r="A230" s="108" t="s">
        <v>1351</v>
      </c>
      <c r="B230" s="111" t="s">
        <v>1352</v>
      </c>
      <c r="C230" s="111" t="s">
        <v>281</v>
      </c>
      <c r="D230" s="111" t="s">
        <v>1125</v>
      </c>
    </row>
    <row r="231" spans="1:4" ht="15" x14ac:dyDescent="0.25">
      <c r="A231" s="108" t="s">
        <v>1353</v>
      </c>
      <c r="B231" s="111" t="s">
        <v>1354</v>
      </c>
      <c r="C231" s="111" t="s">
        <v>1340</v>
      </c>
      <c r="D231" s="111" t="s">
        <v>1125</v>
      </c>
    </row>
    <row r="232" spans="1:4" ht="15" x14ac:dyDescent="0.25">
      <c r="A232" s="108" t="s">
        <v>1355</v>
      </c>
      <c r="B232" s="111" t="s">
        <v>1356</v>
      </c>
      <c r="C232" s="111" t="s">
        <v>250</v>
      </c>
      <c r="D232" s="111" t="s">
        <v>587</v>
      </c>
    </row>
    <row r="233" spans="1:4" ht="15" x14ac:dyDescent="0.25">
      <c r="A233" s="108" t="s">
        <v>1357</v>
      </c>
      <c r="B233" s="111" t="s">
        <v>1358</v>
      </c>
      <c r="C233" s="111" t="s">
        <v>1071</v>
      </c>
      <c r="D233" s="111" t="s">
        <v>1125</v>
      </c>
    </row>
    <row r="234" spans="1:4" ht="15" x14ac:dyDescent="0.25">
      <c r="A234" s="108" t="s">
        <v>1359</v>
      </c>
      <c r="B234" s="111" t="s">
        <v>1360</v>
      </c>
      <c r="C234" s="111" t="s">
        <v>295</v>
      </c>
      <c r="D234" s="111" t="s">
        <v>587</v>
      </c>
    </row>
    <row r="235" spans="1:4" ht="15" x14ac:dyDescent="0.25">
      <c r="A235" s="108" t="s">
        <v>1361</v>
      </c>
      <c r="B235" s="111" t="s">
        <v>1362</v>
      </c>
      <c r="C235" s="111" t="s">
        <v>187</v>
      </c>
      <c r="D235" s="111" t="s">
        <v>587</v>
      </c>
    </row>
    <row r="236" spans="1:4" ht="15" x14ac:dyDescent="0.25">
      <c r="A236" s="108" t="s">
        <v>1363</v>
      </c>
      <c r="B236" s="111" t="s">
        <v>1364</v>
      </c>
      <c r="C236" s="111" t="s">
        <v>187</v>
      </c>
      <c r="D236" s="111" t="s">
        <v>587</v>
      </c>
    </row>
    <row r="237" spans="1:4" ht="15" x14ac:dyDescent="0.25">
      <c r="A237" s="108" t="s">
        <v>1365</v>
      </c>
      <c r="B237" s="111" t="s">
        <v>1366</v>
      </c>
      <c r="C237" s="111" t="s">
        <v>1071</v>
      </c>
      <c r="D237" s="111" t="s">
        <v>1125</v>
      </c>
    </row>
    <row r="238" spans="1:4" ht="15" x14ac:dyDescent="0.25">
      <c r="A238" s="108" t="s">
        <v>1367</v>
      </c>
      <c r="B238" s="111" t="s">
        <v>1368</v>
      </c>
      <c r="C238" s="111" t="s">
        <v>1094</v>
      </c>
      <c r="D238" s="111" t="s">
        <v>1125</v>
      </c>
    </row>
    <row r="239" spans="1:4" ht="15" x14ac:dyDescent="0.25">
      <c r="A239" s="108" t="s">
        <v>1369</v>
      </c>
      <c r="B239" s="111" t="s">
        <v>1370</v>
      </c>
      <c r="C239" s="111" t="s">
        <v>1371</v>
      </c>
      <c r="D239" s="111" t="s">
        <v>1125</v>
      </c>
    </row>
    <row r="240" spans="1:4" ht="15" x14ac:dyDescent="0.25">
      <c r="A240" s="108" t="s">
        <v>1372</v>
      </c>
      <c r="B240" s="111" t="s">
        <v>1373</v>
      </c>
      <c r="C240" s="111" t="s">
        <v>1071</v>
      </c>
      <c r="D240" s="111" t="s">
        <v>1125</v>
      </c>
    </row>
    <row r="241" spans="1:4" ht="15" x14ac:dyDescent="0.25">
      <c r="A241" s="108" t="s">
        <v>1374</v>
      </c>
      <c r="B241" s="111" t="s">
        <v>1375</v>
      </c>
      <c r="C241" s="111" t="s">
        <v>528</v>
      </c>
      <c r="D241" s="111" t="s">
        <v>1125</v>
      </c>
    </row>
    <row r="242" spans="1:4" ht="15" x14ac:dyDescent="0.25">
      <c r="A242" s="108" t="s">
        <v>1376</v>
      </c>
      <c r="B242" s="111" t="s">
        <v>1377</v>
      </c>
      <c r="C242" s="111" t="s">
        <v>532</v>
      </c>
      <c r="D242" s="111" t="s">
        <v>1125</v>
      </c>
    </row>
    <row r="243" spans="1:4" ht="15" x14ac:dyDescent="0.2">
      <c r="A243" s="108" t="s">
        <v>1378</v>
      </c>
      <c r="B243" s="108" t="s">
        <v>1379</v>
      </c>
      <c r="C243" s="108" t="s">
        <v>554</v>
      </c>
      <c r="D243" s="108" t="s">
        <v>587</v>
      </c>
    </row>
    <row r="244" spans="1:4" ht="15" x14ac:dyDescent="0.25">
      <c r="A244" s="108" t="s">
        <v>1380</v>
      </c>
      <c r="B244" s="111" t="s">
        <v>1381</v>
      </c>
      <c r="C244" s="111" t="s">
        <v>295</v>
      </c>
      <c r="D244" s="111" t="s">
        <v>587</v>
      </c>
    </row>
    <row r="245" spans="1:4" ht="15" x14ac:dyDescent="0.25">
      <c r="A245" s="108" t="s">
        <v>1382</v>
      </c>
      <c r="B245" s="111" t="s">
        <v>1383</v>
      </c>
      <c r="C245" s="111" t="s">
        <v>1384</v>
      </c>
      <c r="D245" s="111" t="s">
        <v>587</v>
      </c>
    </row>
    <row r="246" spans="1:4" ht="15" x14ac:dyDescent="0.25">
      <c r="A246" s="108" t="s">
        <v>469</v>
      </c>
      <c r="B246" s="111" t="s">
        <v>1385</v>
      </c>
      <c r="C246" s="111" t="s">
        <v>185</v>
      </c>
      <c r="D246" s="111" t="s">
        <v>589</v>
      </c>
    </row>
    <row r="247" spans="1:4" ht="15" x14ac:dyDescent="0.25">
      <c r="A247" s="108" t="s">
        <v>1386</v>
      </c>
      <c r="B247" s="111" t="s">
        <v>1387</v>
      </c>
      <c r="C247" s="111" t="s">
        <v>1388</v>
      </c>
      <c r="D247" s="111" t="s">
        <v>589</v>
      </c>
    </row>
    <row r="248" spans="1:4" ht="15" x14ac:dyDescent="0.25">
      <c r="A248" s="108" t="s">
        <v>1389</v>
      </c>
      <c r="B248" s="111" t="s">
        <v>1390</v>
      </c>
      <c r="C248" s="111" t="s">
        <v>1391</v>
      </c>
      <c r="D248" s="111" t="s">
        <v>589</v>
      </c>
    </row>
    <row r="249" spans="1:4" ht="15" x14ac:dyDescent="0.25">
      <c r="A249" s="108" t="s">
        <v>468</v>
      </c>
      <c r="B249" s="111" t="s">
        <v>1392</v>
      </c>
      <c r="C249" s="111" t="s">
        <v>284</v>
      </c>
      <c r="D249" s="111" t="s">
        <v>589</v>
      </c>
    </row>
    <row r="250" spans="1:4" ht="15" x14ac:dyDescent="0.25">
      <c r="A250" s="108" t="s">
        <v>365</v>
      </c>
      <c r="B250" s="111" t="s">
        <v>1393</v>
      </c>
      <c r="C250" s="111" t="s">
        <v>1394</v>
      </c>
      <c r="D250" s="111" t="s">
        <v>589</v>
      </c>
    </row>
    <row r="251" spans="1:4" ht="15" x14ac:dyDescent="0.25">
      <c r="A251" s="108" t="s">
        <v>1395</v>
      </c>
      <c r="B251" s="111" t="s">
        <v>1396</v>
      </c>
      <c r="C251" s="111" t="s">
        <v>284</v>
      </c>
      <c r="D251" s="111" t="s">
        <v>1397</v>
      </c>
    </row>
    <row r="252" spans="1:4" ht="15" x14ac:dyDescent="0.25">
      <c r="A252" s="108" t="s">
        <v>1398</v>
      </c>
      <c r="B252" s="111" t="s">
        <v>1399</v>
      </c>
      <c r="C252" s="111" t="s">
        <v>1400</v>
      </c>
      <c r="D252" s="111" t="s">
        <v>1397</v>
      </c>
    </row>
    <row r="253" spans="1:4" ht="15" x14ac:dyDescent="0.25">
      <c r="A253" s="108" t="s">
        <v>1401</v>
      </c>
      <c r="B253" s="111" t="s">
        <v>1402</v>
      </c>
      <c r="C253" s="111" t="s">
        <v>1403</v>
      </c>
      <c r="D253" s="111" t="s">
        <v>1397</v>
      </c>
    </row>
    <row r="254" spans="1:4" ht="15" x14ac:dyDescent="0.25">
      <c r="A254" s="108" t="s">
        <v>1404</v>
      </c>
      <c r="B254" s="111" t="s">
        <v>1405</v>
      </c>
      <c r="C254" s="111" t="s">
        <v>283</v>
      </c>
      <c r="D254" s="111" t="s">
        <v>1397</v>
      </c>
    </row>
    <row r="255" spans="1:4" ht="15" x14ac:dyDescent="0.25">
      <c r="A255" s="108" t="s">
        <v>1406</v>
      </c>
      <c r="B255" s="111" t="s">
        <v>1407</v>
      </c>
      <c r="C255" s="111" t="s">
        <v>341</v>
      </c>
      <c r="D255" s="111" t="s">
        <v>1397</v>
      </c>
    </row>
    <row r="256" spans="1:4" ht="15" x14ac:dyDescent="0.25">
      <c r="A256" s="108" t="s">
        <v>1408</v>
      </c>
      <c r="B256" s="111" t="s">
        <v>1409</v>
      </c>
      <c r="C256" s="111" t="s">
        <v>257</v>
      </c>
      <c r="D256" s="111" t="s">
        <v>1410</v>
      </c>
    </row>
    <row r="257" spans="1:4" ht="15" x14ac:dyDescent="0.25">
      <c r="A257" s="108" t="s">
        <v>1411</v>
      </c>
      <c r="B257" s="111" t="s">
        <v>1412</v>
      </c>
      <c r="C257" s="111" t="s">
        <v>1413</v>
      </c>
      <c r="D257" s="111" t="s">
        <v>1410</v>
      </c>
    </row>
    <row r="258" spans="1:4" ht="15" x14ac:dyDescent="0.25">
      <c r="A258" s="108" t="s">
        <v>1414</v>
      </c>
      <c r="B258" s="111" t="s">
        <v>1415</v>
      </c>
      <c r="C258" s="111" t="s">
        <v>1416</v>
      </c>
      <c r="D258" s="117" t="s">
        <v>3057</v>
      </c>
    </row>
    <row r="259" spans="1:4" ht="15" x14ac:dyDescent="0.25">
      <c r="A259" s="108" t="s">
        <v>1417</v>
      </c>
      <c r="B259" s="111" t="s">
        <v>1418</v>
      </c>
      <c r="C259" s="111" t="s">
        <v>1419</v>
      </c>
      <c r="D259" s="111" t="s">
        <v>1397</v>
      </c>
    </row>
    <row r="260" spans="1:4" ht="15" x14ac:dyDescent="0.25">
      <c r="A260" s="108" t="s">
        <v>1420</v>
      </c>
      <c r="B260" s="111" t="s">
        <v>1421</v>
      </c>
      <c r="C260" s="111" t="s">
        <v>266</v>
      </c>
      <c r="D260" s="111" t="s">
        <v>1397</v>
      </c>
    </row>
    <row r="261" spans="1:4" ht="15" x14ac:dyDescent="0.25">
      <c r="A261" s="108" t="s">
        <v>1422</v>
      </c>
      <c r="B261" s="111" t="s">
        <v>1423</v>
      </c>
      <c r="C261" s="111" t="s">
        <v>529</v>
      </c>
      <c r="D261" s="111" t="s">
        <v>1397</v>
      </c>
    </row>
    <row r="262" spans="1:4" ht="15" x14ac:dyDescent="0.25">
      <c r="A262" s="108" t="s">
        <v>1424</v>
      </c>
      <c r="B262" s="111" t="s">
        <v>1425</v>
      </c>
      <c r="C262" s="111" t="s">
        <v>1426</v>
      </c>
      <c r="D262" s="111" t="s">
        <v>592</v>
      </c>
    </row>
    <row r="263" spans="1:4" ht="15" x14ac:dyDescent="0.25">
      <c r="A263" s="108" t="s">
        <v>1427</v>
      </c>
      <c r="B263" s="111" t="s">
        <v>1428</v>
      </c>
      <c r="C263" s="111" t="s">
        <v>1426</v>
      </c>
      <c r="D263" s="111" t="s">
        <v>592</v>
      </c>
    </row>
    <row r="264" spans="1:4" ht="15" x14ac:dyDescent="0.25">
      <c r="A264" s="108" t="s">
        <v>1429</v>
      </c>
      <c r="B264" s="111" t="s">
        <v>1430</v>
      </c>
      <c r="C264" s="111" t="s">
        <v>1426</v>
      </c>
      <c r="D264" s="111" t="s">
        <v>592</v>
      </c>
    </row>
    <row r="265" spans="1:4" ht="15" x14ac:dyDescent="0.25">
      <c r="A265" s="108" t="s">
        <v>1431</v>
      </c>
      <c r="B265" s="111" t="s">
        <v>1432</v>
      </c>
      <c r="C265" s="111" t="s">
        <v>1426</v>
      </c>
      <c r="D265" s="111" t="s">
        <v>592</v>
      </c>
    </row>
    <row r="266" spans="1:4" ht="15" x14ac:dyDescent="0.25">
      <c r="A266" s="108" t="s">
        <v>1433</v>
      </c>
      <c r="B266" s="111" t="s">
        <v>1434</v>
      </c>
      <c r="C266" s="111" t="s">
        <v>1426</v>
      </c>
      <c r="D266" s="111" t="s">
        <v>592</v>
      </c>
    </row>
    <row r="267" spans="1:4" ht="15" x14ac:dyDescent="0.25">
      <c r="A267" s="108" t="s">
        <v>357</v>
      </c>
      <c r="B267" s="111" t="s">
        <v>1435</v>
      </c>
      <c r="C267" s="111" t="s">
        <v>529</v>
      </c>
      <c r="D267" s="111" t="s">
        <v>1410</v>
      </c>
    </row>
    <row r="268" spans="1:4" ht="15" x14ac:dyDescent="0.25">
      <c r="A268" s="108" t="s">
        <v>471</v>
      </c>
      <c r="B268" s="111" t="s">
        <v>1436</v>
      </c>
      <c r="C268" s="111" t="s">
        <v>199</v>
      </c>
      <c r="D268" s="111" t="s">
        <v>589</v>
      </c>
    </row>
    <row r="269" spans="1:4" ht="15" x14ac:dyDescent="0.25">
      <c r="A269" s="108" t="s">
        <v>1437</v>
      </c>
      <c r="B269" s="111" t="s">
        <v>1438</v>
      </c>
      <c r="C269" s="111" t="s">
        <v>197</v>
      </c>
      <c r="D269" s="111" t="s">
        <v>1439</v>
      </c>
    </row>
    <row r="270" spans="1:4" ht="15" x14ac:dyDescent="0.25">
      <c r="A270" s="108" t="s">
        <v>1440</v>
      </c>
      <c r="B270" s="111" t="s">
        <v>1441</v>
      </c>
      <c r="C270" s="111" t="s">
        <v>569</v>
      </c>
      <c r="D270" s="111" t="s">
        <v>1442</v>
      </c>
    </row>
    <row r="271" spans="1:4" ht="15" x14ac:dyDescent="0.25">
      <c r="A271" s="108" t="s">
        <v>1443</v>
      </c>
      <c r="B271" s="111" t="s">
        <v>1444</v>
      </c>
      <c r="C271" s="111" t="s">
        <v>572</v>
      </c>
      <c r="D271" s="111" t="s">
        <v>1439</v>
      </c>
    </row>
    <row r="272" spans="1:4" ht="15" x14ac:dyDescent="0.25">
      <c r="A272" s="108" t="s">
        <v>1445</v>
      </c>
      <c r="B272" s="111" t="s">
        <v>1446</v>
      </c>
      <c r="C272" s="111" t="s">
        <v>578</v>
      </c>
      <c r="D272" s="111" t="s">
        <v>1439</v>
      </c>
    </row>
    <row r="273" spans="1:4" ht="15" x14ac:dyDescent="0.25">
      <c r="A273" s="108" t="s">
        <v>1447</v>
      </c>
      <c r="B273" s="111" t="s">
        <v>1448</v>
      </c>
      <c r="C273" s="111" t="s">
        <v>185</v>
      </c>
      <c r="D273" s="111" t="s">
        <v>1442</v>
      </c>
    </row>
    <row r="274" spans="1:4" ht="15" x14ac:dyDescent="0.25">
      <c r="A274" s="108" t="s">
        <v>1449</v>
      </c>
      <c r="B274" s="111" t="s">
        <v>1450</v>
      </c>
      <c r="C274" s="111" t="s">
        <v>197</v>
      </c>
      <c r="D274" s="111" t="s">
        <v>1439</v>
      </c>
    </row>
    <row r="275" spans="1:4" ht="15" x14ac:dyDescent="0.25">
      <c r="A275" s="108" t="s">
        <v>1451</v>
      </c>
      <c r="B275" s="111" t="s">
        <v>1452</v>
      </c>
      <c r="C275" s="111" t="s">
        <v>1413</v>
      </c>
      <c r="D275" s="111" t="s">
        <v>1439</v>
      </c>
    </row>
    <row r="276" spans="1:4" ht="15" x14ac:dyDescent="0.25">
      <c r="A276" s="108" t="s">
        <v>1453</v>
      </c>
      <c r="B276" s="111" t="s">
        <v>1454</v>
      </c>
      <c r="C276" s="111" t="s">
        <v>250</v>
      </c>
      <c r="D276" s="111" t="s">
        <v>1439</v>
      </c>
    </row>
    <row r="277" spans="1:4" ht="15" x14ac:dyDescent="0.25">
      <c r="A277" s="108" t="s">
        <v>1455</v>
      </c>
      <c r="B277" s="111" t="s">
        <v>1456</v>
      </c>
      <c r="C277" s="111" t="s">
        <v>199</v>
      </c>
      <c r="D277" s="111" t="s">
        <v>1442</v>
      </c>
    </row>
    <row r="278" spans="1:4" ht="15" x14ac:dyDescent="0.25">
      <c r="A278" s="108" t="s">
        <v>1457</v>
      </c>
      <c r="B278" s="111" t="s">
        <v>1458</v>
      </c>
      <c r="C278" s="111" t="s">
        <v>1459</v>
      </c>
      <c r="D278" s="111" t="s">
        <v>1442</v>
      </c>
    </row>
    <row r="279" spans="1:4" ht="15" x14ac:dyDescent="0.25">
      <c r="A279" s="108" t="s">
        <v>1460</v>
      </c>
      <c r="B279" s="111" t="s">
        <v>1461</v>
      </c>
      <c r="C279" s="111" t="s">
        <v>555</v>
      </c>
      <c r="D279" s="111" t="s">
        <v>1442</v>
      </c>
    </row>
    <row r="280" spans="1:4" ht="15" x14ac:dyDescent="0.25">
      <c r="A280" s="108" t="s">
        <v>1462</v>
      </c>
      <c r="B280" s="111" t="s">
        <v>1463</v>
      </c>
      <c r="C280" s="111" t="s">
        <v>569</v>
      </c>
      <c r="D280" s="111" t="s">
        <v>1439</v>
      </c>
    </row>
    <row r="281" spans="1:4" ht="15" x14ac:dyDescent="0.25">
      <c r="A281" s="108" t="s">
        <v>1464</v>
      </c>
      <c r="B281" s="111" t="s">
        <v>1465</v>
      </c>
      <c r="C281" s="111" t="s">
        <v>551</v>
      </c>
      <c r="D281" s="111" t="s">
        <v>1439</v>
      </c>
    </row>
    <row r="282" spans="1:4" ht="15" x14ac:dyDescent="0.25">
      <c r="A282" s="108" t="s">
        <v>1466</v>
      </c>
      <c r="B282" s="111" t="s">
        <v>1467</v>
      </c>
      <c r="C282" s="111" t="s">
        <v>1468</v>
      </c>
      <c r="D282" s="111" t="s">
        <v>592</v>
      </c>
    </row>
    <row r="283" spans="1:4" ht="15" x14ac:dyDescent="0.25">
      <c r="A283" s="108" t="s">
        <v>1469</v>
      </c>
      <c r="B283" s="111" t="s">
        <v>1470</v>
      </c>
      <c r="C283" s="111" t="s">
        <v>4</v>
      </c>
      <c r="D283" s="111" t="s">
        <v>592</v>
      </c>
    </row>
    <row r="284" spans="1:4" ht="15" x14ac:dyDescent="0.25">
      <c r="A284" s="108" t="s">
        <v>1471</v>
      </c>
      <c r="B284" s="111" t="s">
        <v>1472</v>
      </c>
      <c r="C284" s="111" t="s">
        <v>1473</v>
      </c>
      <c r="D284" s="111" t="s">
        <v>592</v>
      </c>
    </row>
    <row r="285" spans="1:4" ht="15" x14ac:dyDescent="0.25">
      <c r="A285" s="108" t="s">
        <v>1474</v>
      </c>
      <c r="B285" s="111" t="s">
        <v>1475</v>
      </c>
      <c r="C285" s="111" t="s">
        <v>1473</v>
      </c>
      <c r="D285" s="111" t="s">
        <v>592</v>
      </c>
    </row>
    <row r="286" spans="1:4" ht="15" x14ac:dyDescent="0.25">
      <c r="A286" s="108" t="s">
        <v>1476</v>
      </c>
      <c r="B286" s="111" t="s">
        <v>1477</v>
      </c>
      <c r="C286" s="111" t="s">
        <v>1473</v>
      </c>
      <c r="D286" s="111" t="s">
        <v>592</v>
      </c>
    </row>
    <row r="287" spans="1:4" ht="15" x14ac:dyDescent="0.25">
      <c r="A287" s="108" t="s">
        <v>466</v>
      </c>
      <c r="B287" s="111" t="s">
        <v>1478</v>
      </c>
      <c r="C287" s="111" t="s">
        <v>544</v>
      </c>
      <c r="D287" s="111" t="s">
        <v>592</v>
      </c>
    </row>
    <row r="288" spans="1:4" ht="15" x14ac:dyDescent="0.25">
      <c r="A288" s="108" t="s">
        <v>467</v>
      </c>
      <c r="B288" s="111" t="s">
        <v>1479</v>
      </c>
      <c r="C288" s="111" t="s">
        <v>544</v>
      </c>
      <c r="D288" s="111" t="s">
        <v>592</v>
      </c>
    </row>
    <row r="289" spans="1:4" ht="15" x14ac:dyDescent="0.25">
      <c r="A289" s="108" t="s">
        <v>1480</v>
      </c>
      <c r="B289" s="111" t="s">
        <v>1481</v>
      </c>
      <c r="C289" s="111" t="s">
        <v>1482</v>
      </c>
      <c r="D289" s="111" t="s">
        <v>592</v>
      </c>
    </row>
    <row r="290" spans="1:4" ht="15" x14ac:dyDescent="0.25">
      <c r="A290" s="108" t="s">
        <v>1483</v>
      </c>
      <c r="B290" s="111" t="s">
        <v>1484</v>
      </c>
      <c r="C290" s="111" t="s">
        <v>1485</v>
      </c>
      <c r="D290" s="111" t="s">
        <v>592</v>
      </c>
    </row>
    <row r="291" spans="1:4" ht="15" x14ac:dyDescent="0.25">
      <c r="A291" s="108" t="s">
        <v>1486</v>
      </c>
      <c r="B291" s="111" t="s">
        <v>1487</v>
      </c>
      <c r="C291" s="111" t="s">
        <v>1488</v>
      </c>
      <c r="D291" s="111" t="s">
        <v>592</v>
      </c>
    </row>
    <row r="292" spans="1:4" ht="15" x14ac:dyDescent="0.25">
      <c r="A292" s="108" t="s">
        <v>1489</v>
      </c>
      <c r="B292" s="111" t="s">
        <v>1490</v>
      </c>
      <c r="C292" s="111" t="s">
        <v>928</v>
      </c>
      <c r="D292" s="111" t="s">
        <v>592</v>
      </c>
    </row>
    <row r="293" spans="1:4" ht="15" x14ac:dyDescent="0.25">
      <c r="A293" s="108" t="s">
        <v>1491</v>
      </c>
      <c r="B293" s="111" t="s">
        <v>1487</v>
      </c>
      <c r="C293" s="111" t="s">
        <v>1488</v>
      </c>
      <c r="D293" s="111" t="s">
        <v>592</v>
      </c>
    </row>
    <row r="294" spans="1:4" ht="15" x14ac:dyDescent="0.25">
      <c r="A294" s="108" t="s">
        <v>1492</v>
      </c>
      <c r="B294" s="111" t="s">
        <v>1493</v>
      </c>
      <c r="C294" s="111" t="s">
        <v>1494</v>
      </c>
      <c r="D294" s="111" t="s">
        <v>592</v>
      </c>
    </row>
    <row r="295" spans="1:4" ht="15" x14ac:dyDescent="0.25">
      <c r="A295" s="108" t="s">
        <v>1495</v>
      </c>
      <c r="B295" s="111" t="s">
        <v>1487</v>
      </c>
      <c r="C295" s="111" t="s">
        <v>1488</v>
      </c>
      <c r="D295" s="111" t="s">
        <v>592</v>
      </c>
    </row>
    <row r="296" spans="1:4" ht="15" x14ac:dyDescent="0.25">
      <c r="A296" s="108" t="s">
        <v>1496</v>
      </c>
      <c r="B296" s="111" t="s">
        <v>1487</v>
      </c>
      <c r="C296" s="111" t="s">
        <v>1488</v>
      </c>
      <c r="D296" s="111" t="s">
        <v>592</v>
      </c>
    </row>
    <row r="297" spans="1:4" ht="15" x14ac:dyDescent="0.25">
      <c r="A297" s="108" t="s">
        <v>1497</v>
      </c>
      <c r="B297" s="111" t="s">
        <v>1498</v>
      </c>
      <c r="C297" s="111" t="s">
        <v>1499</v>
      </c>
      <c r="D297" s="111" t="s">
        <v>592</v>
      </c>
    </row>
    <row r="298" spans="1:4" ht="15" x14ac:dyDescent="0.25">
      <c r="A298" s="108" t="s">
        <v>1500</v>
      </c>
      <c r="B298" s="111" t="s">
        <v>1501</v>
      </c>
      <c r="C298" s="111" t="s">
        <v>1502</v>
      </c>
      <c r="D298" s="111" t="s">
        <v>592</v>
      </c>
    </row>
    <row r="299" spans="1:4" ht="15" x14ac:dyDescent="0.25">
      <c r="A299" s="108" t="s">
        <v>1503</v>
      </c>
      <c r="B299" s="111" t="s">
        <v>1504</v>
      </c>
      <c r="C299" s="111" t="s">
        <v>1499</v>
      </c>
      <c r="D299" s="111" t="s">
        <v>592</v>
      </c>
    </row>
    <row r="300" spans="1:4" ht="15" x14ac:dyDescent="0.25">
      <c r="A300" s="108" t="s">
        <v>1505</v>
      </c>
      <c r="B300" s="111" t="s">
        <v>1506</v>
      </c>
      <c r="C300" s="111" t="s">
        <v>1488</v>
      </c>
      <c r="D300" s="111" t="s">
        <v>592</v>
      </c>
    </row>
    <row r="301" spans="1:4" ht="15" x14ac:dyDescent="0.25">
      <c r="A301" s="108" t="s">
        <v>1507</v>
      </c>
      <c r="B301" s="111" t="s">
        <v>1508</v>
      </c>
      <c r="C301" s="111" t="s">
        <v>1488</v>
      </c>
      <c r="D301" s="111" t="s">
        <v>592</v>
      </c>
    </row>
    <row r="302" spans="1:4" ht="15" x14ac:dyDescent="0.25">
      <c r="A302" s="108" t="s">
        <v>1509</v>
      </c>
      <c r="B302" s="111" t="s">
        <v>1510</v>
      </c>
      <c r="C302" s="111" t="s">
        <v>1511</v>
      </c>
      <c r="D302" s="111" t="s">
        <v>592</v>
      </c>
    </row>
    <row r="303" spans="1:4" ht="15" x14ac:dyDescent="0.25">
      <c r="A303" s="108" t="s">
        <v>455</v>
      </c>
      <c r="B303" s="111" t="s">
        <v>1512</v>
      </c>
      <c r="C303" s="111" t="s">
        <v>544</v>
      </c>
      <c r="D303" s="111" t="s">
        <v>592</v>
      </c>
    </row>
    <row r="304" spans="1:4" ht="15" x14ac:dyDescent="0.25">
      <c r="A304" s="108" t="s">
        <v>476</v>
      </c>
      <c r="B304" s="111" t="s">
        <v>1513</v>
      </c>
      <c r="C304" s="111" t="s">
        <v>544</v>
      </c>
      <c r="D304" s="111" t="s">
        <v>592</v>
      </c>
    </row>
    <row r="305" spans="1:4" ht="15" x14ac:dyDescent="0.25">
      <c r="A305" s="108" t="s">
        <v>1514</v>
      </c>
      <c r="B305" s="111" t="s">
        <v>1515</v>
      </c>
      <c r="C305" s="111" t="s">
        <v>1516</v>
      </c>
      <c r="D305" s="111" t="s">
        <v>592</v>
      </c>
    </row>
    <row r="306" spans="1:4" ht="15" x14ac:dyDescent="0.25">
      <c r="A306" s="108" t="s">
        <v>1517</v>
      </c>
      <c r="B306" s="111" t="s">
        <v>1518</v>
      </c>
      <c r="C306" s="111" t="s">
        <v>1516</v>
      </c>
      <c r="D306" s="111" t="s">
        <v>592</v>
      </c>
    </row>
    <row r="307" spans="1:4" ht="15" x14ac:dyDescent="0.25">
      <c r="A307" s="108" t="s">
        <v>1519</v>
      </c>
      <c r="B307" s="111" t="s">
        <v>1520</v>
      </c>
      <c r="C307" s="111" t="s">
        <v>1153</v>
      </c>
      <c r="D307" s="111" t="s">
        <v>592</v>
      </c>
    </row>
    <row r="308" spans="1:4" ht="15" x14ac:dyDescent="0.25">
      <c r="A308" s="108" t="s">
        <v>1521</v>
      </c>
      <c r="B308" s="111" t="s">
        <v>1522</v>
      </c>
      <c r="C308" s="111" t="s">
        <v>1488</v>
      </c>
      <c r="D308" s="111" t="s">
        <v>592</v>
      </c>
    </row>
    <row r="309" spans="1:4" ht="15" x14ac:dyDescent="0.25">
      <c r="A309" s="108" t="s">
        <v>1523</v>
      </c>
      <c r="B309" s="111" t="s">
        <v>1524</v>
      </c>
      <c r="C309" s="111" t="s">
        <v>1171</v>
      </c>
      <c r="D309" s="111" t="s">
        <v>592</v>
      </c>
    </row>
    <row r="310" spans="1:4" ht="15" x14ac:dyDescent="0.25">
      <c r="A310" s="108" t="s">
        <v>1525</v>
      </c>
      <c r="B310" s="111" t="s">
        <v>1526</v>
      </c>
      <c r="C310" s="111" t="s">
        <v>1527</v>
      </c>
      <c r="D310" s="111" t="s">
        <v>592</v>
      </c>
    </row>
    <row r="311" spans="1:4" ht="15" x14ac:dyDescent="0.25">
      <c r="A311" s="108" t="s">
        <v>1528</v>
      </c>
      <c r="B311" s="111" t="s">
        <v>1522</v>
      </c>
      <c r="C311" s="111" t="s">
        <v>1488</v>
      </c>
      <c r="D311" s="111" t="s">
        <v>592</v>
      </c>
    </row>
    <row r="312" spans="1:4" ht="15" x14ac:dyDescent="0.25">
      <c r="A312" s="108" t="s">
        <v>1529</v>
      </c>
      <c r="B312" s="111" t="s">
        <v>1524</v>
      </c>
      <c r="C312" s="111" t="s">
        <v>1171</v>
      </c>
      <c r="D312" s="111" t="s">
        <v>592</v>
      </c>
    </row>
    <row r="313" spans="1:4" ht="15" x14ac:dyDescent="0.25">
      <c r="A313" s="108" t="s">
        <v>1530</v>
      </c>
      <c r="B313" s="111" t="s">
        <v>1531</v>
      </c>
      <c r="C313" s="111" t="s">
        <v>1182</v>
      </c>
      <c r="D313" s="111" t="s">
        <v>592</v>
      </c>
    </row>
    <row r="314" spans="1:4" ht="15" x14ac:dyDescent="0.25">
      <c r="A314" s="108" t="s">
        <v>1532</v>
      </c>
      <c r="B314" s="111" t="s">
        <v>1533</v>
      </c>
      <c r="C314" s="111" t="s">
        <v>1300</v>
      </c>
      <c r="D314" s="111" t="s">
        <v>592</v>
      </c>
    </row>
    <row r="315" spans="1:4" ht="15" x14ac:dyDescent="0.25">
      <c r="A315" s="108" t="s">
        <v>1534</v>
      </c>
      <c r="B315" s="111" t="s">
        <v>1535</v>
      </c>
      <c r="C315" s="111" t="s">
        <v>1153</v>
      </c>
      <c r="D315" s="111" t="s">
        <v>592</v>
      </c>
    </row>
    <row r="316" spans="1:4" ht="15" x14ac:dyDescent="0.25">
      <c r="A316" s="108" t="s">
        <v>1536</v>
      </c>
      <c r="B316" s="111" t="s">
        <v>1537</v>
      </c>
      <c r="C316" s="111" t="s">
        <v>1176</v>
      </c>
      <c r="D316" s="111" t="s">
        <v>592</v>
      </c>
    </row>
    <row r="317" spans="1:4" ht="15" x14ac:dyDescent="0.25">
      <c r="A317" s="108" t="s">
        <v>1538</v>
      </c>
      <c r="B317" s="111" t="s">
        <v>1539</v>
      </c>
      <c r="C317" s="111" t="s">
        <v>1300</v>
      </c>
      <c r="D317" s="111" t="s">
        <v>592</v>
      </c>
    </row>
    <row r="318" spans="1:4" ht="15" x14ac:dyDescent="0.25">
      <c r="A318" s="108" t="s">
        <v>1540</v>
      </c>
      <c r="B318" s="111" t="s">
        <v>1541</v>
      </c>
      <c r="C318" s="111" t="s">
        <v>1182</v>
      </c>
      <c r="D318" s="111" t="s">
        <v>592</v>
      </c>
    </row>
    <row r="319" spans="1:4" ht="15" x14ac:dyDescent="0.25">
      <c r="A319" s="108" t="s">
        <v>1542</v>
      </c>
      <c r="B319" s="111" t="s">
        <v>1543</v>
      </c>
      <c r="C319" s="111" t="s">
        <v>1544</v>
      </c>
      <c r="D319" s="111" t="s">
        <v>592</v>
      </c>
    </row>
    <row r="320" spans="1:4" ht="15" x14ac:dyDescent="0.25">
      <c r="A320" s="108" t="s">
        <v>1545</v>
      </c>
      <c r="B320" s="111" t="s">
        <v>1541</v>
      </c>
      <c r="C320" s="111" t="s">
        <v>1182</v>
      </c>
      <c r="D320" s="111" t="s">
        <v>592</v>
      </c>
    </row>
    <row r="321" spans="1:4" ht="15" x14ac:dyDescent="0.25">
      <c r="A321" s="108" t="s">
        <v>1546</v>
      </c>
      <c r="B321" s="111" t="s">
        <v>1522</v>
      </c>
      <c r="C321" s="111" t="s">
        <v>1488</v>
      </c>
      <c r="D321" s="111" t="s">
        <v>592</v>
      </c>
    </row>
    <row r="322" spans="1:4" ht="15" x14ac:dyDescent="0.25">
      <c r="A322" s="108" t="s">
        <v>1547</v>
      </c>
      <c r="B322" s="111" t="s">
        <v>1548</v>
      </c>
      <c r="C322" s="111" t="s">
        <v>1182</v>
      </c>
      <c r="D322" s="111" t="s">
        <v>592</v>
      </c>
    </row>
    <row r="323" spans="1:4" ht="15" x14ac:dyDescent="0.25">
      <c r="A323" s="108" t="s">
        <v>1549</v>
      </c>
      <c r="B323" s="111" t="s">
        <v>1541</v>
      </c>
      <c r="C323" s="111" t="s">
        <v>1182</v>
      </c>
      <c r="D323" s="111" t="s">
        <v>592</v>
      </c>
    </row>
    <row r="324" spans="1:4" ht="15" x14ac:dyDescent="0.25">
      <c r="A324" s="108" t="s">
        <v>1550</v>
      </c>
      <c r="B324" s="111" t="s">
        <v>1551</v>
      </c>
      <c r="C324" s="111" t="s">
        <v>1552</v>
      </c>
      <c r="D324" s="111" t="s">
        <v>592</v>
      </c>
    </row>
    <row r="325" spans="1:4" ht="15" x14ac:dyDescent="0.25">
      <c r="A325" s="108" t="s">
        <v>451</v>
      </c>
      <c r="B325" s="111" t="s">
        <v>1553</v>
      </c>
      <c r="C325" s="111" t="s">
        <v>544</v>
      </c>
      <c r="D325" s="111" t="s">
        <v>592</v>
      </c>
    </row>
    <row r="326" spans="1:4" ht="15" x14ac:dyDescent="0.25">
      <c r="A326" s="108" t="s">
        <v>1554</v>
      </c>
      <c r="B326" s="111" t="s">
        <v>1555</v>
      </c>
      <c r="C326" s="111" t="s">
        <v>1556</v>
      </c>
      <c r="D326" s="111" t="s">
        <v>592</v>
      </c>
    </row>
    <row r="327" spans="1:4" ht="15" x14ac:dyDescent="0.25">
      <c r="A327" s="108" t="s">
        <v>1557</v>
      </c>
      <c r="B327" s="111" t="s">
        <v>1558</v>
      </c>
      <c r="C327" s="111" t="s">
        <v>1559</v>
      </c>
      <c r="D327" s="111" t="s">
        <v>592</v>
      </c>
    </row>
    <row r="328" spans="1:4" ht="15" x14ac:dyDescent="0.25">
      <c r="A328" s="108" t="s">
        <v>1560</v>
      </c>
      <c r="B328" s="111" t="s">
        <v>1561</v>
      </c>
      <c r="C328" s="111" t="s">
        <v>1182</v>
      </c>
      <c r="D328" s="111" t="s">
        <v>592</v>
      </c>
    </row>
    <row r="329" spans="1:4" ht="15" x14ac:dyDescent="0.25">
      <c r="A329" s="108" t="s">
        <v>1562</v>
      </c>
      <c r="B329" s="111" t="s">
        <v>1563</v>
      </c>
      <c r="C329" s="111" t="s">
        <v>284</v>
      </c>
      <c r="D329" s="111" t="s">
        <v>591</v>
      </c>
    </row>
    <row r="330" spans="1:4" ht="15" x14ac:dyDescent="0.25">
      <c r="A330" s="108" t="s">
        <v>1564</v>
      </c>
      <c r="B330" s="111" t="s">
        <v>1565</v>
      </c>
      <c r="C330" s="111" t="s">
        <v>1566</v>
      </c>
      <c r="D330" s="111" t="s">
        <v>591</v>
      </c>
    </row>
    <row r="331" spans="1:4" ht="15" x14ac:dyDescent="0.25">
      <c r="A331" s="108" t="s">
        <v>1567</v>
      </c>
      <c r="B331" s="111" t="s">
        <v>1568</v>
      </c>
      <c r="C331" s="111" t="s">
        <v>566</v>
      </c>
      <c r="D331" s="111" t="s">
        <v>591</v>
      </c>
    </row>
    <row r="332" spans="1:4" ht="15" x14ac:dyDescent="0.25">
      <c r="A332" s="108" t="s">
        <v>1569</v>
      </c>
      <c r="B332" s="111" t="s">
        <v>1570</v>
      </c>
      <c r="C332" s="111" t="s">
        <v>1571</v>
      </c>
      <c r="D332" s="111" t="s">
        <v>591</v>
      </c>
    </row>
    <row r="333" spans="1:4" ht="15" x14ac:dyDescent="0.25">
      <c r="A333" s="108" t="s">
        <v>1572</v>
      </c>
      <c r="B333" s="111" t="s">
        <v>1573</v>
      </c>
      <c r="C333" s="111" t="s">
        <v>1574</v>
      </c>
      <c r="D333" s="111" t="s">
        <v>591</v>
      </c>
    </row>
    <row r="334" spans="1:4" ht="15" x14ac:dyDescent="0.25">
      <c r="A334" s="108" t="s">
        <v>1575</v>
      </c>
      <c r="B334" s="111" t="s">
        <v>1576</v>
      </c>
      <c r="C334" s="111" t="s">
        <v>11</v>
      </c>
      <c r="D334" s="111" t="s">
        <v>591</v>
      </c>
    </row>
    <row r="335" spans="1:4" ht="15" x14ac:dyDescent="0.25">
      <c r="A335" s="108" t="s">
        <v>1577</v>
      </c>
      <c r="B335" s="111" t="s">
        <v>1578</v>
      </c>
      <c r="C335" s="111" t="s">
        <v>345</v>
      </c>
      <c r="D335" s="111" t="s">
        <v>591</v>
      </c>
    </row>
    <row r="336" spans="1:4" ht="15" x14ac:dyDescent="0.25">
      <c r="A336" s="108" t="s">
        <v>1579</v>
      </c>
      <c r="B336" s="111" t="s">
        <v>1580</v>
      </c>
      <c r="C336" s="111" t="s">
        <v>1581</v>
      </c>
      <c r="D336" s="111" t="s">
        <v>589</v>
      </c>
    </row>
    <row r="337" spans="1:4" ht="15" x14ac:dyDescent="0.25">
      <c r="A337" s="108" t="s">
        <v>1582</v>
      </c>
      <c r="B337" s="111" t="s">
        <v>1583</v>
      </c>
      <c r="C337" s="111" t="s">
        <v>1584</v>
      </c>
      <c r="D337" s="111" t="s">
        <v>1410</v>
      </c>
    </row>
    <row r="338" spans="1:4" ht="15" x14ac:dyDescent="0.25">
      <c r="A338" s="108" t="s">
        <v>486</v>
      </c>
      <c r="B338" s="111" t="s">
        <v>1585</v>
      </c>
      <c r="C338" s="111" t="s">
        <v>185</v>
      </c>
      <c r="D338" s="111" t="s">
        <v>1410</v>
      </c>
    </row>
    <row r="339" spans="1:4" ht="15" x14ac:dyDescent="0.2">
      <c r="A339" s="108" t="s">
        <v>360</v>
      </c>
      <c r="B339" s="108" t="s">
        <v>1586</v>
      </c>
      <c r="C339" s="108" t="s">
        <v>187</v>
      </c>
      <c r="D339" s="108" t="s">
        <v>587</v>
      </c>
    </row>
    <row r="340" spans="1:4" ht="15" x14ac:dyDescent="0.2">
      <c r="A340" s="108" t="s">
        <v>359</v>
      </c>
      <c r="B340" s="108" t="s">
        <v>1587</v>
      </c>
      <c r="C340" s="108" t="s">
        <v>531</v>
      </c>
      <c r="D340" s="108" t="s">
        <v>587</v>
      </c>
    </row>
    <row r="341" spans="1:4" ht="15" x14ac:dyDescent="0.2">
      <c r="A341" s="108" t="s">
        <v>429</v>
      </c>
      <c r="B341" s="108" t="s">
        <v>1588</v>
      </c>
      <c r="C341" s="108" t="s">
        <v>187</v>
      </c>
      <c r="D341" s="108" t="s">
        <v>587</v>
      </c>
    </row>
    <row r="342" spans="1:4" ht="15" x14ac:dyDescent="0.2">
      <c r="A342" s="108" t="s">
        <v>480</v>
      </c>
      <c r="B342" s="108" t="s">
        <v>1589</v>
      </c>
      <c r="C342" s="108" t="s">
        <v>187</v>
      </c>
      <c r="D342" s="108" t="s">
        <v>587</v>
      </c>
    </row>
    <row r="343" spans="1:4" ht="15" x14ac:dyDescent="0.2">
      <c r="A343" s="108" t="s">
        <v>481</v>
      </c>
      <c r="B343" s="108" t="s">
        <v>1590</v>
      </c>
      <c r="C343" s="108" t="s">
        <v>187</v>
      </c>
      <c r="D343" s="108" t="s">
        <v>587</v>
      </c>
    </row>
    <row r="344" spans="1:4" ht="15" x14ac:dyDescent="0.2">
      <c r="A344" s="108" t="s">
        <v>482</v>
      </c>
      <c r="B344" s="108" t="s">
        <v>1591</v>
      </c>
      <c r="C344" s="108" t="s">
        <v>187</v>
      </c>
      <c r="D344" s="108" t="s">
        <v>587</v>
      </c>
    </row>
    <row r="345" spans="1:4" ht="15" x14ac:dyDescent="0.2">
      <c r="A345" s="108" t="s">
        <v>484</v>
      </c>
      <c r="B345" s="108" t="s">
        <v>1592</v>
      </c>
      <c r="C345" s="108" t="s">
        <v>187</v>
      </c>
      <c r="D345" s="108" t="s">
        <v>587</v>
      </c>
    </row>
    <row r="346" spans="1:4" ht="15" x14ac:dyDescent="0.25">
      <c r="A346" s="111" t="s">
        <v>493</v>
      </c>
      <c r="B346" s="108" t="s">
        <v>1593</v>
      </c>
      <c r="C346" s="112" t="s">
        <v>579</v>
      </c>
      <c r="D346" s="108" t="s">
        <v>589</v>
      </c>
    </row>
    <row r="347" spans="1:4" ht="15" x14ac:dyDescent="0.25">
      <c r="A347" s="111" t="s">
        <v>505</v>
      </c>
      <c r="B347" s="108" t="s">
        <v>1594</v>
      </c>
      <c r="C347" s="111" t="s">
        <v>539</v>
      </c>
      <c r="D347" s="111" t="s">
        <v>597</v>
      </c>
    </row>
    <row r="348" spans="1:4" ht="15" x14ac:dyDescent="0.25">
      <c r="A348" s="111" t="s">
        <v>506</v>
      </c>
      <c r="B348" s="108" t="s">
        <v>1594</v>
      </c>
      <c r="C348" s="111" t="s">
        <v>539</v>
      </c>
      <c r="D348" s="111" t="s">
        <v>597</v>
      </c>
    </row>
    <row r="349" spans="1:4" ht="15" x14ac:dyDescent="0.25">
      <c r="A349" s="111" t="s">
        <v>507</v>
      </c>
      <c r="B349" s="108" t="s">
        <v>1594</v>
      </c>
      <c r="C349" s="111" t="s">
        <v>539</v>
      </c>
      <c r="D349" s="111" t="s">
        <v>597</v>
      </c>
    </row>
    <row r="350" spans="1:4" ht="15" x14ac:dyDescent="0.25">
      <c r="A350" s="111" t="s">
        <v>508</v>
      </c>
      <c r="B350" s="108" t="s">
        <v>1594</v>
      </c>
      <c r="C350" s="111" t="s">
        <v>539</v>
      </c>
      <c r="D350" s="111" t="s">
        <v>597</v>
      </c>
    </row>
    <row r="351" spans="1:4" ht="15" x14ac:dyDescent="0.25">
      <c r="A351" s="111" t="s">
        <v>509</v>
      </c>
      <c r="B351" s="108" t="s">
        <v>1594</v>
      </c>
      <c r="C351" s="111" t="s">
        <v>539</v>
      </c>
      <c r="D351" s="111" t="s">
        <v>597</v>
      </c>
    </row>
    <row r="352" spans="1:4" ht="15" x14ac:dyDescent="0.25">
      <c r="A352" s="111" t="s">
        <v>510</v>
      </c>
      <c r="B352" s="108" t="s">
        <v>1594</v>
      </c>
      <c r="C352" s="111" t="s">
        <v>539</v>
      </c>
      <c r="D352" s="111" t="s">
        <v>597</v>
      </c>
    </row>
    <row r="353" spans="1:4" ht="15" x14ac:dyDescent="0.25">
      <c r="A353" s="111" t="s">
        <v>511</v>
      </c>
      <c r="B353" s="108" t="s">
        <v>1594</v>
      </c>
      <c r="C353" s="111" t="s">
        <v>539</v>
      </c>
      <c r="D353" s="111" t="s">
        <v>597</v>
      </c>
    </row>
    <row r="354" spans="1:4" ht="15" x14ac:dyDescent="0.25">
      <c r="A354" s="111" t="s">
        <v>512</v>
      </c>
      <c r="B354" s="108" t="s">
        <v>1594</v>
      </c>
      <c r="C354" s="111" t="s">
        <v>539</v>
      </c>
      <c r="D354" s="111" t="s">
        <v>597</v>
      </c>
    </row>
    <row r="355" spans="1:4" ht="15" x14ac:dyDescent="0.25">
      <c r="A355" s="111" t="s">
        <v>513</v>
      </c>
      <c r="B355" s="108" t="s">
        <v>1594</v>
      </c>
      <c r="C355" s="111" t="s">
        <v>539</v>
      </c>
      <c r="D355" s="111" t="s">
        <v>597</v>
      </c>
    </row>
    <row r="356" spans="1:4" ht="15" x14ac:dyDescent="0.25">
      <c r="A356" s="111" t="s">
        <v>514</v>
      </c>
      <c r="B356" s="108" t="s">
        <v>1594</v>
      </c>
      <c r="C356" s="111" t="s">
        <v>539</v>
      </c>
      <c r="D356" s="111" t="s">
        <v>597</v>
      </c>
    </row>
    <row r="357" spans="1:4" ht="15" x14ac:dyDescent="0.25">
      <c r="A357" s="111" t="s">
        <v>515</v>
      </c>
      <c r="B357" s="108" t="s">
        <v>1594</v>
      </c>
      <c r="C357" s="111" t="s">
        <v>539</v>
      </c>
      <c r="D357" s="111" t="s">
        <v>597</v>
      </c>
    </row>
    <row r="358" spans="1:4" ht="15" x14ac:dyDescent="0.25">
      <c r="A358" s="108" t="s">
        <v>1595</v>
      </c>
      <c r="B358" s="111" t="s">
        <v>1596</v>
      </c>
      <c r="C358" s="111" t="s">
        <v>569</v>
      </c>
      <c r="D358" s="111" t="s">
        <v>1410</v>
      </c>
    </row>
    <row r="359" spans="1:4" ht="15" x14ac:dyDescent="0.25">
      <c r="A359" s="108" t="s">
        <v>1597</v>
      </c>
      <c r="B359" s="111" t="s">
        <v>1598</v>
      </c>
      <c r="C359" s="111" t="s">
        <v>1599</v>
      </c>
      <c r="D359" s="111" t="s">
        <v>1600</v>
      </c>
    </row>
    <row r="360" spans="1:4" ht="15" x14ac:dyDescent="0.25">
      <c r="A360" s="108" t="s">
        <v>1601</v>
      </c>
      <c r="B360" s="111" t="s">
        <v>1602</v>
      </c>
      <c r="C360" s="111" t="s">
        <v>1599</v>
      </c>
      <c r="D360" s="111" t="s">
        <v>1600</v>
      </c>
    </row>
    <row r="361" spans="1:4" ht="15" x14ac:dyDescent="0.25">
      <c r="A361" s="108" t="s">
        <v>1603</v>
      </c>
      <c r="B361" s="111" t="s">
        <v>1604</v>
      </c>
      <c r="C361" s="111" t="s">
        <v>198</v>
      </c>
      <c r="D361" s="111" t="s">
        <v>1600</v>
      </c>
    </row>
    <row r="362" spans="1:4" ht="15" x14ac:dyDescent="0.25">
      <c r="A362" s="108" t="s">
        <v>473</v>
      </c>
      <c r="B362" s="111" t="s">
        <v>1605</v>
      </c>
      <c r="C362" s="111" t="s">
        <v>568</v>
      </c>
      <c r="D362" s="111" t="s">
        <v>1410</v>
      </c>
    </row>
    <row r="363" spans="1:4" ht="15" x14ac:dyDescent="0.25">
      <c r="A363" s="108" t="s">
        <v>1606</v>
      </c>
      <c r="B363" s="111" t="s">
        <v>1607</v>
      </c>
      <c r="C363" s="111" t="s">
        <v>1608</v>
      </c>
      <c r="D363" s="111" t="s">
        <v>1410</v>
      </c>
    </row>
    <row r="364" spans="1:4" ht="15" x14ac:dyDescent="0.25">
      <c r="A364" s="108" t="s">
        <v>1609</v>
      </c>
      <c r="B364" s="111" t="s">
        <v>1610</v>
      </c>
      <c r="C364" s="111" t="s">
        <v>948</v>
      </c>
      <c r="D364" s="111" t="s">
        <v>589</v>
      </c>
    </row>
    <row r="365" spans="1:4" ht="15" x14ac:dyDescent="0.25">
      <c r="A365" s="108" t="s">
        <v>1611</v>
      </c>
      <c r="B365" s="111" t="s">
        <v>1612</v>
      </c>
      <c r="C365" s="111" t="s">
        <v>325</v>
      </c>
      <c r="D365" s="111" t="s">
        <v>587</v>
      </c>
    </row>
    <row r="366" spans="1:4" ht="15" x14ac:dyDescent="0.25">
      <c r="A366" s="108" t="s">
        <v>1613</v>
      </c>
      <c r="B366" s="111" t="s">
        <v>1614</v>
      </c>
      <c r="C366" s="111" t="s">
        <v>187</v>
      </c>
      <c r="D366" s="111" t="s">
        <v>587</v>
      </c>
    </row>
    <row r="367" spans="1:4" ht="15" x14ac:dyDescent="0.25">
      <c r="A367" s="108" t="s">
        <v>1615</v>
      </c>
      <c r="B367" s="111" t="s">
        <v>1616</v>
      </c>
      <c r="C367" s="111" t="s">
        <v>187</v>
      </c>
      <c r="D367" s="111" t="s">
        <v>587</v>
      </c>
    </row>
    <row r="368" spans="1:4" ht="15" x14ac:dyDescent="0.25">
      <c r="A368" s="108" t="s">
        <v>1617</v>
      </c>
      <c r="B368" s="111" t="s">
        <v>1618</v>
      </c>
      <c r="C368" s="111" t="s">
        <v>187</v>
      </c>
      <c r="D368" s="111" t="s">
        <v>587</v>
      </c>
    </row>
    <row r="369" spans="1:4" ht="15" x14ac:dyDescent="0.25">
      <c r="A369" s="108" t="s">
        <v>1619</v>
      </c>
      <c r="B369" s="111" t="s">
        <v>1614</v>
      </c>
      <c r="C369" s="111" t="s">
        <v>187</v>
      </c>
      <c r="D369" s="111" t="s">
        <v>587</v>
      </c>
    </row>
    <row r="370" spans="1:4" ht="15" x14ac:dyDescent="0.25">
      <c r="A370" s="108" t="s">
        <v>1620</v>
      </c>
      <c r="B370" s="111" t="s">
        <v>1621</v>
      </c>
      <c r="C370" s="111" t="s">
        <v>325</v>
      </c>
      <c r="D370" s="111" t="s">
        <v>587</v>
      </c>
    </row>
    <row r="371" spans="1:4" ht="15" x14ac:dyDescent="0.25">
      <c r="A371" s="108" t="s">
        <v>1622</v>
      </c>
      <c r="B371" s="111" t="s">
        <v>1623</v>
      </c>
      <c r="C371" s="111" t="s">
        <v>187</v>
      </c>
      <c r="D371" s="111" t="s">
        <v>587</v>
      </c>
    </row>
    <row r="372" spans="1:4" ht="15" x14ac:dyDescent="0.25">
      <c r="A372" s="108" t="s">
        <v>1624</v>
      </c>
      <c r="B372" s="111" t="s">
        <v>1625</v>
      </c>
      <c r="C372" s="111" t="s">
        <v>250</v>
      </c>
      <c r="D372" s="111" t="s">
        <v>587</v>
      </c>
    </row>
    <row r="373" spans="1:4" ht="15" x14ac:dyDescent="0.25">
      <c r="A373" s="108" t="s">
        <v>1626</v>
      </c>
      <c r="B373" s="111" t="s">
        <v>1627</v>
      </c>
      <c r="C373" s="111" t="s">
        <v>182</v>
      </c>
      <c r="D373" s="111" t="s">
        <v>1397</v>
      </c>
    </row>
    <row r="374" spans="1:4" ht="15" x14ac:dyDescent="0.25">
      <c r="A374" s="108" t="s">
        <v>1628</v>
      </c>
      <c r="B374" s="111" t="s">
        <v>1629</v>
      </c>
      <c r="C374" s="111" t="s">
        <v>199</v>
      </c>
      <c r="D374" s="111" t="s">
        <v>1410</v>
      </c>
    </row>
    <row r="375" spans="1:4" ht="15" x14ac:dyDescent="0.25">
      <c r="A375" s="108" t="s">
        <v>1630</v>
      </c>
      <c r="B375" s="111" t="s">
        <v>1631</v>
      </c>
      <c r="C375" s="111" t="s">
        <v>573</v>
      </c>
      <c r="D375" s="111" t="s">
        <v>1410</v>
      </c>
    </row>
    <row r="376" spans="1:4" ht="15" x14ac:dyDescent="0.25">
      <c r="A376" s="108" t="s">
        <v>358</v>
      </c>
      <c r="B376" s="111" t="s">
        <v>1632</v>
      </c>
      <c r="C376" s="111" t="s">
        <v>530</v>
      </c>
      <c r="D376" s="111" t="s">
        <v>1410</v>
      </c>
    </row>
    <row r="377" spans="1:4" ht="15" x14ac:dyDescent="0.25">
      <c r="A377" s="108" t="s">
        <v>1633</v>
      </c>
      <c r="B377" s="111" t="s">
        <v>1634</v>
      </c>
      <c r="C377" s="111" t="s">
        <v>266</v>
      </c>
      <c r="D377" s="111" t="s">
        <v>1410</v>
      </c>
    </row>
    <row r="378" spans="1:4" ht="15" x14ac:dyDescent="0.25">
      <c r="A378" s="108" t="s">
        <v>364</v>
      </c>
      <c r="B378" s="111" t="s">
        <v>1635</v>
      </c>
      <c r="C378" s="111" t="s">
        <v>537</v>
      </c>
      <c r="D378" s="111" t="s">
        <v>1410</v>
      </c>
    </row>
    <row r="379" spans="1:4" ht="15" x14ac:dyDescent="0.25">
      <c r="A379" s="108" t="s">
        <v>1636</v>
      </c>
      <c r="B379" s="111" t="s">
        <v>1637</v>
      </c>
      <c r="C379" s="111" t="s">
        <v>1638</v>
      </c>
      <c r="D379" s="111" t="s">
        <v>588</v>
      </c>
    </row>
    <row r="380" spans="1:4" ht="15" x14ac:dyDescent="0.25">
      <c r="A380" s="108" t="s">
        <v>1639</v>
      </c>
      <c r="B380" s="111" t="s">
        <v>1640</v>
      </c>
      <c r="C380" s="111" t="s">
        <v>1638</v>
      </c>
      <c r="D380" s="111" t="s">
        <v>588</v>
      </c>
    </row>
    <row r="381" spans="1:4" ht="15" x14ac:dyDescent="0.25">
      <c r="A381" s="108" t="s">
        <v>1641</v>
      </c>
      <c r="B381" s="111" t="s">
        <v>1642</v>
      </c>
      <c r="C381" s="111" t="s">
        <v>1643</v>
      </c>
      <c r="D381" s="111" t="s">
        <v>588</v>
      </c>
    </row>
    <row r="382" spans="1:4" ht="15" x14ac:dyDescent="0.25">
      <c r="A382" s="108" t="s">
        <v>1644</v>
      </c>
      <c r="B382" s="111" t="s">
        <v>1645</v>
      </c>
      <c r="C382" s="111" t="s">
        <v>321</v>
      </c>
      <c r="D382" s="111" t="s">
        <v>1600</v>
      </c>
    </row>
    <row r="383" spans="1:4" ht="15" x14ac:dyDescent="0.25">
      <c r="A383" s="108" t="s">
        <v>1646</v>
      </c>
      <c r="B383" s="111" t="s">
        <v>1647</v>
      </c>
      <c r="C383" s="111" t="s">
        <v>1648</v>
      </c>
      <c r="D383" s="111" t="s">
        <v>1600</v>
      </c>
    </row>
    <row r="384" spans="1:4" ht="15" x14ac:dyDescent="0.25">
      <c r="A384" s="108" t="s">
        <v>1649</v>
      </c>
      <c r="B384" s="111" t="s">
        <v>1650</v>
      </c>
      <c r="C384" s="111" t="s">
        <v>284</v>
      </c>
      <c r="D384" s="111" t="s">
        <v>1600</v>
      </c>
    </row>
    <row r="385" spans="1:4" ht="15" x14ac:dyDescent="0.25">
      <c r="A385" s="108" t="s">
        <v>1651</v>
      </c>
      <c r="B385" s="111" t="s">
        <v>1652</v>
      </c>
      <c r="C385" s="111" t="s">
        <v>1653</v>
      </c>
      <c r="D385" s="111" t="s">
        <v>1600</v>
      </c>
    </row>
    <row r="386" spans="1:4" ht="15" x14ac:dyDescent="0.25">
      <c r="A386" s="108" t="s">
        <v>1654</v>
      </c>
      <c r="B386" s="111" t="s">
        <v>1655</v>
      </c>
      <c r="C386" s="111" t="s">
        <v>908</v>
      </c>
      <c r="D386" s="111" t="s">
        <v>1600</v>
      </c>
    </row>
    <row r="387" spans="1:4" ht="15" x14ac:dyDescent="0.25">
      <c r="A387" s="108" t="s">
        <v>1656</v>
      </c>
      <c r="B387" s="111" t="s">
        <v>1657</v>
      </c>
      <c r="C387" s="111" t="s">
        <v>948</v>
      </c>
      <c r="D387" s="111" t="s">
        <v>1600</v>
      </c>
    </row>
    <row r="388" spans="1:4" ht="15" x14ac:dyDescent="0.25">
      <c r="A388" s="108" t="s">
        <v>1658</v>
      </c>
      <c r="B388" s="111" t="s">
        <v>1659</v>
      </c>
      <c r="C388" s="111" t="s">
        <v>1660</v>
      </c>
      <c r="D388" s="111" t="s">
        <v>1410</v>
      </c>
    </row>
    <row r="389" spans="1:4" ht="15" x14ac:dyDescent="0.25">
      <c r="A389" s="108" t="s">
        <v>1661</v>
      </c>
      <c r="B389" s="111" t="s">
        <v>1662</v>
      </c>
      <c r="C389" s="111" t="s">
        <v>1581</v>
      </c>
      <c r="D389" s="111" t="s">
        <v>1410</v>
      </c>
    </row>
    <row r="390" spans="1:4" ht="15" x14ac:dyDescent="0.25">
      <c r="A390" s="108" t="s">
        <v>361</v>
      </c>
      <c r="B390" s="111" t="s">
        <v>1663</v>
      </c>
      <c r="C390" s="111" t="s">
        <v>534</v>
      </c>
      <c r="D390" s="111" t="s">
        <v>1410</v>
      </c>
    </row>
    <row r="391" spans="1:4" ht="15" x14ac:dyDescent="0.2">
      <c r="A391" s="108" t="s">
        <v>479</v>
      </c>
      <c r="B391" s="108" t="s">
        <v>1664</v>
      </c>
      <c r="C391" s="108" t="s">
        <v>565</v>
      </c>
      <c r="D391" s="108" t="s">
        <v>594</v>
      </c>
    </row>
    <row r="392" spans="1:4" ht="15" x14ac:dyDescent="0.2">
      <c r="A392" s="108" t="s">
        <v>483</v>
      </c>
      <c r="B392" s="108" t="s">
        <v>1665</v>
      </c>
      <c r="C392" s="108" t="s">
        <v>550</v>
      </c>
      <c r="D392" s="108" t="s">
        <v>594</v>
      </c>
    </row>
    <row r="393" spans="1:4" ht="15" x14ac:dyDescent="0.2">
      <c r="A393" s="108" t="s">
        <v>464</v>
      </c>
      <c r="B393" s="108" t="s">
        <v>1666</v>
      </c>
      <c r="C393" s="108" t="s">
        <v>542</v>
      </c>
      <c r="D393" s="108" t="s">
        <v>594</v>
      </c>
    </row>
    <row r="394" spans="1:4" ht="15" x14ac:dyDescent="0.2">
      <c r="A394" s="108" t="s">
        <v>485</v>
      </c>
      <c r="B394" s="108" t="s">
        <v>1667</v>
      </c>
      <c r="C394" s="108" t="s">
        <v>546</v>
      </c>
      <c r="D394" s="108" t="s">
        <v>594</v>
      </c>
    </row>
    <row r="395" spans="1:4" ht="15" x14ac:dyDescent="0.2">
      <c r="A395" s="108" t="s">
        <v>465</v>
      </c>
      <c r="B395" s="108" t="s">
        <v>1668</v>
      </c>
      <c r="C395" s="108" t="s">
        <v>544</v>
      </c>
      <c r="D395" s="108" t="s">
        <v>594</v>
      </c>
    </row>
    <row r="396" spans="1:4" ht="15" x14ac:dyDescent="0.25">
      <c r="A396" s="108" t="s">
        <v>1669</v>
      </c>
      <c r="B396" s="111" t="s">
        <v>1670</v>
      </c>
      <c r="C396" s="111" t="s">
        <v>1300</v>
      </c>
      <c r="D396" s="111" t="s">
        <v>592</v>
      </c>
    </row>
    <row r="397" spans="1:4" ht="15" x14ac:dyDescent="0.25">
      <c r="A397" s="108" t="s">
        <v>1671</v>
      </c>
      <c r="B397" s="111" t="s">
        <v>1672</v>
      </c>
      <c r="C397" s="111" t="s">
        <v>1673</v>
      </c>
      <c r="D397" s="111" t="s">
        <v>592</v>
      </c>
    </row>
    <row r="398" spans="1:4" ht="15" x14ac:dyDescent="0.25">
      <c r="A398" s="108" t="s">
        <v>1674</v>
      </c>
      <c r="B398" s="111" t="s">
        <v>1675</v>
      </c>
      <c r="C398" s="111" t="s">
        <v>1676</v>
      </c>
      <c r="D398" s="111" t="s">
        <v>592</v>
      </c>
    </row>
    <row r="399" spans="1:4" ht="15" x14ac:dyDescent="0.25">
      <c r="A399" s="108" t="s">
        <v>1677</v>
      </c>
      <c r="B399" s="111" t="s">
        <v>1678</v>
      </c>
      <c r="C399" s="111" t="s">
        <v>1679</v>
      </c>
      <c r="D399" s="111" t="s">
        <v>592</v>
      </c>
    </row>
    <row r="400" spans="1:4" ht="15" x14ac:dyDescent="0.25">
      <c r="A400" s="108" t="s">
        <v>1680</v>
      </c>
      <c r="B400" s="111" t="s">
        <v>1681</v>
      </c>
      <c r="C400" s="111" t="s">
        <v>1673</v>
      </c>
      <c r="D400" s="111" t="s">
        <v>592</v>
      </c>
    </row>
    <row r="401" spans="1:4" ht="15" x14ac:dyDescent="0.25">
      <c r="A401" s="108" t="s">
        <v>1682</v>
      </c>
      <c r="B401" s="111" t="s">
        <v>1683</v>
      </c>
      <c r="C401" s="111" t="s">
        <v>1684</v>
      </c>
      <c r="D401" s="111" t="s">
        <v>590</v>
      </c>
    </row>
    <row r="402" spans="1:4" ht="15" x14ac:dyDescent="0.25">
      <c r="A402" s="108" t="s">
        <v>362</v>
      </c>
      <c r="B402" s="111" t="s">
        <v>1685</v>
      </c>
      <c r="C402" s="111" t="s">
        <v>535</v>
      </c>
      <c r="D402" s="111" t="s">
        <v>1410</v>
      </c>
    </row>
    <row r="403" spans="1:4" ht="15" x14ac:dyDescent="0.25">
      <c r="A403" s="108" t="s">
        <v>1686</v>
      </c>
      <c r="B403" s="111" t="s">
        <v>1687</v>
      </c>
      <c r="C403" s="111" t="s">
        <v>1688</v>
      </c>
      <c r="D403" s="111" t="s">
        <v>1410</v>
      </c>
    </row>
    <row r="404" spans="1:4" ht="15" x14ac:dyDescent="0.25">
      <c r="A404" s="108" t="s">
        <v>1689</v>
      </c>
      <c r="B404" s="111" t="s">
        <v>1690</v>
      </c>
      <c r="C404" s="111" t="s">
        <v>13</v>
      </c>
      <c r="D404" s="111" t="s">
        <v>592</v>
      </c>
    </row>
    <row r="405" spans="1:4" ht="15" x14ac:dyDescent="0.25">
      <c r="A405" s="108" t="s">
        <v>1691</v>
      </c>
      <c r="B405" s="111" t="s">
        <v>1692</v>
      </c>
      <c r="C405" s="111" t="s">
        <v>1149</v>
      </c>
      <c r="D405" s="111" t="s">
        <v>592</v>
      </c>
    </row>
    <row r="406" spans="1:4" ht="15" x14ac:dyDescent="0.25">
      <c r="A406" s="108" t="s">
        <v>477</v>
      </c>
      <c r="B406" s="111" t="s">
        <v>1693</v>
      </c>
      <c r="C406" s="111" t="s">
        <v>556</v>
      </c>
      <c r="D406" s="111" t="s">
        <v>592</v>
      </c>
    </row>
    <row r="407" spans="1:4" ht="15" x14ac:dyDescent="0.25">
      <c r="A407" s="108" t="s">
        <v>1694</v>
      </c>
      <c r="B407" s="111" t="s">
        <v>1695</v>
      </c>
      <c r="C407" s="111" t="s">
        <v>284</v>
      </c>
      <c r="D407" s="111" t="s">
        <v>1696</v>
      </c>
    </row>
    <row r="408" spans="1:4" ht="15" x14ac:dyDescent="0.25">
      <c r="A408" s="108" t="s">
        <v>1697</v>
      </c>
      <c r="B408" s="111" t="s">
        <v>1698</v>
      </c>
      <c r="C408" s="111" t="s">
        <v>576</v>
      </c>
      <c r="D408" s="111" t="s">
        <v>1696</v>
      </c>
    </row>
    <row r="409" spans="1:4" ht="15" x14ac:dyDescent="0.25">
      <c r="A409" s="108" t="s">
        <v>1699</v>
      </c>
      <c r="B409" s="111" t="s">
        <v>1700</v>
      </c>
      <c r="C409" s="111" t="s">
        <v>1701</v>
      </c>
      <c r="D409" s="111" t="s">
        <v>1696</v>
      </c>
    </row>
    <row r="410" spans="1:4" ht="15" x14ac:dyDescent="0.25">
      <c r="A410" s="108" t="s">
        <v>1702</v>
      </c>
      <c r="B410" s="111" t="s">
        <v>1703</v>
      </c>
      <c r="C410" s="111" t="s">
        <v>908</v>
      </c>
      <c r="D410" s="111" t="s">
        <v>1600</v>
      </c>
    </row>
    <row r="411" spans="1:4" ht="15" x14ac:dyDescent="0.25">
      <c r="A411" s="108" t="s">
        <v>1704</v>
      </c>
      <c r="B411" s="111" t="s">
        <v>1705</v>
      </c>
      <c r="C411" s="111" t="s">
        <v>1653</v>
      </c>
      <c r="D411" s="111" t="s">
        <v>1600</v>
      </c>
    </row>
    <row r="412" spans="1:4" ht="15" x14ac:dyDescent="0.25">
      <c r="A412" s="108" t="s">
        <v>1706</v>
      </c>
      <c r="B412" s="111" t="s">
        <v>1707</v>
      </c>
      <c r="C412" s="111" t="s">
        <v>1708</v>
      </c>
      <c r="D412" s="111" t="s">
        <v>1600</v>
      </c>
    </row>
    <row r="413" spans="1:4" ht="15" x14ac:dyDescent="0.25">
      <c r="A413" s="108" t="s">
        <v>1709</v>
      </c>
      <c r="B413" s="111" t="s">
        <v>1710</v>
      </c>
      <c r="C413" s="111" t="s">
        <v>1711</v>
      </c>
      <c r="D413" s="111" t="s">
        <v>1600</v>
      </c>
    </row>
    <row r="414" spans="1:4" ht="15" x14ac:dyDescent="0.25">
      <c r="A414" s="108" t="s">
        <v>1712</v>
      </c>
      <c r="B414" s="111" t="s">
        <v>1713</v>
      </c>
      <c r="C414" s="111" t="s">
        <v>1653</v>
      </c>
      <c r="D414" s="111" t="s">
        <v>1600</v>
      </c>
    </row>
    <row r="415" spans="1:4" ht="15" x14ac:dyDescent="0.25">
      <c r="A415" s="108" t="s">
        <v>1714</v>
      </c>
      <c r="B415" s="111" t="s">
        <v>1715</v>
      </c>
      <c r="C415" s="111" t="s">
        <v>250</v>
      </c>
      <c r="D415" s="111" t="s">
        <v>1600</v>
      </c>
    </row>
    <row r="416" spans="1:4" ht="15" x14ac:dyDescent="0.25">
      <c r="A416" s="108" t="s">
        <v>1716</v>
      </c>
      <c r="B416" s="111" t="s">
        <v>1713</v>
      </c>
      <c r="C416" s="111" t="s">
        <v>1653</v>
      </c>
      <c r="D416" s="111" t="s">
        <v>1600</v>
      </c>
    </row>
    <row r="417" spans="1:4" ht="15" x14ac:dyDescent="0.25">
      <c r="A417" s="108" t="s">
        <v>1717</v>
      </c>
      <c r="B417" s="111" t="s">
        <v>1718</v>
      </c>
      <c r="C417" s="111" t="s">
        <v>908</v>
      </c>
      <c r="D417" s="111" t="s">
        <v>1600</v>
      </c>
    </row>
    <row r="418" spans="1:4" ht="15" x14ac:dyDescent="0.25">
      <c r="A418" s="108" t="s">
        <v>1719</v>
      </c>
      <c r="B418" s="111" t="s">
        <v>1718</v>
      </c>
      <c r="C418" s="111" t="s">
        <v>908</v>
      </c>
      <c r="D418" s="111" t="s">
        <v>1600</v>
      </c>
    </row>
    <row r="419" spans="1:4" ht="15" x14ac:dyDescent="0.25">
      <c r="A419" s="108" t="s">
        <v>1720</v>
      </c>
      <c r="B419" s="111" t="s">
        <v>1721</v>
      </c>
      <c r="C419" s="111" t="s">
        <v>1684</v>
      </c>
      <c r="D419" s="111" t="s">
        <v>1600</v>
      </c>
    </row>
    <row r="420" spans="1:4" ht="15" x14ac:dyDescent="0.25">
      <c r="A420" s="108" t="s">
        <v>1722</v>
      </c>
      <c r="B420" s="111" t="s">
        <v>1723</v>
      </c>
      <c r="C420" s="111" t="s">
        <v>283</v>
      </c>
      <c r="D420" s="111" t="s">
        <v>1600</v>
      </c>
    </row>
    <row r="421" spans="1:4" ht="15" x14ac:dyDescent="0.25">
      <c r="A421" s="108" t="s">
        <v>1724</v>
      </c>
      <c r="B421" s="111" t="s">
        <v>1725</v>
      </c>
      <c r="C421" s="111" t="s">
        <v>1726</v>
      </c>
      <c r="D421" s="111" t="s">
        <v>1600</v>
      </c>
    </row>
    <row r="422" spans="1:4" ht="15" x14ac:dyDescent="0.25">
      <c r="A422" s="108" t="s">
        <v>1727</v>
      </c>
      <c r="B422" s="111" t="s">
        <v>1728</v>
      </c>
      <c r="C422" s="111" t="s">
        <v>1708</v>
      </c>
      <c r="D422" s="111" t="s">
        <v>1600</v>
      </c>
    </row>
    <row r="423" spans="1:4" ht="15" x14ac:dyDescent="0.25">
      <c r="A423" s="108" t="s">
        <v>1729</v>
      </c>
      <c r="B423" s="111" t="s">
        <v>1718</v>
      </c>
      <c r="C423" s="111" t="s">
        <v>908</v>
      </c>
      <c r="D423" s="111" t="s">
        <v>1600</v>
      </c>
    </row>
    <row r="424" spans="1:4" ht="15" x14ac:dyDescent="0.25">
      <c r="A424" s="108" t="s">
        <v>1730</v>
      </c>
      <c r="B424" s="111" t="s">
        <v>1731</v>
      </c>
      <c r="C424" s="111" t="s">
        <v>1732</v>
      </c>
      <c r="D424" s="111" t="s">
        <v>1600</v>
      </c>
    </row>
    <row r="425" spans="1:4" ht="15" x14ac:dyDescent="0.25">
      <c r="A425" s="108" t="s">
        <v>1733</v>
      </c>
      <c r="B425" s="111" t="s">
        <v>1734</v>
      </c>
      <c r="C425" s="111" t="s">
        <v>1252</v>
      </c>
      <c r="D425" s="111" t="s">
        <v>1600</v>
      </c>
    </row>
    <row r="426" spans="1:4" ht="15" x14ac:dyDescent="0.25">
      <c r="A426" s="108" t="s">
        <v>1735</v>
      </c>
      <c r="B426" s="111" t="s">
        <v>1718</v>
      </c>
      <c r="C426" s="111" t="s">
        <v>908</v>
      </c>
      <c r="D426" s="111" t="s">
        <v>1600</v>
      </c>
    </row>
    <row r="427" spans="1:4" ht="15" x14ac:dyDescent="0.25">
      <c r="A427" s="108" t="s">
        <v>1736</v>
      </c>
      <c r="B427" s="111" t="s">
        <v>1725</v>
      </c>
      <c r="C427" s="111" t="s">
        <v>1726</v>
      </c>
      <c r="D427" s="111" t="s">
        <v>1600</v>
      </c>
    </row>
    <row r="428" spans="1:4" ht="15" x14ac:dyDescent="0.25">
      <c r="A428" s="108" t="s">
        <v>1737</v>
      </c>
      <c r="B428" s="111" t="s">
        <v>1725</v>
      </c>
      <c r="C428" s="111" t="s">
        <v>1738</v>
      </c>
      <c r="D428" s="111" t="s">
        <v>1600</v>
      </c>
    </row>
    <row r="429" spans="1:4" ht="15" x14ac:dyDescent="0.25">
      <c r="A429" s="108" t="s">
        <v>1739</v>
      </c>
      <c r="B429" s="111" t="s">
        <v>1718</v>
      </c>
      <c r="C429" s="111" t="s">
        <v>1740</v>
      </c>
      <c r="D429" s="111" t="s">
        <v>1600</v>
      </c>
    </row>
    <row r="430" spans="1:4" ht="15" x14ac:dyDescent="0.25">
      <c r="A430" s="108" t="s">
        <v>1741</v>
      </c>
      <c r="B430" s="111" t="s">
        <v>1718</v>
      </c>
      <c r="C430" s="111" t="s">
        <v>908</v>
      </c>
      <c r="D430" s="111" t="s">
        <v>1600</v>
      </c>
    </row>
    <row r="431" spans="1:4" ht="15" x14ac:dyDescent="0.25">
      <c r="A431" s="108" t="s">
        <v>1742</v>
      </c>
      <c r="B431" s="111" t="s">
        <v>1713</v>
      </c>
      <c r="C431" s="111" t="s">
        <v>1653</v>
      </c>
      <c r="D431" s="111" t="s">
        <v>1600</v>
      </c>
    </row>
    <row r="432" spans="1:4" ht="15" x14ac:dyDescent="0.25">
      <c r="A432" s="108" t="s">
        <v>1743</v>
      </c>
      <c r="B432" s="111" t="s">
        <v>1744</v>
      </c>
      <c r="C432" s="111" t="s">
        <v>948</v>
      </c>
      <c r="D432" s="111" t="s">
        <v>1600</v>
      </c>
    </row>
    <row r="433" spans="1:4" ht="15" x14ac:dyDescent="0.25">
      <c r="A433" s="108" t="s">
        <v>1745</v>
      </c>
      <c r="B433" s="111" t="s">
        <v>1715</v>
      </c>
      <c r="C433" s="111" t="s">
        <v>948</v>
      </c>
      <c r="D433" s="111" t="s">
        <v>1600</v>
      </c>
    </row>
    <row r="434" spans="1:4" ht="15" x14ac:dyDescent="0.25">
      <c r="A434" s="108" t="s">
        <v>1746</v>
      </c>
      <c r="B434" s="111" t="s">
        <v>1715</v>
      </c>
      <c r="C434" s="111" t="s">
        <v>948</v>
      </c>
      <c r="D434" s="111" t="s">
        <v>1600</v>
      </c>
    </row>
    <row r="435" spans="1:4" ht="15" x14ac:dyDescent="0.25">
      <c r="A435" s="108" t="s">
        <v>1747</v>
      </c>
      <c r="B435" s="111" t="s">
        <v>1748</v>
      </c>
      <c r="C435" s="111" t="s">
        <v>1749</v>
      </c>
      <c r="D435" s="111" t="s">
        <v>1600</v>
      </c>
    </row>
    <row r="436" spans="1:4" ht="15" x14ac:dyDescent="0.25">
      <c r="A436" s="108" t="s">
        <v>1750</v>
      </c>
      <c r="B436" s="111" t="s">
        <v>1751</v>
      </c>
      <c r="C436" s="111" t="s">
        <v>321</v>
      </c>
      <c r="D436" s="111" t="s">
        <v>1600</v>
      </c>
    </row>
    <row r="437" spans="1:4" ht="15" x14ac:dyDescent="0.25">
      <c r="A437" s="108" t="s">
        <v>1752</v>
      </c>
      <c r="B437" s="111" t="s">
        <v>1753</v>
      </c>
      <c r="C437" s="111" t="s">
        <v>199</v>
      </c>
      <c r="D437" s="111" t="s">
        <v>1600</v>
      </c>
    </row>
    <row r="438" spans="1:4" ht="15" x14ac:dyDescent="0.25">
      <c r="A438" s="108" t="s">
        <v>1754</v>
      </c>
      <c r="B438" s="111" t="s">
        <v>1755</v>
      </c>
      <c r="C438" s="111" t="s">
        <v>199</v>
      </c>
      <c r="D438" s="111" t="s">
        <v>1600</v>
      </c>
    </row>
    <row r="439" spans="1:4" ht="15" x14ac:dyDescent="0.25">
      <c r="A439" s="108" t="s">
        <v>1756</v>
      </c>
      <c r="B439" s="111" t="s">
        <v>1757</v>
      </c>
      <c r="C439" s="111" t="s">
        <v>553</v>
      </c>
      <c r="D439" s="111" t="s">
        <v>1600</v>
      </c>
    </row>
    <row r="440" spans="1:4" ht="15" x14ac:dyDescent="0.25">
      <c r="A440" s="108" t="s">
        <v>1758</v>
      </c>
      <c r="B440" s="111" t="s">
        <v>1759</v>
      </c>
      <c r="C440" s="111" t="s">
        <v>198</v>
      </c>
      <c r="D440" s="111" t="s">
        <v>1600</v>
      </c>
    </row>
    <row r="441" spans="1:4" ht="15" x14ac:dyDescent="0.25">
      <c r="A441" s="108" t="s">
        <v>1760</v>
      </c>
      <c r="B441" s="111" t="s">
        <v>1761</v>
      </c>
      <c r="C441" s="111" t="s">
        <v>256</v>
      </c>
      <c r="D441" s="111" t="s">
        <v>1600</v>
      </c>
    </row>
    <row r="442" spans="1:4" ht="15" x14ac:dyDescent="0.25">
      <c r="A442" s="108" t="s">
        <v>1762</v>
      </c>
      <c r="B442" s="111" t="s">
        <v>1763</v>
      </c>
      <c r="C442" s="111" t="s">
        <v>1726</v>
      </c>
      <c r="D442" s="111" t="s">
        <v>1600</v>
      </c>
    </row>
    <row r="443" spans="1:4" ht="15" x14ac:dyDescent="0.25">
      <c r="A443" s="108" t="s">
        <v>1764</v>
      </c>
      <c r="B443" s="111" t="s">
        <v>1765</v>
      </c>
      <c r="C443" s="111" t="s">
        <v>321</v>
      </c>
      <c r="D443" s="111" t="s">
        <v>1600</v>
      </c>
    </row>
    <row r="444" spans="1:4" ht="15" x14ac:dyDescent="0.25">
      <c r="A444" s="108" t="s">
        <v>1766</v>
      </c>
      <c r="B444" s="111" t="s">
        <v>1757</v>
      </c>
      <c r="C444" s="111" t="s">
        <v>553</v>
      </c>
      <c r="D444" s="111" t="s">
        <v>1600</v>
      </c>
    </row>
    <row r="445" spans="1:4" ht="15" x14ac:dyDescent="0.25">
      <c r="A445" s="108" t="s">
        <v>1767</v>
      </c>
      <c r="B445" s="111" t="s">
        <v>1768</v>
      </c>
      <c r="C445" s="111" t="s">
        <v>948</v>
      </c>
      <c r="D445" s="111" t="s">
        <v>1600</v>
      </c>
    </row>
    <row r="446" spans="1:4" ht="15" x14ac:dyDescent="0.25">
      <c r="A446" s="108" t="s">
        <v>1769</v>
      </c>
      <c r="B446" s="111" t="s">
        <v>1770</v>
      </c>
      <c r="C446" s="111" t="s">
        <v>948</v>
      </c>
      <c r="D446" s="111" t="s">
        <v>1600</v>
      </c>
    </row>
    <row r="447" spans="1:4" ht="15" x14ac:dyDescent="0.25">
      <c r="A447" s="108" t="s">
        <v>1771</v>
      </c>
      <c r="B447" s="111" t="s">
        <v>1770</v>
      </c>
      <c r="C447" s="111" t="s">
        <v>948</v>
      </c>
      <c r="D447" s="111" t="s">
        <v>1600</v>
      </c>
    </row>
    <row r="448" spans="1:4" ht="15" x14ac:dyDescent="0.25">
      <c r="A448" s="108" t="s">
        <v>1772</v>
      </c>
      <c r="B448" s="111" t="s">
        <v>1770</v>
      </c>
      <c r="C448" s="111" t="s">
        <v>1773</v>
      </c>
      <c r="D448" s="111" t="s">
        <v>1600</v>
      </c>
    </row>
    <row r="449" spans="1:4" ht="15" x14ac:dyDescent="0.25">
      <c r="A449" s="108" t="s">
        <v>1774</v>
      </c>
      <c r="B449" s="111" t="s">
        <v>1775</v>
      </c>
      <c r="C449" s="111" t="s">
        <v>1776</v>
      </c>
      <c r="D449" s="111" t="s">
        <v>1600</v>
      </c>
    </row>
    <row r="450" spans="1:4" ht="15" x14ac:dyDescent="0.25">
      <c r="A450" s="108" t="s">
        <v>1777</v>
      </c>
      <c r="B450" s="111" t="s">
        <v>1778</v>
      </c>
      <c r="C450" s="111" t="s">
        <v>12</v>
      </c>
      <c r="D450" s="111" t="s">
        <v>594</v>
      </c>
    </row>
    <row r="451" spans="1:4" ht="15" x14ac:dyDescent="0.25">
      <c r="A451" s="108" t="s">
        <v>1779</v>
      </c>
      <c r="B451" s="111" t="s">
        <v>1780</v>
      </c>
      <c r="C451" s="111" t="s">
        <v>1781</v>
      </c>
      <c r="D451" s="111" t="s">
        <v>594</v>
      </c>
    </row>
    <row r="452" spans="1:4" ht="15" x14ac:dyDescent="0.25">
      <c r="A452" s="108" t="s">
        <v>1782</v>
      </c>
      <c r="B452" s="111" t="s">
        <v>1783</v>
      </c>
      <c r="C452" s="111" t="s">
        <v>1784</v>
      </c>
      <c r="D452" s="111" t="s">
        <v>594</v>
      </c>
    </row>
    <row r="453" spans="1:4" ht="15" x14ac:dyDescent="0.25">
      <c r="A453" s="108" t="s">
        <v>381</v>
      </c>
      <c r="B453" s="111" t="s">
        <v>1785</v>
      </c>
      <c r="C453" s="111" t="s">
        <v>1786</v>
      </c>
      <c r="D453" s="111" t="s">
        <v>589</v>
      </c>
    </row>
    <row r="454" spans="1:4" ht="15" x14ac:dyDescent="0.25">
      <c r="A454" s="108" t="s">
        <v>376</v>
      </c>
      <c r="B454" s="111" t="s">
        <v>1787</v>
      </c>
      <c r="C454" s="111" t="s">
        <v>325</v>
      </c>
      <c r="D454" s="111" t="s">
        <v>589</v>
      </c>
    </row>
    <row r="455" spans="1:4" ht="15" x14ac:dyDescent="0.25">
      <c r="A455" s="108" t="s">
        <v>1788</v>
      </c>
      <c r="B455" s="111" t="s">
        <v>1789</v>
      </c>
      <c r="C455" s="111" t="s">
        <v>1071</v>
      </c>
      <c r="D455" s="111" t="s">
        <v>589</v>
      </c>
    </row>
    <row r="456" spans="1:4" ht="15" x14ac:dyDescent="0.25">
      <c r="A456" s="108" t="s">
        <v>1790</v>
      </c>
      <c r="B456" s="111" t="s">
        <v>1791</v>
      </c>
      <c r="C456" s="111" t="s">
        <v>575</v>
      </c>
      <c r="D456" s="111" t="s">
        <v>589</v>
      </c>
    </row>
    <row r="457" spans="1:4" ht="15" x14ac:dyDescent="0.25">
      <c r="A457" s="108" t="s">
        <v>366</v>
      </c>
      <c r="B457" s="111" t="s">
        <v>1792</v>
      </c>
      <c r="C457" s="111" t="s">
        <v>1793</v>
      </c>
      <c r="D457" s="111" t="s">
        <v>589</v>
      </c>
    </row>
    <row r="458" spans="1:4" ht="15" x14ac:dyDescent="0.25">
      <c r="A458" s="108" t="s">
        <v>1794</v>
      </c>
      <c r="B458" s="111" t="s">
        <v>1795</v>
      </c>
      <c r="C458" s="111" t="s">
        <v>248</v>
      </c>
      <c r="D458" s="111" t="s">
        <v>1796</v>
      </c>
    </row>
    <row r="459" spans="1:4" ht="15" x14ac:dyDescent="0.25">
      <c r="A459" s="108" t="s">
        <v>1797</v>
      </c>
      <c r="B459" s="111" t="s">
        <v>1798</v>
      </c>
      <c r="C459" s="111" t="s">
        <v>1653</v>
      </c>
      <c r="D459" s="111" t="s">
        <v>1600</v>
      </c>
    </row>
    <row r="460" spans="1:4" ht="15" x14ac:dyDescent="0.25">
      <c r="A460" s="108" t="s">
        <v>1799</v>
      </c>
      <c r="B460" s="111" t="s">
        <v>1800</v>
      </c>
      <c r="C460" s="111" t="s">
        <v>184</v>
      </c>
      <c r="D460" s="111" t="s">
        <v>1600</v>
      </c>
    </row>
    <row r="461" spans="1:4" ht="15" x14ac:dyDescent="0.25">
      <c r="A461" s="108" t="s">
        <v>1801</v>
      </c>
      <c r="B461" s="111" t="s">
        <v>1802</v>
      </c>
      <c r="C461" s="111" t="s">
        <v>1803</v>
      </c>
      <c r="D461" s="111" t="s">
        <v>1600</v>
      </c>
    </row>
    <row r="462" spans="1:4" ht="15" x14ac:dyDescent="0.25">
      <c r="A462" s="108" t="s">
        <v>1804</v>
      </c>
      <c r="B462" s="111" t="s">
        <v>1805</v>
      </c>
      <c r="C462" s="111" t="s">
        <v>948</v>
      </c>
      <c r="D462" s="111" t="s">
        <v>1600</v>
      </c>
    </row>
    <row r="463" spans="1:4" ht="15" x14ac:dyDescent="0.25">
      <c r="A463" s="108" t="s">
        <v>1806</v>
      </c>
      <c r="B463" s="111" t="s">
        <v>1807</v>
      </c>
      <c r="C463" s="111" t="s">
        <v>1808</v>
      </c>
      <c r="D463" s="111" t="s">
        <v>1410</v>
      </c>
    </row>
    <row r="464" spans="1:4" ht="15" x14ac:dyDescent="0.25">
      <c r="A464" s="108" t="s">
        <v>1809</v>
      </c>
      <c r="B464" s="111" t="s">
        <v>1810</v>
      </c>
      <c r="C464" s="111" t="s">
        <v>1811</v>
      </c>
      <c r="D464" s="111" t="s">
        <v>1410</v>
      </c>
    </row>
    <row r="465" spans="1:4" ht="15" x14ac:dyDescent="0.25">
      <c r="A465" s="108" t="s">
        <v>1812</v>
      </c>
      <c r="B465" s="111" t="s">
        <v>1813</v>
      </c>
      <c r="C465" s="111" t="s">
        <v>192</v>
      </c>
      <c r="D465" s="111" t="s">
        <v>1600</v>
      </c>
    </row>
    <row r="466" spans="1:4" ht="15" x14ac:dyDescent="0.25">
      <c r="A466" s="108" t="s">
        <v>1814</v>
      </c>
      <c r="B466" s="111" t="s">
        <v>1815</v>
      </c>
      <c r="C466" s="111" t="s">
        <v>307</v>
      </c>
      <c r="D466" s="111" t="s">
        <v>1600</v>
      </c>
    </row>
    <row r="467" spans="1:4" ht="15" x14ac:dyDescent="0.25">
      <c r="A467" s="108" t="s">
        <v>1816</v>
      </c>
      <c r="B467" s="111" t="s">
        <v>1817</v>
      </c>
      <c r="C467" s="111" t="s">
        <v>908</v>
      </c>
      <c r="D467" s="111" t="s">
        <v>1600</v>
      </c>
    </row>
    <row r="468" spans="1:4" ht="15" x14ac:dyDescent="0.25">
      <c r="A468" s="108" t="s">
        <v>1818</v>
      </c>
      <c r="B468" s="111" t="s">
        <v>1819</v>
      </c>
      <c r="C468" s="111" t="s">
        <v>948</v>
      </c>
      <c r="D468" s="111" t="s">
        <v>1600</v>
      </c>
    </row>
    <row r="469" spans="1:4" ht="15" x14ac:dyDescent="0.25">
      <c r="A469" s="108" t="s">
        <v>1820</v>
      </c>
      <c r="B469" s="111" t="s">
        <v>1819</v>
      </c>
      <c r="C469" s="111" t="s">
        <v>948</v>
      </c>
      <c r="D469" s="111" t="s">
        <v>1600</v>
      </c>
    </row>
    <row r="470" spans="1:4" ht="15" x14ac:dyDescent="0.25">
      <c r="A470" s="108" t="s">
        <v>1821</v>
      </c>
      <c r="B470" s="111" t="s">
        <v>1822</v>
      </c>
      <c r="C470" s="111" t="s">
        <v>1823</v>
      </c>
      <c r="D470" s="111" t="s">
        <v>1600</v>
      </c>
    </row>
    <row r="471" spans="1:4" ht="15" x14ac:dyDescent="0.25">
      <c r="A471" s="108" t="s">
        <v>1824</v>
      </c>
      <c r="B471" s="111" t="s">
        <v>1825</v>
      </c>
      <c r="C471" s="111" t="s">
        <v>948</v>
      </c>
      <c r="D471" s="111" t="s">
        <v>1600</v>
      </c>
    </row>
    <row r="472" spans="1:4" ht="15" x14ac:dyDescent="0.25">
      <c r="A472" s="108" t="s">
        <v>1826</v>
      </c>
      <c r="B472" s="111" t="s">
        <v>1827</v>
      </c>
      <c r="C472" s="111" t="s">
        <v>948</v>
      </c>
      <c r="D472" s="111" t="s">
        <v>1600</v>
      </c>
    </row>
    <row r="473" spans="1:4" ht="15" x14ac:dyDescent="0.25">
      <c r="A473" s="108" t="s">
        <v>1828</v>
      </c>
      <c r="B473" s="111" t="s">
        <v>1827</v>
      </c>
      <c r="C473" s="111" t="s">
        <v>948</v>
      </c>
      <c r="D473" s="111" t="s">
        <v>1600</v>
      </c>
    </row>
    <row r="474" spans="1:4" ht="15" x14ac:dyDescent="0.25">
      <c r="A474" s="108" t="s">
        <v>1829</v>
      </c>
      <c r="B474" s="111" t="s">
        <v>1830</v>
      </c>
      <c r="C474" s="111" t="s">
        <v>246</v>
      </c>
      <c r="D474" s="111" t="s">
        <v>1831</v>
      </c>
    </row>
    <row r="475" spans="1:4" ht="15" x14ac:dyDescent="0.25">
      <c r="A475" s="108" t="s">
        <v>1832</v>
      </c>
      <c r="B475" s="111" t="s">
        <v>1833</v>
      </c>
      <c r="C475" s="111" t="s">
        <v>1808</v>
      </c>
      <c r="D475" s="111" t="s">
        <v>1831</v>
      </c>
    </row>
    <row r="476" spans="1:4" ht="15" x14ac:dyDescent="0.25">
      <c r="A476" s="108" t="s">
        <v>1834</v>
      </c>
      <c r="B476" s="111" t="s">
        <v>1835</v>
      </c>
      <c r="C476" s="111" t="s">
        <v>184</v>
      </c>
      <c r="D476" s="111" t="s">
        <v>1831</v>
      </c>
    </row>
    <row r="477" spans="1:4" ht="15" x14ac:dyDescent="0.25">
      <c r="A477" s="108" t="s">
        <v>1836</v>
      </c>
      <c r="B477" s="111" t="s">
        <v>1837</v>
      </c>
      <c r="C477" s="111" t="s">
        <v>11</v>
      </c>
      <c r="D477" s="111" t="s">
        <v>1831</v>
      </c>
    </row>
    <row r="478" spans="1:4" ht="15" x14ac:dyDescent="0.25">
      <c r="A478" s="108" t="s">
        <v>1838</v>
      </c>
      <c r="B478" s="111" t="s">
        <v>1839</v>
      </c>
      <c r="C478" s="111" t="s">
        <v>250</v>
      </c>
      <c r="D478" s="111" t="s">
        <v>1831</v>
      </c>
    </row>
    <row r="479" spans="1:4" ht="15" x14ac:dyDescent="0.25">
      <c r="A479" s="108" t="s">
        <v>1840</v>
      </c>
      <c r="B479" s="111" t="s">
        <v>1841</v>
      </c>
      <c r="C479" s="111" t="s">
        <v>234</v>
      </c>
      <c r="D479" s="111" t="s">
        <v>1831</v>
      </c>
    </row>
    <row r="480" spans="1:4" ht="15" x14ac:dyDescent="0.25">
      <c r="A480" s="108" t="s">
        <v>1842</v>
      </c>
      <c r="B480" s="111" t="s">
        <v>1843</v>
      </c>
      <c r="C480" s="111" t="s">
        <v>1844</v>
      </c>
      <c r="D480" s="111" t="s">
        <v>1831</v>
      </c>
    </row>
    <row r="481" spans="1:4" ht="15" x14ac:dyDescent="0.25">
      <c r="A481" s="108" t="s">
        <v>1845</v>
      </c>
      <c r="B481" s="111" t="s">
        <v>1846</v>
      </c>
      <c r="C481" s="111" t="s">
        <v>1847</v>
      </c>
      <c r="D481" s="111" t="s">
        <v>1831</v>
      </c>
    </row>
    <row r="482" spans="1:4" ht="15" x14ac:dyDescent="0.25">
      <c r="A482" s="108" t="s">
        <v>1848</v>
      </c>
      <c r="B482" s="111" t="s">
        <v>1849</v>
      </c>
      <c r="C482" s="111" t="s">
        <v>1850</v>
      </c>
      <c r="D482" s="111" t="s">
        <v>1831</v>
      </c>
    </row>
    <row r="483" spans="1:4" ht="15" x14ac:dyDescent="0.25">
      <c r="A483" s="108" t="s">
        <v>1851</v>
      </c>
      <c r="B483" s="111" t="s">
        <v>1852</v>
      </c>
      <c r="C483" s="111" t="s">
        <v>240</v>
      </c>
      <c r="D483" s="111" t="s">
        <v>1831</v>
      </c>
    </row>
    <row r="484" spans="1:4" ht="15" x14ac:dyDescent="0.25">
      <c r="A484" s="108" t="s">
        <v>1853</v>
      </c>
      <c r="B484" s="111" t="s">
        <v>1854</v>
      </c>
      <c r="C484" s="111" t="s">
        <v>283</v>
      </c>
      <c r="D484" s="111" t="s">
        <v>1831</v>
      </c>
    </row>
    <row r="485" spans="1:4" ht="15" x14ac:dyDescent="0.25">
      <c r="A485" s="108" t="s">
        <v>1855</v>
      </c>
      <c r="B485" s="111" t="s">
        <v>1856</v>
      </c>
      <c r="C485" s="111" t="s">
        <v>928</v>
      </c>
      <c r="D485" s="111" t="s">
        <v>1831</v>
      </c>
    </row>
    <row r="486" spans="1:4" ht="15" x14ac:dyDescent="0.25">
      <c r="A486" s="108" t="s">
        <v>1857</v>
      </c>
      <c r="B486" s="111" t="s">
        <v>1858</v>
      </c>
      <c r="C486" s="111" t="s">
        <v>265</v>
      </c>
      <c r="D486" s="111" t="s">
        <v>1831</v>
      </c>
    </row>
    <row r="487" spans="1:4" ht="15" x14ac:dyDescent="0.25">
      <c r="A487" s="108" t="s">
        <v>1859</v>
      </c>
      <c r="B487" s="111" t="s">
        <v>1860</v>
      </c>
      <c r="C487" s="111" t="s">
        <v>1850</v>
      </c>
      <c r="D487" s="111" t="s">
        <v>1831</v>
      </c>
    </row>
    <row r="488" spans="1:4" ht="15" x14ac:dyDescent="0.25">
      <c r="A488" s="108" t="s">
        <v>1861</v>
      </c>
      <c r="B488" s="111" t="s">
        <v>1862</v>
      </c>
      <c r="C488" s="111" t="s">
        <v>566</v>
      </c>
      <c r="D488" s="111" t="s">
        <v>1831</v>
      </c>
    </row>
    <row r="489" spans="1:4" ht="15" x14ac:dyDescent="0.25">
      <c r="A489" s="108" t="s">
        <v>1863</v>
      </c>
      <c r="B489" s="111" t="s">
        <v>1864</v>
      </c>
      <c r="C489" s="111" t="s">
        <v>567</v>
      </c>
      <c r="D489" s="111" t="s">
        <v>1831</v>
      </c>
    </row>
    <row r="490" spans="1:4" ht="15" x14ac:dyDescent="0.25">
      <c r="A490" s="108" t="s">
        <v>1865</v>
      </c>
      <c r="B490" s="111" t="s">
        <v>1866</v>
      </c>
      <c r="C490" s="111" t="s">
        <v>1847</v>
      </c>
      <c r="D490" s="111" t="s">
        <v>1831</v>
      </c>
    </row>
    <row r="491" spans="1:4" ht="15" x14ac:dyDescent="0.25">
      <c r="A491" s="108" t="s">
        <v>1867</v>
      </c>
      <c r="B491" s="111" t="s">
        <v>1868</v>
      </c>
      <c r="C491" s="111" t="s">
        <v>1869</v>
      </c>
      <c r="D491" s="111" t="s">
        <v>1600</v>
      </c>
    </row>
    <row r="492" spans="1:4" ht="15" x14ac:dyDescent="0.25">
      <c r="A492" s="108" t="s">
        <v>1870</v>
      </c>
      <c r="B492" s="111" t="s">
        <v>1871</v>
      </c>
      <c r="C492" s="111" t="s">
        <v>283</v>
      </c>
      <c r="D492" s="111" t="s">
        <v>1600</v>
      </c>
    </row>
    <row r="493" spans="1:4" ht="15" x14ac:dyDescent="0.25">
      <c r="A493" s="108" t="s">
        <v>1872</v>
      </c>
      <c r="B493" s="111" t="s">
        <v>1873</v>
      </c>
      <c r="C493" s="111" t="s">
        <v>267</v>
      </c>
      <c r="D493" s="111" t="s">
        <v>1600</v>
      </c>
    </row>
    <row r="494" spans="1:4" ht="15" x14ac:dyDescent="0.25">
      <c r="A494" s="108" t="s">
        <v>1874</v>
      </c>
      <c r="B494" s="111" t="s">
        <v>1875</v>
      </c>
      <c r="C494" s="111" t="s">
        <v>1876</v>
      </c>
      <c r="D494" s="111" t="s">
        <v>1600</v>
      </c>
    </row>
    <row r="495" spans="1:4" ht="15" x14ac:dyDescent="0.25">
      <c r="A495" s="108" t="s">
        <v>1877</v>
      </c>
      <c r="B495" s="111" t="s">
        <v>1875</v>
      </c>
      <c r="C495" s="111" t="s">
        <v>1876</v>
      </c>
      <c r="D495" s="111" t="s">
        <v>1600</v>
      </c>
    </row>
    <row r="496" spans="1:4" ht="15" x14ac:dyDescent="0.25">
      <c r="A496" s="108" t="s">
        <v>382</v>
      </c>
      <c r="B496" s="111" t="s">
        <v>1878</v>
      </c>
      <c r="C496" s="111" t="s">
        <v>1793</v>
      </c>
      <c r="D496" s="111" t="s">
        <v>589</v>
      </c>
    </row>
    <row r="497" spans="1:4" ht="15" x14ac:dyDescent="0.25">
      <c r="A497" s="108" t="s">
        <v>1879</v>
      </c>
      <c r="B497" s="111" t="s">
        <v>1880</v>
      </c>
      <c r="C497" s="111" t="s">
        <v>1684</v>
      </c>
      <c r="D497" s="111" t="s">
        <v>1397</v>
      </c>
    </row>
    <row r="498" spans="1:4" ht="15" x14ac:dyDescent="0.25">
      <c r="A498" s="108" t="s">
        <v>1881</v>
      </c>
      <c r="B498" s="111" t="s">
        <v>1882</v>
      </c>
      <c r="C498" s="111" t="s">
        <v>1684</v>
      </c>
      <c r="D498" s="111" t="s">
        <v>1397</v>
      </c>
    </row>
    <row r="499" spans="1:4" ht="15" x14ac:dyDescent="0.25">
      <c r="A499" s="108" t="s">
        <v>1883</v>
      </c>
      <c r="B499" s="111" t="s">
        <v>1884</v>
      </c>
      <c r="C499" s="111" t="s">
        <v>1459</v>
      </c>
      <c r="D499" s="111" t="s">
        <v>1397</v>
      </c>
    </row>
    <row r="500" spans="1:4" ht="15" x14ac:dyDescent="0.25">
      <c r="A500" s="108" t="s">
        <v>1885</v>
      </c>
      <c r="B500" s="111" t="s">
        <v>1886</v>
      </c>
      <c r="C500" s="111" t="s">
        <v>1887</v>
      </c>
      <c r="D500" s="111" t="s">
        <v>1397</v>
      </c>
    </row>
    <row r="501" spans="1:4" ht="15" x14ac:dyDescent="0.25">
      <c r="A501" s="108" t="s">
        <v>1888</v>
      </c>
      <c r="B501" s="111" t="s">
        <v>1889</v>
      </c>
      <c r="C501" s="111" t="s">
        <v>570</v>
      </c>
      <c r="D501" s="111" t="s">
        <v>594</v>
      </c>
    </row>
    <row r="502" spans="1:4" ht="15" x14ac:dyDescent="0.25">
      <c r="A502" s="108" t="s">
        <v>1890</v>
      </c>
      <c r="B502" s="111" t="s">
        <v>1891</v>
      </c>
      <c r="C502" s="111" t="s">
        <v>281</v>
      </c>
      <c r="D502" s="111" t="s">
        <v>594</v>
      </c>
    </row>
    <row r="503" spans="1:4" ht="15" x14ac:dyDescent="0.25">
      <c r="A503" s="108" t="s">
        <v>1892</v>
      </c>
      <c r="B503" s="111" t="s">
        <v>1893</v>
      </c>
      <c r="C503" s="111" t="s">
        <v>1894</v>
      </c>
      <c r="D503" s="111" t="s">
        <v>592</v>
      </c>
    </row>
    <row r="504" spans="1:4" ht="15" x14ac:dyDescent="0.25">
      <c r="A504" s="108" t="s">
        <v>1895</v>
      </c>
      <c r="B504" s="111" t="s">
        <v>1896</v>
      </c>
      <c r="C504" s="111" t="s">
        <v>1897</v>
      </c>
      <c r="D504" s="111" t="s">
        <v>592</v>
      </c>
    </row>
    <row r="505" spans="1:4" ht="15" x14ac:dyDescent="0.25">
      <c r="A505" s="108" t="s">
        <v>1898</v>
      </c>
      <c r="B505" s="111" t="s">
        <v>1899</v>
      </c>
      <c r="C505" s="111" t="s">
        <v>1894</v>
      </c>
      <c r="D505" s="111" t="s">
        <v>592</v>
      </c>
    </row>
    <row r="506" spans="1:4" ht="15" x14ac:dyDescent="0.25">
      <c r="A506" s="108" t="s">
        <v>1900</v>
      </c>
      <c r="B506" s="111" t="s">
        <v>1901</v>
      </c>
      <c r="C506" s="111" t="s">
        <v>928</v>
      </c>
      <c r="D506" s="111" t="s">
        <v>592</v>
      </c>
    </row>
    <row r="507" spans="1:4" ht="15" x14ac:dyDescent="0.25">
      <c r="A507" s="108" t="s">
        <v>494</v>
      </c>
      <c r="B507" s="108" t="s">
        <v>1902</v>
      </c>
      <c r="C507" s="111" t="s">
        <v>580</v>
      </c>
      <c r="D507" s="108" t="s">
        <v>589</v>
      </c>
    </row>
    <row r="508" spans="1:4" ht="15" x14ac:dyDescent="0.25">
      <c r="A508" s="108" t="s">
        <v>1903</v>
      </c>
      <c r="B508" s="111" t="s">
        <v>1904</v>
      </c>
      <c r="C508" s="111" t="s">
        <v>182</v>
      </c>
      <c r="D508" s="111" t="s">
        <v>1600</v>
      </c>
    </row>
    <row r="509" spans="1:4" ht="15" x14ac:dyDescent="0.25">
      <c r="A509" s="108" t="s">
        <v>1905</v>
      </c>
      <c r="B509" s="111" t="s">
        <v>1906</v>
      </c>
      <c r="C509" s="111" t="s">
        <v>182</v>
      </c>
      <c r="D509" s="111" t="s">
        <v>1600</v>
      </c>
    </row>
    <row r="510" spans="1:4" ht="15" x14ac:dyDescent="0.25">
      <c r="A510" s="108" t="s">
        <v>1907</v>
      </c>
      <c r="B510" s="111" t="s">
        <v>1908</v>
      </c>
      <c r="C510" s="111" t="s">
        <v>276</v>
      </c>
      <c r="D510" s="111" t="s">
        <v>1600</v>
      </c>
    </row>
    <row r="511" spans="1:4" ht="15" x14ac:dyDescent="0.25">
      <c r="A511" s="108" t="s">
        <v>1909</v>
      </c>
      <c r="B511" s="111" t="s">
        <v>1910</v>
      </c>
      <c r="C511" s="111" t="s">
        <v>1653</v>
      </c>
      <c r="D511" s="111" t="s">
        <v>1410</v>
      </c>
    </row>
    <row r="512" spans="1:4" ht="15" x14ac:dyDescent="0.25">
      <c r="A512" s="108" t="s">
        <v>1911</v>
      </c>
      <c r="B512" s="111" t="s">
        <v>1910</v>
      </c>
      <c r="C512" s="111" t="s">
        <v>1653</v>
      </c>
      <c r="D512" s="111" t="s">
        <v>1410</v>
      </c>
    </row>
    <row r="513" spans="1:4" ht="15" x14ac:dyDescent="0.25">
      <c r="A513" s="108" t="s">
        <v>1912</v>
      </c>
      <c r="B513" s="111" t="s">
        <v>1913</v>
      </c>
      <c r="C513" s="111" t="s">
        <v>9</v>
      </c>
      <c r="D513" s="111" t="s">
        <v>1410</v>
      </c>
    </row>
    <row r="514" spans="1:4" ht="15" x14ac:dyDescent="0.25">
      <c r="A514" s="108" t="s">
        <v>1914</v>
      </c>
      <c r="B514" s="111" t="s">
        <v>1915</v>
      </c>
      <c r="C514" s="111" t="s">
        <v>1653</v>
      </c>
      <c r="D514" s="111" t="s">
        <v>1410</v>
      </c>
    </row>
    <row r="515" spans="1:4" ht="15" x14ac:dyDescent="0.25">
      <c r="A515" s="108" t="s">
        <v>1916</v>
      </c>
      <c r="B515" s="111" t="s">
        <v>1917</v>
      </c>
      <c r="C515" s="111" t="s">
        <v>1653</v>
      </c>
      <c r="D515" s="111" t="s">
        <v>1410</v>
      </c>
    </row>
    <row r="516" spans="1:4" ht="15" x14ac:dyDescent="0.25">
      <c r="A516" s="108" t="s">
        <v>1918</v>
      </c>
      <c r="B516" s="111" t="s">
        <v>1919</v>
      </c>
      <c r="C516" s="111" t="s">
        <v>1920</v>
      </c>
      <c r="D516" s="111" t="s">
        <v>1410</v>
      </c>
    </row>
    <row r="517" spans="1:4" ht="15" x14ac:dyDescent="0.25">
      <c r="A517" s="108" t="s">
        <v>1921</v>
      </c>
      <c r="B517" s="111" t="s">
        <v>1922</v>
      </c>
      <c r="C517" s="111" t="s">
        <v>552</v>
      </c>
      <c r="D517" s="111" t="s">
        <v>1410</v>
      </c>
    </row>
    <row r="518" spans="1:4" ht="15" x14ac:dyDescent="0.25">
      <c r="A518" s="108" t="s">
        <v>1923</v>
      </c>
      <c r="B518" s="111" t="s">
        <v>1924</v>
      </c>
      <c r="C518" s="111" t="s">
        <v>1168</v>
      </c>
      <c r="D518" s="111" t="s">
        <v>594</v>
      </c>
    </row>
    <row r="519" spans="1:4" ht="15" x14ac:dyDescent="0.25">
      <c r="A519" s="108" t="s">
        <v>1925</v>
      </c>
      <c r="B519" s="111" t="s">
        <v>1926</v>
      </c>
      <c r="C519" s="111" t="s">
        <v>1784</v>
      </c>
      <c r="D519" s="111" t="s">
        <v>594</v>
      </c>
    </row>
    <row r="520" spans="1:4" ht="15" x14ac:dyDescent="0.25">
      <c r="A520" s="108" t="s">
        <v>1927</v>
      </c>
      <c r="B520" s="111" t="s">
        <v>1928</v>
      </c>
      <c r="C520" s="111" t="s">
        <v>1929</v>
      </c>
      <c r="D520" s="111" t="s">
        <v>1410</v>
      </c>
    </row>
    <row r="521" spans="1:4" ht="15" x14ac:dyDescent="0.25">
      <c r="A521" s="108" t="s">
        <v>489</v>
      </c>
      <c r="B521" s="111" t="s">
        <v>1930</v>
      </c>
      <c r="C521" s="111" t="s">
        <v>577</v>
      </c>
      <c r="D521" s="111" t="s">
        <v>1410</v>
      </c>
    </row>
    <row r="522" spans="1:4" ht="15" x14ac:dyDescent="0.25">
      <c r="A522" s="108" t="s">
        <v>1931</v>
      </c>
      <c r="B522" s="111" t="s">
        <v>1932</v>
      </c>
      <c r="C522" s="111" t="s">
        <v>1933</v>
      </c>
      <c r="D522" s="111" t="s">
        <v>592</v>
      </c>
    </row>
    <row r="523" spans="1:4" ht="15" x14ac:dyDescent="0.25">
      <c r="A523" s="108" t="s">
        <v>1934</v>
      </c>
      <c r="B523" s="111" t="s">
        <v>1935</v>
      </c>
      <c r="C523" s="111" t="s">
        <v>1936</v>
      </c>
      <c r="D523" s="111" t="s">
        <v>592</v>
      </c>
    </row>
    <row r="524" spans="1:4" ht="15" x14ac:dyDescent="0.25">
      <c r="A524" s="108" t="s">
        <v>1937</v>
      </c>
      <c r="B524" s="111" t="s">
        <v>1938</v>
      </c>
      <c r="C524" s="111" t="s">
        <v>1939</v>
      </c>
      <c r="D524" s="111" t="s">
        <v>592</v>
      </c>
    </row>
    <row r="525" spans="1:4" ht="15" x14ac:dyDescent="0.25">
      <c r="A525" s="108" t="s">
        <v>1940</v>
      </c>
      <c r="B525" s="111" t="s">
        <v>1941</v>
      </c>
      <c r="C525" s="111" t="s">
        <v>1942</v>
      </c>
      <c r="D525" s="111" t="s">
        <v>592</v>
      </c>
    </row>
    <row r="526" spans="1:4" ht="15" x14ac:dyDescent="0.25">
      <c r="A526" s="108" t="s">
        <v>1943</v>
      </c>
      <c r="B526" s="111" t="s">
        <v>1944</v>
      </c>
      <c r="C526" s="111" t="s">
        <v>1945</v>
      </c>
      <c r="D526" s="111" t="s">
        <v>592</v>
      </c>
    </row>
    <row r="527" spans="1:4" ht="15" x14ac:dyDescent="0.25">
      <c r="A527" s="108" t="s">
        <v>1946</v>
      </c>
      <c r="B527" s="111" t="s">
        <v>1947</v>
      </c>
      <c r="C527" s="111" t="s">
        <v>1948</v>
      </c>
      <c r="D527" s="111" t="s">
        <v>592</v>
      </c>
    </row>
    <row r="528" spans="1:4" ht="15" x14ac:dyDescent="0.25">
      <c r="A528" s="108" t="s">
        <v>1949</v>
      </c>
      <c r="B528" s="111" t="s">
        <v>1950</v>
      </c>
      <c r="C528" s="111" t="s">
        <v>1951</v>
      </c>
      <c r="D528" s="111" t="s">
        <v>1303</v>
      </c>
    </row>
    <row r="529" spans="1:4" ht="15" x14ac:dyDescent="0.25">
      <c r="A529" s="108" t="s">
        <v>1952</v>
      </c>
      <c r="B529" s="111" t="s">
        <v>1953</v>
      </c>
      <c r="C529" s="111" t="s">
        <v>1954</v>
      </c>
      <c r="D529" s="111" t="s">
        <v>592</v>
      </c>
    </row>
    <row r="530" spans="1:4" ht="15" x14ac:dyDescent="0.25">
      <c r="A530" s="108" t="s">
        <v>1955</v>
      </c>
      <c r="B530" s="111" t="s">
        <v>1956</v>
      </c>
      <c r="C530" s="111" t="s">
        <v>14</v>
      </c>
      <c r="D530" s="111" t="s">
        <v>592</v>
      </c>
    </row>
    <row r="531" spans="1:4" ht="15" x14ac:dyDescent="0.25">
      <c r="A531" s="108" t="s">
        <v>1957</v>
      </c>
      <c r="B531" s="111" t="s">
        <v>1958</v>
      </c>
      <c r="C531" s="111" t="s">
        <v>1959</v>
      </c>
      <c r="D531" s="111" t="s">
        <v>592</v>
      </c>
    </row>
    <row r="532" spans="1:4" ht="15" x14ac:dyDescent="0.25">
      <c r="A532" s="108" t="s">
        <v>462</v>
      </c>
      <c r="B532" s="111" t="s">
        <v>1960</v>
      </c>
      <c r="C532" s="111" t="s">
        <v>549</v>
      </c>
      <c r="D532" s="111" t="s">
        <v>592</v>
      </c>
    </row>
    <row r="533" spans="1:4" ht="15" x14ac:dyDescent="0.25">
      <c r="A533" s="108" t="s">
        <v>1961</v>
      </c>
      <c r="B533" s="111" t="s">
        <v>1962</v>
      </c>
      <c r="C533" s="111" t="s">
        <v>1963</v>
      </c>
      <c r="D533" s="111" t="s">
        <v>592</v>
      </c>
    </row>
    <row r="534" spans="1:4" ht="15" x14ac:dyDescent="0.25">
      <c r="A534" s="108" t="s">
        <v>1964</v>
      </c>
      <c r="B534" s="111" t="s">
        <v>1965</v>
      </c>
      <c r="C534" s="111" t="s">
        <v>1966</v>
      </c>
      <c r="D534" s="111" t="s">
        <v>592</v>
      </c>
    </row>
    <row r="535" spans="1:4" ht="15" x14ac:dyDescent="0.25">
      <c r="A535" s="108" t="s">
        <v>1967</v>
      </c>
      <c r="B535" s="111" t="s">
        <v>1968</v>
      </c>
      <c r="C535" s="111" t="s">
        <v>1969</v>
      </c>
      <c r="D535" s="111" t="s">
        <v>592</v>
      </c>
    </row>
    <row r="536" spans="1:4" ht="15" x14ac:dyDescent="0.25">
      <c r="A536" s="108" t="s">
        <v>1970</v>
      </c>
      <c r="B536" s="111" t="s">
        <v>1971</v>
      </c>
      <c r="C536" s="111" t="s">
        <v>1966</v>
      </c>
      <c r="D536" s="111" t="s">
        <v>592</v>
      </c>
    </row>
    <row r="537" spans="1:4" ht="15" x14ac:dyDescent="0.25">
      <c r="A537" s="108" t="s">
        <v>1972</v>
      </c>
      <c r="B537" s="111" t="s">
        <v>1973</v>
      </c>
      <c r="C537" s="111" t="s">
        <v>1974</v>
      </c>
      <c r="D537" s="111" t="s">
        <v>592</v>
      </c>
    </row>
    <row r="538" spans="1:4" ht="15" x14ac:dyDescent="0.25">
      <c r="A538" s="108" t="s">
        <v>1975</v>
      </c>
      <c r="B538" s="111" t="s">
        <v>1976</v>
      </c>
      <c r="C538" s="111" t="s">
        <v>1977</v>
      </c>
      <c r="D538" s="111" t="s">
        <v>592</v>
      </c>
    </row>
    <row r="539" spans="1:4" ht="15" x14ac:dyDescent="0.25">
      <c r="A539" s="108" t="s">
        <v>1978</v>
      </c>
      <c r="B539" s="111" t="s">
        <v>1979</v>
      </c>
      <c r="C539" s="111" t="s">
        <v>908</v>
      </c>
      <c r="D539" s="111" t="s">
        <v>1410</v>
      </c>
    </row>
    <row r="540" spans="1:4" ht="15" x14ac:dyDescent="0.25">
      <c r="A540" s="108" t="s">
        <v>1980</v>
      </c>
      <c r="B540" s="111" t="s">
        <v>1981</v>
      </c>
      <c r="C540" s="111" t="s">
        <v>1653</v>
      </c>
      <c r="D540" s="111" t="s">
        <v>1410</v>
      </c>
    </row>
    <row r="541" spans="1:4" ht="15" x14ac:dyDescent="0.25">
      <c r="A541" s="108" t="s">
        <v>1982</v>
      </c>
      <c r="B541" s="111" t="s">
        <v>1983</v>
      </c>
      <c r="C541" s="111" t="s">
        <v>1653</v>
      </c>
      <c r="D541" s="111" t="s">
        <v>1410</v>
      </c>
    </row>
    <row r="542" spans="1:4" ht="15" x14ac:dyDescent="0.25">
      <c r="A542" s="108" t="s">
        <v>1984</v>
      </c>
      <c r="B542" s="111" t="s">
        <v>1985</v>
      </c>
      <c r="C542" s="111" t="s">
        <v>1711</v>
      </c>
      <c r="D542" s="111" t="s">
        <v>1410</v>
      </c>
    </row>
    <row r="543" spans="1:4" ht="15" x14ac:dyDescent="0.25">
      <c r="A543" s="108" t="s">
        <v>1986</v>
      </c>
      <c r="B543" s="111" t="s">
        <v>1987</v>
      </c>
      <c r="C543" s="111" t="s">
        <v>1988</v>
      </c>
      <c r="D543" s="111" t="s">
        <v>592</v>
      </c>
    </row>
    <row r="544" spans="1:4" ht="15" x14ac:dyDescent="0.25">
      <c r="A544" s="108" t="s">
        <v>487</v>
      </c>
      <c r="B544" s="111" t="s">
        <v>1989</v>
      </c>
      <c r="C544" s="111" t="s">
        <v>574</v>
      </c>
      <c r="D544" s="111" t="s">
        <v>1410</v>
      </c>
    </row>
    <row r="545" spans="1:4" ht="15" x14ac:dyDescent="0.25">
      <c r="A545" s="108" t="s">
        <v>1990</v>
      </c>
      <c r="B545" s="111" t="s">
        <v>1991</v>
      </c>
      <c r="C545" s="111" t="s">
        <v>1679</v>
      </c>
      <c r="D545" s="111" t="s">
        <v>592</v>
      </c>
    </row>
    <row r="546" spans="1:4" ht="15" x14ac:dyDescent="0.25">
      <c r="A546" s="108" t="s">
        <v>1992</v>
      </c>
      <c r="B546" s="111" t="s">
        <v>1993</v>
      </c>
      <c r="C546" s="111" t="s">
        <v>1488</v>
      </c>
      <c r="D546" s="111" t="s">
        <v>592</v>
      </c>
    </row>
    <row r="547" spans="1:4" ht="15" x14ac:dyDescent="0.25">
      <c r="A547" s="108" t="s">
        <v>1994</v>
      </c>
      <c r="B547" s="111" t="s">
        <v>1995</v>
      </c>
      <c r="C547" s="111" t="s">
        <v>1182</v>
      </c>
      <c r="D547" s="111" t="s">
        <v>592</v>
      </c>
    </row>
    <row r="548" spans="1:4" ht="15" x14ac:dyDescent="0.25">
      <c r="A548" s="108" t="s">
        <v>1996</v>
      </c>
      <c r="B548" s="111" t="s">
        <v>1997</v>
      </c>
      <c r="C548" s="111" t="s">
        <v>5</v>
      </c>
      <c r="D548" s="111" t="s">
        <v>592</v>
      </c>
    </row>
    <row r="549" spans="1:4" ht="15" x14ac:dyDescent="0.25">
      <c r="A549" s="108" t="s">
        <v>1998</v>
      </c>
      <c r="B549" s="111" t="s">
        <v>1999</v>
      </c>
      <c r="C549" s="111" t="s">
        <v>2000</v>
      </c>
      <c r="D549" s="111" t="s">
        <v>592</v>
      </c>
    </row>
    <row r="550" spans="1:4" ht="15" x14ac:dyDescent="0.25">
      <c r="A550" s="108" t="s">
        <v>2001</v>
      </c>
      <c r="B550" s="111" t="s">
        <v>2002</v>
      </c>
      <c r="C550" s="111" t="s">
        <v>185</v>
      </c>
      <c r="D550" s="111" t="s">
        <v>592</v>
      </c>
    </row>
    <row r="551" spans="1:4" ht="15" x14ac:dyDescent="0.25">
      <c r="A551" s="108" t="s">
        <v>2003</v>
      </c>
      <c r="B551" s="111" t="s">
        <v>2004</v>
      </c>
      <c r="C551" s="111" t="s">
        <v>1176</v>
      </c>
      <c r="D551" s="111" t="s">
        <v>592</v>
      </c>
    </row>
    <row r="552" spans="1:4" ht="15" x14ac:dyDescent="0.25">
      <c r="A552" s="108" t="s">
        <v>2005</v>
      </c>
      <c r="B552" s="111" t="s">
        <v>2006</v>
      </c>
      <c r="C552" s="111" t="s">
        <v>2007</v>
      </c>
      <c r="D552" s="111" t="s">
        <v>592</v>
      </c>
    </row>
    <row r="553" spans="1:4" ht="15" x14ac:dyDescent="0.25">
      <c r="A553" s="108" t="s">
        <v>2008</v>
      </c>
      <c r="B553" s="111" t="s">
        <v>2009</v>
      </c>
      <c r="C553" s="111" t="s">
        <v>2010</v>
      </c>
      <c r="D553" s="111" t="s">
        <v>594</v>
      </c>
    </row>
    <row r="554" spans="1:4" ht="15" x14ac:dyDescent="0.25">
      <c r="A554" s="108" t="s">
        <v>2011</v>
      </c>
      <c r="B554" s="111" t="s">
        <v>2012</v>
      </c>
      <c r="C554" s="111" t="s">
        <v>544</v>
      </c>
      <c r="D554" s="111" t="s">
        <v>594</v>
      </c>
    </row>
    <row r="555" spans="1:4" ht="15" x14ac:dyDescent="0.25">
      <c r="A555" s="108" t="s">
        <v>2013</v>
      </c>
      <c r="B555" s="111" t="s">
        <v>2014</v>
      </c>
      <c r="C555" s="111" t="s">
        <v>1708</v>
      </c>
      <c r="D555" s="111" t="s">
        <v>594</v>
      </c>
    </row>
    <row r="556" spans="1:4" ht="15" x14ac:dyDescent="0.25">
      <c r="A556" s="108" t="s">
        <v>2015</v>
      </c>
      <c r="B556" s="111" t="s">
        <v>2016</v>
      </c>
      <c r="C556" s="111" t="s">
        <v>2017</v>
      </c>
      <c r="D556" s="111" t="s">
        <v>594</v>
      </c>
    </row>
    <row r="557" spans="1:4" ht="15" x14ac:dyDescent="0.25">
      <c r="A557" s="108" t="s">
        <v>2018</v>
      </c>
      <c r="B557" s="111" t="s">
        <v>2016</v>
      </c>
      <c r="C557" s="111" t="s">
        <v>2019</v>
      </c>
      <c r="D557" s="111" t="s">
        <v>594</v>
      </c>
    </row>
    <row r="558" spans="1:4" ht="15" x14ac:dyDescent="0.25">
      <c r="A558" s="108" t="s">
        <v>2020</v>
      </c>
      <c r="B558" s="111" t="s">
        <v>2016</v>
      </c>
      <c r="C558" s="111" t="s">
        <v>2019</v>
      </c>
      <c r="D558" s="111" t="s">
        <v>594</v>
      </c>
    </row>
    <row r="559" spans="1:4" ht="15" x14ac:dyDescent="0.25">
      <c r="A559" s="108" t="s">
        <v>2021</v>
      </c>
      <c r="B559" s="111" t="s">
        <v>2016</v>
      </c>
      <c r="C559" s="111" t="s">
        <v>2019</v>
      </c>
      <c r="D559" s="111" t="s">
        <v>594</v>
      </c>
    </row>
    <row r="560" spans="1:4" ht="15" x14ac:dyDescent="0.25">
      <c r="A560" s="108" t="s">
        <v>2022</v>
      </c>
      <c r="B560" s="111" t="s">
        <v>2023</v>
      </c>
      <c r="C560" s="111" t="s">
        <v>2024</v>
      </c>
      <c r="D560" s="111" t="s">
        <v>594</v>
      </c>
    </row>
    <row r="561" spans="1:4" ht="15" x14ac:dyDescent="0.25">
      <c r="A561" s="108" t="s">
        <v>2025</v>
      </c>
      <c r="B561" s="111" t="s">
        <v>2026</v>
      </c>
      <c r="C561" s="111" t="s">
        <v>1252</v>
      </c>
      <c r="D561" s="111" t="s">
        <v>588</v>
      </c>
    </row>
    <row r="562" spans="1:4" ht="15" x14ac:dyDescent="0.25">
      <c r="A562" s="108" t="s">
        <v>2027</v>
      </c>
      <c r="B562" s="111" t="s">
        <v>2028</v>
      </c>
      <c r="C562" s="111" t="s">
        <v>1182</v>
      </c>
      <c r="D562" s="111" t="s">
        <v>592</v>
      </c>
    </row>
    <row r="563" spans="1:4" ht="15" x14ac:dyDescent="0.25">
      <c r="A563" s="108" t="s">
        <v>2029</v>
      </c>
      <c r="B563" s="111" t="s">
        <v>2030</v>
      </c>
      <c r="C563" s="111" t="s">
        <v>1494</v>
      </c>
      <c r="D563" s="111" t="s">
        <v>592</v>
      </c>
    </row>
    <row r="564" spans="1:4" ht="15" x14ac:dyDescent="0.25">
      <c r="A564" s="108" t="s">
        <v>2031</v>
      </c>
      <c r="B564" s="111" t="s">
        <v>2032</v>
      </c>
      <c r="C564" s="111" t="s">
        <v>1426</v>
      </c>
      <c r="D564" s="111" t="s">
        <v>592</v>
      </c>
    </row>
    <row r="565" spans="1:4" ht="15" x14ac:dyDescent="0.25">
      <c r="A565" s="108" t="s">
        <v>2033</v>
      </c>
      <c r="B565" s="111" t="s">
        <v>2034</v>
      </c>
      <c r="C565" s="111" t="s">
        <v>1300</v>
      </c>
      <c r="D565" s="111" t="s">
        <v>592</v>
      </c>
    </row>
    <row r="566" spans="1:4" ht="15" x14ac:dyDescent="0.25">
      <c r="A566" s="108" t="s">
        <v>2035</v>
      </c>
      <c r="B566" s="111" t="s">
        <v>2036</v>
      </c>
      <c r="C566" s="111" t="s">
        <v>1171</v>
      </c>
      <c r="D566" s="111" t="s">
        <v>592</v>
      </c>
    </row>
    <row r="567" spans="1:4" ht="15" x14ac:dyDescent="0.25">
      <c r="A567" s="108" t="s">
        <v>2037</v>
      </c>
      <c r="B567" s="111" t="s">
        <v>2038</v>
      </c>
      <c r="C567" s="111" t="s">
        <v>2039</v>
      </c>
      <c r="D567" s="111" t="s">
        <v>592</v>
      </c>
    </row>
    <row r="568" spans="1:4" ht="15" x14ac:dyDescent="0.25">
      <c r="A568" s="108" t="s">
        <v>2040</v>
      </c>
      <c r="B568" s="111" t="s">
        <v>2041</v>
      </c>
      <c r="C568" s="111" t="s">
        <v>1939</v>
      </c>
      <c r="D568" s="111" t="s">
        <v>592</v>
      </c>
    </row>
    <row r="569" spans="1:4" ht="15" x14ac:dyDescent="0.25">
      <c r="A569" s="108" t="s">
        <v>2042</v>
      </c>
      <c r="B569" s="111" t="s">
        <v>2043</v>
      </c>
      <c r="C569" s="111" t="s">
        <v>1300</v>
      </c>
      <c r="D569" s="111" t="s">
        <v>592</v>
      </c>
    </row>
    <row r="570" spans="1:4" ht="15" x14ac:dyDescent="0.25">
      <c r="A570" s="108" t="s">
        <v>371</v>
      </c>
      <c r="B570" s="111" t="s">
        <v>2044</v>
      </c>
      <c r="C570" s="111" t="s">
        <v>928</v>
      </c>
      <c r="D570" s="111" t="s">
        <v>592</v>
      </c>
    </row>
    <row r="571" spans="1:4" ht="15" x14ac:dyDescent="0.25">
      <c r="A571" s="108" t="s">
        <v>2045</v>
      </c>
      <c r="B571" s="111" t="s">
        <v>2046</v>
      </c>
      <c r="C571" s="111" t="s">
        <v>1966</v>
      </c>
      <c r="D571" s="111" t="s">
        <v>592</v>
      </c>
    </row>
    <row r="572" spans="1:4" ht="15" x14ac:dyDescent="0.25">
      <c r="A572" s="108" t="s">
        <v>2047</v>
      </c>
      <c r="B572" s="111" t="s">
        <v>2048</v>
      </c>
      <c r="C572" s="111" t="s">
        <v>2049</v>
      </c>
      <c r="D572" s="111" t="s">
        <v>592</v>
      </c>
    </row>
    <row r="573" spans="1:4" ht="15" x14ac:dyDescent="0.25">
      <c r="A573" s="108" t="s">
        <v>2050</v>
      </c>
      <c r="B573" s="111" t="s">
        <v>2051</v>
      </c>
      <c r="C573" s="111" t="s">
        <v>2052</v>
      </c>
      <c r="D573" s="111" t="s">
        <v>592</v>
      </c>
    </row>
    <row r="574" spans="1:4" ht="15" x14ac:dyDescent="0.25">
      <c r="A574" s="108" t="s">
        <v>2053</v>
      </c>
      <c r="B574" s="111" t="s">
        <v>2054</v>
      </c>
      <c r="C574" s="111" t="s">
        <v>1897</v>
      </c>
      <c r="D574" s="111" t="s">
        <v>592</v>
      </c>
    </row>
    <row r="575" spans="1:4" ht="15" x14ac:dyDescent="0.25">
      <c r="A575" s="108" t="s">
        <v>2055</v>
      </c>
      <c r="B575" s="111" t="s">
        <v>2056</v>
      </c>
      <c r="C575" s="111" t="s">
        <v>2057</v>
      </c>
      <c r="D575" s="111" t="s">
        <v>592</v>
      </c>
    </row>
    <row r="576" spans="1:4" ht="15" x14ac:dyDescent="0.25">
      <c r="A576" s="108" t="s">
        <v>2058</v>
      </c>
      <c r="B576" s="111" t="s">
        <v>2059</v>
      </c>
      <c r="C576" s="111" t="s">
        <v>1988</v>
      </c>
      <c r="D576" s="111" t="s">
        <v>592</v>
      </c>
    </row>
    <row r="577" spans="1:4" ht="15" x14ac:dyDescent="0.25">
      <c r="A577" s="108" t="s">
        <v>2060</v>
      </c>
      <c r="B577" s="111" t="s">
        <v>2061</v>
      </c>
      <c r="C577" s="111" t="s">
        <v>993</v>
      </c>
      <c r="D577" s="111" t="s">
        <v>592</v>
      </c>
    </row>
    <row r="578" spans="1:4" ht="15" x14ac:dyDescent="0.25">
      <c r="A578" s="108" t="s">
        <v>2062</v>
      </c>
      <c r="B578" s="111" t="s">
        <v>2063</v>
      </c>
      <c r="C578" s="111" t="s">
        <v>15</v>
      </c>
      <c r="D578" s="111" t="s">
        <v>592</v>
      </c>
    </row>
    <row r="579" spans="1:4" ht="15" x14ac:dyDescent="0.25">
      <c r="A579" s="108" t="s">
        <v>2064</v>
      </c>
      <c r="B579" s="111" t="s">
        <v>2065</v>
      </c>
      <c r="C579" s="111" t="s">
        <v>2066</v>
      </c>
      <c r="D579" s="111" t="s">
        <v>594</v>
      </c>
    </row>
    <row r="580" spans="1:4" ht="15" x14ac:dyDescent="0.25">
      <c r="A580" s="108" t="s">
        <v>2067</v>
      </c>
      <c r="B580" s="111" t="s">
        <v>2068</v>
      </c>
      <c r="C580" s="111" t="s">
        <v>2069</v>
      </c>
      <c r="D580" s="111" t="s">
        <v>594</v>
      </c>
    </row>
    <row r="581" spans="1:4" ht="15" x14ac:dyDescent="0.25">
      <c r="A581" s="108" t="s">
        <v>2070</v>
      </c>
      <c r="B581" s="111" t="s">
        <v>2071</v>
      </c>
      <c r="C581" s="111" t="s">
        <v>2066</v>
      </c>
      <c r="D581" s="111" t="s">
        <v>594</v>
      </c>
    </row>
    <row r="582" spans="1:4" ht="15" x14ac:dyDescent="0.25">
      <c r="A582" s="108" t="s">
        <v>2072</v>
      </c>
      <c r="B582" s="111" t="s">
        <v>2073</v>
      </c>
      <c r="C582" s="111" t="s">
        <v>2069</v>
      </c>
      <c r="D582" s="111" t="s">
        <v>594</v>
      </c>
    </row>
    <row r="583" spans="1:4" ht="15" x14ac:dyDescent="0.25">
      <c r="A583" s="108" t="s">
        <v>2074</v>
      </c>
      <c r="B583" s="111" t="s">
        <v>2075</v>
      </c>
      <c r="C583" s="111" t="s">
        <v>2066</v>
      </c>
      <c r="D583" s="111" t="s">
        <v>594</v>
      </c>
    </row>
    <row r="584" spans="1:4" ht="15" x14ac:dyDescent="0.25">
      <c r="A584" s="108" t="s">
        <v>2076</v>
      </c>
      <c r="B584" s="111" t="s">
        <v>2077</v>
      </c>
      <c r="C584" s="111" t="s">
        <v>250</v>
      </c>
      <c r="D584" s="111" t="s">
        <v>594</v>
      </c>
    </row>
    <row r="585" spans="1:4" ht="15" x14ac:dyDescent="0.25">
      <c r="A585" s="108" t="s">
        <v>2078</v>
      </c>
      <c r="B585" s="111" t="s">
        <v>2079</v>
      </c>
      <c r="C585" s="111" t="s">
        <v>2069</v>
      </c>
      <c r="D585" s="111" t="s">
        <v>594</v>
      </c>
    </row>
    <row r="586" spans="1:4" ht="15" x14ac:dyDescent="0.25">
      <c r="A586" s="108" t="s">
        <v>2080</v>
      </c>
      <c r="B586" s="111" t="s">
        <v>2081</v>
      </c>
      <c r="C586" s="111" t="s">
        <v>2082</v>
      </c>
      <c r="D586" s="111" t="s">
        <v>594</v>
      </c>
    </row>
    <row r="587" spans="1:4" ht="15" x14ac:dyDescent="0.25">
      <c r="A587" s="108" t="s">
        <v>2083</v>
      </c>
      <c r="B587" s="111" t="s">
        <v>2077</v>
      </c>
      <c r="C587" s="111" t="s">
        <v>13</v>
      </c>
      <c r="D587" s="111" t="s">
        <v>594</v>
      </c>
    </row>
    <row r="588" spans="1:4" ht="15" x14ac:dyDescent="0.25">
      <c r="A588" s="108" t="s">
        <v>2084</v>
      </c>
      <c r="B588" s="111" t="s">
        <v>2085</v>
      </c>
      <c r="C588" s="111" t="s">
        <v>928</v>
      </c>
      <c r="D588" s="111" t="s">
        <v>592</v>
      </c>
    </row>
    <row r="589" spans="1:4" ht="15" x14ac:dyDescent="0.25">
      <c r="A589" s="108" t="s">
        <v>2086</v>
      </c>
      <c r="B589" s="111" t="s">
        <v>2087</v>
      </c>
      <c r="C589" s="111" t="s">
        <v>13</v>
      </c>
      <c r="D589" s="111" t="s">
        <v>2088</v>
      </c>
    </row>
    <row r="590" spans="1:4" ht="15" x14ac:dyDescent="0.25">
      <c r="A590" s="108" t="s">
        <v>2089</v>
      </c>
      <c r="B590" s="111" t="s">
        <v>2090</v>
      </c>
      <c r="C590" s="111" t="s">
        <v>566</v>
      </c>
      <c r="D590" s="111" t="s">
        <v>589</v>
      </c>
    </row>
    <row r="591" spans="1:4" ht="15" x14ac:dyDescent="0.25">
      <c r="A591" s="108" t="s">
        <v>2091</v>
      </c>
      <c r="B591" s="111" t="s">
        <v>2092</v>
      </c>
      <c r="C591" s="111" t="s">
        <v>2093</v>
      </c>
      <c r="D591" s="111" t="s">
        <v>589</v>
      </c>
    </row>
    <row r="592" spans="1:4" ht="15" x14ac:dyDescent="0.25">
      <c r="A592" s="108" t="s">
        <v>2094</v>
      </c>
      <c r="B592" s="111" t="s">
        <v>2095</v>
      </c>
      <c r="C592" s="111" t="s">
        <v>284</v>
      </c>
      <c r="D592" s="111" t="s">
        <v>2096</v>
      </c>
    </row>
    <row r="593" spans="1:4" ht="15" x14ac:dyDescent="0.25">
      <c r="A593" s="108" t="s">
        <v>2097</v>
      </c>
      <c r="B593" s="111" t="s">
        <v>2098</v>
      </c>
      <c r="C593" s="111" t="s">
        <v>2099</v>
      </c>
      <c r="D593" s="111" t="s">
        <v>2096</v>
      </c>
    </row>
    <row r="594" spans="1:4" ht="15" x14ac:dyDescent="0.25">
      <c r="A594" s="108" t="s">
        <v>2100</v>
      </c>
      <c r="B594" s="111" t="s">
        <v>2101</v>
      </c>
      <c r="C594" s="111" t="s">
        <v>1808</v>
      </c>
      <c r="D594" s="111" t="s">
        <v>2096</v>
      </c>
    </row>
    <row r="595" spans="1:4" ht="15" x14ac:dyDescent="0.25">
      <c r="A595" s="108" t="s">
        <v>2102</v>
      </c>
      <c r="B595" s="111" t="s">
        <v>2103</v>
      </c>
      <c r="C595" s="111" t="s">
        <v>572</v>
      </c>
      <c r="D595" s="111" t="s">
        <v>2096</v>
      </c>
    </row>
    <row r="596" spans="1:4" ht="15" x14ac:dyDescent="0.25">
      <c r="A596" s="108" t="s">
        <v>2104</v>
      </c>
      <c r="B596" s="111" t="s">
        <v>2105</v>
      </c>
      <c r="C596" s="111" t="s">
        <v>2106</v>
      </c>
      <c r="D596" s="111" t="s">
        <v>2096</v>
      </c>
    </row>
    <row r="597" spans="1:4" ht="15" x14ac:dyDescent="0.2">
      <c r="A597" s="108" t="s">
        <v>374</v>
      </c>
      <c r="B597" s="108" t="s">
        <v>2107</v>
      </c>
      <c r="C597" s="108" t="s">
        <v>541</v>
      </c>
      <c r="D597" s="108" t="s">
        <v>592</v>
      </c>
    </row>
    <row r="598" spans="1:4" ht="15" x14ac:dyDescent="0.25">
      <c r="A598" s="111" t="s">
        <v>502</v>
      </c>
      <c r="B598" s="108" t="s">
        <v>2108</v>
      </c>
      <c r="C598" s="111" t="s">
        <v>583</v>
      </c>
      <c r="D598" s="111" t="s">
        <v>596</v>
      </c>
    </row>
    <row r="599" spans="1:4" ht="15" x14ac:dyDescent="0.25">
      <c r="A599" s="108" t="s">
        <v>2109</v>
      </c>
      <c r="B599" s="111" t="s">
        <v>2110</v>
      </c>
      <c r="C599" s="111" t="s">
        <v>2082</v>
      </c>
      <c r="D599" s="111" t="s">
        <v>2088</v>
      </c>
    </row>
    <row r="600" spans="1:4" ht="15" x14ac:dyDescent="0.25">
      <c r="A600" s="108" t="s">
        <v>2111</v>
      </c>
      <c r="B600" s="111" t="s">
        <v>2110</v>
      </c>
      <c r="C600" s="111" t="s">
        <v>2082</v>
      </c>
      <c r="D600" s="111" t="s">
        <v>2088</v>
      </c>
    </row>
    <row r="601" spans="1:4" ht="15" x14ac:dyDescent="0.25">
      <c r="A601" s="108" t="s">
        <v>449</v>
      </c>
      <c r="B601" s="111" t="s">
        <v>2112</v>
      </c>
      <c r="C601" s="111" t="s">
        <v>544</v>
      </c>
      <c r="D601" s="111" t="s">
        <v>592</v>
      </c>
    </row>
    <row r="602" spans="1:4" ht="15" x14ac:dyDescent="0.25">
      <c r="A602" s="108" t="s">
        <v>445</v>
      </c>
      <c r="B602" s="111" t="s">
        <v>2113</v>
      </c>
      <c r="C602" s="111" t="s">
        <v>1701</v>
      </c>
      <c r="D602" s="111" t="s">
        <v>592</v>
      </c>
    </row>
    <row r="603" spans="1:4" ht="15" x14ac:dyDescent="0.25">
      <c r="A603" s="108" t="s">
        <v>426</v>
      </c>
      <c r="B603" s="111" t="s">
        <v>2114</v>
      </c>
      <c r="C603" s="111" t="s">
        <v>185</v>
      </c>
      <c r="D603" s="111" t="s">
        <v>589</v>
      </c>
    </row>
    <row r="604" spans="1:4" ht="15" x14ac:dyDescent="0.25">
      <c r="A604" s="111" t="s">
        <v>503</v>
      </c>
      <c r="B604" s="108" t="s">
        <v>2115</v>
      </c>
      <c r="C604" s="111" t="s">
        <v>583</v>
      </c>
      <c r="D604" s="111" t="s">
        <v>596</v>
      </c>
    </row>
    <row r="605" spans="1:4" ht="15" x14ac:dyDescent="0.25">
      <c r="A605" s="108" t="s">
        <v>2116</v>
      </c>
      <c r="B605" s="111" t="s">
        <v>2117</v>
      </c>
      <c r="C605" s="111" t="s">
        <v>2118</v>
      </c>
      <c r="D605" s="111" t="s">
        <v>594</v>
      </c>
    </row>
    <row r="606" spans="1:4" ht="15" x14ac:dyDescent="0.25">
      <c r="A606" s="108" t="s">
        <v>2119</v>
      </c>
      <c r="B606" s="111" t="s">
        <v>2120</v>
      </c>
      <c r="C606" s="111" t="s">
        <v>2082</v>
      </c>
      <c r="D606" s="111" t="s">
        <v>594</v>
      </c>
    </row>
    <row r="607" spans="1:4" ht="15" x14ac:dyDescent="0.25">
      <c r="A607" s="108" t="s">
        <v>2121</v>
      </c>
      <c r="B607" s="111" t="s">
        <v>2122</v>
      </c>
      <c r="C607" s="111" t="s">
        <v>2123</v>
      </c>
      <c r="D607" s="111" t="s">
        <v>2124</v>
      </c>
    </row>
    <row r="608" spans="1:4" ht="15" x14ac:dyDescent="0.25">
      <c r="A608" s="108" t="s">
        <v>2125</v>
      </c>
      <c r="B608" s="111" t="s">
        <v>2126</v>
      </c>
      <c r="C608" s="111" t="s">
        <v>548</v>
      </c>
      <c r="D608" s="111" t="s">
        <v>2124</v>
      </c>
    </row>
    <row r="609" spans="1:4" ht="15" x14ac:dyDescent="0.25">
      <c r="A609" s="108" t="s">
        <v>2127</v>
      </c>
      <c r="B609" s="111" t="s">
        <v>2128</v>
      </c>
      <c r="C609" s="111" t="s">
        <v>544</v>
      </c>
      <c r="D609" s="111" t="s">
        <v>2124</v>
      </c>
    </row>
    <row r="610" spans="1:4" ht="15" x14ac:dyDescent="0.25">
      <c r="A610" s="108" t="s">
        <v>2129</v>
      </c>
      <c r="B610" s="111" t="s">
        <v>2130</v>
      </c>
      <c r="C610" s="111" t="s">
        <v>2131</v>
      </c>
      <c r="D610" s="111" t="s">
        <v>2124</v>
      </c>
    </row>
    <row r="611" spans="1:4" ht="15" x14ac:dyDescent="0.25">
      <c r="A611" s="108" t="s">
        <v>2132</v>
      </c>
      <c r="B611" s="111" t="s">
        <v>2133</v>
      </c>
      <c r="C611" s="111" t="s">
        <v>2010</v>
      </c>
      <c r="D611" s="111" t="s">
        <v>592</v>
      </c>
    </row>
    <row r="612" spans="1:4" ht="15" x14ac:dyDescent="0.25">
      <c r="A612" s="108" t="s">
        <v>2134</v>
      </c>
      <c r="B612" s="111" t="s">
        <v>2135</v>
      </c>
      <c r="C612" s="113" t="s">
        <v>1679</v>
      </c>
      <c r="D612" s="111" t="s">
        <v>592</v>
      </c>
    </row>
    <row r="613" spans="1:4" ht="15" x14ac:dyDescent="0.25">
      <c r="A613" s="108" t="s">
        <v>2136</v>
      </c>
      <c r="B613" s="111" t="s">
        <v>2137</v>
      </c>
      <c r="C613" s="111" t="s">
        <v>334</v>
      </c>
      <c r="D613" s="111" t="s">
        <v>594</v>
      </c>
    </row>
    <row r="614" spans="1:4" ht="15" x14ac:dyDescent="0.25">
      <c r="A614" s="111" t="s">
        <v>504</v>
      </c>
      <c r="B614" s="108" t="s">
        <v>2138</v>
      </c>
      <c r="C614" s="111" t="s">
        <v>583</v>
      </c>
      <c r="D614" s="111" t="s">
        <v>596</v>
      </c>
    </row>
    <row r="615" spans="1:4" ht="15" x14ac:dyDescent="0.25">
      <c r="A615" s="108" t="s">
        <v>2139</v>
      </c>
      <c r="B615" s="111" t="s">
        <v>2140</v>
      </c>
      <c r="C615" s="111" t="s">
        <v>2141</v>
      </c>
      <c r="D615" s="111" t="s">
        <v>2124</v>
      </c>
    </row>
    <row r="616" spans="1:4" ht="15" x14ac:dyDescent="0.25">
      <c r="A616" s="108" t="s">
        <v>2142</v>
      </c>
      <c r="B616" s="111" t="s">
        <v>2143</v>
      </c>
      <c r="C616" s="111" t="s">
        <v>1688</v>
      </c>
      <c r="D616" s="111" t="s">
        <v>589</v>
      </c>
    </row>
    <row r="617" spans="1:4" ht="15" x14ac:dyDescent="0.25">
      <c r="A617" s="108" t="s">
        <v>2144</v>
      </c>
      <c r="B617" s="111" t="s">
        <v>2145</v>
      </c>
      <c r="C617" s="111" t="s">
        <v>548</v>
      </c>
      <c r="D617" s="111" t="s">
        <v>2124</v>
      </c>
    </row>
    <row r="618" spans="1:4" ht="15" x14ac:dyDescent="0.25">
      <c r="A618" s="108" t="s">
        <v>2146</v>
      </c>
      <c r="B618" s="111" t="s">
        <v>2147</v>
      </c>
      <c r="C618" s="111" t="s">
        <v>1708</v>
      </c>
      <c r="D618" s="111" t="s">
        <v>2124</v>
      </c>
    </row>
    <row r="619" spans="1:4" ht="15" x14ac:dyDescent="0.25">
      <c r="A619" s="108" t="s">
        <v>2148</v>
      </c>
      <c r="B619" s="111" t="s">
        <v>2149</v>
      </c>
      <c r="C619" s="111" t="s">
        <v>558</v>
      </c>
      <c r="D619" s="111" t="s">
        <v>594</v>
      </c>
    </row>
    <row r="620" spans="1:4" ht="15" x14ac:dyDescent="0.25">
      <c r="A620" s="108" t="s">
        <v>2150</v>
      </c>
      <c r="B620" s="111" t="s">
        <v>2151</v>
      </c>
      <c r="C620" s="111" t="s">
        <v>548</v>
      </c>
      <c r="D620" s="111" t="s">
        <v>594</v>
      </c>
    </row>
    <row r="621" spans="1:4" ht="15" x14ac:dyDescent="0.25">
      <c r="A621" s="108" t="s">
        <v>2152</v>
      </c>
      <c r="B621" s="111" t="s">
        <v>2153</v>
      </c>
      <c r="C621" s="111" t="s">
        <v>2154</v>
      </c>
      <c r="D621" s="111" t="s">
        <v>594</v>
      </c>
    </row>
    <row r="622" spans="1:4" ht="15" x14ac:dyDescent="0.25">
      <c r="A622" s="108" t="s">
        <v>2155</v>
      </c>
      <c r="B622" s="111" t="s">
        <v>2156</v>
      </c>
      <c r="C622" s="111" t="s">
        <v>544</v>
      </c>
      <c r="D622" s="111" t="s">
        <v>2124</v>
      </c>
    </row>
    <row r="623" spans="1:4" ht="15" x14ac:dyDescent="0.25">
      <c r="A623" s="108" t="s">
        <v>2157</v>
      </c>
      <c r="B623" s="111" t="s">
        <v>2158</v>
      </c>
      <c r="C623" s="111" t="s">
        <v>2159</v>
      </c>
      <c r="D623" s="111" t="s">
        <v>589</v>
      </c>
    </row>
    <row r="624" spans="1:4" ht="15" x14ac:dyDescent="0.25">
      <c r="A624" s="108" t="s">
        <v>2160</v>
      </c>
      <c r="B624" s="111" t="s">
        <v>2161</v>
      </c>
      <c r="C624" s="111" t="s">
        <v>2162</v>
      </c>
      <c r="D624" s="111" t="s">
        <v>589</v>
      </c>
    </row>
    <row r="625" spans="1:4" ht="15" x14ac:dyDescent="0.25">
      <c r="A625" s="108" t="s">
        <v>2163</v>
      </c>
      <c r="B625" s="111" t="s">
        <v>2164</v>
      </c>
      <c r="C625" s="111" t="s">
        <v>2165</v>
      </c>
      <c r="D625" s="111" t="s">
        <v>2124</v>
      </c>
    </row>
    <row r="626" spans="1:4" ht="15" x14ac:dyDescent="0.25">
      <c r="A626" s="108" t="s">
        <v>2166</v>
      </c>
      <c r="B626" s="111" t="s">
        <v>2167</v>
      </c>
      <c r="C626" s="111" t="s">
        <v>534</v>
      </c>
      <c r="D626" s="111" t="s">
        <v>2124</v>
      </c>
    </row>
    <row r="627" spans="1:4" ht="15" x14ac:dyDescent="0.25">
      <c r="A627" s="108" t="s">
        <v>411</v>
      </c>
      <c r="B627" s="111" t="s">
        <v>2168</v>
      </c>
      <c r="C627" s="111" t="s">
        <v>544</v>
      </c>
      <c r="D627" s="111" t="s">
        <v>592</v>
      </c>
    </row>
    <row r="628" spans="1:4" ht="15" x14ac:dyDescent="0.25">
      <c r="A628" s="108" t="s">
        <v>421</v>
      </c>
      <c r="B628" s="111" t="s">
        <v>2169</v>
      </c>
      <c r="C628" s="111" t="s">
        <v>2170</v>
      </c>
      <c r="D628" s="111" t="s">
        <v>592</v>
      </c>
    </row>
    <row r="629" spans="1:4" ht="15" x14ac:dyDescent="0.25">
      <c r="A629" s="108" t="s">
        <v>440</v>
      </c>
      <c r="B629" s="111" t="s">
        <v>2171</v>
      </c>
      <c r="C629" s="111" t="s">
        <v>2170</v>
      </c>
      <c r="D629" s="111" t="s">
        <v>592</v>
      </c>
    </row>
    <row r="630" spans="1:4" ht="15" x14ac:dyDescent="0.25">
      <c r="A630" s="108" t="s">
        <v>442</v>
      </c>
      <c r="B630" s="111" t="s">
        <v>2172</v>
      </c>
      <c r="C630" s="111" t="s">
        <v>543</v>
      </c>
      <c r="D630" s="111" t="s">
        <v>592</v>
      </c>
    </row>
    <row r="631" spans="1:4" ht="15" x14ac:dyDescent="0.25">
      <c r="A631" s="108" t="s">
        <v>2173</v>
      </c>
      <c r="B631" s="111" t="s">
        <v>2174</v>
      </c>
      <c r="C631" s="111" t="s">
        <v>2175</v>
      </c>
      <c r="D631" s="111" t="s">
        <v>588</v>
      </c>
    </row>
    <row r="632" spans="1:4" ht="15" x14ac:dyDescent="0.25">
      <c r="A632" s="108" t="s">
        <v>2176</v>
      </c>
      <c r="B632" s="111" t="s">
        <v>2177</v>
      </c>
      <c r="C632" s="111" t="s">
        <v>181</v>
      </c>
      <c r="D632" s="111" t="s">
        <v>588</v>
      </c>
    </row>
    <row r="633" spans="1:4" ht="15" x14ac:dyDescent="0.25">
      <c r="A633" s="108" t="s">
        <v>2178</v>
      </c>
      <c r="B633" s="111" t="s">
        <v>2179</v>
      </c>
      <c r="C633" s="111" t="s">
        <v>899</v>
      </c>
      <c r="D633" s="111" t="s">
        <v>588</v>
      </c>
    </row>
    <row r="634" spans="1:4" ht="15" x14ac:dyDescent="0.2">
      <c r="A634" s="108" t="s">
        <v>423</v>
      </c>
      <c r="B634" s="108" t="s">
        <v>2180</v>
      </c>
      <c r="C634" s="108" t="s">
        <v>545</v>
      </c>
      <c r="D634" s="108" t="s">
        <v>594</v>
      </c>
    </row>
    <row r="635" spans="1:4" ht="15" x14ac:dyDescent="0.2">
      <c r="A635" s="108" t="s">
        <v>443</v>
      </c>
      <c r="B635" s="108" t="s">
        <v>2181</v>
      </c>
      <c r="C635" s="108" t="s">
        <v>544</v>
      </c>
      <c r="D635" s="108" t="s">
        <v>594</v>
      </c>
    </row>
    <row r="636" spans="1:4" ht="15" x14ac:dyDescent="0.2">
      <c r="A636" s="108" t="s">
        <v>452</v>
      </c>
      <c r="B636" s="108" t="s">
        <v>2182</v>
      </c>
      <c r="C636" s="108" t="s">
        <v>544</v>
      </c>
      <c r="D636" s="108" t="s">
        <v>594</v>
      </c>
    </row>
    <row r="637" spans="1:4" ht="15" x14ac:dyDescent="0.2">
      <c r="A637" s="108" t="s">
        <v>456</v>
      </c>
      <c r="B637" s="108" t="s">
        <v>2183</v>
      </c>
      <c r="C637" s="108" t="s">
        <v>557</v>
      </c>
      <c r="D637" s="108" t="s">
        <v>594</v>
      </c>
    </row>
    <row r="638" spans="1:4" ht="15" x14ac:dyDescent="0.2">
      <c r="A638" s="108" t="s">
        <v>460</v>
      </c>
      <c r="B638" s="108" t="s">
        <v>2184</v>
      </c>
      <c r="C638" s="108" t="s">
        <v>542</v>
      </c>
      <c r="D638" s="108" t="s">
        <v>594</v>
      </c>
    </row>
    <row r="639" spans="1:4" ht="15" x14ac:dyDescent="0.2">
      <c r="A639" s="108" t="s">
        <v>2185</v>
      </c>
      <c r="B639" s="108" t="s">
        <v>2186</v>
      </c>
      <c r="C639" s="108" t="s">
        <v>542</v>
      </c>
      <c r="D639" s="108" t="s">
        <v>594</v>
      </c>
    </row>
    <row r="640" spans="1:4" ht="15" x14ac:dyDescent="0.25">
      <c r="A640" s="108" t="s">
        <v>427</v>
      </c>
      <c r="B640" s="111" t="s">
        <v>2187</v>
      </c>
      <c r="C640" s="111" t="s">
        <v>2188</v>
      </c>
      <c r="D640" s="111" t="s">
        <v>588</v>
      </c>
    </row>
    <row r="641" spans="1:4" ht="15" x14ac:dyDescent="0.25">
      <c r="A641" s="108" t="s">
        <v>2189</v>
      </c>
      <c r="B641" s="111" t="s">
        <v>2190</v>
      </c>
      <c r="C641" s="111" t="s">
        <v>1473</v>
      </c>
      <c r="D641" s="111" t="s">
        <v>2124</v>
      </c>
    </row>
    <row r="642" spans="1:4" ht="15" x14ac:dyDescent="0.25">
      <c r="A642" s="108" t="s">
        <v>2191</v>
      </c>
      <c r="B642" s="111" t="s">
        <v>2192</v>
      </c>
      <c r="C642" s="111" t="s">
        <v>2193</v>
      </c>
      <c r="D642" s="111" t="s">
        <v>2124</v>
      </c>
    </row>
    <row r="643" spans="1:4" ht="15" x14ac:dyDescent="0.25">
      <c r="A643" s="108" t="s">
        <v>2194</v>
      </c>
      <c r="B643" s="111" t="s">
        <v>2195</v>
      </c>
      <c r="C643" s="111" t="s">
        <v>2196</v>
      </c>
      <c r="D643" s="111" t="s">
        <v>2124</v>
      </c>
    </row>
    <row r="644" spans="1:4" ht="15" x14ac:dyDescent="0.25">
      <c r="A644" s="108" t="s">
        <v>2197</v>
      </c>
      <c r="B644" s="111" t="s">
        <v>2198</v>
      </c>
      <c r="C644" s="111" t="s">
        <v>2199</v>
      </c>
      <c r="D644" s="111" t="s">
        <v>2124</v>
      </c>
    </row>
    <row r="645" spans="1:4" ht="15" x14ac:dyDescent="0.25">
      <c r="A645" s="108" t="s">
        <v>2200</v>
      </c>
      <c r="B645" s="111" t="s">
        <v>2201</v>
      </c>
      <c r="C645" s="111" t="s">
        <v>336</v>
      </c>
      <c r="D645" s="111" t="s">
        <v>2124</v>
      </c>
    </row>
    <row r="646" spans="1:4" ht="15" x14ac:dyDescent="0.25">
      <c r="A646" s="108" t="s">
        <v>2202</v>
      </c>
      <c r="B646" s="111" t="s">
        <v>2203</v>
      </c>
      <c r="C646" s="111" t="s">
        <v>2204</v>
      </c>
      <c r="D646" s="111" t="s">
        <v>2124</v>
      </c>
    </row>
    <row r="647" spans="1:4" ht="15" x14ac:dyDescent="0.25">
      <c r="A647" s="108" t="s">
        <v>2205</v>
      </c>
      <c r="B647" s="111" t="s">
        <v>2206</v>
      </c>
      <c r="C647" s="111" t="s">
        <v>1701</v>
      </c>
      <c r="D647" s="111" t="s">
        <v>594</v>
      </c>
    </row>
    <row r="648" spans="1:4" ht="15" x14ac:dyDescent="0.25">
      <c r="A648" s="108" t="s">
        <v>2207</v>
      </c>
      <c r="B648" s="111" t="s">
        <v>2208</v>
      </c>
      <c r="C648" s="111" t="s">
        <v>543</v>
      </c>
      <c r="D648" s="111" t="s">
        <v>594</v>
      </c>
    </row>
    <row r="649" spans="1:4" ht="15" x14ac:dyDescent="0.25">
      <c r="A649" s="108" t="s">
        <v>2209</v>
      </c>
      <c r="B649" s="111" t="s">
        <v>2210</v>
      </c>
      <c r="C649" s="111" t="s">
        <v>2211</v>
      </c>
      <c r="D649" s="111" t="s">
        <v>594</v>
      </c>
    </row>
    <row r="650" spans="1:4" ht="15" x14ac:dyDescent="0.25">
      <c r="A650" s="108" t="s">
        <v>2212</v>
      </c>
      <c r="B650" s="111" t="s">
        <v>2213</v>
      </c>
      <c r="C650" s="111" t="s">
        <v>2214</v>
      </c>
      <c r="D650" s="111" t="s">
        <v>2124</v>
      </c>
    </row>
    <row r="651" spans="1:4" ht="15" x14ac:dyDescent="0.25">
      <c r="A651" s="108" t="s">
        <v>2215</v>
      </c>
      <c r="B651" s="111" t="s">
        <v>2216</v>
      </c>
      <c r="C651" s="111" t="s">
        <v>2217</v>
      </c>
      <c r="D651" s="111" t="s">
        <v>2124</v>
      </c>
    </row>
    <row r="652" spans="1:4" ht="15" x14ac:dyDescent="0.25">
      <c r="A652" s="108" t="s">
        <v>2218</v>
      </c>
      <c r="B652" s="111" t="s">
        <v>2219</v>
      </c>
      <c r="C652" s="111" t="s">
        <v>2220</v>
      </c>
      <c r="D652" s="111" t="s">
        <v>2124</v>
      </c>
    </row>
    <row r="653" spans="1:4" ht="15" x14ac:dyDescent="0.25">
      <c r="A653" s="108" t="s">
        <v>2221</v>
      </c>
      <c r="B653" s="111" t="s">
        <v>2222</v>
      </c>
      <c r="C653" s="111" t="s">
        <v>1701</v>
      </c>
      <c r="D653" s="111" t="s">
        <v>594</v>
      </c>
    </row>
    <row r="654" spans="1:4" ht="15" x14ac:dyDescent="0.25">
      <c r="A654" s="108" t="s">
        <v>2223</v>
      </c>
      <c r="B654" s="111" t="s">
        <v>2224</v>
      </c>
      <c r="C654" s="111" t="s">
        <v>548</v>
      </c>
      <c r="D654" s="111" t="s">
        <v>594</v>
      </c>
    </row>
    <row r="655" spans="1:4" ht="15" x14ac:dyDescent="0.25">
      <c r="A655" s="108" t="s">
        <v>2225</v>
      </c>
      <c r="B655" s="111" t="s">
        <v>2226</v>
      </c>
      <c r="C655" s="111" t="s">
        <v>2211</v>
      </c>
      <c r="D655" s="111" t="s">
        <v>594</v>
      </c>
    </row>
    <row r="656" spans="1:4" ht="15" x14ac:dyDescent="0.25">
      <c r="A656" s="108" t="s">
        <v>2227</v>
      </c>
      <c r="B656" s="111" t="s">
        <v>2228</v>
      </c>
      <c r="C656" s="111" t="s">
        <v>2229</v>
      </c>
      <c r="D656" s="111" t="s">
        <v>594</v>
      </c>
    </row>
    <row r="657" spans="1:4" ht="15" x14ac:dyDescent="0.25">
      <c r="A657" s="108" t="s">
        <v>2230</v>
      </c>
      <c r="B657" s="111" t="s">
        <v>2231</v>
      </c>
      <c r="C657" s="111" t="s">
        <v>1252</v>
      </c>
      <c r="D657" s="111" t="s">
        <v>594</v>
      </c>
    </row>
    <row r="658" spans="1:4" ht="15" x14ac:dyDescent="0.25">
      <c r="A658" s="108" t="s">
        <v>2232</v>
      </c>
      <c r="B658" s="111" t="s">
        <v>2233</v>
      </c>
      <c r="C658" s="111" t="s">
        <v>2234</v>
      </c>
      <c r="D658" s="111" t="s">
        <v>592</v>
      </c>
    </row>
    <row r="659" spans="1:4" ht="15" x14ac:dyDescent="0.25">
      <c r="A659" s="108" t="s">
        <v>2235</v>
      </c>
      <c r="B659" s="111" t="s">
        <v>2236</v>
      </c>
      <c r="C659" s="111" t="s">
        <v>928</v>
      </c>
      <c r="D659" s="111" t="s">
        <v>2124</v>
      </c>
    </row>
    <row r="660" spans="1:4" ht="15" x14ac:dyDescent="0.25">
      <c r="A660" s="108" t="s">
        <v>2237</v>
      </c>
      <c r="B660" s="111" t="s">
        <v>2238</v>
      </c>
      <c r="C660" s="111" t="s">
        <v>2239</v>
      </c>
      <c r="D660" s="111" t="s">
        <v>594</v>
      </c>
    </row>
    <row r="661" spans="1:4" ht="15" x14ac:dyDescent="0.25">
      <c r="A661" s="108" t="s">
        <v>2240</v>
      </c>
      <c r="B661" s="111" t="s">
        <v>2241</v>
      </c>
      <c r="C661" s="111" t="s">
        <v>543</v>
      </c>
      <c r="D661" s="111" t="s">
        <v>594</v>
      </c>
    </row>
    <row r="662" spans="1:4" ht="15" x14ac:dyDescent="0.25">
      <c r="A662" s="108" t="s">
        <v>2242</v>
      </c>
      <c r="B662" s="111" t="s">
        <v>2243</v>
      </c>
      <c r="C662" s="111" t="s">
        <v>2069</v>
      </c>
      <c r="D662" s="111" t="s">
        <v>594</v>
      </c>
    </row>
    <row r="663" spans="1:4" ht="15" x14ac:dyDescent="0.25">
      <c r="A663" s="108" t="s">
        <v>2244</v>
      </c>
      <c r="B663" s="111" t="s">
        <v>2245</v>
      </c>
      <c r="C663" s="111" t="s">
        <v>2118</v>
      </c>
      <c r="D663" s="111" t="s">
        <v>594</v>
      </c>
    </row>
    <row r="664" spans="1:4" ht="15" x14ac:dyDescent="0.25">
      <c r="A664" s="108" t="s">
        <v>2246</v>
      </c>
      <c r="B664" s="111" t="s">
        <v>2247</v>
      </c>
      <c r="C664" s="111" t="s">
        <v>544</v>
      </c>
      <c r="D664" s="111" t="s">
        <v>594</v>
      </c>
    </row>
    <row r="665" spans="1:4" ht="15" x14ac:dyDescent="0.25">
      <c r="A665" s="108" t="s">
        <v>2248</v>
      </c>
      <c r="B665" s="111" t="s">
        <v>2249</v>
      </c>
      <c r="C665" s="111" t="s">
        <v>2250</v>
      </c>
      <c r="D665" s="111" t="s">
        <v>594</v>
      </c>
    </row>
    <row r="666" spans="1:4" ht="15" x14ac:dyDescent="0.25">
      <c r="A666" s="108" t="s">
        <v>2251</v>
      </c>
      <c r="B666" s="111" t="s">
        <v>2249</v>
      </c>
      <c r="C666" s="111" t="s">
        <v>2250</v>
      </c>
      <c r="D666" s="111" t="s">
        <v>594</v>
      </c>
    </row>
    <row r="667" spans="1:4" ht="15" x14ac:dyDescent="0.25">
      <c r="A667" s="108" t="s">
        <v>2252</v>
      </c>
      <c r="B667" s="111" t="s">
        <v>2253</v>
      </c>
      <c r="C667" s="111" t="s">
        <v>1701</v>
      </c>
      <c r="D667" s="111" t="s">
        <v>594</v>
      </c>
    </row>
    <row r="668" spans="1:4" ht="15" x14ac:dyDescent="0.25">
      <c r="A668" s="108" t="s">
        <v>2254</v>
      </c>
      <c r="B668" s="111" t="s">
        <v>2253</v>
      </c>
      <c r="C668" s="111" t="s">
        <v>1701</v>
      </c>
      <c r="D668" s="111" t="s">
        <v>594</v>
      </c>
    </row>
    <row r="669" spans="1:4" ht="15" x14ac:dyDescent="0.25">
      <c r="A669" s="108" t="s">
        <v>2255</v>
      </c>
      <c r="B669" s="111" t="s">
        <v>2256</v>
      </c>
      <c r="C669" s="111" t="s">
        <v>557</v>
      </c>
      <c r="D669" s="111" t="s">
        <v>594</v>
      </c>
    </row>
    <row r="670" spans="1:4" ht="15" x14ac:dyDescent="0.25">
      <c r="A670" s="108" t="s">
        <v>2257</v>
      </c>
      <c r="B670" s="111" t="s">
        <v>2258</v>
      </c>
      <c r="C670" s="111" t="s">
        <v>544</v>
      </c>
      <c r="D670" s="111" t="s">
        <v>594</v>
      </c>
    </row>
    <row r="671" spans="1:4" ht="15" x14ac:dyDescent="0.25">
      <c r="A671" s="108" t="s">
        <v>2259</v>
      </c>
      <c r="B671" s="111" t="s">
        <v>2260</v>
      </c>
      <c r="C671" s="111" t="s">
        <v>1701</v>
      </c>
      <c r="D671" s="111" t="s">
        <v>594</v>
      </c>
    </row>
    <row r="672" spans="1:4" ht="15" x14ac:dyDescent="0.25">
      <c r="A672" s="108" t="s">
        <v>2261</v>
      </c>
      <c r="B672" s="111" t="s">
        <v>2258</v>
      </c>
      <c r="C672" s="111" t="s">
        <v>544</v>
      </c>
      <c r="D672" s="111" t="s">
        <v>594</v>
      </c>
    </row>
    <row r="673" spans="1:4" ht="15" x14ac:dyDescent="0.25">
      <c r="A673" s="108" t="s">
        <v>2262</v>
      </c>
      <c r="B673" s="111" t="s">
        <v>2263</v>
      </c>
      <c r="C673" s="111" t="s">
        <v>928</v>
      </c>
      <c r="D673" s="111" t="s">
        <v>594</v>
      </c>
    </row>
    <row r="674" spans="1:4" ht="15" x14ac:dyDescent="0.25">
      <c r="A674" s="108" t="s">
        <v>2264</v>
      </c>
      <c r="B674" s="111" t="s">
        <v>2265</v>
      </c>
      <c r="C674" s="111" t="s">
        <v>2266</v>
      </c>
      <c r="D674" s="111" t="s">
        <v>594</v>
      </c>
    </row>
    <row r="675" spans="1:4" ht="15" x14ac:dyDescent="0.25">
      <c r="A675" s="108" t="s">
        <v>2267</v>
      </c>
      <c r="B675" s="111" t="s">
        <v>2268</v>
      </c>
      <c r="C675" s="111" t="s">
        <v>548</v>
      </c>
      <c r="D675" s="111" t="s">
        <v>594</v>
      </c>
    </row>
    <row r="676" spans="1:4" ht="15" x14ac:dyDescent="0.25">
      <c r="A676" s="108" t="s">
        <v>2269</v>
      </c>
      <c r="B676" s="111" t="s">
        <v>2270</v>
      </c>
      <c r="C676" s="111" t="s">
        <v>928</v>
      </c>
      <c r="D676" s="111" t="s">
        <v>594</v>
      </c>
    </row>
    <row r="677" spans="1:4" ht="15" x14ac:dyDescent="0.25">
      <c r="A677" s="108" t="s">
        <v>2271</v>
      </c>
      <c r="B677" s="111" t="s">
        <v>2272</v>
      </c>
      <c r="C677" s="111" t="s">
        <v>544</v>
      </c>
      <c r="D677" s="111" t="s">
        <v>594</v>
      </c>
    </row>
    <row r="678" spans="1:4" ht="15" x14ac:dyDescent="0.25">
      <c r="A678" s="108" t="s">
        <v>2273</v>
      </c>
      <c r="B678" s="111" t="s">
        <v>2274</v>
      </c>
      <c r="C678" s="111" t="s">
        <v>285</v>
      </c>
      <c r="D678" s="111" t="s">
        <v>594</v>
      </c>
    </row>
    <row r="679" spans="1:4" ht="15" x14ac:dyDescent="0.25">
      <c r="A679" s="108" t="s">
        <v>2275</v>
      </c>
      <c r="B679" s="111" t="s">
        <v>2276</v>
      </c>
      <c r="C679" s="111" t="s">
        <v>543</v>
      </c>
      <c r="D679" s="111" t="s">
        <v>594</v>
      </c>
    </row>
    <row r="680" spans="1:4" ht="15" x14ac:dyDescent="0.25">
      <c r="A680" s="108" t="s">
        <v>2277</v>
      </c>
      <c r="B680" s="111" t="s">
        <v>2278</v>
      </c>
      <c r="C680" s="111" t="s">
        <v>544</v>
      </c>
      <c r="D680" s="111" t="s">
        <v>594</v>
      </c>
    </row>
    <row r="681" spans="1:4" ht="15" x14ac:dyDescent="0.25">
      <c r="A681" s="108" t="s">
        <v>2279</v>
      </c>
      <c r="B681" s="111" t="s">
        <v>2280</v>
      </c>
      <c r="C681" s="111" t="s">
        <v>548</v>
      </c>
      <c r="D681" s="111" t="s">
        <v>594</v>
      </c>
    </row>
    <row r="682" spans="1:4" ht="15" x14ac:dyDescent="0.25">
      <c r="A682" s="108" t="s">
        <v>2281</v>
      </c>
      <c r="B682" s="111" t="s">
        <v>2282</v>
      </c>
      <c r="C682" s="111" t="s">
        <v>557</v>
      </c>
      <c r="D682" s="111" t="s">
        <v>594</v>
      </c>
    </row>
    <row r="683" spans="1:4" ht="15" x14ac:dyDescent="0.25">
      <c r="A683" s="108" t="s">
        <v>2283</v>
      </c>
      <c r="B683" s="111" t="s">
        <v>2284</v>
      </c>
      <c r="C683" s="111" t="s">
        <v>928</v>
      </c>
      <c r="D683" s="111" t="s">
        <v>594</v>
      </c>
    </row>
    <row r="684" spans="1:4" ht="15" x14ac:dyDescent="0.25">
      <c r="A684" s="108" t="s">
        <v>2285</v>
      </c>
      <c r="B684" s="111" t="s">
        <v>2286</v>
      </c>
      <c r="C684" s="111" t="s">
        <v>928</v>
      </c>
      <c r="D684" s="111" t="s">
        <v>594</v>
      </c>
    </row>
    <row r="685" spans="1:4" ht="15" x14ac:dyDescent="0.25">
      <c r="A685" s="108" t="s">
        <v>2287</v>
      </c>
      <c r="B685" s="111" t="s">
        <v>2288</v>
      </c>
      <c r="C685" s="111" t="s">
        <v>928</v>
      </c>
      <c r="D685" s="111" t="s">
        <v>594</v>
      </c>
    </row>
    <row r="686" spans="1:4" ht="15" x14ac:dyDescent="0.25">
      <c r="A686" s="108" t="s">
        <v>2289</v>
      </c>
      <c r="B686" s="111" t="s">
        <v>2290</v>
      </c>
      <c r="C686" s="111" t="s">
        <v>2291</v>
      </c>
      <c r="D686" s="111" t="s">
        <v>594</v>
      </c>
    </row>
    <row r="687" spans="1:4" ht="15" x14ac:dyDescent="0.25">
      <c r="A687" s="108" t="s">
        <v>2292</v>
      </c>
      <c r="B687" s="111" t="s">
        <v>2293</v>
      </c>
      <c r="C687" s="111" t="s">
        <v>2220</v>
      </c>
      <c r="D687" s="111" t="s">
        <v>594</v>
      </c>
    </row>
    <row r="688" spans="1:4" ht="15" x14ac:dyDescent="0.25">
      <c r="A688" s="108" t="s">
        <v>2294</v>
      </c>
      <c r="B688" s="111" t="s">
        <v>2295</v>
      </c>
      <c r="C688" s="111" t="s">
        <v>548</v>
      </c>
      <c r="D688" s="111" t="s">
        <v>594</v>
      </c>
    </row>
    <row r="689" spans="1:4" ht="15" x14ac:dyDescent="0.25">
      <c r="A689" s="108" t="s">
        <v>2296</v>
      </c>
      <c r="B689" s="111" t="s">
        <v>2297</v>
      </c>
      <c r="C689" s="111" t="s">
        <v>544</v>
      </c>
      <c r="D689" s="111" t="s">
        <v>594</v>
      </c>
    </row>
    <row r="690" spans="1:4" ht="15" x14ac:dyDescent="0.25">
      <c r="A690" s="108" t="s">
        <v>2298</v>
      </c>
      <c r="B690" s="111" t="s">
        <v>2299</v>
      </c>
      <c r="C690" s="111" t="s">
        <v>1948</v>
      </c>
      <c r="D690" s="111" t="s">
        <v>594</v>
      </c>
    </row>
    <row r="691" spans="1:4" ht="15" x14ac:dyDescent="0.25">
      <c r="A691" s="108" t="s">
        <v>2300</v>
      </c>
      <c r="B691" s="111" t="s">
        <v>2301</v>
      </c>
      <c r="C691" s="111" t="s">
        <v>2302</v>
      </c>
      <c r="D691" s="111" t="s">
        <v>594</v>
      </c>
    </row>
    <row r="692" spans="1:4" ht="15" x14ac:dyDescent="0.25">
      <c r="A692" s="108" t="s">
        <v>2303</v>
      </c>
      <c r="B692" s="111" t="s">
        <v>2304</v>
      </c>
      <c r="C692" s="111" t="s">
        <v>2305</v>
      </c>
      <c r="D692" s="111" t="s">
        <v>594</v>
      </c>
    </row>
    <row r="693" spans="1:4" ht="15" x14ac:dyDescent="0.25">
      <c r="A693" s="108" t="s">
        <v>2306</v>
      </c>
      <c r="B693" s="111" t="s">
        <v>2307</v>
      </c>
      <c r="C693" s="111" t="s">
        <v>1781</v>
      </c>
      <c r="D693" s="111" t="s">
        <v>594</v>
      </c>
    </row>
    <row r="694" spans="1:4" ht="15" x14ac:dyDescent="0.25">
      <c r="A694" s="108" t="s">
        <v>2308</v>
      </c>
      <c r="B694" s="111" t="s">
        <v>2309</v>
      </c>
      <c r="C694" s="111" t="s">
        <v>559</v>
      </c>
      <c r="D694" s="111" t="s">
        <v>594</v>
      </c>
    </row>
    <row r="695" spans="1:4" ht="15" x14ac:dyDescent="0.25">
      <c r="A695" s="108" t="s">
        <v>2310</v>
      </c>
      <c r="B695" s="111" t="s">
        <v>2311</v>
      </c>
      <c r="C695" s="111" t="s">
        <v>544</v>
      </c>
      <c r="D695" s="111" t="s">
        <v>594</v>
      </c>
    </row>
    <row r="696" spans="1:4" ht="15" x14ac:dyDescent="0.25">
      <c r="A696" s="108" t="s">
        <v>2312</v>
      </c>
      <c r="B696" s="111" t="s">
        <v>2313</v>
      </c>
      <c r="C696" s="111" t="s">
        <v>276</v>
      </c>
      <c r="D696" s="111" t="s">
        <v>594</v>
      </c>
    </row>
    <row r="697" spans="1:4" ht="15" x14ac:dyDescent="0.25">
      <c r="A697" s="108" t="s">
        <v>2314</v>
      </c>
      <c r="B697" s="111" t="s">
        <v>2315</v>
      </c>
      <c r="C697" s="111" t="s">
        <v>9</v>
      </c>
      <c r="D697" s="111" t="s">
        <v>594</v>
      </c>
    </row>
    <row r="698" spans="1:4" ht="15" x14ac:dyDescent="0.25">
      <c r="A698" s="108" t="s">
        <v>2316</v>
      </c>
      <c r="B698" s="111" t="s">
        <v>2317</v>
      </c>
      <c r="C698" s="111" t="s">
        <v>2318</v>
      </c>
      <c r="D698" s="111" t="s">
        <v>2088</v>
      </c>
    </row>
    <row r="699" spans="1:4" ht="15" x14ac:dyDescent="0.25">
      <c r="A699" s="108" t="s">
        <v>2319</v>
      </c>
      <c r="B699" s="111" t="s">
        <v>2320</v>
      </c>
      <c r="C699" s="111" t="s">
        <v>928</v>
      </c>
      <c r="D699" s="111" t="s">
        <v>2088</v>
      </c>
    </row>
    <row r="700" spans="1:4" ht="15" x14ac:dyDescent="0.25">
      <c r="A700" s="108" t="s">
        <v>2321</v>
      </c>
      <c r="B700" s="111" t="s">
        <v>2322</v>
      </c>
      <c r="C700" s="111" t="s">
        <v>336</v>
      </c>
      <c r="D700" s="111" t="s">
        <v>593</v>
      </c>
    </row>
    <row r="701" spans="1:4" ht="15" x14ac:dyDescent="0.25">
      <c r="A701" s="108" t="s">
        <v>2323</v>
      </c>
      <c r="B701" s="111" t="s">
        <v>2324</v>
      </c>
      <c r="C701" s="111" t="s">
        <v>2325</v>
      </c>
      <c r="D701" s="111" t="s">
        <v>593</v>
      </c>
    </row>
    <row r="702" spans="1:4" ht="15" x14ac:dyDescent="0.25">
      <c r="A702" s="108" t="s">
        <v>407</v>
      </c>
      <c r="B702" s="111" t="s">
        <v>2326</v>
      </c>
      <c r="C702" s="111" t="s">
        <v>543</v>
      </c>
      <c r="D702" s="111" t="s">
        <v>592</v>
      </c>
    </row>
    <row r="703" spans="1:4" ht="15" x14ac:dyDescent="0.25">
      <c r="A703" s="108" t="s">
        <v>2327</v>
      </c>
      <c r="B703" s="111" t="s">
        <v>2328</v>
      </c>
      <c r="C703" s="111" t="s">
        <v>1708</v>
      </c>
      <c r="D703" s="111" t="s">
        <v>1303</v>
      </c>
    </row>
    <row r="704" spans="1:4" ht="15" x14ac:dyDescent="0.25">
      <c r="A704" s="108" t="s">
        <v>2329</v>
      </c>
      <c r="B704" s="111" t="s">
        <v>2330</v>
      </c>
      <c r="C704" s="111" t="s">
        <v>2331</v>
      </c>
      <c r="D704" s="111" t="s">
        <v>588</v>
      </c>
    </row>
    <row r="705" spans="1:4" ht="15" x14ac:dyDescent="0.25">
      <c r="A705" s="108" t="s">
        <v>2332</v>
      </c>
      <c r="B705" s="111" t="s">
        <v>2333</v>
      </c>
      <c r="C705" s="111" t="s">
        <v>335</v>
      </c>
      <c r="D705" s="111" t="s">
        <v>593</v>
      </c>
    </row>
    <row r="706" spans="1:4" ht="15" x14ac:dyDescent="0.25">
      <c r="A706" s="108" t="s">
        <v>2334</v>
      </c>
      <c r="B706" s="111" t="s">
        <v>2335</v>
      </c>
      <c r="C706" s="111" t="s">
        <v>1701</v>
      </c>
      <c r="D706" s="111" t="s">
        <v>593</v>
      </c>
    </row>
    <row r="707" spans="1:4" ht="15" x14ac:dyDescent="0.25">
      <c r="A707" s="108" t="s">
        <v>2336</v>
      </c>
      <c r="B707" s="111" t="s">
        <v>2337</v>
      </c>
      <c r="C707" s="111" t="s">
        <v>2338</v>
      </c>
      <c r="D707" s="111" t="s">
        <v>593</v>
      </c>
    </row>
    <row r="708" spans="1:4" ht="15" x14ac:dyDescent="0.25">
      <c r="A708" s="108" t="s">
        <v>2339</v>
      </c>
      <c r="B708" s="111" t="s">
        <v>2340</v>
      </c>
      <c r="C708" s="111" t="s">
        <v>544</v>
      </c>
      <c r="D708" s="111" t="s">
        <v>593</v>
      </c>
    </row>
    <row r="709" spans="1:4" ht="15" x14ac:dyDescent="0.25">
      <c r="A709" s="108" t="s">
        <v>2341</v>
      </c>
      <c r="B709" s="111" t="s">
        <v>2342</v>
      </c>
      <c r="C709" s="111" t="s">
        <v>2343</v>
      </c>
      <c r="D709" s="111" t="s">
        <v>588</v>
      </c>
    </row>
    <row r="710" spans="1:4" ht="15" x14ac:dyDescent="0.25">
      <c r="A710" s="108" t="s">
        <v>2344</v>
      </c>
      <c r="B710" s="111" t="s">
        <v>2345</v>
      </c>
      <c r="C710" s="111" t="s">
        <v>2069</v>
      </c>
      <c r="D710" s="111" t="s">
        <v>588</v>
      </c>
    </row>
    <row r="711" spans="1:4" ht="15" x14ac:dyDescent="0.25">
      <c r="A711" s="108" t="s">
        <v>2346</v>
      </c>
      <c r="B711" s="111" t="s">
        <v>2347</v>
      </c>
      <c r="C711" s="111" t="s">
        <v>2118</v>
      </c>
      <c r="D711" s="111" t="s">
        <v>593</v>
      </c>
    </row>
    <row r="712" spans="1:4" ht="15" x14ac:dyDescent="0.25">
      <c r="A712" s="108" t="s">
        <v>2348</v>
      </c>
      <c r="B712" s="111" t="s">
        <v>2349</v>
      </c>
      <c r="C712" s="111" t="s">
        <v>575</v>
      </c>
      <c r="D712" s="111" t="s">
        <v>593</v>
      </c>
    </row>
    <row r="713" spans="1:4" ht="15" x14ac:dyDescent="0.25">
      <c r="A713" s="108" t="s">
        <v>2350</v>
      </c>
      <c r="B713" s="111" t="s">
        <v>2351</v>
      </c>
      <c r="C713" s="111" t="s">
        <v>12</v>
      </c>
      <c r="D713" s="111" t="s">
        <v>2352</v>
      </c>
    </row>
    <row r="714" spans="1:4" ht="15" x14ac:dyDescent="0.25">
      <c r="A714" s="108" t="s">
        <v>2353</v>
      </c>
      <c r="B714" s="111" t="s">
        <v>2354</v>
      </c>
      <c r="C714" s="111" t="s">
        <v>548</v>
      </c>
      <c r="D714" s="111" t="s">
        <v>593</v>
      </c>
    </row>
    <row r="715" spans="1:4" ht="15" x14ac:dyDescent="0.25">
      <c r="A715" s="108" t="s">
        <v>2355</v>
      </c>
      <c r="B715" s="111" t="s">
        <v>2356</v>
      </c>
      <c r="C715" s="111" t="s">
        <v>1936</v>
      </c>
      <c r="D715" s="111" t="s">
        <v>593</v>
      </c>
    </row>
    <row r="716" spans="1:4" ht="15" x14ac:dyDescent="0.25">
      <c r="A716" s="108" t="s">
        <v>2357</v>
      </c>
      <c r="B716" s="111" t="s">
        <v>2358</v>
      </c>
      <c r="C716" s="111" t="s">
        <v>2359</v>
      </c>
      <c r="D716" s="111" t="s">
        <v>593</v>
      </c>
    </row>
    <row r="717" spans="1:4" ht="15" x14ac:dyDescent="0.25">
      <c r="A717" s="108" t="s">
        <v>2360</v>
      </c>
      <c r="B717" s="111" t="s">
        <v>2361</v>
      </c>
      <c r="C717" s="111" t="s">
        <v>2362</v>
      </c>
      <c r="D717" s="111" t="s">
        <v>2352</v>
      </c>
    </row>
    <row r="718" spans="1:4" ht="15" x14ac:dyDescent="0.25">
      <c r="A718" s="108" t="s">
        <v>2363</v>
      </c>
      <c r="B718" s="111" t="s">
        <v>2364</v>
      </c>
      <c r="C718" s="111" t="s">
        <v>2365</v>
      </c>
      <c r="D718" s="111" t="s">
        <v>2352</v>
      </c>
    </row>
    <row r="719" spans="1:4" ht="15" x14ac:dyDescent="0.25">
      <c r="A719" s="108" t="s">
        <v>2366</v>
      </c>
      <c r="B719" s="111" t="s">
        <v>2367</v>
      </c>
      <c r="C719" s="111" t="s">
        <v>1252</v>
      </c>
      <c r="D719" s="111" t="s">
        <v>2352</v>
      </c>
    </row>
    <row r="720" spans="1:4" ht="15" x14ac:dyDescent="0.2">
      <c r="A720" s="108" t="s">
        <v>454</v>
      </c>
      <c r="B720" s="108" t="s">
        <v>2368</v>
      </c>
      <c r="C720" s="108" t="s">
        <v>548</v>
      </c>
      <c r="D720" s="108" t="s">
        <v>594</v>
      </c>
    </row>
    <row r="721" spans="1:4" ht="15" x14ac:dyDescent="0.2">
      <c r="A721" s="108" t="s">
        <v>418</v>
      </c>
      <c r="B721" s="108" t="s">
        <v>2369</v>
      </c>
      <c r="C721" s="108" t="s">
        <v>544</v>
      </c>
      <c r="D721" s="108" t="s">
        <v>592</v>
      </c>
    </row>
    <row r="722" spans="1:4" ht="15" x14ac:dyDescent="0.25">
      <c r="A722" s="111" t="s">
        <v>526</v>
      </c>
      <c r="B722" s="108" t="s">
        <v>2370</v>
      </c>
      <c r="C722" s="111" t="s">
        <v>585</v>
      </c>
      <c r="D722" s="108" t="s">
        <v>588</v>
      </c>
    </row>
    <row r="723" spans="1:4" ht="15" x14ac:dyDescent="0.25">
      <c r="A723" s="108" t="s">
        <v>2371</v>
      </c>
      <c r="B723" s="111" t="s">
        <v>2372</v>
      </c>
      <c r="C723" s="111" t="s">
        <v>928</v>
      </c>
      <c r="D723" s="111" t="s">
        <v>588</v>
      </c>
    </row>
    <row r="724" spans="1:4" ht="15" x14ac:dyDescent="0.25">
      <c r="A724" s="108" t="s">
        <v>2373</v>
      </c>
      <c r="B724" s="111" t="s">
        <v>2374</v>
      </c>
      <c r="C724" s="111" t="s">
        <v>928</v>
      </c>
      <c r="D724" s="111" t="s">
        <v>588</v>
      </c>
    </row>
    <row r="725" spans="1:4" ht="15" x14ac:dyDescent="0.25">
      <c r="A725" s="108" t="s">
        <v>2375</v>
      </c>
      <c r="B725" s="111" t="s">
        <v>2376</v>
      </c>
      <c r="C725" s="111" t="s">
        <v>334</v>
      </c>
      <c r="D725" s="111" t="s">
        <v>2352</v>
      </c>
    </row>
    <row r="726" spans="1:4" ht="15" x14ac:dyDescent="0.25">
      <c r="A726" s="108" t="s">
        <v>2377</v>
      </c>
      <c r="B726" s="111" t="s">
        <v>2378</v>
      </c>
      <c r="C726" s="111" t="s">
        <v>199</v>
      </c>
      <c r="D726" s="111" t="s">
        <v>588</v>
      </c>
    </row>
    <row r="727" spans="1:4" ht="15" x14ac:dyDescent="0.25">
      <c r="A727" s="108" t="s">
        <v>2379</v>
      </c>
      <c r="B727" s="111" t="s">
        <v>2380</v>
      </c>
      <c r="C727" s="111" t="s">
        <v>199</v>
      </c>
      <c r="D727" s="111" t="s">
        <v>593</v>
      </c>
    </row>
    <row r="728" spans="1:4" ht="15" x14ac:dyDescent="0.25">
      <c r="A728" s="108" t="s">
        <v>2381</v>
      </c>
      <c r="B728" s="111" t="s">
        <v>2382</v>
      </c>
      <c r="C728" s="111" t="s">
        <v>199</v>
      </c>
      <c r="D728" s="111" t="s">
        <v>593</v>
      </c>
    </row>
    <row r="729" spans="1:4" ht="15" x14ac:dyDescent="0.25">
      <c r="A729" s="108" t="s">
        <v>2383</v>
      </c>
      <c r="B729" s="111" t="s">
        <v>2384</v>
      </c>
      <c r="C729" s="111" t="s">
        <v>199</v>
      </c>
      <c r="D729" s="111" t="s">
        <v>593</v>
      </c>
    </row>
    <row r="730" spans="1:4" ht="15" x14ac:dyDescent="0.25">
      <c r="A730" s="108" t="s">
        <v>2385</v>
      </c>
      <c r="B730" s="111" t="s">
        <v>2386</v>
      </c>
      <c r="C730" s="111" t="s">
        <v>2387</v>
      </c>
      <c r="D730" s="111" t="s">
        <v>593</v>
      </c>
    </row>
    <row r="731" spans="1:4" ht="15" x14ac:dyDescent="0.25">
      <c r="A731" s="108" t="s">
        <v>2388</v>
      </c>
      <c r="B731" s="111" t="s">
        <v>2389</v>
      </c>
      <c r="C731" s="111" t="s">
        <v>928</v>
      </c>
      <c r="D731" s="111" t="s">
        <v>593</v>
      </c>
    </row>
    <row r="732" spans="1:4" ht="15" x14ac:dyDescent="0.25">
      <c r="A732" s="108" t="s">
        <v>2390</v>
      </c>
      <c r="B732" s="111" t="s">
        <v>2391</v>
      </c>
      <c r="C732" s="111" t="s">
        <v>2392</v>
      </c>
      <c r="D732" s="111" t="s">
        <v>593</v>
      </c>
    </row>
    <row r="733" spans="1:4" ht="15" x14ac:dyDescent="0.25">
      <c r="A733" s="108" t="s">
        <v>2393</v>
      </c>
      <c r="B733" s="111" t="s">
        <v>2394</v>
      </c>
      <c r="C733" s="111" t="s">
        <v>2039</v>
      </c>
      <c r="D733" s="111" t="s">
        <v>2124</v>
      </c>
    </row>
    <row r="734" spans="1:4" ht="15" x14ac:dyDescent="0.25">
      <c r="A734" s="108" t="s">
        <v>2395</v>
      </c>
      <c r="B734" s="111" t="s">
        <v>2396</v>
      </c>
      <c r="C734" s="111" t="s">
        <v>2397</v>
      </c>
      <c r="D734" s="111" t="s">
        <v>593</v>
      </c>
    </row>
    <row r="735" spans="1:4" ht="15" x14ac:dyDescent="0.25">
      <c r="A735" s="108" t="s">
        <v>2398</v>
      </c>
      <c r="B735" s="111" t="s">
        <v>2399</v>
      </c>
      <c r="C735" s="111" t="s">
        <v>1708</v>
      </c>
      <c r="D735" s="111" t="s">
        <v>593</v>
      </c>
    </row>
    <row r="736" spans="1:4" ht="15" x14ac:dyDescent="0.25">
      <c r="A736" s="108" t="s">
        <v>2400</v>
      </c>
      <c r="B736" s="111" t="s">
        <v>2401</v>
      </c>
      <c r="C736" s="111" t="s">
        <v>2402</v>
      </c>
      <c r="D736" s="111" t="s">
        <v>593</v>
      </c>
    </row>
    <row r="737" spans="1:4" ht="15" x14ac:dyDescent="0.25">
      <c r="A737" s="108" t="s">
        <v>2403</v>
      </c>
      <c r="B737" s="111" t="s">
        <v>2404</v>
      </c>
      <c r="C737" s="111" t="s">
        <v>1168</v>
      </c>
      <c r="D737" s="111" t="s">
        <v>588</v>
      </c>
    </row>
    <row r="738" spans="1:4" ht="15" x14ac:dyDescent="0.25">
      <c r="A738" s="108" t="s">
        <v>2405</v>
      </c>
      <c r="B738" s="111" t="s">
        <v>2406</v>
      </c>
      <c r="C738" s="111" t="s">
        <v>2392</v>
      </c>
      <c r="D738" s="111" t="s">
        <v>588</v>
      </c>
    </row>
    <row r="739" spans="1:4" ht="15" x14ac:dyDescent="0.25">
      <c r="A739" s="108" t="s">
        <v>2407</v>
      </c>
      <c r="B739" s="111" t="s">
        <v>2408</v>
      </c>
      <c r="C739" s="111" t="s">
        <v>2409</v>
      </c>
      <c r="D739" s="111" t="s">
        <v>588</v>
      </c>
    </row>
    <row r="740" spans="1:4" ht="15" x14ac:dyDescent="0.25">
      <c r="A740" s="108" t="s">
        <v>2410</v>
      </c>
      <c r="B740" s="111" t="s">
        <v>2411</v>
      </c>
      <c r="C740" s="111" t="s">
        <v>355</v>
      </c>
      <c r="D740" s="111" t="s">
        <v>588</v>
      </c>
    </row>
    <row r="741" spans="1:4" ht="15" x14ac:dyDescent="0.25">
      <c r="A741" s="108" t="s">
        <v>2412</v>
      </c>
      <c r="B741" s="111" t="s">
        <v>2413</v>
      </c>
      <c r="C741" s="111" t="s">
        <v>928</v>
      </c>
      <c r="D741" s="111" t="s">
        <v>594</v>
      </c>
    </row>
    <row r="742" spans="1:4" ht="15" x14ac:dyDescent="0.25">
      <c r="A742" s="108" t="s">
        <v>2414</v>
      </c>
      <c r="B742" s="111" t="s">
        <v>2415</v>
      </c>
      <c r="C742" s="111" t="s">
        <v>928</v>
      </c>
      <c r="D742" s="111" t="s">
        <v>594</v>
      </c>
    </row>
    <row r="743" spans="1:4" ht="15" x14ac:dyDescent="0.25">
      <c r="A743" s="108" t="s">
        <v>2416</v>
      </c>
      <c r="B743" s="111" t="s">
        <v>2417</v>
      </c>
      <c r="C743" s="111" t="s">
        <v>928</v>
      </c>
      <c r="D743" s="111" t="s">
        <v>594</v>
      </c>
    </row>
    <row r="744" spans="1:4" ht="15" x14ac:dyDescent="0.25">
      <c r="A744" s="108" t="s">
        <v>2418</v>
      </c>
      <c r="B744" s="111" t="s">
        <v>2419</v>
      </c>
      <c r="C744" s="111" t="s">
        <v>2420</v>
      </c>
      <c r="D744" s="111" t="s">
        <v>2421</v>
      </c>
    </row>
    <row r="745" spans="1:4" ht="15" x14ac:dyDescent="0.25">
      <c r="A745" s="108" t="s">
        <v>2422</v>
      </c>
      <c r="B745" s="111" t="s">
        <v>2419</v>
      </c>
      <c r="C745" s="111" t="s">
        <v>2420</v>
      </c>
      <c r="D745" s="111" t="s">
        <v>2421</v>
      </c>
    </row>
    <row r="746" spans="1:4" ht="15" x14ac:dyDescent="0.25">
      <c r="A746" s="108" t="s">
        <v>2423</v>
      </c>
      <c r="B746" s="111" t="s">
        <v>2424</v>
      </c>
      <c r="C746" s="111" t="s">
        <v>2420</v>
      </c>
      <c r="D746" s="111" t="s">
        <v>2425</v>
      </c>
    </row>
    <row r="747" spans="1:4" ht="15" x14ac:dyDescent="0.25">
      <c r="A747" s="108" t="s">
        <v>2426</v>
      </c>
      <c r="B747" s="111" t="s">
        <v>2427</v>
      </c>
      <c r="C747" s="111" t="s">
        <v>2428</v>
      </c>
      <c r="D747" s="111" t="s">
        <v>2429</v>
      </c>
    </row>
    <row r="748" spans="1:4" ht="15" x14ac:dyDescent="0.25">
      <c r="A748" s="108" t="s">
        <v>2430</v>
      </c>
      <c r="B748" s="111" t="s">
        <v>2431</v>
      </c>
      <c r="C748" s="111" t="s">
        <v>2428</v>
      </c>
      <c r="D748" s="111" t="s">
        <v>2429</v>
      </c>
    </row>
    <row r="749" spans="1:4" ht="15" x14ac:dyDescent="0.25">
      <c r="A749" s="108" t="s">
        <v>2432</v>
      </c>
      <c r="B749" s="111" t="s">
        <v>2433</v>
      </c>
      <c r="C749" s="111" t="s">
        <v>2428</v>
      </c>
      <c r="D749" s="111" t="s">
        <v>2429</v>
      </c>
    </row>
    <row r="750" spans="1:4" ht="15" x14ac:dyDescent="0.25">
      <c r="A750" s="108" t="s">
        <v>2434</v>
      </c>
      <c r="B750" s="111" t="s">
        <v>2435</v>
      </c>
      <c r="C750" s="111" t="s">
        <v>2428</v>
      </c>
      <c r="D750" s="111" t="s">
        <v>2429</v>
      </c>
    </row>
    <row r="751" spans="1:4" ht="15" x14ac:dyDescent="0.25">
      <c r="A751" s="108" t="s">
        <v>2436</v>
      </c>
      <c r="B751" s="111" t="s">
        <v>2437</v>
      </c>
      <c r="C751" s="111" t="s">
        <v>2428</v>
      </c>
      <c r="D751" s="111" t="s">
        <v>2429</v>
      </c>
    </row>
    <row r="752" spans="1:4" ht="15" x14ac:dyDescent="0.25">
      <c r="A752" s="108" t="s">
        <v>2438</v>
      </c>
      <c r="B752" s="111" t="s">
        <v>2439</v>
      </c>
      <c r="C752" s="111" t="s">
        <v>2440</v>
      </c>
      <c r="D752" s="111" t="s">
        <v>589</v>
      </c>
    </row>
    <row r="753" spans="1:4" ht="15" x14ac:dyDescent="0.25">
      <c r="A753" s="108" t="s">
        <v>2441</v>
      </c>
      <c r="B753" s="111" t="s">
        <v>2442</v>
      </c>
      <c r="C753" s="111" t="s">
        <v>2325</v>
      </c>
      <c r="D753" s="111" t="s">
        <v>589</v>
      </c>
    </row>
    <row r="754" spans="1:4" ht="15" x14ac:dyDescent="0.25">
      <c r="A754" s="108" t="s">
        <v>2443</v>
      </c>
      <c r="B754" s="111" t="s">
        <v>2444</v>
      </c>
      <c r="C754" s="111" t="s">
        <v>2440</v>
      </c>
      <c r="D754" s="111" t="s">
        <v>589</v>
      </c>
    </row>
    <row r="755" spans="1:4" ht="15" x14ac:dyDescent="0.25">
      <c r="A755" s="108" t="s">
        <v>2445</v>
      </c>
      <c r="B755" s="111" t="s">
        <v>2446</v>
      </c>
      <c r="C755" s="111" t="s">
        <v>2331</v>
      </c>
      <c r="D755" s="111" t="s">
        <v>593</v>
      </c>
    </row>
    <row r="756" spans="1:4" ht="15" x14ac:dyDescent="0.25">
      <c r="A756" s="108" t="s">
        <v>2447</v>
      </c>
      <c r="B756" s="111" t="s">
        <v>2448</v>
      </c>
      <c r="C756" s="111" t="s">
        <v>557</v>
      </c>
      <c r="D756" s="111" t="s">
        <v>593</v>
      </c>
    </row>
    <row r="757" spans="1:4" ht="15" x14ac:dyDescent="0.25">
      <c r="A757" s="108" t="s">
        <v>2449</v>
      </c>
      <c r="B757" s="111" t="s">
        <v>2427</v>
      </c>
      <c r="C757" s="111" t="s">
        <v>2428</v>
      </c>
      <c r="D757" s="111" t="s">
        <v>2429</v>
      </c>
    </row>
    <row r="758" spans="1:4" ht="15" x14ac:dyDescent="0.25">
      <c r="A758" s="108" t="s">
        <v>2450</v>
      </c>
      <c r="B758" s="111" t="s">
        <v>2451</v>
      </c>
      <c r="C758" s="111" t="s">
        <v>199</v>
      </c>
      <c r="D758" s="111" t="s">
        <v>588</v>
      </c>
    </row>
    <row r="759" spans="1:4" ht="15" x14ac:dyDescent="0.25">
      <c r="A759" s="108" t="s">
        <v>2452</v>
      </c>
      <c r="B759" s="111" t="s">
        <v>2453</v>
      </c>
      <c r="C759" s="111" t="s">
        <v>2454</v>
      </c>
      <c r="D759" s="111" t="s">
        <v>593</v>
      </c>
    </row>
    <row r="760" spans="1:4" ht="15" x14ac:dyDescent="0.25">
      <c r="A760" s="108" t="s">
        <v>2455</v>
      </c>
      <c r="B760" s="111" t="s">
        <v>2456</v>
      </c>
      <c r="C760" s="111" t="s">
        <v>1104</v>
      </c>
      <c r="D760" s="111" t="s">
        <v>593</v>
      </c>
    </row>
    <row r="761" spans="1:4" ht="15" x14ac:dyDescent="0.25">
      <c r="A761" s="108" t="s">
        <v>435</v>
      </c>
      <c r="B761" s="111" t="s">
        <v>2457</v>
      </c>
      <c r="C761" s="111" t="s">
        <v>2170</v>
      </c>
      <c r="D761" s="111" t="s">
        <v>592</v>
      </c>
    </row>
    <row r="762" spans="1:4" ht="15" x14ac:dyDescent="0.25">
      <c r="A762" s="108" t="s">
        <v>439</v>
      </c>
      <c r="B762" s="111" t="s">
        <v>2458</v>
      </c>
      <c r="C762" s="111" t="s">
        <v>548</v>
      </c>
      <c r="D762" s="111" t="s">
        <v>592</v>
      </c>
    </row>
    <row r="763" spans="1:4" ht="15" x14ac:dyDescent="0.25">
      <c r="A763" s="108" t="s">
        <v>422</v>
      </c>
      <c r="B763" s="111" t="s">
        <v>2459</v>
      </c>
      <c r="C763" s="111" t="s">
        <v>548</v>
      </c>
      <c r="D763" s="111" t="s">
        <v>592</v>
      </c>
    </row>
    <row r="764" spans="1:4" ht="15" x14ac:dyDescent="0.25">
      <c r="A764" s="108" t="s">
        <v>2460</v>
      </c>
      <c r="B764" s="111" t="s">
        <v>2461</v>
      </c>
      <c r="C764" s="111" t="s">
        <v>2462</v>
      </c>
      <c r="D764" s="111" t="s">
        <v>592</v>
      </c>
    </row>
    <row r="765" spans="1:4" ht="15" x14ac:dyDescent="0.25">
      <c r="A765" s="108" t="s">
        <v>424</v>
      </c>
      <c r="B765" s="111" t="s">
        <v>2463</v>
      </c>
      <c r="C765" s="111" t="s">
        <v>548</v>
      </c>
      <c r="D765" s="111" t="s">
        <v>592</v>
      </c>
    </row>
    <row r="766" spans="1:4" ht="15" x14ac:dyDescent="0.25">
      <c r="A766" s="108" t="s">
        <v>2464</v>
      </c>
      <c r="B766" s="111" t="s">
        <v>2465</v>
      </c>
      <c r="C766" s="111" t="s">
        <v>1708</v>
      </c>
      <c r="D766" s="111" t="s">
        <v>2429</v>
      </c>
    </row>
    <row r="767" spans="1:4" ht="15" x14ac:dyDescent="0.25">
      <c r="A767" s="108" t="s">
        <v>2466</v>
      </c>
      <c r="B767" s="111" t="s">
        <v>2467</v>
      </c>
      <c r="C767" s="111" t="s">
        <v>2468</v>
      </c>
      <c r="D767" s="111" t="s">
        <v>593</v>
      </c>
    </row>
    <row r="768" spans="1:4" ht="15" x14ac:dyDescent="0.2">
      <c r="A768" s="108" t="s">
        <v>2469</v>
      </c>
      <c r="B768" s="108" t="s">
        <v>2470</v>
      </c>
      <c r="C768" s="108" t="s">
        <v>541</v>
      </c>
      <c r="D768" s="108" t="s">
        <v>594</v>
      </c>
    </row>
    <row r="769" spans="1:4" ht="15" x14ac:dyDescent="0.25">
      <c r="A769" s="111" t="s">
        <v>519</v>
      </c>
      <c r="B769" s="108" t="s">
        <v>2471</v>
      </c>
      <c r="C769" s="111" t="s">
        <v>540</v>
      </c>
      <c r="D769" s="108" t="s">
        <v>588</v>
      </c>
    </row>
    <row r="770" spans="1:4" ht="15" x14ac:dyDescent="0.25">
      <c r="A770" s="111" t="s">
        <v>516</v>
      </c>
      <c r="B770" s="108" t="s">
        <v>2472</v>
      </c>
      <c r="C770" s="111" t="s">
        <v>540</v>
      </c>
      <c r="D770" s="111" t="s">
        <v>588</v>
      </c>
    </row>
    <row r="771" spans="1:4" ht="15" x14ac:dyDescent="0.25">
      <c r="A771" s="111" t="s">
        <v>517</v>
      </c>
      <c r="B771" s="108" t="s">
        <v>2473</v>
      </c>
      <c r="C771" s="111" t="s">
        <v>540</v>
      </c>
      <c r="D771" s="111" t="s">
        <v>588</v>
      </c>
    </row>
    <row r="772" spans="1:4" ht="15" x14ac:dyDescent="0.25">
      <c r="A772" s="111" t="s">
        <v>518</v>
      </c>
      <c r="B772" s="108" t="s">
        <v>2474</v>
      </c>
      <c r="C772" s="111" t="s">
        <v>540</v>
      </c>
      <c r="D772" s="108" t="s">
        <v>588</v>
      </c>
    </row>
    <row r="773" spans="1:4" ht="15" x14ac:dyDescent="0.25">
      <c r="A773" s="111" t="s">
        <v>501</v>
      </c>
      <c r="B773" s="108" t="s">
        <v>2475</v>
      </c>
      <c r="C773" s="111" t="s">
        <v>582</v>
      </c>
      <c r="D773" s="111" t="s">
        <v>589</v>
      </c>
    </row>
    <row r="774" spans="1:4" ht="15" x14ac:dyDescent="0.25">
      <c r="A774" s="108" t="s">
        <v>2476</v>
      </c>
      <c r="B774" s="111" t="s">
        <v>2427</v>
      </c>
      <c r="C774" s="111" t="s">
        <v>2428</v>
      </c>
      <c r="D774" s="111" t="s">
        <v>2429</v>
      </c>
    </row>
    <row r="775" spans="1:4" ht="15" x14ac:dyDescent="0.25">
      <c r="A775" s="108" t="s">
        <v>2477</v>
      </c>
      <c r="B775" s="111" t="s">
        <v>2478</v>
      </c>
      <c r="C775" s="111" t="s">
        <v>2302</v>
      </c>
      <c r="D775" s="111" t="s">
        <v>2425</v>
      </c>
    </row>
    <row r="776" spans="1:4" ht="15" x14ac:dyDescent="0.25">
      <c r="A776" s="108" t="s">
        <v>2479</v>
      </c>
      <c r="B776" s="111" t="s">
        <v>2480</v>
      </c>
      <c r="C776" s="111" t="s">
        <v>276</v>
      </c>
      <c r="D776" s="111" t="s">
        <v>588</v>
      </c>
    </row>
    <row r="777" spans="1:4" ht="15" x14ac:dyDescent="0.25">
      <c r="A777" s="108" t="s">
        <v>2481</v>
      </c>
      <c r="B777" s="111" t="s">
        <v>2482</v>
      </c>
      <c r="C777" s="111" t="s">
        <v>2211</v>
      </c>
      <c r="D777" s="111" t="s">
        <v>593</v>
      </c>
    </row>
    <row r="778" spans="1:4" ht="15" x14ac:dyDescent="0.25">
      <c r="A778" s="108" t="s">
        <v>2483</v>
      </c>
      <c r="B778" s="111" t="s">
        <v>2484</v>
      </c>
      <c r="C778" s="111" t="s">
        <v>2485</v>
      </c>
      <c r="D778" s="111" t="s">
        <v>593</v>
      </c>
    </row>
    <row r="779" spans="1:4" ht="15" x14ac:dyDescent="0.25">
      <c r="A779" s="108" t="s">
        <v>2486</v>
      </c>
      <c r="B779" s="111" t="s">
        <v>2487</v>
      </c>
      <c r="C779" s="111" t="s">
        <v>1847</v>
      </c>
      <c r="D779" s="111" t="s">
        <v>593</v>
      </c>
    </row>
    <row r="780" spans="1:4" ht="15" x14ac:dyDescent="0.25">
      <c r="A780" s="108" t="s">
        <v>2488</v>
      </c>
      <c r="B780" s="111" t="s">
        <v>2489</v>
      </c>
      <c r="C780" s="111" t="s">
        <v>2325</v>
      </c>
      <c r="D780" s="111" t="s">
        <v>593</v>
      </c>
    </row>
    <row r="781" spans="1:4" ht="15" x14ac:dyDescent="0.25">
      <c r="A781" s="108" t="s">
        <v>2490</v>
      </c>
      <c r="B781" s="111" t="s">
        <v>2491</v>
      </c>
      <c r="C781" s="111" t="s">
        <v>1708</v>
      </c>
      <c r="D781" s="111" t="s">
        <v>593</v>
      </c>
    </row>
    <row r="782" spans="1:4" ht="15" x14ac:dyDescent="0.25">
      <c r="A782" s="108" t="s">
        <v>2492</v>
      </c>
      <c r="B782" s="111" t="s">
        <v>2493</v>
      </c>
      <c r="C782" s="111" t="s">
        <v>1282</v>
      </c>
      <c r="D782" s="111" t="s">
        <v>593</v>
      </c>
    </row>
    <row r="783" spans="1:4" ht="15" x14ac:dyDescent="0.25">
      <c r="A783" s="108" t="s">
        <v>2494</v>
      </c>
      <c r="B783" s="111" t="s">
        <v>2495</v>
      </c>
      <c r="C783" s="111" t="s">
        <v>1114</v>
      </c>
      <c r="D783" s="111" t="s">
        <v>593</v>
      </c>
    </row>
    <row r="784" spans="1:4" ht="15" x14ac:dyDescent="0.25">
      <c r="A784" s="108" t="s">
        <v>2496</v>
      </c>
      <c r="B784" s="111" t="s">
        <v>2497</v>
      </c>
      <c r="C784" s="111" t="s">
        <v>1708</v>
      </c>
      <c r="D784" s="111" t="s">
        <v>2425</v>
      </c>
    </row>
    <row r="785" spans="1:4" ht="15" x14ac:dyDescent="0.25">
      <c r="A785" s="108" t="s">
        <v>2498</v>
      </c>
      <c r="B785" s="111" t="s">
        <v>2497</v>
      </c>
      <c r="C785" s="111" t="s">
        <v>1708</v>
      </c>
      <c r="D785" s="111" t="s">
        <v>2425</v>
      </c>
    </row>
    <row r="786" spans="1:4" ht="15" x14ac:dyDescent="0.25">
      <c r="A786" s="108" t="s">
        <v>2499</v>
      </c>
      <c r="B786" s="111" t="s">
        <v>2500</v>
      </c>
      <c r="C786" s="111" t="s">
        <v>1784</v>
      </c>
      <c r="D786" s="111" t="s">
        <v>588</v>
      </c>
    </row>
    <row r="787" spans="1:4" ht="15" x14ac:dyDescent="0.25">
      <c r="A787" s="108" t="s">
        <v>2501</v>
      </c>
      <c r="B787" s="111" t="s">
        <v>2502</v>
      </c>
      <c r="C787" s="111" t="s">
        <v>1708</v>
      </c>
      <c r="D787" s="111" t="s">
        <v>2429</v>
      </c>
    </row>
    <row r="788" spans="1:4" ht="15" x14ac:dyDescent="0.25">
      <c r="A788" s="108" t="s">
        <v>2503</v>
      </c>
      <c r="B788" s="111" t="s">
        <v>2504</v>
      </c>
      <c r="C788" s="111" t="s">
        <v>2428</v>
      </c>
      <c r="D788" s="111" t="s">
        <v>2429</v>
      </c>
    </row>
    <row r="789" spans="1:4" ht="15" x14ac:dyDescent="0.25">
      <c r="A789" s="108" t="s">
        <v>2505</v>
      </c>
      <c r="B789" s="111" t="s">
        <v>2427</v>
      </c>
      <c r="C789" s="111" t="s">
        <v>2428</v>
      </c>
      <c r="D789" s="111" t="s">
        <v>2429</v>
      </c>
    </row>
    <row r="790" spans="1:4" ht="15" x14ac:dyDescent="0.25">
      <c r="A790" s="108" t="s">
        <v>2506</v>
      </c>
      <c r="B790" s="111" t="s">
        <v>2427</v>
      </c>
      <c r="C790" s="111" t="s">
        <v>2428</v>
      </c>
      <c r="D790" s="111" t="s">
        <v>2429</v>
      </c>
    </row>
    <row r="791" spans="1:4" ht="15" x14ac:dyDescent="0.25">
      <c r="A791" s="108" t="s">
        <v>2507</v>
      </c>
      <c r="B791" s="111" t="s">
        <v>2508</v>
      </c>
      <c r="C791" s="111" t="s">
        <v>1300</v>
      </c>
      <c r="D791" s="111" t="s">
        <v>593</v>
      </c>
    </row>
    <row r="792" spans="1:4" ht="15" x14ac:dyDescent="0.25">
      <c r="A792" s="108" t="s">
        <v>2509</v>
      </c>
      <c r="B792" s="111" t="s">
        <v>2510</v>
      </c>
      <c r="C792" s="111" t="s">
        <v>928</v>
      </c>
      <c r="D792" s="111" t="s">
        <v>593</v>
      </c>
    </row>
    <row r="793" spans="1:4" ht="15" x14ac:dyDescent="0.25">
      <c r="A793" s="108" t="s">
        <v>2511</v>
      </c>
      <c r="B793" s="111" t="s">
        <v>2512</v>
      </c>
      <c r="C793" s="111" t="s">
        <v>2513</v>
      </c>
      <c r="D793" s="111" t="s">
        <v>593</v>
      </c>
    </row>
    <row r="794" spans="1:4" ht="15" x14ac:dyDescent="0.25">
      <c r="A794" s="108" t="s">
        <v>2514</v>
      </c>
      <c r="B794" s="111" t="s">
        <v>2515</v>
      </c>
      <c r="C794" s="111" t="s">
        <v>928</v>
      </c>
      <c r="D794" s="111" t="s">
        <v>593</v>
      </c>
    </row>
    <row r="795" spans="1:4" ht="15" x14ac:dyDescent="0.25">
      <c r="A795" s="108" t="s">
        <v>2516</v>
      </c>
      <c r="B795" s="111" t="s">
        <v>2515</v>
      </c>
      <c r="C795" s="111" t="s">
        <v>928</v>
      </c>
      <c r="D795" s="111" t="s">
        <v>593</v>
      </c>
    </row>
    <row r="796" spans="1:4" ht="15" x14ac:dyDescent="0.25">
      <c r="A796" s="108" t="s">
        <v>2517</v>
      </c>
      <c r="B796" s="111" t="s">
        <v>2518</v>
      </c>
      <c r="C796" s="111" t="s">
        <v>2428</v>
      </c>
      <c r="D796" s="111" t="s">
        <v>2429</v>
      </c>
    </row>
    <row r="797" spans="1:4" ht="15" x14ac:dyDescent="0.25">
      <c r="A797" s="108" t="s">
        <v>2519</v>
      </c>
      <c r="B797" s="111" t="s">
        <v>2520</v>
      </c>
      <c r="C797" s="111" t="s">
        <v>2428</v>
      </c>
      <c r="D797" s="111" t="s">
        <v>2429</v>
      </c>
    </row>
    <row r="798" spans="1:4" ht="15" x14ac:dyDescent="0.25">
      <c r="A798" s="108" t="s">
        <v>2521</v>
      </c>
      <c r="B798" s="111" t="s">
        <v>2522</v>
      </c>
      <c r="C798" s="111" t="s">
        <v>2428</v>
      </c>
      <c r="D798" s="111" t="s">
        <v>2429</v>
      </c>
    </row>
    <row r="799" spans="1:4" ht="15" x14ac:dyDescent="0.25">
      <c r="A799" s="108" t="s">
        <v>2523</v>
      </c>
      <c r="B799" s="111" t="s">
        <v>2524</v>
      </c>
      <c r="C799" s="111" t="s">
        <v>2525</v>
      </c>
      <c r="D799" s="111" t="s">
        <v>2429</v>
      </c>
    </row>
    <row r="800" spans="1:4" ht="15" x14ac:dyDescent="0.25">
      <c r="A800" s="108" t="s">
        <v>2526</v>
      </c>
      <c r="B800" s="111" t="s">
        <v>2527</v>
      </c>
      <c r="C800" s="111" t="s">
        <v>1168</v>
      </c>
      <c r="D800" s="111" t="s">
        <v>2124</v>
      </c>
    </row>
    <row r="801" spans="1:4" ht="15" x14ac:dyDescent="0.25">
      <c r="A801" s="108" t="s">
        <v>2528</v>
      </c>
      <c r="B801" s="111" t="s">
        <v>2529</v>
      </c>
      <c r="C801" s="111" t="s">
        <v>562</v>
      </c>
      <c r="D801" s="111" t="s">
        <v>2124</v>
      </c>
    </row>
    <row r="802" spans="1:4" ht="15" x14ac:dyDescent="0.25">
      <c r="A802" s="108" t="s">
        <v>2530</v>
      </c>
      <c r="B802" s="111" t="s">
        <v>2531</v>
      </c>
      <c r="C802" s="111" t="s">
        <v>2532</v>
      </c>
      <c r="D802" s="111" t="s">
        <v>2124</v>
      </c>
    </row>
    <row r="803" spans="1:4" ht="15" x14ac:dyDescent="0.25">
      <c r="A803" s="108" t="s">
        <v>2533</v>
      </c>
      <c r="B803" s="111" t="s">
        <v>2534</v>
      </c>
      <c r="C803" s="111" t="s">
        <v>1701</v>
      </c>
      <c r="D803" s="111" t="s">
        <v>2535</v>
      </c>
    </row>
    <row r="804" spans="1:4" ht="15" x14ac:dyDescent="0.25">
      <c r="A804" s="108" t="s">
        <v>2536</v>
      </c>
      <c r="B804" s="111" t="s">
        <v>2537</v>
      </c>
      <c r="C804" s="111" t="s">
        <v>558</v>
      </c>
      <c r="D804" s="111" t="s">
        <v>2535</v>
      </c>
    </row>
    <row r="805" spans="1:4" ht="15" x14ac:dyDescent="0.25">
      <c r="A805" s="108" t="s">
        <v>2538</v>
      </c>
      <c r="B805" s="111" t="s">
        <v>2539</v>
      </c>
      <c r="C805" s="111" t="s">
        <v>2540</v>
      </c>
      <c r="D805" s="111" t="s">
        <v>2535</v>
      </c>
    </row>
    <row r="806" spans="1:4" ht="15" x14ac:dyDescent="0.25">
      <c r="A806" s="108" t="s">
        <v>2541</v>
      </c>
      <c r="B806" s="111" t="s">
        <v>2542</v>
      </c>
      <c r="C806" s="111" t="s">
        <v>2543</v>
      </c>
      <c r="D806" s="111" t="s">
        <v>2535</v>
      </c>
    </row>
    <row r="807" spans="1:4" ht="15" x14ac:dyDescent="0.25">
      <c r="A807" s="108" t="s">
        <v>2544</v>
      </c>
      <c r="B807" s="111" t="s">
        <v>2545</v>
      </c>
      <c r="C807" s="111" t="s">
        <v>2546</v>
      </c>
      <c r="D807" s="111" t="s">
        <v>2535</v>
      </c>
    </row>
    <row r="808" spans="1:4" ht="15" x14ac:dyDescent="0.25">
      <c r="A808" s="108" t="s">
        <v>2547</v>
      </c>
      <c r="B808" s="111" t="s">
        <v>2548</v>
      </c>
      <c r="C808" s="111" t="s">
        <v>2170</v>
      </c>
      <c r="D808" s="111" t="s">
        <v>593</v>
      </c>
    </row>
    <row r="809" spans="1:4" ht="15" x14ac:dyDescent="0.25">
      <c r="A809" s="108" t="s">
        <v>2549</v>
      </c>
      <c r="B809" s="111" t="s">
        <v>2550</v>
      </c>
      <c r="C809" s="111" t="s">
        <v>2551</v>
      </c>
      <c r="D809" s="111" t="s">
        <v>594</v>
      </c>
    </row>
    <row r="810" spans="1:4" ht="15" x14ac:dyDescent="0.25">
      <c r="A810" s="108" t="s">
        <v>2552</v>
      </c>
      <c r="B810" s="111" t="s">
        <v>2553</v>
      </c>
      <c r="C810" s="111" t="s">
        <v>544</v>
      </c>
      <c r="D810" s="111" t="s">
        <v>593</v>
      </c>
    </row>
    <row r="811" spans="1:4" ht="15" x14ac:dyDescent="0.25">
      <c r="A811" s="108" t="s">
        <v>2554</v>
      </c>
      <c r="B811" s="111" t="s">
        <v>2555</v>
      </c>
      <c r="C811" s="111" t="s">
        <v>548</v>
      </c>
      <c r="D811" s="111" t="s">
        <v>2535</v>
      </c>
    </row>
    <row r="812" spans="1:4" ht="15" x14ac:dyDescent="0.25">
      <c r="A812" s="108" t="s">
        <v>2556</v>
      </c>
      <c r="B812" s="111" t="s">
        <v>2557</v>
      </c>
      <c r="C812" s="111" t="s">
        <v>928</v>
      </c>
      <c r="D812" s="111" t="s">
        <v>594</v>
      </c>
    </row>
    <row r="813" spans="1:4" ht="15" x14ac:dyDescent="0.25">
      <c r="A813" s="108" t="s">
        <v>2558</v>
      </c>
      <c r="B813" s="111" t="s">
        <v>2559</v>
      </c>
      <c r="C813" s="111" t="s">
        <v>336</v>
      </c>
      <c r="D813" s="111" t="s">
        <v>594</v>
      </c>
    </row>
    <row r="814" spans="1:4" ht="15" x14ac:dyDescent="0.25">
      <c r="A814" s="108" t="s">
        <v>2560</v>
      </c>
      <c r="B814" s="111" t="s">
        <v>2561</v>
      </c>
      <c r="C814" s="111" t="s">
        <v>336</v>
      </c>
      <c r="D814" s="111" t="s">
        <v>594</v>
      </c>
    </row>
    <row r="815" spans="1:4" ht="15" x14ac:dyDescent="0.25">
      <c r="A815" s="108" t="s">
        <v>2562</v>
      </c>
      <c r="B815" s="111" t="s">
        <v>2563</v>
      </c>
      <c r="C815" s="111" t="s">
        <v>2397</v>
      </c>
      <c r="D815" s="111" t="s">
        <v>593</v>
      </c>
    </row>
    <row r="816" spans="1:4" ht="15" x14ac:dyDescent="0.25">
      <c r="A816" s="108" t="s">
        <v>404</v>
      </c>
      <c r="B816" s="111" t="s">
        <v>2564</v>
      </c>
      <c r="C816" s="111" t="s">
        <v>548</v>
      </c>
      <c r="D816" s="111" t="s">
        <v>592</v>
      </c>
    </row>
    <row r="817" spans="1:4" ht="15" x14ac:dyDescent="0.25">
      <c r="A817" s="108" t="s">
        <v>2565</v>
      </c>
      <c r="B817" s="111" t="s">
        <v>2566</v>
      </c>
      <c r="C817" s="111" t="s">
        <v>2188</v>
      </c>
      <c r="D817" s="111" t="s">
        <v>593</v>
      </c>
    </row>
    <row r="818" spans="1:4" ht="15" x14ac:dyDescent="0.25">
      <c r="A818" s="108" t="s">
        <v>2567</v>
      </c>
      <c r="B818" s="111" t="s">
        <v>2568</v>
      </c>
      <c r="C818" s="111" t="s">
        <v>2569</v>
      </c>
      <c r="D818" s="111" t="s">
        <v>593</v>
      </c>
    </row>
    <row r="819" spans="1:4" ht="15" x14ac:dyDescent="0.25">
      <c r="A819" s="108" t="s">
        <v>2570</v>
      </c>
      <c r="B819" s="111" t="s">
        <v>2571</v>
      </c>
      <c r="C819" s="111" t="s">
        <v>562</v>
      </c>
      <c r="D819" s="111" t="s">
        <v>593</v>
      </c>
    </row>
    <row r="820" spans="1:4" ht="15" x14ac:dyDescent="0.25">
      <c r="A820" s="108" t="s">
        <v>2572</v>
      </c>
      <c r="B820" s="111" t="s">
        <v>2573</v>
      </c>
      <c r="C820" s="111" t="s">
        <v>2574</v>
      </c>
      <c r="D820" s="111" t="s">
        <v>593</v>
      </c>
    </row>
    <row r="821" spans="1:4" ht="15" x14ac:dyDescent="0.25">
      <c r="A821" s="108" t="s">
        <v>2575</v>
      </c>
      <c r="B821" s="111" t="s">
        <v>2576</v>
      </c>
      <c r="C821" s="111" t="s">
        <v>2577</v>
      </c>
      <c r="D821" s="111" t="s">
        <v>593</v>
      </c>
    </row>
    <row r="822" spans="1:4" ht="15" x14ac:dyDescent="0.25">
      <c r="A822" s="108" t="s">
        <v>2578</v>
      </c>
      <c r="B822" s="111" t="s">
        <v>2579</v>
      </c>
      <c r="C822" s="111" t="s">
        <v>2580</v>
      </c>
      <c r="D822" s="111" t="s">
        <v>2535</v>
      </c>
    </row>
    <row r="823" spans="1:4" ht="15" x14ac:dyDescent="0.25">
      <c r="A823" s="108" t="s">
        <v>2581</v>
      </c>
      <c r="B823" s="111" t="s">
        <v>2582</v>
      </c>
      <c r="C823" s="111" t="s">
        <v>2583</v>
      </c>
      <c r="D823" s="111" t="s">
        <v>2535</v>
      </c>
    </row>
    <row r="824" spans="1:4" ht="15" x14ac:dyDescent="0.25">
      <c r="A824" s="108" t="s">
        <v>2584</v>
      </c>
      <c r="B824" s="111" t="s">
        <v>2579</v>
      </c>
      <c r="C824" s="111" t="s">
        <v>2580</v>
      </c>
      <c r="D824" s="111" t="s">
        <v>2535</v>
      </c>
    </row>
    <row r="825" spans="1:4" ht="15" x14ac:dyDescent="0.25">
      <c r="A825" s="108" t="s">
        <v>2585</v>
      </c>
      <c r="B825" s="111" t="s">
        <v>2586</v>
      </c>
      <c r="C825" s="111" t="s">
        <v>2587</v>
      </c>
      <c r="D825" s="111" t="s">
        <v>2535</v>
      </c>
    </row>
    <row r="826" spans="1:4" ht="15" x14ac:dyDescent="0.25">
      <c r="A826" s="108" t="s">
        <v>2588</v>
      </c>
      <c r="B826" s="111" t="s">
        <v>2589</v>
      </c>
      <c r="C826" s="111" t="s">
        <v>2397</v>
      </c>
      <c r="D826" s="111" t="s">
        <v>593</v>
      </c>
    </row>
    <row r="827" spans="1:4" ht="15" x14ac:dyDescent="0.25">
      <c r="A827" s="108" t="s">
        <v>2590</v>
      </c>
      <c r="B827" s="111" t="s">
        <v>2591</v>
      </c>
      <c r="C827" s="111" t="s">
        <v>2397</v>
      </c>
      <c r="D827" s="111" t="s">
        <v>593</v>
      </c>
    </row>
    <row r="828" spans="1:4" ht="15" x14ac:dyDescent="0.25">
      <c r="A828" s="108" t="s">
        <v>2592</v>
      </c>
      <c r="B828" s="111" t="s">
        <v>2593</v>
      </c>
      <c r="C828" s="111" t="s">
        <v>564</v>
      </c>
      <c r="D828" s="111" t="s">
        <v>593</v>
      </c>
    </row>
    <row r="829" spans="1:4" ht="15" x14ac:dyDescent="0.25">
      <c r="A829" s="108" t="s">
        <v>2594</v>
      </c>
      <c r="B829" s="111" t="s">
        <v>2563</v>
      </c>
      <c r="C829" s="111" t="s">
        <v>2397</v>
      </c>
      <c r="D829" s="111" t="s">
        <v>593</v>
      </c>
    </row>
    <row r="830" spans="1:4" ht="15" x14ac:dyDescent="0.25">
      <c r="A830" s="108" t="s">
        <v>2595</v>
      </c>
      <c r="B830" s="111" t="s">
        <v>2596</v>
      </c>
      <c r="C830" s="111" t="s">
        <v>284</v>
      </c>
      <c r="D830" s="111" t="s">
        <v>593</v>
      </c>
    </row>
    <row r="831" spans="1:4" ht="15" x14ac:dyDescent="0.25">
      <c r="A831" s="108" t="s">
        <v>2597</v>
      </c>
      <c r="B831" s="111" t="s">
        <v>2598</v>
      </c>
      <c r="C831" s="111" t="s">
        <v>1708</v>
      </c>
      <c r="D831" s="111" t="s">
        <v>593</v>
      </c>
    </row>
    <row r="832" spans="1:4" ht="15" x14ac:dyDescent="0.25">
      <c r="A832" s="108" t="s">
        <v>2599</v>
      </c>
      <c r="B832" s="111" t="s">
        <v>2600</v>
      </c>
      <c r="C832" s="111" t="s">
        <v>1936</v>
      </c>
      <c r="D832" s="111" t="s">
        <v>593</v>
      </c>
    </row>
    <row r="833" spans="1:4" ht="15" x14ac:dyDescent="0.25">
      <c r="A833" s="108" t="s">
        <v>2601</v>
      </c>
      <c r="B833" s="111" t="s">
        <v>2602</v>
      </c>
      <c r="C833" s="111" t="s">
        <v>2318</v>
      </c>
      <c r="D833" s="111" t="s">
        <v>594</v>
      </c>
    </row>
    <row r="834" spans="1:4" ht="15" x14ac:dyDescent="0.2">
      <c r="A834" s="108" t="s">
        <v>461</v>
      </c>
      <c r="B834" s="108" t="s">
        <v>2603</v>
      </c>
      <c r="C834" s="108" t="s">
        <v>560</v>
      </c>
      <c r="D834" s="108" t="s">
        <v>593</v>
      </c>
    </row>
    <row r="835" spans="1:4" ht="15" x14ac:dyDescent="0.2">
      <c r="A835" s="108" t="s">
        <v>495</v>
      </c>
      <c r="B835" s="108" t="s">
        <v>2604</v>
      </c>
      <c r="C835" s="108" t="s">
        <v>284</v>
      </c>
      <c r="D835" s="108" t="s">
        <v>589</v>
      </c>
    </row>
    <row r="836" spans="1:4" ht="15" x14ac:dyDescent="0.25">
      <c r="A836" s="108" t="s">
        <v>2605</v>
      </c>
      <c r="B836" s="111" t="s">
        <v>2606</v>
      </c>
      <c r="C836" s="111" t="s">
        <v>2318</v>
      </c>
      <c r="D836" s="111" t="s">
        <v>594</v>
      </c>
    </row>
    <row r="837" spans="1:4" ht="15" x14ac:dyDescent="0.25">
      <c r="A837" s="108" t="s">
        <v>2607</v>
      </c>
      <c r="B837" s="111" t="s">
        <v>2608</v>
      </c>
      <c r="C837" s="111" t="s">
        <v>928</v>
      </c>
      <c r="D837" s="111" t="s">
        <v>594</v>
      </c>
    </row>
    <row r="838" spans="1:4" ht="15" x14ac:dyDescent="0.25">
      <c r="A838" s="108" t="s">
        <v>2609</v>
      </c>
      <c r="B838" s="111" t="s">
        <v>2610</v>
      </c>
      <c r="C838" s="111" t="s">
        <v>928</v>
      </c>
      <c r="D838" s="111" t="s">
        <v>594</v>
      </c>
    </row>
    <row r="839" spans="1:4" ht="15" x14ac:dyDescent="0.25">
      <c r="A839" s="108" t="s">
        <v>2611</v>
      </c>
      <c r="B839" s="111" t="s">
        <v>2610</v>
      </c>
      <c r="C839" s="111" t="s">
        <v>928</v>
      </c>
      <c r="D839" s="111" t="s">
        <v>594</v>
      </c>
    </row>
    <row r="840" spans="1:4" ht="15" x14ac:dyDescent="0.25">
      <c r="A840" s="108" t="s">
        <v>2612</v>
      </c>
      <c r="B840" s="111" t="s">
        <v>2613</v>
      </c>
      <c r="C840" s="111" t="s">
        <v>1784</v>
      </c>
      <c r="D840" s="111" t="s">
        <v>594</v>
      </c>
    </row>
    <row r="841" spans="1:4" ht="15" x14ac:dyDescent="0.25">
      <c r="A841" s="108" t="s">
        <v>2614</v>
      </c>
      <c r="B841" s="111" t="s">
        <v>2615</v>
      </c>
      <c r="C841" s="111" t="s">
        <v>557</v>
      </c>
      <c r="D841" s="111" t="s">
        <v>594</v>
      </c>
    </row>
    <row r="842" spans="1:4" ht="15" x14ac:dyDescent="0.25">
      <c r="A842" s="108" t="s">
        <v>2616</v>
      </c>
      <c r="B842" s="111" t="s">
        <v>2617</v>
      </c>
      <c r="C842" s="111" t="s">
        <v>2338</v>
      </c>
      <c r="D842" s="111" t="s">
        <v>594</v>
      </c>
    </row>
    <row r="843" spans="1:4" ht="15" x14ac:dyDescent="0.25">
      <c r="A843" s="108" t="s">
        <v>2618</v>
      </c>
      <c r="B843" s="111" t="s">
        <v>2619</v>
      </c>
      <c r="C843" s="111" t="s">
        <v>557</v>
      </c>
      <c r="D843" s="111" t="s">
        <v>594</v>
      </c>
    </row>
    <row r="844" spans="1:4" ht="15" x14ac:dyDescent="0.25">
      <c r="A844" s="108" t="s">
        <v>2620</v>
      </c>
      <c r="B844" s="111" t="s">
        <v>2621</v>
      </c>
      <c r="C844" s="111" t="s">
        <v>2622</v>
      </c>
      <c r="D844" s="111" t="s">
        <v>594</v>
      </c>
    </row>
    <row r="845" spans="1:4" ht="15" x14ac:dyDescent="0.25">
      <c r="A845" s="108" t="s">
        <v>436</v>
      </c>
      <c r="B845" s="111" t="s">
        <v>2623</v>
      </c>
      <c r="C845" s="111" t="s">
        <v>544</v>
      </c>
      <c r="D845" s="111" t="s">
        <v>592</v>
      </c>
    </row>
    <row r="846" spans="1:4" ht="15" x14ac:dyDescent="0.25">
      <c r="A846" s="108" t="s">
        <v>2624</v>
      </c>
      <c r="B846" s="111" t="s">
        <v>2625</v>
      </c>
      <c r="C846" s="111" t="s">
        <v>2211</v>
      </c>
      <c r="D846" s="111" t="s">
        <v>588</v>
      </c>
    </row>
    <row r="847" spans="1:4" ht="15" x14ac:dyDescent="0.25">
      <c r="A847" s="108" t="s">
        <v>2626</v>
      </c>
      <c r="B847" s="111" t="s">
        <v>2627</v>
      </c>
      <c r="C847" s="111" t="s">
        <v>1679</v>
      </c>
      <c r="D847" s="111" t="s">
        <v>592</v>
      </c>
    </row>
    <row r="848" spans="1:4" ht="15" x14ac:dyDescent="0.25">
      <c r="A848" s="108" t="s">
        <v>447</v>
      </c>
      <c r="B848" s="111" t="s">
        <v>2628</v>
      </c>
      <c r="C848" s="111" t="s">
        <v>543</v>
      </c>
      <c r="D848" s="111" t="s">
        <v>592</v>
      </c>
    </row>
    <row r="849" spans="1:4" ht="15" x14ac:dyDescent="0.25">
      <c r="A849" s="108" t="s">
        <v>2629</v>
      </c>
      <c r="B849" s="111" t="s">
        <v>2630</v>
      </c>
      <c r="C849" s="111" t="s">
        <v>2631</v>
      </c>
      <c r="D849" s="111" t="s">
        <v>2632</v>
      </c>
    </row>
    <row r="850" spans="1:4" ht="15" x14ac:dyDescent="0.25">
      <c r="A850" s="108" t="s">
        <v>2633</v>
      </c>
      <c r="B850" s="111" t="s">
        <v>2634</v>
      </c>
      <c r="C850" s="111" t="s">
        <v>184</v>
      </c>
      <c r="D850" s="111" t="s">
        <v>2635</v>
      </c>
    </row>
    <row r="851" spans="1:4" ht="15" x14ac:dyDescent="0.25">
      <c r="A851" s="108" t="s">
        <v>2636</v>
      </c>
      <c r="B851" s="111" t="s">
        <v>2637</v>
      </c>
      <c r="C851" s="111" t="s">
        <v>2638</v>
      </c>
      <c r="D851" s="111" t="s">
        <v>2635</v>
      </c>
    </row>
    <row r="852" spans="1:4" ht="15" x14ac:dyDescent="0.25">
      <c r="A852" s="108" t="s">
        <v>2639</v>
      </c>
      <c r="B852" s="111" t="s">
        <v>2640</v>
      </c>
      <c r="C852" s="111" t="s">
        <v>544</v>
      </c>
      <c r="D852" s="111" t="s">
        <v>2124</v>
      </c>
    </row>
    <row r="853" spans="1:4" ht="15" x14ac:dyDescent="0.25">
      <c r="A853" s="108" t="s">
        <v>2641</v>
      </c>
      <c r="B853" s="111" t="s">
        <v>2642</v>
      </c>
      <c r="C853" s="111" t="s">
        <v>543</v>
      </c>
      <c r="D853" s="111" t="s">
        <v>592</v>
      </c>
    </row>
    <row r="854" spans="1:4" ht="15" x14ac:dyDescent="0.25">
      <c r="A854" s="108" t="s">
        <v>409</v>
      </c>
      <c r="B854" s="111" t="s">
        <v>2643</v>
      </c>
      <c r="C854" s="111" t="s">
        <v>2170</v>
      </c>
      <c r="D854" s="111" t="s">
        <v>592</v>
      </c>
    </row>
    <row r="855" spans="1:4" ht="15" x14ac:dyDescent="0.25">
      <c r="A855" s="108" t="s">
        <v>410</v>
      </c>
      <c r="B855" s="111" t="s">
        <v>2644</v>
      </c>
      <c r="C855" s="111" t="s">
        <v>544</v>
      </c>
      <c r="D855" s="111" t="s">
        <v>592</v>
      </c>
    </row>
    <row r="856" spans="1:4" ht="15" x14ac:dyDescent="0.25">
      <c r="A856" s="108" t="s">
        <v>430</v>
      </c>
      <c r="B856" s="111" t="s">
        <v>2645</v>
      </c>
      <c r="C856" s="111" t="s">
        <v>2170</v>
      </c>
      <c r="D856" s="111" t="s">
        <v>592</v>
      </c>
    </row>
    <row r="857" spans="1:4" ht="15" x14ac:dyDescent="0.25">
      <c r="A857" s="108" t="s">
        <v>398</v>
      </c>
      <c r="B857" s="111" t="s">
        <v>2646</v>
      </c>
      <c r="C857" s="111" t="s">
        <v>543</v>
      </c>
      <c r="D857" s="111" t="s">
        <v>592</v>
      </c>
    </row>
    <row r="858" spans="1:4" ht="15" x14ac:dyDescent="0.25">
      <c r="A858" s="108" t="s">
        <v>408</v>
      </c>
      <c r="B858" s="111" t="s">
        <v>2647</v>
      </c>
      <c r="C858" s="111" t="s">
        <v>543</v>
      </c>
      <c r="D858" s="111" t="s">
        <v>592</v>
      </c>
    </row>
    <row r="859" spans="1:4" ht="15" x14ac:dyDescent="0.25">
      <c r="A859" s="108" t="s">
        <v>419</v>
      </c>
      <c r="B859" s="111" t="s">
        <v>2648</v>
      </c>
      <c r="C859" s="111" t="s">
        <v>549</v>
      </c>
      <c r="D859" s="111" t="s">
        <v>592</v>
      </c>
    </row>
    <row r="860" spans="1:4" ht="15" x14ac:dyDescent="0.25">
      <c r="A860" s="108" t="s">
        <v>2649</v>
      </c>
      <c r="B860" s="111" t="s">
        <v>2650</v>
      </c>
      <c r="C860" s="111" t="s">
        <v>2651</v>
      </c>
      <c r="D860" s="111" t="s">
        <v>592</v>
      </c>
    </row>
    <row r="861" spans="1:4" ht="15" x14ac:dyDescent="0.25">
      <c r="A861" s="108" t="s">
        <v>2652</v>
      </c>
      <c r="B861" s="111" t="s">
        <v>2653</v>
      </c>
      <c r="C861" s="111" t="s">
        <v>928</v>
      </c>
      <c r="D861" s="111" t="s">
        <v>592</v>
      </c>
    </row>
    <row r="862" spans="1:4" ht="15" x14ac:dyDescent="0.25">
      <c r="A862" s="108" t="s">
        <v>2654</v>
      </c>
      <c r="B862" s="111" t="s">
        <v>2655</v>
      </c>
      <c r="C862" s="111" t="s">
        <v>2010</v>
      </c>
      <c r="D862" s="111" t="s">
        <v>592</v>
      </c>
    </row>
    <row r="863" spans="1:4" ht="15" x14ac:dyDescent="0.25">
      <c r="A863" s="108" t="s">
        <v>2656</v>
      </c>
      <c r="B863" s="111" t="s">
        <v>2657</v>
      </c>
      <c r="C863" s="111" t="s">
        <v>2658</v>
      </c>
      <c r="D863" s="111" t="s">
        <v>592</v>
      </c>
    </row>
    <row r="864" spans="1:4" ht="15" x14ac:dyDescent="0.25">
      <c r="A864" s="108" t="s">
        <v>2659</v>
      </c>
      <c r="B864" s="111" t="s">
        <v>2660</v>
      </c>
      <c r="C864" s="111" t="s">
        <v>2217</v>
      </c>
      <c r="D864" s="111" t="s">
        <v>2661</v>
      </c>
    </row>
    <row r="865" spans="1:4" ht="15" x14ac:dyDescent="0.25">
      <c r="A865" s="111" t="s">
        <v>521</v>
      </c>
      <c r="B865" s="108" t="s">
        <v>2662</v>
      </c>
      <c r="C865" s="111" t="s">
        <v>584</v>
      </c>
      <c r="D865" s="108" t="s">
        <v>599</v>
      </c>
    </row>
    <row r="866" spans="1:4" ht="15" x14ac:dyDescent="0.25">
      <c r="A866" s="111" t="s">
        <v>522</v>
      </c>
      <c r="B866" s="108" t="s">
        <v>2662</v>
      </c>
      <c r="C866" s="111" t="s">
        <v>584</v>
      </c>
      <c r="D866" s="108" t="s">
        <v>599</v>
      </c>
    </row>
    <row r="867" spans="1:4" ht="15" x14ac:dyDescent="0.25">
      <c r="A867" s="111" t="s">
        <v>523</v>
      </c>
      <c r="B867" s="108" t="s">
        <v>2662</v>
      </c>
      <c r="C867" s="111" t="s">
        <v>584</v>
      </c>
      <c r="D867" s="108" t="s">
        <v>2663</v>
      </c>
    </row>
    <row r="868" spans="1:4" ht="15" x14ac:dyDescent="0.25">
      <c r="A868" s="111" t="s">
        <v>520</v>
      </c>
      <c r="B868" s="108" t="s">
        <v>2664</v>
      </c>
      <c r="C868" s="111" t="s">
        <v>538</v>
      </c>
      <c r="D868" s="108" t="s">
        <v>598</v>
      </c>
    </row>
    <row r="869" spans="1:4" ht="15" x14ac:dyDescent="0.25">
      <c r="A869" s="108" t="s">
        <v>2665</v>
      </c>
      <c r="B869" s="111" t="s">
        <v>2666</v>
      </c>
      <c r="C869" s="111" t="s">
        <v>2667</v>
      </c>
      <c r="D869" s="111" t="s">
        <v>2124</v>
      </c>
    </row>
    <row r="870" spans="1:4" ht="15" x14ac:dyDescent="0.25">
      <c r="A870" s="108" t="s">
        <v>402</v>
      </c>
      <c r="B870" s="111" t="s">
        <v>2668</v>
      </c>
      <c r="C870" s="111" t="s">
        <v>545</v>
      </c>
      <c r="D870" s="111" t="s">
        <v>592</v>
      </c>
    </row>
    <row r="871" spans="1:4" ht="15" x14ac:dyDescent="0.25">
      <c r="A871" s="108" t="s">
        <v>2669</v>
      </c>
      <c r="B871" s="111" t="s">
        <v>2670</v>
      </c>
      <c r="C871" s="111" t="s">
        <v>2671</v>
      </c>
      <c r="D871" s="111" t="s">
        <v>593</v>
      </c>
    </row>
    <row r="872" spans="1:4" ht="15" x14ac:dyDescent="0.25">
      <c r="A872" s="108" t="s">
        <v>2672</v>
      </c>
      <c r="B872" s="111" t="s">
        <v>2673</v>
      </c>
      <c r="C872" s="111" t="s">
        <v>2674</v>
      </c>
      <c r="D872" s="111" t="s">
        <v>593</v>
      </c>
    </row>
    <row r="873" spans="1:4" ht="15" x14ac:dyDescent="0.25">
      <c r="A873" s="108" t="s">
        <v>2675</v>
      </c>
      <c r="B873" s="111" t="s">
        <v>2676</v>
      </c>
      <c r="C873" s="111" t="s">
        <v>1071</v>
      </c>
      <c r="D873" s="111" t="s">
        <v>593</v>
      </c>
    </row>
    <row r="874" spans="1:4" ht="15" x14ac:dyDescent="0.25">
      <c r="A874" s="108" t="s">
        <v>2677</v>
      </c>
      <c r="B874" s="111" t="s">
        <v>2678</v>
      </c>
      <c r="C874" s="111" t="s">
        <v>2525</v>
      </c>
      <c r="D874" s="111" t="s">
        <v>593</v>
      </c>
    </row>
    <row r="875" spans="1:4" ht="15" x14ac:dyDescent="0.25">
      <c r="A875" s="108" t="s">
        <v>2679</v>
      </c>
      <c r="B875" s="111" t="s">
        <v>2680</v>
      </c>
      <c r="C875" s="111" t="s">
        <v>2066</v>
      </c>
      <c r="D875" s="111" t="s">
        <v>593</v>
      </c>
    </row>
    <row r="876" spans="1:4" ht="15" x14ac:dyDescent="0.25">
      <c r="A876" s="108" t="s">
        <v>2681</v>
      </c>
      <c r="B876" s="111" t="s">
        <v>2682</v>
      </c>
      <c r="C876" s="111" t="s">
        <v>13</v>
      </c>
      <c r="D876" s="111" t="s">
        <v>593</v>
      </c>
    </row>
    <row r="877" spans="1:4" ht="15" x14ac:dyDescent="0.25">
      <c r="A877" s="108" t="s">
        <v>2683</v>
      </c>
      <c r="B877" s="111" t="s">
        <v>2684</v>
      </c>
      <c r="C877" s="111" t="s">
        <v>1784</v>
      </c>
      <c r="D877" s="111" t="s">
        <v>593</v>
      </c>
    </row>
    <row r="878" spans="1:4" ht="15" x14ac:dyDescent="0.25">
      <c r="A878" s="108" t="s">
        <v>2685</v>
      </c>
      <c r="B878" s="111" t="s">
        <v>2686</v>
      </c>
      <c r="C878" s="111" t="s">
        <v>2217</v>
      </c>
      <c r="D878" s="111" t="s">
        <v>593</v>
      </c>
    </row>
    <row r="879" spans="1:4" ht="15" x14ac:dyDescent="0.25">
      <c r="A879" s="108" t="s">
        <v>2687</v>
      </c>
      <c r="B879" s="111" t="s">
        <v>2688</v>
      </c>
      <c r="C879" s="111" t="s">
        <v>557</v>
      </c>
      <c r="D879" s="111" t="s">
        <v>593</v>
      </c>
    </row>
    <row r="880" spans="1:4" ht="15" x14ac:dyDescent="0.25">
      <c r="A880" s="108" t="s">
        <v>2689</v>
      </c>
      <c r="B880" s="111" t="s">
        <v>2690</v>
      </c>
      <c r="C880" s="111" t="s">
        <v>2066</v>
      </c>
      <c r="D880" s="111" t="s">
        <v>593</v>
      </c>
    </row>
    <row r="881" spans="1:4" ht="15" x14ac:dyDescent="0.25">
      <c r="A881" s="108" t="s">
        <v>2691</v>
      </c>
      <c r="B881" s="111" t="s">
        <v>2692</v>
      </c>
      <c r="C881" s="111" t="s">
        <v>1847</v>
      </c>
      <c r="D881" s="111" t="s">
        <v>593</v>
      </c>
    </row>
    <row r="882" spans="1:4" ht="15" x14ac:dyDescent="0.25">
      <c r="A882" s="108" t="s">
        <v>2693</v>
      </c>
      <c r="B882" s="111" t="s">
        <v>2694</v>
      </c>
      <c r="C882" s="111" t="s">
        <v>2188</v>
      </c>
      <c r="D882" s="111" t="s">
        <v>593</v>
      </c>
    </row>
    <row r="883" spans="1:4" ht="15" x14ac:dyDescent="0.25">
      <c r="A883" s="108" t="s">
        <v>2695</v>
      </c>
      <c r="B883" s="111" t="s">
        <v>2696</v>
      </c>
      <c r="C883" s="111" t="s">
        <v>544</v>
      </c>
      <c r="D883" s="111" t="s">
        <v>593</v>
      </c>
    </row>
    <row r="884" spans="1:4" ht="15" x14ac:dyDescent="0.25">
      <c r="A884" s="108" t="s">
        <v>2697</v>
      </c>
      <c r="B884" s="111" t="s">
        <v>2698</v>
      </c>
      <c r="C884" s="111" t="s">
        <v>561</v>
      </c>
      <c r="D884" s="111" t="s">
        <v>593</v>
      </c>
    </row>
    <row r="885" spans="1:4" ht="15" x14ac:dyDescent="0.25">
      <c r="A885" s="108" t="s">
        <v>2699</v>
      </c>
      <c r="B885" s="111" t="s">
        <v>2700</v>
      </c>
      <c r="C885" s="111" t="s">
        <v>543</v>
      </c>
      <c r="D885" s="111" t="s">
        <v>593</v>
      </c>
    </row>
    <row r="886" spans="1:4" ht="15" x14ac:dyDescent="0.25">
      <c r="A886" s="108" t="s">
        <v>2701</v>
      </c>
      <c r="B886" s="111" t="s">
        <v>2702</v>
      </c>
      <c r="C886" s="111" t="s">
        <v>2703</v>
      </c>
      <c r="D886" s="111" t="s">
        <v>593</v>
      </c>
    </row>
    <row r="887" spans="1:4" ht="15" x14ac:dyDescent="0.25">
      <c r="A887" s="108" t="s">
        <v>2704</v>
      </c>
      <c r="B887" s="111" t="s">
        <v>2705</v>
      </c>
      <c r="C887" s="111" t="s">
        <v>1936</v>
      </c>
      <c r="D887" s="111" t="s">
        <v>593</v>
      </c>
    </row>
    <row r="888" spans="1:4" ht="15" x14ac:dyDescent="0.25">
      <c r="A888" s="108" t="s">
        <v>2706</v>
      </c>
      <c r="B888" s="111" t="s">
        <v>2707</v>
      </c>
      <c r="C888" s="111" t="s">
        <v>2708</v>
      </c>
      <c r="D888" s="111" t="s">
        <v>2124</v>
      </c>
    </row>
    <row r="889" spans="1:4" ht="15" x14ac:dyDescent="0.25">
      <c r="A889" s="108" t="s">
        <v>2709</v>
      </c>
      <c r="B889" s="111" t="s">
        <v>2710</v>
      </c>
      <c r="C889" s="111" t="s">
        <v>2711</v>
      </c>
      <c r="D889" s="111" t="s">
        <v>2535</v>
      </c>
    </row>
    <row r="890" spans="1:4" ht="15" x14ac:dyDescent="0.25">
      <c r="A890" s="108" t="s">
        <v>2712</v>
      </c>
      <c r="B890" s="111" t="s">
        <v>2713</v>
      </c>
      <c r="C890" s="111" t="s">
        <v>2587</v>
      </c>
      <c r="D890" s="111" t="s">
        <v>2535</v>
      </c>
    </row>
    <row r="891" spans="1:4" ht="15" x14ac:dyDescent="0.25">
      <c r="A891" s="108" t="s">
        <v>2714</v>
      </c>
      <c r="B891" s="111" t="s">
        <v>2715</v>
      </c>
      <c r="C891" s="111" t="s">
        <v>2170</v>
      </c>
      <c r="D891" s="111" t="s">
        <v>2535</v>
      </c>
    </row>
    <row r="892" spans="1:4" ht="15" x14ac:dyDescent="0.25">
      <c r="A892" s="108" t="s">
        <v>2716</v>
      </c>
      <c r="B892" s="111" t="s">
        <v>2717</v>
      </c>
      <c r="C892" s="111" t="s">
        <v>2718</v>
      </c>
      <c r="D892" s="111" t="s">
        <v>2535</v>
      </c>
    </row>
    <row r="893" spans="1:4" ht="15" x14ac:dyDescent="0.25">
      <c r="A893" s="108" t="s">
        <v>2719</v>
      </c>
      <c r="B893" s="111" t="s">
        <v>2720</v>
      </c>
      <c r="C893" s="111" t="s">
        <v>548</v>
      </c>
      <c r="D893" s="111" t="s">
        <v>2661</v>
      </c>
    </row>
    <row r="894" spans="1:4" ht="15" x14ac:dyDescent="0.25">
      <c r="A894" s="108" t="s">
        <v>2721</v>
      </c>
      <c r="B894" s="111" t="s">
        <v>2722</v>
      </c>
      <c r="C894" s="111" t="s">
        <v>2551</v>
      </c>
      <c r="D894" s="111" t="s">
        <v>588</v>
      </c>
    </row>
    <row r="895" spans="1:4" ht="15" x14ac:dyDescent="0.25">
      <c r="A895" s="108" t="s">
        <v>2723</v>
      </c>
      <c r="B895" s="111" t="s">
        <v>2724</v>
      </c>
      <c r="C895" s="111" t="s">
        <v>2551</v>
      </c>
      <c r="D895" s="111" t="s">
        <v>588</v>
      </c>
    </row>
    <row r="896" spans="1:4" ht="15" x14ac:dyDescent="0.25">
      <c r="A896" s="108" t="s">
        <v>2725</v>
      </c>
      <c r="B896" s="111" t="s">
        <v>2726</v>
      </c>
      <c r="C896" s="111" t="s">
        <v>2188</v>
      </c>
      <c r="D896" s="111" t="s">
        <v>588</v>
      </c>
    </row>
    <row r="897" spans="1:4" ht="15" x14ac:dyDescent="0.25">
      <c r="A897" s="108" t="s">
        <v>2727</v>
      </c>
      <c r="B897" s="111" t="s">
        <v>2728</v>
      </c>
      <c r="C897" s="111" t="s">
        <v>2551</v>
      </c>
      <c r="D897" s="111" t="s">
        <v>588</v>
      </c>
    </row>
    <row r="898" spans="1:4" ht="15" x14ac:dyDescent="0.25">
      <c r="A898" s="108" t="s">
        <v>2729</v>
      </c>
      <c r="B898" s="111" t="s">
        <v>2730</v>
      </c>
      <c r="C898" s="111" t="s">
        <v>2731</v>
      </c>
      <c r="D898" s="111" t="s">
        <v>593</v>
      </c>
    </row>
    <row r="899" spans="1:4" ht="15" x14ac:dyDescent="0.25">
      <c r="A899" s="108" t="s">
        <v>2732</v>
      </c>
      <c r="B899" s="111" t="s">
        <v>2733</v>
      </c>
      <c r="C899" s="111" t="s">
        <v>2250</v>
      </c>
      <c r="D899" s="111" t="s">
        <v>593</v>
      </c>
    </row>
    <row r="900" spans="1:4" ht="15" x14ac:dyDescent="0.25">
      <c r="A900" s="108" t="s">
        <v>2734</v>
      </c>
      <c r="B900" s="111" t="s">
        <v>2735</v>
      </c>
      <c r="C900" s="111" t="s">
        <v>1784</v>
      </c>
      <c r="D900" s="111" t="s">
        <v>588</v>
      </c>
    </row>
    <row r="901" spans="1:4" ht="15" x14ac:dyDescent="0.25">
      <c r="A901" s="108" t="s">
        <v>2736</v>
      </c>
      <c r="B901" s="111" t="s">
        <v>2737</v>
      </c>
      <c r="C901" s="111" t="s">
        <v>1784</v>
      </c>
      <c r="D901" s="111" t="s">
        <v>593</v>
      </c>
    </row>
    <row r="902" spans="1:4" ht="15" x14ac:dyDescent="0.25">
      <c r="A902" s="108" t="s">
        <v>2738</v>
      </c>
      <c r="B902" s="111" t="s">
        <v>2739</v>
      </c>
      <c r="C902" s="111" t="s">
        <v>1781</v>
      </c>
      <c r="D902" s="111" t="s">
        <v>592</v>
      </c>
    </row>
    <row r="903" spans="1:4" ht="15" x14ac:dyDescent="0.25">
      <c r="A903" s="108" t="s">
        <v>2740</v>
      </c>
      <c r="B903" s="111" t="s">
        <v>2741</v>
      </c>
      <c r="C903" s="111" t="s">
        <v>1708</v>
      </c>
      <c r="D903" s="111" t="s">
        <v>588</v>
      </c>
    </row>
    <row r="904" spans="1:4" ht="15" x14ac:dyDescent="0.25">
      <c r="A904" s="108" t="s">
        <v>2742</v>
      </c>
      <c r="B904" s="111" t="s">
        <v>2743</v>
      </c>
      <c r="C904" s="111" t="s">
        <v>1784</v>
      </c>
      <c r="D904" s="111" t="s">
        <v>593</v>
      </c>
    </row>
    <row r="905" spans="1:4" ht="15" x14ac:dyDescent="0.25">
      <c r="A905" s="108" t="s">
        <v>2744</v>
      </c>
      <c r="B905" s="111" t="s">
        <v>2745</v>
      </c>
      <c r="C905" s="111" t="s">
        <v>187</v>
      </c>
      <c r="D905" s="111" t="s">
        <v>593</v>
      </c>
    </row>
    <row r="906" spans="1:4" ht="15" x14ac:dyDescent="0.25">
      <c r="A906" s="108" t="s">
        <v>2746</v>
      </c>
      <c r="B906" s="111" t="s">
        <v>2747</v>
      </c>
      <c r="C906" s="111" t="s">
        <v>2748</v>
      </c>
      <c r="D906" s="111" t="s">
        <v>593</v>
      </c>
    </row>
    <row r="907" spans="1:4" ht="15" x14ac:dyDescent="0.25">
      <c r="A907" s="108" t="s">
        <v>2749</v>
      </c>
      <c r="B907" s="111" t="s">
        <v>2750</v>
      </c>
      <c r="C907" s="111" t="s">
        <v>2217</v>
      </c>
      <c r="D907" s="111" t="s">
        <v>588</v>
      </c>
    </row>
    <row r="908" spans="1:4" ht="15" x14ac:dyDescent="0.25">
      <c r="A908" s="108" t="s">
        <v>2751</v>
      </c>
      <c r="B908" s="111" t="s">
        <v>2752</v>
      </c>
      <c r="C908" s="111" t="s">
        <v>557</v>
      </c>
      <c r="D908" s="111" t="s">
        <v>588</v>
      </c>
    </row>
    <row r="909" spans="1:4" ht="15" x14ac:dyDescent="0.25">
      <c r="A909" s="108" t="s">
        <v>2753</v>
      </c>
      <c r="B909" s="111" t="s">
        <v>2754</v>
      </c>
      <c r="C909" s="111" t="s">
        <v>2755</v>
      </c>
      <c r="D909" s="111" t="s">
        <v>588</v>
      </c>
    </row>
    <row r="910" spans="1:4" ht="15" x14ac:dyDescent="0.25">
      <c r="A910" s="108" t="s">
        <v>2756</v>
      </c>
      <c r="B910" s="111" t="s">
        <v>2757</v>
      </c>
      <c r="C910" s="111" t="s">
        <v>2758</v>
      </c>
      <c r="D910" s="111" t="s">
        <v>588</v>
      </c>
    </row>
    <row r="911" spans="1:4" ht="15" x14ac:dyDescent="0.25">
      <c r="A911" s="108" t="s">
        <v>457</v>
      </c>
      <c r="B911" s="111" t="s">
        <v>2759</v>
      </c>
      <c r="C911" s="111" t="s">
        <v>548</v>
      </c>
      <c r="D911" s="111" t="s">
        <v>588</v>
      </c>
    </row>
    <row r="912" spans="1:4" ht="15" x14ac:dyDescent="0.25">
      <c r="A912" s="108" t="s">
        <v>458</v>
      </c>
      <c r="B912" s="111" t="s">
        <v>2760</v>
      </c>
      <c r="C912" s="111" t="s">
        <v>544</v>
      </c>
      <c r="D912" s="111" t="s">
        <v>588</v>
      </c>
    </row>
    <row r="913" spans="1:4" ht="15" x14ac:dyDescent="0.25">
      <c r="A913" s="108" t="s">
        <v>459</v>
      </c>
      <c r="B913" s="111" t="s">
        <v>2759</v>
      </c>
      <c r="C913" s="111" t="s">
        <v>548</v>
      </c>
      <c r="D913" s="111" t="s">
        <v>588</v>
      </c>
    </row>
    <row r="914" spans="1:4" ht="15" x14ac:dyDescent="0.25">
      <c r="A914" s="108" t="s">
        <v>2761</v>
      </c>
      <c r="B914" s="111" t="s">
        <v>2762</v>
      </c>
      <c r="C914" s="111" t="s">
        <v>2217</v>
      </c>
      <c r="D914" s="111" t="s">
        <v>588</v>
      </c>
    </row>
    <row r="915" spans="1:4" ht="15" x14ac:dyDescent="0.25">
      <c r="A915" s="108" t="s">
        <v>2763</v>
      </c>
      <c r="B915" s="111" t="s">
        <v>2764</v>
      </c>
      <c r="C915" s="111" t="s">
        <v>2217</v>
      </c>
      <c r="D915" s="111" t="s">
        <v>588</v>
      </c>
    </row>
    <row r="916" spans="1:4" ht="15" x14ac:dyDescent="0.25">
      <c r="A916" s="108" t="s">
        <v>2765</v>
      </c>
      <c r="B916" s="111" t="s">
        <v>2766</v>
      </c>
      <c r="C916" s="111" t="s">
        <v>2325</v>
      </c>
      <c r="D916" s="111" t="s">
        <v>588</v>
      </c>
    </row>
    <row r="917" spans="1:4" ht="15" x14ac:dyDescent="0.25">
      <c r="A917" s="108" t="s">
        <v>2767</v>
      </c>
      <c r="B917" s="111" t="s">
        <v>2768</v>
      </c>
      <c r="C917" s="111" t="s">
        <v>1784</v>
      </c>
      <c r="D917" s="111" t="s">
        <v>593</v>
      </c>
    </row>
    <row r="918" spans="1:4" ht="15" x14ac:dyDescent="0.25">
      <c r="A918" s="108" t="s">
        <v>2769</v>
      </c>
      <c r="B918" s="111" t="s">
        <v>2770</v>
      </c>
      <c r="C918" s="111" t="s">
        <v>557</v>
      </c>
      <c r="D918" s="111" t="s">
        <v>593</v>
      </c>
    </row>
    <row r="919" spans="1:4" ht="15" x14ac:dyDescent="0.25">
      <c r="A919" s="108" t="s">
        <v>2771</v>
      </c>
      <c r="B919" s="111" t="s">
        <v>2772</v>
      </c>
      <c r="C919" s="111" t="s">
        <v>2325</v>
      </c>
      <c r="D919" s="111" t="s">
        <v>593</v>
      </c>
    </row>
    <row r="920" spans="1:4" ht="15" x14ac:dyDescent="0.25">
      <c r="A920" s="108" t="s">
        <v>2773</v>
      </c>
      <c r="B920" s="111" t="s">
        <v>2774</v>
      </c>
      <c r="C920" s="111" t="s">
        <v>2217</v>
      </c>
      <c r="D920" s="111" t="s">
        <v>593</v>
      </c>
    </row>
    <row r="921" spans="1:4" ht="15" x14ac:dyDescent="0.25">
      <c r="A921" s="108" t="s">
        <v>2775</v>
      </c>
      <c r="B921" s="111" t="s">
        <v>2776</v>
      </c>
      <c r="C921" s="111" t="s">
        <v>548</v>
      </c>
      <c r="D921" s="111" t="s">
        <v>593</v>
      </c>
    </row>
    <row r="922" spans="1:4" ht="15" x14ac:dyDescent="0.25">
      <c r="A922" s="108" t="s">
        <v>2777</v>
      </c>
      <c r="B922" s="111" t="s">
        <v>2778</v>
      </c>
      <c r="C922" s="111" t="s">
        <v>563</v>
      </c>
      <c r="D922" s="111" t="s">
        <v>593</v>
      </c>
    </row>
    <row r="923" spans="1:4" ht="15" x14ac:dyDescent="0.25">
      <c r="A923" s="108" t="s">
        <v>2779</v>
      </c>
      <c r="B923" s="111" t="s">
        <v>2774</v>
      </c>
      <c r="C923" s="111" t="s">
        <v>2217</v>
      </c>
      <c r="D923" s="111" t="s">
        <v>593</v>
      </c>
    </row>
    <row r="924" spans="1:4" ht="15" x14ac:dyDescent="0.2">
      <c r="A924" s="108" t="s">
        <v>431</v>
      </c>
      <c r="B924" s="108" t="s">
        <v>2780</v>
      </c>
      <c r="C924" s="108" t="s">
        <v>556</v>
      </c>
      <c r="D924" s="108" t="s">
        <v>592</v>
      </c>
    </row>
    <row r="925" spans="1:4" ht="15" x14ac:dyDescent="0.2">
      <c r="A925" s="108" t="s">
        <v>444</v>
      </c>
      <c r="B925" s="108" t="s">
        <v>2781</v>
      </c>
      <c r="C925" s="108" t="s">
        <v>543</v>
      </c>
      <c r="D925" s="108" t="s">
        <v>592</v>
      </c>
    </row>
    <row r="926" spans="1:4" ht="15" x14ac:dyDescent="0.25">
      <c r="A926" s="111" t="s">
        <v>527</v>
      </c>
      <c r="B926" s="108" t="s">
        <v>2782</v>
      </c>
      <c r="C926" s="111" t="s">
        <v>585</v>
      </c>
      <c r="D926" s="108" t="s">
        <v>588</v>
      </c>
    </row>
    <row r="927" spans="1:4" ht="15" x14ac:dyDescent="0.25">
      <c r="A927" s="111" t="s">
        <v>524</v>
      </c>
      <c r="B927" s="108" t="s">
        <v>2783</v>
      </c>
      <c r="C927" s="111" t="s">
        <v>584</v>
      </c>
      <c r="D927" s="108" t="s">
        <v>588</v>
      </c>
    </row>
    <row r="928" spans="1:4" ht="15" x14ac:dyDescent="0.25">
      <c r="A928" s="111" t="s">
        <v>525</v>
      </c>
      <c r="B928" s="108" t="s">
        <v>2784</v>
      </c>
      <c r="C928" s="111" t="s">
        <v>585</v>
      </c>
      <c r="D928" s="108" t="s">
        <v>588</v>
      </c>
    </row>
    <row r="929" spans="1:4" ht="15" x14ac:dyDescent="0.25">
      <c r="A929" s="108" t="s">
        <v>400</v>
      </c>
      <c r="B929" s="111" t="s">
        <v>2785</v>
      </c>
      <c r="C929" s="111" t="s">
        <v>548</v>
      </c>
      <c r="D929" s="111" t="s">
        <v>592</v>
      </c>
    </row>
    <row r="930" spans="1:4" ht="15" x14ac:dyDescent="0.25">
      <c r="A930" s="108" t="s">
        <v>401</v>
      </c>
      <c r="B930" s="111" t="s">
        <v>2786</v>
      </c>
      <c r="C930" s="111" t="s">
        <v>544</v>
      </c>
      <c r="D930" s="111" t="s">
        <v>592</v>
      </c>
    </row>
    <row r="931" spans="1:4" ht="15" x14ac:dyDescent="0.25">
      <c r="A931" s="108" t="s">
        <v>373</v>
      </c>
      <c r="B931" s="111" t="s">
        <v>2787</v>
      </c>
      <c r="C931" s="111" t="s">
        <v>543</v>
      </c>
      <c r="D931" s="111" t="s">
        <v>592</v>
      </c>
    </row>
    <row r="932" spans="1:4" ht="15" x14ac:dyDescent="0.25">
      <c r="A932" s="108" t="s">
        <v>441</v>
      </c>
      <c r="B932" s="111" t="s">
        <v>2788</v>
      </c>
      <c r="C932" s="111" t="s">
        <v>544</v>
      </c>
      <c r="D932" s="111" t="s">
        <v>592</v>
      </c>
    </row>
    <row r="933" spans="1:4" ht="15" x14ac:dyDescent="0.25">
      <c r="A933" s="108" t="s">
        <v>448</v>
      </c>
      <c r="B933" s="111" t="s">
        <v>2789</v>
      </c>
      <c r="C933" s="111" t="s">
        <v>544</v>
      </c>
      <c r="D933" s="111" t="s">
        <v>592</v>
      </c>
    </row>
    <row r="934" spans="1:4" ht="15" x14ac:dyDescent="0.25">
      <c r="A934" s="108" t="s">
        <v>450</v>
      </c>
      <c r="B934" s="111" t="s">
        <v>2790</v>
      </c>
      <c r="C934" s="111" t="s">
        <v>544</v>
      </c>
      <c r="D934" s="111" t="s">
        <v>592</v>
      </c>
    </row>
    <row r="935" spans="1:4" ht="15" x14ac:dyDescent="0.25">
      <c r="A935" s="108" t="s">
        <v>2791</v>
      </c>
      <c r="B935" s="111" t="s">
        <v>2792</v>
      </c>
      <c r="C935" s="111" t="s">
        <v>2338</v>
      </c>
      <c r="D935" s="111" t="s">
        <v>592</v>
      </c>
    </row>
    <row r="936" spans="1:4" ht="15" x14ac:dyDescent="0.25">
      <c r="A936" s="108" t="s">
        <v>367</v>
      </c>
      <c r="B936" s="111" t="s">
        <v>2793</v>
      </c>
      <c r="C936" s="111" t="s">
        <v>2118</v>
      </c>
      <c r="D936" s="111" t="s">
        <v>592</v>
      </c>
    </row>
    <row r="937" spans="1:4" ht="15" x14ac:dyDescent="0.25">
      <c r="A937" s="108" t="s">
        <v>368</v>
      </c>
      <c r="B937" s="111" t="s">
        <v>2794</v>
      </c>
      <c r="C937" s="111" t="s">
        <v>2118</v>
      </c>
      <c r="D937" s="111" t="s">
        <v>592</v>
      </c>
    </row>
    <row r="938" spans="1:4" ht="15" x14ac:dyDescent="0.25">
      <c r="A938" s="108" t="s">
        <v>369</v>
      </c>
      <c r="B938" s="111" t="s">
        <v>2795</v>
      </c>
      <c r="C938" s="111" t="s">
        <v>2118</v>
      </c>
      <c r="D938" s="111" t="s">
        <v>592</v>
      </c>
    </row>
    <row r="939" spans="1:4" ht="15" x14ac:dyDescent="0.25">
      <c r="A939" s="108" t="s">
        <v>403</v>
      </c>
      <c r="B939" s="111" t="s">
        <v>2796</v>
      </c>
      <c r="C939" s="111" t="s">
        <v>544</v>
      </c>
      <c r="D939" s="111" t="s">
        <v>592</v>
      </c>
    </row>
    <row r="940" spans="1:4" ht="15" x14ac:dyDescent="0.25">
      <c r="A940" s="108" t="s">
        <v>463</v>
      </c>
      <c r="B940" s="111" t="s">
        <v>2797</v>
      </c>
      <c r="C940" s="111" t="s">
        <v>543</v>
      </c>
      <c r="D940" s="111" t="s">
        <v>592</v>
      </c>
    </row>
    <row r="941" spans="1:4" ht="15" x14ac:dyDescent="0.25">
      <c r="A941" s="108" t="s">
        <v>2798</v>
      </c>
      <c r="B941" s="111" t="s">
        <v>2799</v>
      </c>
      <c r="C941" s="111" t="s">
        <v>2170</v>
      </c>
      <c r="D941" s="111" t="s">
        <v>593</v>
      </c>
    </row>
    <row r="942" spans="1:4" ht="15" x14ac:dyDescent="0.25">
      <c r="A942" s="108" t="s">
        <v>2800</v>
      </c>
      <c r="B942" s="111" t="s">
        <v>2801</v>
      </c>
      <c r="C942" s="111" t="s">
        <v>2428</v>
      </c>
      <c r="D942" s="111" t="s">
        <v>593</v>
      </c>
    </row>
    <row r="943" spans="1:4" ht="15" x14ac:dyDescent="0.25">
      <c r="A943" s="108" t="s">
        <v>2802</v>
      </c>
      <c r="B943" s="111" t="s">
        <v>2803</v>
      </c>
      <c r="C943" s="111" t="s">
        <v>1784</v>
      </c>
      <c r="D943" s="111" t="s">
        <v>593</v>
      </c>
    </row>
    <row r="944" spans="1:4" ht="15" x14ac:dyDescent="0.25">
      <c r="A944" s="108" t="s">
        <v>2804</v>
      </c>
      <c r="B944" s="111" t="s">
        <v>2805</v>
      </c>
      <c r="C944" s="111" t="s">
        <v>355</v>
      </c>
      <c r="D944" s="111" t="s">
        <v>593</v>
      </c>
    </row>
    <row r="945" spans="1:4" ht="15" x14ac:dyDescent="0.25">
      <c r="A945" s="108" t="s">
        <v>2806</v>
      </c>
      <c r="B945" s="111" t="s">
        <v>2807</v>
      </c>
      <c r="C945" s="111" t="s">
        <v>2808</v>
      </c>
      <c r="D945" s="111" t="s">
        <v>592</v>
      </c>
    </row>
    <row r="946" spans="1:4" ht="15" x14ac:dyDescent="0.25">
      <c r="A946" s="108" t="s">
        <v>2809</v>
      </c>
      <c r="B946" s="111" t="s">
        <v>2810</v>
      </c>
      <c r="C946" s="111" t="s">
        <v>2811</v>
      </c>
      <c r="D946" s="111" t="s">
        <v>592</v>
      </c>
    </row>
    <row r="947" spans="1:4" ht="15" x14ac:dyDescent="0.25">
      <c r="A947" s="108" t="s">
        <v>453</v>
      </c>
      <c r="B947" s="111" t="s">
        <v>2812</v>
      </c>
      <c r="C947" s="111" t="s">
        <v>544</v>
      </c>
      <c r="D947" s="111" t="s">
        <v>592</v>
      </c>
    </row>
    <row r="948" spans="1:4" ht="15" x14ac:dyDescent="0.25">
      <c r="A948" s="108" t="s">
        <v>2813</v>
      </c>
      <c r="B948" s="111" t="s">
        <v>2814</v>
      </c>
      <c r="C948" s="111" t="s">
        <v>2291</v>
      </c>
      <c r="D948" s="111" t="s">
        <v>588</v>
      </c>
    </row>
    <row r="949" spans="1:4" ht="15" x14ac:dyDescent="0.25">
      <c r="A949" s="108" t="s">
        <v>2815</v>
      </c>
      <c r="B949" s="111" t="s">
        <v>2816</v>
      </c>
      <c r="C949" s="111" t="s">
        <v>928</v>
      </c>
      <c r="D949" s="111" t="s">
        <v>592</v>
      </c>
    </row>
    <row r="950" spans="1:4" ht="15" x14ac:dyDescent="0.25">
      <c r="A950" s="108" t="s">
        <v>2817</v>
      </c>
      <c r="B950" s="111" t="s">
        <v>2818</v>
      </c>
      <c r="C950" s="111" t="s">
        <v>928</v>
      </c>
      <c r="D950" s="111" t="s">
        <v>592</v>
      </c>
    </row>
    <row r="951" spans="1:4" ht="15" x14ac:dyDescent="0.25">
      <c r="A951" s="108" t="s">
        <v>2819</v>
      </c>
      <c r="B951" s="111" t="s">
        <v>2820</v>
      </c>
      <c r="C951" s="111" t="s">
        <v>928</v>
      </c>
      <c r="D951" s="111" t="s">
        <v>592</v>
      </c>
    </row>
    <row r="952" spans="1:4" ht="15" x14ac:dyDescent="0.25">
      <c r="A952" s="108" t="s">
        <v>2821</v>
      </c>
      <c r="B952" s="111" t="s">
        <v>2822</v>
      </c>
      <c r="C952" s="111" t="s">
        <v>928</v>
      </c>
      <c r="D952" s="111" t="s">
        <v>592</v>
      </c>
    </row>
    <row r="953" spans="1:4" ht="15" x14ac:dyDescent="0.25">
      <c r="A953" s="108" t="s">
        <v>2823</v>
      </c>
      <c r="B953" s="111" t="s">
        <v>2824</v>
      </c>
      <c r="C953" s="111" t="s">
        <v>928</v>
      </c>
      <c r="D953" s="111" t="s">
        <v>592</v>
      </c>
    </row>
    <row r="954" spans="1:4" ht="15" x14ac:dyDescent="0.25">
      <c r="A954" s="108" t="s">
        <v>2825</v>
      </c>
      <c r="B954" s="111" t="s">
        <v>2826</v>
      </c>
      <c r="C954" s="111" t="s">
        <v>928</v>
      </c>
      <c r="D954" s="111" t="s">
        <v>592</v>
      </c>
    </row>
    <row r="955" spans="1:4" ht="15" x14ac:dyDescent="0.25">
      <c r="A955" s="108" t="s">
        <v>2827</v>
      </c>
      <c r="B955" s="111" t="s">
        <v>2828</v>
      </c>
      <c r="C955" s="111" t="s">
        <v>2829</v>
      </c>
      <c r="D955" s="111" t="s">
        <v>592</v>
      </c>
    </row>
    <row r="956" spans="1:4" ht="15" x14ac:dyDescent="0.25">
      <c r="A956" s="108" t="s">
        <v>2830</v>
      </c>
      <c r="B956" s="111" t="s">
        <v>2831</v>
      </c>
      <c r="C956" s="111" t="s">
        <v>2832</v>
      </c>
      <c r="D956" s="111" t="s">
        <v>592</v>
      </c>
    </row>
    <row r="957" spans="1:4" ht="15" x14ac:dyDescent="0.25">
      <c r="A957" s="108" t="s">
        <v>2833</v>
      </c>
      <c r="B957" s="111" t="s">
        <v>2834</v>
      </c>
      <c r="C957" s="111" t="s">
        <v>2525</v>
      </c>
      <c r="D957" s="111" t="s">
        <v>593</v>
      </c>
    </row>
    <row r="958" spans="1:4" ht="15" x14ac:dyDescent="0.25">
      <c r="A958" s="108" t="s">
        <v>2835</v>
      </c>
      <c r="B958" s="111" t="s">
        <v>2836</v>
      </c>
      <c r="C958" s="111" t="s">
        <v>180</v>
      </c>
      <c r="D958" s="111" t="s">
        <v>588</v>
      </c>
    </row>
    <row r="959" spans="1:4" ht="15" x14ac:dyDescent="0.25">
      <c r="A959" s="108" t="s">
        <v>2837</v>
      </c>
      <c r="B959" s="111" t="s">
        <v>2838</v>
      </c>
      <c r="C959" s="111" t="s">
        <v>928</v>
      </c>
      <c r="D959" s="111" t="s">
        <v>592</v>
      </c>
    </row>
    <row r="960" spans="1:4" ht="15" x14ac:dyDescent="0.25">
      <c r="A960" s="108" t="s">
        <v>2839</v>
      </c>
      <c r="B960" s="111" t="s">
        <v>2840</v>
      </c>
      <c r="C960" s="111" t="s">
        <v>1708</v>
      </c>
      <c r="D960" s="111" t="s">
        <v>2632</v>
      </c>
    </row>
    <row r="961" spans="1:4" ht="15" x14ac:dyDescent="0.25">
      <c r="A961" s="108" t="s">
        <v>2841</v>
      </c>
      <c r="B961" s="111" t="s">
        <v>2842</v>
      </c>
      <c r="C961" s="111" t="s">
        <v>2843</v>
      </c>
      <c r="D961" s="111" t="s">
        <v>2124</v>
      </c>
    </row>
    <row r="962" spans="1:4" ht="15" x14ac:dyDescent="0.25">
      <c r="A962" s="108" t="s">
        <v>2844</v>
      </c>
      <c r="B962" s="111" t="s">
        <v>2845</v>
      </c>
      <c r="C962" s="111" t="s">
        <v>2846</v>
      </c>
      <c r="D962" s="111" t="s">
        <v>2847</v>
      </c>
    </row>
    <row r="963" spans="1:4" ht="15" x14ac:dyDescent="0.25">
      <c r="A963" s="108" t="s">
        <v>2848</v>
      </c>
      <c r="B963" s="111" t="s">
        <v>2849</v>
      </c>
      <c r="C963" s="111" t="s">
        <v>2211</v>
      </c>
      <c r="D963" s="111" t="s">
        <v>2847</v>
      </c>
    </row>
    <row r="964" spans="1:4" ht="15" x14ac:dyDescent="0.25">
      <c r="A964" s="108" t="s">
        <v>2850</v>
      </c>
      <c r="B964" s="111" t="s">
        <v>2851</v>
      </c>
      <c r="C964" s="111" t="s">
        <v>2846</v>
      </c>
      <c r="D964" s="111" t="s">
        <v>2847</v>
      </c>
    </row>
    <row r="965" spans="1:4" ht="15" x14ac:dyDescent="0.25">
      <c r="A965" s="108" t="s">
        <v>2852</v>
      </c>
      <c r="B965" s="111" t="s">
        <v>2853</v>
      </c>
      <c r="C965" s="111" t="s">
        <v>2846</v>
      </c>
      <c r="D965" s="111" t="s">
        <v>2847</v>
      </c>
    </row>
    <row r="966" spans="1:4" ht="15" x14ac:dyDescent="0.25">
      <c r="A966" s="108" t="s">
        <v>2854</v>
      </c>
      <c r="B966" s="111" t="s">
        <v>2855</v>
      </c>
      <c r="C966" s="111" t="s">
        <v>2846</v>
      </c>
      <c r="D966" s="111" t="s">
        <v>2847</v>
      </c>
    </row>
    <row r="967" spans="1:4" ht="15" x14ac:dyDescent="0.25">
      <c r="A967" s="108" t="s">
        <v>2856</v>
      </c>
      <c r="B967" s="111" t="s">
        <v>2857</v>
      </c>
      <c r="C967" s="111" t="s">
        <v>2846</v>
      </c>
      <c r="D967" s="111" t="s">
        <v>2847</v>
      </c>
    </row>
    <row r="968" spans="1:4" ht="15" x14ac:dyDescent="0.25">
      <c r="A968" s="108" t="s">
        <v>363</v>
      </c>
      <c r="B968" s="111" t="s">
        <v>2858</v>
      </c>
      <c r="C968" s="111" t="s">
        <v>536</v>
      </c>
      <c r="D968" s="111" t="s">
        <v>2859</v>
      </c>
    </row>
    <row r="969" spans="1:4" ht="15" x14ac:dyDescent="0.25">
      <c r="A969" s="108" t="s">
        <v>2860</v>
      </c>
      <c r="B969" s="111" t="s">
        <v>2861</v>
      </c>
      <c r="C969" s="111" t="s">
        <v>2862</v>
      </c>
      <c r="D969" s="111" t="s">
        <v>2661</v>
      </c>
    </row>
    <row r="970" spans="1:4" ht="15" x14ac:dyDescent="0.25">
      <c r="A970" s="108" t="s">
        <v>2863</v>
      </c>
      <c r="B970" s="111" t="s">
        <v>2864</v>
      </c>
      <c r="C970" s="111" t="s">
        <v>544</v>
      </c>
      <c r="D970" s="111" t="s">
        <v>2661</v>
      </c>
    </row>
    <row r="971" spans="1:4" ht="15" x14ac:dyDescent="0.25">
      <c r="A971" s="108" t="s">
        <v>2865</v>
      </c>
      <c r="B971" s="111" t="s">
        <v>2866</v>
      </c>
      <c r="C971" s="111" t="s">
        <v>2846</v>
      </c>
      <c r="D971" s="111" t="s">
        <v>2847</v>
      </c>
    </row>
    <row r="972" spans="1:4" ht="15" x14ac:dyDescent="0.25">
      <c r="A972" s="108" t="s">
        <v>2867</v>
      </c>
      <c r="B972" s="111" t="s">
        <v>2868</v>
      </c>
      <c r="C972" s="111" t="s">
        <v>2525</v>
      </c>
      <c r="D972" s="111" t="s">
        <v>2124</v>
      </c>
    </row>
    <row r="973" spans="1:4" ht="15" x14ac:dyDescent="0.25">
      <c r="A973" s="108" t="s">
        <v>2869</v>
      </c>
      <c r="B973" s="111" t="s">
        <v>2870</v>
      </c>
      <c r="C973" s="111" t="s">
        <v>2871</v>
      </c>
      <c r="D973" s="111" t="s">
        <v>2124</v>
      </c>
    </row>
    <row r="974" spans="1:4" ht="15" x14ac:dyDescent="0.25">
      <c r="A974" s="108" t="s">
        <v>375</v>
      </c>
      <c r="B974" s="111" t="s">
        <v>2872</v>
      </c>
      <c r="C974" s="111" t="s">
        <v>544</v>
      </c>
      <c r="D974" s="111" t="s">
        <v>592</v>
      </c>
    </row>
    <row r="975" spans="1:4" ht="15" x14ac:dyDescent="0.25">
      <c r="A975" s="108" t="s">
        <v>2873</v>
      </c>
      <c r="B975" s="111" t="s">
        <v>2874</v>
      </c>
      <c r="C975" s="111" t="s">
        <v>928</v>
      </c>
      <c r="D975" s="111" t="s">
        <v>592</v>
      </c>
    </row>
    <row r="976" spans="1:4" ht="15" x14ac:dyDescent="0.25">
      <c r="A976" s="108" t="s">
        <v>377</v>
      </c>
      <c r="B976" s="111" t="s">
        <v>2875</v>
      </c>
      <c r="C976" s="111" t="s">
        <v>545</v>
      </c>
      <c r="D976" s="111" t="s">
        <v>592</v>
      </c>
    </row>
    <row r="977" spans="1:4" ht="15" x14ac:dyDescent="0.25">
      <c r="A977" s="108" t="s">
        <v>378</v>
      </c>
      <c r="B977" s="111" t="s">
        <v>2876</v>
      </c>
      <c r="C977" s="111" t="s">
        <v>2118</v>
      </c>
      <c r="D977" s="111" t="s">
        <v>592</v>
      </c>
    </row>
    <row r="978" spans="1:4" ht="15" x14ac:dyDescent="0.25">
      <c r="A978" s="108" t="s">
        <v>379</v>
      </c>
      <c r="B978" s="111" t="s">
        <v>2877</v>
      </c>
      <c r="C978" s="111" t="s">
        <v>1701</v>
      </c>
      <c r="D978" s="111" t="s">
        <v>592</v>
      </c>
    </row>
    <row r="979" spans="1:4" ht="15" x14ac:dyDescent="0.25">
      <c r="A979" s="108" t="s">
        <v>380</v>
      </c>
      <c r="B979" s="111" t="s">
        <v>2878</v>
      </c>
      <c r="C979" s="111" t="s">
        <v>1701</v>
      </c>
      <c r="D979" s="111" t="s">
        <v>592</v>
      </c>
    </row>
    <row r="980" spans="1:4" ht="15" x14ac:dyDescent="0.25">
      <c r="A980" s="108" t="s">
        <v>383</v>
      </c>
      <c r="B980" s="111" t="s">
        <v>2877</v>
      </c>
      <c r="C980" s="111" t="s">
        <v>1701</v>
      </c>
      <c r="D980" s="111" t="s">
        <v>592</v>
      </c>
    </row>
    <row r="981" spans="1:4" ht="15" x14ac:dyDescent="0.25">
      <c r="A981" s="108" t="s">
        <v>2879</v>
      </c>
      <c r="B981" s="111" t="s">
        <v>2880</v>
      </c>
      <c r="C981" s="111"/>
      <c r="D981" s="111" t="s">
        <v>592</v>
      </c>
    </row>
    <row r="982" spans="1:4" ht="15" x14ac:dyDescent="0.25">
      <c r="A982" s="108" t="s">
        <v>2881</v>
      </c>
      <c r="B982" s="111" t="s">
        <v>2882</v>
      </c>
      <c r="C982" s="111" t="s">
        <v>2462</v>
      </c>
      <c r="D982" s="111" t="s">
        <v>592</v>
      </c>
    </row>
    <row r="983" spans="1:4" ht="15" x14ac:dyDescent="0.25">
      <c r="A983" s="108" t="s">
        <v>2883</v>
      </c>
      <c r="B983" s="111" t="s">
        <v>2884</v>
      </c>
      <c r="C983" s="111" t="s">
        <v>1948</v>
      </c>
      <c r="D983" s="111" t="s">
        <v>592</v>
      </c>
    </row>
    <row r="984" spans="1:4" ht="15" x14ac:dyDescent="0.25">
      <c r="A984" s="108" t="s">
        <v>384</v>
      </c>
      <c r="B984" s="111" t="s">
        <v>2877</v>
      </c>
      <c r="C984" s="111" t="s">
        <v>1701</v>
      </c>
      <c r="D984" s="111" t="s">
        <v>592</v>
      </c>
    </row>
    <row r="985" spans="1:4" ht="15" x14ac:dyDescent="0.25">
      <c r="A985" s="108" t="s">
        <v>385</v>
      </c>
      <c r="B985" s="111" t="s">
        <v>2885</v>
      </c>
      <c r="C985" s="111" t="s">
        <v>2170</v>
      </c>
      <c r="D985" s="111" t="s">
        <v>592</v>
      </c>
    </row>
    <row r="986" spans="1:4" ht="15" x14ac:dyDescent="0.25">
      <c r="A986" s="108" t="s">
        <v>386</v>
      </c>
      <c r="B986" s="111" t="s">
        <v>2877</v>
      </c>
      <c r="C986" s="111" t="s">
        <v>1701</v>
      </c>
      <c r="D986" s="111" t="s">
        <v>592</v>
      </c>
    </row>
    <row r="987" spans="1:4" ht="15" x14ac:dyDescent="0.25">
      <c r="A987" s="108" t="s">
        <v>387</v>
      </c>
      <c r="B987" s="111" t="s">
        <v>2877</v>
      </c>
      <c r="C987" s="111" t="s">
        <v>1701</v>
      </c>
      <c r="D987" s="111" t="s">
        <v>592</v>
      </c>
    </row>
    <row r="988" spans="1:4" ht="15" x14ac:dyDescent="0.25">
      <c r="A988" s="108" t="s">
        <v>388</v>
      </c>
      <c r="B988" s="111" t="s">
        <v>2886</v>
      </c>
      <c r="C988" s="111" t="s">
        <v>2170</v>
      </c>
      <c r="D988" s="111" t="s">
        <v>592</v>
      </c>
    </row>
    <row r="989" spans="1:4" ht="15" x14ac:dyDescent="0.25">
      <c r="A989" s="108" t="s">
        <v>2887</v>
      </c>
      <c r="B989" s="111" t="s">
        <v>2888</v>
      </c>
      <c r="C989" s="111" t="s">
        <v>1156</v>
      </c>
      <c r="D989" s="111" t="s">
        <v>592</v>
      </c>
    </row>
    <row r="990" spans="1:4" ht="15" x14ac:dyDescent="0.25">
      <c r="A990" s="108" t="s">
        <v>389</v>
      </c>
      <c r="B990" s="111" t="s">
        <v>2877</v>
      </c>
      <c r="C990" s="111" t="s">
        <v>1701</v>
      </c>
      <c r="D990" s="111" t="s">
        <v>592</v>
      </c>
    </row>
    <row r="991" spans="1:4" ht="15" x14ac:dyDescent="0.25">
      <c r="A991" s="108" t="s">
        <v>390</v>
      </c>
      <c r="B991" s="111" t="s">
        <v>2889</v>
      </c>
      <c r="C991" s="111" t="s">
        <v>544</v>
      </c>
      <c r="D991" s="111" t="s">
        <v>592</v>
      </c>
    </row>
    <row r="992" spans="1:4" ht="15" x14ac:dyDescent="0.25">
      <c r="A992" s="108" t="s">
        <v>391</v>
      </c>
      <c r="B992" s="111" t="s">
        <v>2877</v>
      </c>
      <c r="C992" s="111" t="s">
        <v>1701</v>
      </c>
      <c r="D992" s="111" t="s">
        <v>592</v>
      </c>
    </row>
    <row r="993" spans="1:4" ht="15" x14ac:dyDescent="0.25">
      <c r="A993" s="108" t="s">
        <v>392</v>
      </c>
      <c r="B993" s="111" t="s">
        <v>2877</v>
      </c>
      <c r="C993" s="111" t="s">
        <v>1701</v>
      </c>
      <c r="D993" s="111" t="s">
        <v>592</v>
      </c>
    </row>
    <row r="994" spans="1:4" ht="15" x14ac:dyDescent="0.25">
      <c r="A994" s="108" t="s">
        <v>393</v>
      </c>
      <c r="B994" s="111" t="s">
        <v>2890</v>
      </c>
      <c r="C994" s="111" t="s">
        <v>543</v>
      </c>
      <c r="D994" s="111" t="s">
        <v>592</v>
      </c>
    </row>
    <row r="995" spans="1:4" ht="15" x14ac:dyDescent="0.25">
      <c r="A995" s="108" t="s">
        <v>2891</v>
      </c>
      <c r="B995" s="111" t="s">
        <v>2892</v>
      </c>
      <c r="C995" s="111" t="s">
        <v>2010</v>
      </c>
      <c r="D995" s="111" t="s">
        <v>592</v>
      </c>
    </row>
    <row r="996" spans="1:4" ht="15" x14ac:dyDescent="0.25">
      <c r="A996" s="108" t="s">
        <v>395</v>
      </c>
      <c r="B996" s="111" t="s">
        <v>2893</v>
      </c>
      <c r="C996" s="111" t="s">
        <v>543</v>
      </c>
      <c r="D996" s="111" t="s">
        <v>592</v>
      </c>
    </row>
    <row r="997" spans="1:4" ht="15" x14ac:dyDescent="0.25">
      <c r="A997" s="108" t="s">
        <v>396</v>
      </c>
      <c r="B997" s="111" t="s">
        <v>2894</v>
      </c>
      <c r="C997" s="111" t="s">
        <v>1701</v>
      </c>
      <c r="D997" s="111" t="s">
        <v>592</v>
      </c>
    </row>
    <row r="998" spans="1:4" ht="15" x14ac:dyDescent="0.25">
      <c r="A998" s="108" t="s">
        <v>397</v>
      </c>
      <c r="B998" s="111" t="s">
        <v>2895</v>
      </c>
      <c r="C998" s="111" t="s">
        <v>543</v>
      </c>
      <c r="D998" s="111" t="s">
        <v>592</v>
      </c>
    </row>
    <row r="999" spans="1:4" ht="15" x14ac:dyDescent="0.25">
      <c r="A999" s="108" t="s">
        <v>399</v>
      </c>
      <c r="B999" s="111" t="s">
        <v>2896</v>
      </c>
      <c r="C999" s="111" t="s">
        <v>547</v>
      </c>
      <c r="D999" s="111" t="s">
        <v>592</v>
      </c>
    </row>
    <row r="1000" spans="1:4" ht="15" x14ac:dyDescent="0.25">
      <c r="A1000" s="108" t="s">
        <v>2897</v>
      </c>
      <c r="B1000" s="111" t="s">
        <v>2898</v>
      </c>
      <c r="C1000" s="111" t="s">
        <v>2338</v>
      </c>
      <c r="D1000" s="111" t="s">
        <v>592</v>
      </c>
    </row>
    <row r="1001" spans="1:4" ht="15" x14ac:dyDescent="0.25">
      <c r="A1001" s="108" t="s">
        <v>370</v>
      </c>
      <c r="B1001" s="111" t="s">
        <v>2899</v>
      </c>
      <c r="C1001" s="111" t="s">
        <v>2170</v>
      </c>
      <c r="D1001" s="111" t="s">
        <v>592</v>
      </c>
    </row>
    <row r="1002" spans="1:4" ht="15" x14ac:dyDescent="0.25">
      <c r="A1002" s="108" t="s">
        <v>372</v>
      </c>
      <c r="B1002" s="111" t="s">
        <v>2900</v>
      </c>
      <c r="C1002" s="111" t="s">
        <v>1701</v>
      </c>
      <c r="D1002" s="111" t="s">
        <v>592</v>
      </c>
    </row>
    <row r="1003" spans="1:4" ht="15" x14ac:dyDescent="0.25">
      <c r="A1003" s="108" t="s">
        <v>394</v>
      </c>
      <c r="B1003" s="111" t="s">
        <v>2901</v>
      </c>
      <c r="C1003" s="111" t="s">
        <v>2170</v>
      </c>
      <c r="D1003" s="111" t="s">
        <v>592</v>
      </c>
    </row>
    <row r="1004" spans="1:4" ht="15" x14ac:dyDescent="0.25">
      <c r="A1004" s="108" t="s">
        <v>437</v>
      </c>
      <c r="B1004" s="111" t="s">
        <v>2902</v>
      </c>
      <c r="C1004" s="111" t="s">
        <v>2170</v>
      </c>
      <c r="D1004" s="111" t="s">
        <v>592</v>
      </c>
    </row>
    <row r="1005" spans="1:4" ht="15" x14ac:dyDescent="0.25">
      <c r="A1005" s="108" t="s">
        <v>406</v>
      </c>
      <c r="B1005" s="111" t="s">
        <v>2903</v>
      </c>
      <c r="C1005" s="111" t="s">
        <v>549</v>
      </c>
      <c r="D1005" s="111" t="s">
        <v>592</v>
      </c>
    </row>
    <row r="1006" spans="1:4" ht="15" x14ac:dyDescent="0.25">
      <c r="A1006" s="108" t="s">
        <v>405</v>
      </c>
      <c r="B1006" s="111" t="s">
        <v>2904</v>
      </c>
      <c r="C1006" s="111" t="s">
        <v>1701</v>
      </c>
      <c r="D1006" s="111" t="s">
        <v>592</v>
      </c>
    </row>
    <row r="1007" spans="1:4" ht="15" x14ac:dyDescent="0.25">
      <c r="A1007" s="108" t="s">
        <v>2905</v>
      </c>
      <c r="B1007" s="111" t="s">
        <v>2906</v>
      </c>
      <c r="C1007" s="111" t="s">
        <v>928</v>
      </c>
      <c r="D1007" s="111" t="s">
        <v>592</v>
      </c>
    </row>
    <row r="1008" spans="1:4" ht="15" x14ac:dyDescent="0.25">
      <c r="A1008" s="108" t="s">
        <v>2907</v>
      </c>
      <c r="B1008" s="111" t="s">
        <v>2908</v>
      </c>
      <c r="C1008" s="111" t="s">
        <v>1708</v>
      </c>
      <c r="D1008" s="111" t="s">
        <v>2847</v>
      </c>
    </row>
    <row r="1009" spans="1:4" ht="15" x14ac:dyDescent="0.25">
      <c r="A1009" s="108" t="s">
        <v>2909</v>
      </c>
      <c r="B1009" s="111" t="s">
        <v>2910</v>
      </c>
      <c r="C1009" s="111" t="s">
        <v>2829</v>
      </c>
      <c r="D1009" s="111" t="s">
        <v>2847</v>
      </c>
    </row>
    <row r="1010" spans="1:4" ht="15" x14ac:dyDescent="0.25">
      <c r="A1010" s="108" t="s">
        <v>2911</v>
      </c>
      <c r="B1010" s="111" t="s">
        <v>2912</v>
      </c>
      <c r="C1010" s="111" t="s">
        <v>928</v>
      </c>
      <c r="D1010" s="111" t="s">
        <v>592</v>
      </c>
    </row>
    <row r="1011" spans="1:4" ht="15" x14ac:dyDescent="0.25">
      <c r="A1011" s="108" t="s">
        <v>420</v>
      </c>
      <c r="B1011" s="111" t="s">
        <v>2913</v>
      </c>
      <c r="C1011" s="111" t="s">
        <v>544</v>
      </c>
      <c r="D1011" s="111" t="s">
        <v>592</v>
      </c>
    </row>
    <row r="1012" spans="1:4" ht="15" x14ac:dyDescent="0.25">
      <c r="A1012" s="108" t="s">
        <v>433</v>
      </c>
      <c r="B1012" s="111" t="s">
        <v>2914</v>
      </c>
      <c r="C1012" s="111" t="s">
        <v>1701</v>
      </c>
      <c r="D1012" s="111" t="s">
        <v>592</v>
      </c>
    </row>
    <row r="1013" spans="1:4" ht="15" x14ac:dyDescent="0.25">
      <c r="A1013" s="108" t="s">
        <v>434</v>
      </c>
      <c r="B1013" s="111" t="s">
        <v>2915</v>
      </c>
      <c r="C1013" s="111" t="s">
        <v>1701</v>
      </c>
      <c r="D1013" s="111" t="s">
        <v>592</v>
      </c>
    </row>
    <row r="1014" spans="1:4" ht="15" x14ac:dyDescent="0.25">
      <c r="A1014" s="108" t="s">
        <v>438</v>
      </c>
      <c r="B1014" s="111" t="s">
        <v>2916</v>
      </c>
      <c r="C1014" s="111" t="s">
        <v>548</v>
      </c>
      <c r="D1014" s="111" t="s">
        <v>592</v>
      </c>
    </row>
    <row r="1015" spans="1:4" ht="15" x14ac:dyDescent="0.25">
      <c r="A1015" s="108" t="s">
        <v>2917</v>
      </c>
      <c r="B1015" s="111" t="s">
        <v>2918</v>
      </c>
      <c r="C1015" s="111" t="s">
        <v>928</v>
      </c>
      <c r="D1015" s="111" t="s">
        <v>592</v>
      </c>
    </row>
    <row r="1016" spans="1:4" ht="15" x14ac:dyDescent="0.25">
      <c r="A1016" s="108" t="s">
        <v>2919</v>
      </c>
      <c r="B1016" s="111" t="s">
        <v>2920</v>
      </c>
      <c r="C1016" s="111" t="s">
        <v>928</v>
      </c>
      <c r="D1016" s="111" t="s">
        <v>592</v>
      </c>
    </row>
    <row r="1017" spans="1:4" ht="15" x14ac:dyDescent="0.25">
      <c r="A1017" s="108" t="s">
        <v>2921</v>
      </c>
      <c r="B1017" s="111" t="s">
        <v>2922</v>
      </c>
      <c r="C1017" s="111" t="s">
        <v>928</v>
      </c>
      <c r="D1017" s="111" t="s">
        <v>592</v>
      </c>
    </row>
    <row r="1018" spans="1:4" ht="15" x14ac:dyDescent="0.25">
      <c r="A1018" s="108" t="s">
        <v>2923</v>
      </c>
      <c r="B1018" s="111" t="s">
        <v>2924</v>
      </c>
      <c r="C1018" s="111" t="s">
        <v>543</v>
      </c>
      <c r="D1018" s="111" t="s">
        <v>2124</v>
      </c>
    </row>
    <row r="1019" spans="1:4" ht="15" x14ac:dyDescent="0.25">
      <c r="A1019" s="108" t="s">
        <v>2925</v>
      </c>
      <c r="B1019" s="111" t="s">
        <v>2926</v>
      </c>
      <c r="C1019" s="111" t="s">
        <v>2927</v>
      </c>
      <c r="D1019" s="111" t="s">
        <v>2928</v>
      </c>
    </row>
    <row r="1020" spans="1:4" ht="15" x14ac:dyDescent="0.25">
      <c r="A1020" s="108" t="s">
        <v>2929</v>
      </c>
      <c r="B1020" s="111" t="s">
        <v>2930</v>
      </c>
      <c r="C1020" s="111" t="s">
        <v>1571</v>
      </c>
      <c r="D1020" s="111" t="s">
        <v>2931</v>
      </c>
    </row>
    <row r="1021" spans="1:4" ht="15" x14ac:dyDescent="0.25">
      <c r="A1021" s="108" t="s">
        <v>2932</v>
      </c>
      <c r="B1021" s="111" t="s">
        <v>2933</v>
      </c>
      <c r="C1021" s="111" t="s">
        <v>2934</v>
      </c>
      <c r="D1021" s="111" t="s">
        <v>2931</v>
      </c>
    </row>
    <row r="1022" spans="1:4" ht="15" x14ac:dyDescent="0.25">
      <c r="A1022" s="108" t="s">
        <v>2935</v>
      </c>
      <c r="B1022" s="111" t="s">
        <v>2936</v>
      </c>
      <c r="C1022" s="111" t="s">
        <v>1708</v>
      </c>
      <c r="D1022" s="111" t="s">
        <v>2931</v>
      </c>
    </row>
    <row r="1023" spans="1:4" ht="15" x14ac:dyDescent="0.25">
      <c r="A1023" s="108" t="s">
        <v>2937</v>
      </c>
      <c r="B1023" s="111" t="s">
        <v>2938</v>
      </c>
      <c r="C1023" s="111" t="s">
        <v>1708</v>
      </c>
      <c r="D1023" s="111" t="s">
        <v>2931</v>
      </c>
    </row>
    <row r="1024" spans="1:4" ht="15" x14ac:dyDescent="0.25">
      <c r="A1024" s="108" t="s">
        <v>2939</v>
      </c>
      <c r="B1024" s="111" t="s">
        <v>2940</v>
      </c>
      <c r="C1024" s="111" t="s">
        <v>1708</v>
      </c>
      <c r="D1024" s="111" t="s">
        <v>2931</v>
      </c>
    </row>
    <row r="1025" spans="1:4" ht="15" x14ac:dyDescent="0.25">
      <c r="A1025" s="108" t="s">
        <v>2941</v>
      </c>
      <c r="B1025" s="111" t="s">
        <v>2940</v>
      </c>
      <c r="C1025" s="111" t="s">
        <v>1708</v>
      </c>
      <c r="D1025" s="111" t="s">
        <v>2931</v>
      </c>
    </row>
    <row r="1026" spans="1:4" ht="15" x14ac:dyDescent="0.25">
      <c r="A1026" s="108" t="s">
        <v>2942</v>
      </c>
      <c r="B1026" s="111" t="s">
        <v>2940</v>
      </c>
      <c r="C1026" s="111" t="s">
        <v>1708</v>
      </c>
      <c r="D1026" s="111" t="s">
        <v>2931</v>
      </c>
    </row>
    <row r="1027" spans="1:4" ht="15" x14ac:dyDescent="0.25">
      <c r="A1027" s="108" t="s">
        <v>2943</v>
      </c>
      <c r="B1027" s="111" t="s">
        <v>2944</v>
      </c>
      <c r="C1027" s="111" t="s">
        <v>2945</v>
      </c>
      <c r="D1027" s="111" t="s">
        <v>2931</v>
      </c>
    </row>
    <row r="1028" spans="1:4" ht="15" x14ac:dyDescent="0.25">
      <c r="A1028" s="108" t="s">
        <v>2946</v>
      </c>
      <c r="B1028" s="111" t="s">
        <v>2947</v>
      </c>
      <c r="C1028" s="111" t="s">
        <v>1708</v>
      </c>
      <c r="D1028" s="111" t="s">
        <v>2931</v>
      </c>
    </row>
    <row r="1029" spans="1:4" ht="15" x14ac:dyDescent="0.25">
      <c r="A1029" s="108" t="s">
        <v>2948</v>
      </c>
      <c r="B1029" s="111" t="s">
        <v>2949</v>
      </c>
      <c r="C1029" s="111" t="s">
        <v>1708</v>
      </c>
      <c r="D1029" s="111" t="s">
        <v>2931</v>
      </c>
    </row>
    <row r="1030" spans="1:4" ht="15" x14ac:dyDescent="0.25">
      <c r="A1030" s="108" t="s">
        <v>2950</v>
      </c>
      <c r="B1030" s="111" t="s">
        <v>2951</v>
      </c>
      <c r="C1030" s="111" t="s">
        <v>1708</v>
      </c>
      <c r="D1030" s="111" t="s">
        <v>2931</v>
      </c>
    </row>
    <row r="1031" spans="1:4" ht="15" x14ac:dyDescent="0.25">
      <c r="A1031" s="108" t="s">
        <v>412</v>
      </c>
      <c r="B1031" s="111" t="s">
        <v>2952</v>
      </c>
      <c r="C1031" s="111" t="s">
        <v>548</v>
      </c>
      <c r="D1031" s="111" t="s">
        <v>592</v>
      </c>
    </row>
    <row r="1032" spans="1:4" ht="15" x14ac:dyDescent="0.25">
      <c r="A1032" s="108" t="s">
        <v>413</v>
      </c>
      <c r="B1032" s="111" t="s">
        <v>2952</v>
      </c>
      <c r="C1032" s="111" t="s">
        <v>548</v>
      </c>
      <c r="D1032" s="111" t="s">
        <v>592</v>
      </c>
    </row>
    <row r="1033" spans="1:4" ht="15" x14ac:dyDescent="0.25">
      <c r="A1033" s="108" t="s">
        <v>414</v>
      </c>
      <c r="B1033" s="111" t="s">
        <v>2952</v>
      </c>
      <c r="C1033" s="111" t="s">
        <v>548</v>
      </c>
      <c r="D1033" s="111" t="s">
        <v>592</v>
      </c>
    </row>
    <row r="1034" spans="1:4" ht="15" x14ac:dyDescent="0.25">
      <c r="A1034" s="108" t="s">
        <v>415</v>
      </c>
      <c r="B1034" s="111" t="s">
        <v>2953</v>
      </c>
      <c r="C1034" s="111" t="s">
        <v>548</v>
      </c>
      <c r="D1034" s="111" t="s">
        <v>592</v>
      </c>
    </row>
    <row r="1035" spans="1:4" ht="15" x14ac:dyDescent="0.25">
      <c r="A1035" s="108" t="s">
        <v>416</v>
      </c>
      <c r="B1035" s="111" t="s">
        <v>2952</v>
      </c>
      <c r="C1035" s="111" t="s">
        <v>548</v>
      </c>
      <c r="D1035" s="111" t="s">
        <v>592</v>
      </c>
    </row>
    <row r="1036" spans="1:4" ht="15" x14ac:dyDescent="0.25">
      <c r="A1036" s="108" t="s">
        <v>417</v>
      </c>
      <c r="B1036" s="111" t="s">
        <v>2952</v>
      </c>
      <c r="C1036" s="111" t="s">
        <v>548</v>
      </c>
      <c r="D1036" s="111" t="s">
        <v>592</v>
      </c>
    </row>
    <row r="1037" spans="1:4" ht="15" x14ac:dyDescent="0.25">
      <c r="A1037" s="108" t="s">
        <v>432</v>
      </c>
      <c r="B1037" s="111" t="s">
        <v>2954</v>
      </c>
      <c r="C1037" s="111" t="s">
        <v>548</v>
      </c>
      <c r="D1037" s="111" t="s">
        <v>592</v>
      </c>
    </row>
    <row r="1038" spans="1:4" ht="15" x14ac:dyDescent="0.25">
      <c r="A1038" s="108" t="s">
        <v>2955</v>
      </c>
      <c r="B1038" s="111" t="s">
        <v>2956</v>
      </c>
      <c r="C1038" s="111" t="s">
        <v>1781</v>
      </c>
      <c r="D1038" s="111" t="s">
        <v>592</v>
      </c>
    </row>
    <row r="1039" spans="1:4" ht="15" x14ac:dyDescent="0.25">
      <c r="A1039" s="108" t="s">
        <v>446</v>
      </c>
      <c r="B1039" s="111" t="s">
        <v>2957</v>
      </c>
      <c r="C1039" s="111" t="s">
        <v>544</v>
      </c>
      <c r="D1039" s="111" t="s">
        <v>592</v>
      </c>
    </row>
    <row r="1040" spans="1:4" ht="15" x14ac:dyDescent="0.25">
      <c r="A1040" s="108" t="s">
        <v>2958</v>
      </c>
      <c r="B1040" s="111" t="s">
        <v>2959</v>
      </c>
      <c r="C1040" s="111" t="s">
        <v>2960</v>
      </c>
      <c r="D1040" s="111" t="s">
        <v>2124</v>
      </c>
    </row>
    <row r="1041" spans="1:4" ht="15" x14ac:dyDescent="0.25">
      <c r="A1041" s="108" t="s">
        <v>2961</v>
      </c>
      <c r="B1041" s="111" t="s">
        <v>2962</v>
      </c>
      <c r="C1041" s="111" t="s">
        <v>2829</v>
      </c>
      <c r="D1041" s="111" t="s">
        <v>2963</v>
      </c>
    </row>
    <row r="1042" spans="1:4" ht="15" x14ac:dyDescent="0.25">
      <c r="A1042" s="108" t="s">
        <v>2964</v>
      </c>
      <c r="B1042" s="111" t="s">
        <v>2965</v>
      </c>
      <c r="C1042" s="111" t="s">
        <v>1708</v>
      </c>
      <c r="D1042" s="111" t="s">
        <v>2928</v>
      </c>
    </row>
    <row r="1043" spans="1:4" ht="15" x14ac:dyDescent="0.25">
      <c r="A1043" s="108" t="s">
        <v>2966</v>
      </c>
      <c r="B1043" s="111" t="s">
        <v>2967</v>
      </c>
      <c r="C1043" s="111" t="s">
        <v>2968</v>
      </c>
      <c r="D1043" s="111" t="s">
        <v>2928</v>
      </c>
    </row>
    <row r="1044" spans="1:4" ht="15" x14ac:dyDescent="0.25">
      <c r="A1044" s="108" t="s">
        <v>2969</v>
      </c>
      <c r="B1044" s="111" t="s">
        <v>2970</v>
      </c>
      <c r="C1044" s="111" t="s">
        <v>2927</v>
      </c>
      <c r="D1044" s="111" t="s">
        <v>2928</v>
      </c>
    </row>
    <row r="1045" spans="1:4" ht="15" x14ac:dyDescent="0.25">
      <c r="A1045" s="108" t="s">
        <v>2971</v>
      </c>
      <c r="B1045" s="111" t="s">
        <v>2972</v>
      </c>
      <c r="C1045" s="111" t="s">
        <v>2973</v>
      </c>
      <c r="D1045" s="111" t="s">
        <v>2928</v>
      </c>
    </row>
    <row r="1046" spans="1:4" ht="15" x14ac:dyDescent="0.25">
      <c r="A1046" s="108" t="s">
        <v>2974</v>
      </c>
      <c r="B1046" s="111" t="s">
        <v>2975</v>
      </c>
      <c r="C1046" s="111" t="s">
        <v>2927</v>
      </c>
      <c r="D1046" s="111" t="s">
        <v>2976</v>
      </c>
    </row>
    <row r="1047" spans="1:4" ht="15" x14ac:dyDescent="0.25">
      <c r="A1047" s="108" t="s">
        <v>2977</v>
      </c>
      <c r="B1047" s="111" t="s">
        <v>2978</v>
      </c>
      <c r="C1047" s="111" t="s">
        <v>2927</v>
      </c>
      <c r="D1047" s="111" t="s">
        <v>2928</v>
      </c>
    </row>
    <row r="1048" spans="1:4" ht="15" x14ac:dyDescent="0.25">
      <c r="A1048" s="108" t="s">
        <v>2979</v>
      </c>
      <c r="B1048" s="111" t="s">
        <v>2980</v>
      </c>
      <c r="C1048" s="111" t="s">
        <v>2968</v>
      </c>
      <c r="D1048" s="111" t="s">
        <v>2928</v>
      </c>
    </row>
    <row r="1049" spans="1:4" ht="15" x14ac:dyDescent="0.25">
      <c r="A1049" s="108" t="s">
        <v>2981</v>
      </c>
      <c r="B1049" s="111" t="s">
        <v>2982</v>
      </c>
      <c r="C1049" s="111" t="s">
        <v>2983</v>
      </c>
      <c r="D1049" s="111" t="s">
        <v>2928</v>
      </c>
    </row>
    <row r="1050" spans="1:4" ht="15" x14ac:dyDescent="0.25">
      <c r="A1050" s="108" t="s">
        <v>2984</v>
      </c>
      <c r="B1050" s="111" t="s">
        <v>2980</v>
      </c>
      <c r="C1050" s="111" t="s">
        <v>2968</v>
      </c>
      <c r="D1050" s="111" t="s">
        <v>2928</v>
      </c>
    </row>
    <row r="1051" spans="1:4" ht="15" x14ac:dyDescent="0.25">
      <c r="A1051" s="108" t="s">
        <v>2985</v>
      </c>
      <c r="B1051" s="111" t="s">
        <v>2982</v>
      </c>
      <c r="C1051" s="111" t="s">
        <v>2983</v>
      </c>
      <c r="D1051" s="111" t="s">
        <v>2928</v>
      </c>
    </row>
    <row r="1052" spans="1:4" ht="15" x14ac:dyDescent="0.25">
      <c r="A1052" s="108" t="s">
        <v>2986</v>
      </c>
      <c r="B1052" s="111" t="s">
        <v>2982</v>
      </c>
      <c r="C1052" s="111" t="s">
        <v>2983</v>
      </c>
      <c r="D1052" s="111" t="s">
        <v>2928</v>
      </c>
    </row>
    <row r="1053" spans="1:4" ht="15" x14ac:dyDescent="0.25">
      <c r="A1053" s="108" t="s">
        <v>2987</v>
      </c>
      <c r="B1053" s="111" t="s">
        <v>2988</v>
      </c>
      <c r="C1053" s="111" t="s">
        <v>2960</v>
      </c>
      <c r="D1053" s="111" t="s">
        <v>2928</v>
      </c>
    </row>
    <row r="1054" spans="1:4" ht="15" x14ac:dyDescent="0.25">
      <c r="A1054" s="108" t="s">
        <v>2989</v>
      </c>
      <c r="B1054" s="111" t="s">
        <v>2990</v>
      </c>
      <c r="C1054" s="111" t="s">
        <v>1701</v>
      </c>
      <c r="D1054" s="111" t="s">
        <v>2976</v>
      </c>
    </row>
    <row r="1055" spans="1:4" ht="15" x14ac:dyDescent="0.25">
      <c r="A1055" s="108" t="s">
        <v>2991</v>
      </c>
      <c r="B1055" s="111" t="s">
        <v>2992</v>
      </c>
      <c r="C1055" s="111" t="s">
        <v>2993</v>
      </c>
      <c r="D1055" s="111" t="s">
        <v>2976</v>
      </c>
    </row>
    <row r="1056" spans="1:4" ht="15" x14ac:dyDescent="0.25">
      <c r="A1056" s="108" t="s">
        <v>2994</v>
      </c>
      <c r="B1056" s="111" t="s">
        <v>2995</v>
      </c>
      <c r="C1056" s="111" t="s">
        <v>2973</v>
      </c>
      <c r="D1056" s="111" t="s">
        <v>2928</v>
      </c>
    </row>
    <row r="1057" spans="1:4" ht="15" x14ac:dyDescent="0.25">
      <c r="A1057" s="108" t="s">
        <v>2996</v>
      </c>
      <c r="B1057" s="111" t="s">
        <v>2997</v>
      </c>
      <c r="C1057" s="111" t="s">
        <v>2983</v>
      </c>
      <c r="D1057" s="111" t="s">
        <v>2928</v>
      </c>
    </row>
    <row r="1058" spans="1:4" ht="15" x14ac:dyDescent="0.25">
      <c r="A1058" s="108" t="s">
        <v>2998</v>
      </c>
      <c r="B1058" s="111" t="s">
        <v>2997</v>
      </c>
      <c r="C1058" s="111" t="s">
        <v>2983</v>
      </c>
      <c r="D1058" s="111" t="s">
        <v>2928</v>
      </c>
    </row>
    <row r="1059" spans="1:4" ht="15" x14ac:dyDescent="0.25">
      <c r="A1059" s="108" t="s">
        <v>2999</v>
      </c>
      <c r="B1059" s="111" t="s">
        <v>3000</v>
      </c>
      <c r="C1059" s="111" t="s">
        <v>2927</v>
      </c>
      <c r="D1059" s="111" t="s">
        <v>2976</v>
      </c>
    </row>
    <row r="1060" spans="1:4" ht="15" x14ac:dyDescent="0.25">
      <c r="A1060" s="108" t="s">
        <v>3001</v>
      </c>
      <c r="B1060" s="111" t="s">
        <v>3002</v>
      </c>
      <c r="C1060" s="111" t="s">
        <v>2927</v>
      </c>
      <c r="D1060" s="111" t="s">
        <v>2976</v>
      </c>
    </row>
    <row r="1061" spans="1:4" ht="15" x14ac:dyDescent="0.25">
      <c r="A1061" s="108" t="s">
        <v>3003</v>
      </c>
      <c r="B1061" s="111" t="s">
        <v>3004</v>
      </c>
      <c r="C1061" s="111" t="s">
        <v>3005</v>
      </c>
      <c r="D1061" s="111" t="s">
        <v>2976</v>
      </c>
    </row>
    <row r="1062" spans="1:4" ht="15" x14ac:dyDescent="0.25">
      <c r="A1062" s="108" t="s">
        <v>3006</v>
      </c>
      <c r="B1062" s="111" t="s">
        <v>3007</v>
      </c>
      <c r="C1062" s="111" t="s">
        <v>2170</v>
      </c>
      <c r="D1062" s="111" t="s">
        <v>2976</v>
      </c>
    </row>
    <row r="1063" spans="1:4" ht="15" x14ac:dyDescent="0.25">
      <c r="A1063" s="108" t="s">
        <v>3008</v>
      </c>
      <c r="B1063" s="111" t="s">
        <v>3009</v>
      </c>
      <c r="C1063" s="111" t="s">
        <v>2638</v>
      </c>
      <c r="D1063" s="111" t="s">
        <v>2976</v>
      </c>
    </row>
    <row r="1064" spans="1:4" ht="15" x14ac:dyDescent="0.25">
      <c r="A1064" s="108" t="s">
        <v>3010</v>
      </c>
      <c r="B1064" s="111" t="s">
        <v>3011</v>
      </c>
      <c r="C1064" s="111" t="s">
        <v>3012</v>
      </c>
      <c r="D1064" s="111" t="s">
        <v>2976</v>
      </c>
    </row>
    <row r="1065" spans="1:4" ht="15" x14ac:dyDescent="0.25">
      <c r="A1065" s="108" t="s">
        <v>3013</v>
      </c>
      <c r="B1065" s="111" t="s">
        <v>3014</v>
      </c>
      <c r="C1065" s="111" t="s">
        <v>3015</v>
      </c>
      <c r="D1065" s="111" t="s">
        <v>2976</v>
      </c>
    </row>
    <row r="1066" spans="1:4" ht="15" x14ac:dyDescent="0.25">
      <c r="A1066" s="108" t="s">
        <v>3016</v>
      </c>
      <c r="B1066" s="111" t="s">
        <v>3017</v>
      </c>
      <c r="C1066" s="111" t="s">
        <v>3018</v>
      </c>
      <c r="D1066" s="111" t="s">
        <v>2976</v>
      </c>
    </row>
    <row r="1067" spans="1:4" ht="15" x14ac:dyDescent="0.25">
      <c r="A1067" s="108" t="s">
        <v>3019</v>
      </c>
      <c r="B1067" s="111" t="s">
        <v>3020</v>
      </c>
      <c r="C1067" s="111" t="s">
        <v>2170</v>
      </c>
      <c r="D1067" s="111" t="s">
        <v>2976</v>
      </c>
    </row>
    <row r="1068" spans="1:4" ht="15" x14ac:dyDescent="0.25">
      <c r="A1068" s="108" t="s">
        <v>3021</v>
      </c>
      <c r="B1068" s="111" t="s">
        <v>3022</v>
      </c>
      <c r="C1068" s="111" t="s">
        <v>3023</v>
      </c>
      <c r="D1068" s="111" t="s">
        <v>2976</v>
      </c>
    </row>
    <row r="1069" spans="1:4" ht="15" x14ac:dyDescent="0.25">
      <c r="A1069" s="108" t="s">
        <v>3024</v>
      </c>
      <c r="B1069" s="111" t="s">
        <v>3025</v>
      </c>
      <c r="C1069" s="111" t="s">
        <v>3026</v>
      </c>
      <c r="D1069" s="111" t="s">
        <v>2976</v>
      </c>
    </row>
    <row r="1070" spans="1:4" ht="15" x14ac:dyDescent="0.25">
      <c r="A1070" s="108" t="s">
        <v>3027</v>
      </c>
      <c r="B1070" s="111" t="s">
        <v>3028</v>
      </c>
      <c r="C1070" s="111" t="s">
        <v>1708</v>
      </c>
      <c r="D1070" s="111" t="s">
        <v>2976</v>
      </c>
    </row>
    <row r="1071" spans="1:4" ht="15" x14ac:dyDescent="0.25">
      <c r="A1071" s="108" t="s">
        <v>3029</v>
      </c>
      <c r="B1071" s="111" t="s">
        <v>3030</v>
      </c>
      <c r="C1071" s="111" t="s">
        <v>3031</v>
      </c>
      <c r="D1071" s="111" t="s">
        <v>2976</v>
      </c>
    </row>
    <row r="1072" spans="1:4" ht="15" x14ac:dyDescent="0.25">
      <c r="A1072" s="108" t="s">
        <v>3032</v>
      </c>
      <c r="B1072" s="111" t="s">
        <v>3033</v>
      </c>
      <c r="C1072" s="111" t="s">
        <v>1701</v>
      </c>
      <c r="D1072" s="111" t="s">
        <v>2976</v>
      </c>
    </row>
    <row r="1073" spans="1:4" ht="15" x14ac:dyDescent="0.25">
      <c r="A1073" s="108" t="s">
        <v>3034</v>
      </c>
      <c r="B1073" s="111" t="s">
        <v>3035</v>
      </c>
      <c r="C1073" s="111" t="s">
        <v>1701</v>
      </c>
      <c r="D1073" s="111" t="s">
        <v>2976</v>
      </c>
    </row>
    <row r="1074" spans="1:4" ht="15" x14ac:dyDescent="0.25">
      <c r="A1074" s="108" t="s">
        <v>3036</v>
      </c>
      <c r="B1074" s="111" t="s">
        <v>3037</v>
      </c>
      <c r="C1074" s="111" t="s">
        <v>1701</v>
      </c>
      <c r="D1074" s="111" t="s">
        <v>2976</v>
      </c>
    </row>
    <row r="1075" spans="1:4" ht="15" x14ac:dyDescent="0.25">
      <c r="A1075" s="108" t="s">
        <v>3038</v>
      </c>
      <c r="B1075" s="111" t="s">
        <v>3009</v>
      </c>
      <c r="C1075" s="111" t="s">
        <v>2638</v>
      </c>
      <c r="D1075" s="111" t="s">
        <v>2976</v>
      </c>
    </row>
    <row r="1076" spans="1:4" ht="15" x14ac:dyDescent="0.25">
      <c r="A1076" s="108" t="s">
        <v>3039</v>
      </c>
      <c r="B1076" s="111" t="s">
        <v>3040</v>
      </c>
      <c r="C1076" s="111" t="s">
        <v>2170</v>
      </c>
      <c r="D1076" s="111" t="s">
        <v>2976</v>
      </c>
    </row>
    <row r="1077" spans="1:4" ht="15" x14ac:dyDescent="0.25">
      <c r="A1077" s="108" t="s">
        <v>3041</v>
      </c>
      <c r="B1077" s="111" t="s">
        <v>3042</v>
      </c>
      <c r="C1077" s="111" t="s">
        <v>2927</v>
      </c>
      <c r="D1077" s="111" t="s">
        <v>2976</v>
      </c>
    </row>
    <row r="1078" spans="1:4" ht="15" x14ac:dyDescent="0.25">
      <c r="A1078" s="108">
        <v>84001</v>
      </c>
      <c r="B1078" s="111" t="s">
        <v>3043</v>
      </c>
      <c r="C1078" s="111" t="s">
        <v>2983</v>
      </c>
      <c r="D1078" s="111" t="s">
        <v>3044</v>
      </c>
    </row>
    <row r="1079" spans="1:4" ht="15" x14ac:dyDescent="0.25">
      <c r="A1079" s="108" t="s">
        <v>3045</v>
      </c>
      <c r="B1079" s="111" t="s">
        <v>3046</v>
      </c>
      <c r="C1079" s="111" t="s">
        <v>2983</v>
      </c>
      <c r="D1079" s="111" t="s">
        <v>2928</v>
      </c>
    </row>
    <row r="1080" spans="1:4" ht="15" x14ac:dyDescent="0.25">
      <c r="A1080" s="108" t="s">
        <v>3047</v>
      </c>
      <c r="B1080" s="111" t="s">
        <v>3048</v>
      </c>
      <c r="C1080" s="111" t="s">
        <v>1708</v>
      </c>
      <c r="D1080" s="111" t="s">
        <v>3049</v>
      </c>
    </row>
    <row r="1081" spans="1:4" ht="15" x14ac:dyDescent="0.25">
      <c r="A1081" s="108" t="s">
        <v>3050</v>
      </c>
      <c r="B1081" s="111" t="s">
        <v>3048</v>
      </c>
      <c r="C1081" s="111" t="s">
        <v>1708</v>
      </c>
      <c r="D1081" s="111" t="s">
        <v>3049</v>
      </c>
    </row>
    <row r="1082" spans="1:4" ht="15.75" thickBot="1" x14ac:dyDescent="0.3">
      <c r="A1082" s="114" t="s">
        <v>3051</v>
      </c>
      <c r="B1082" s="115" t="s">
        <v>3052</v>
      </c>
      <c r="C1082" s="115" t="s">
        <v>3053</v>
      </c>
      <c r="D1082" s="115" t="s">
        <v>3054</v>
      </c>
    </row>
    <row r="1083" spans="1:4" ht="15" thickTop="1" x14ac:dyDescent="0.2"/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40"/>
  <sheetViews>
    <sheetView workbookViewId="0">
      <selection activeCell="E27" sqref="E27"/>
    </sheetView>
  </sheetViews>
  <sheetFormatPr defaultColWidth="8.625" defaultRowHeight="15" x14ac:dyDescent="0.25"/>
  <cols>
    <col min="1" max="1" width="23.875" style="1" customWidth="1"/>
    <col min="2" max="17" width="8.625" style="1"/>
    <col min="18" max="22" width="9" customWidth="1"/>
    <col min="23" max="16384" width="8.625" style="1"/>
  </cols>
  <sheetData>
    <row r="1" spans="1:17" ht="16.5" thickBot="1" x14ac:dyDescent="0.3">
      <c r="A1" s="9" t="s">
        <v>3060</v>
      </c>
    </row>
    <row r="2" spans="1:17" ht="16.5" thickTop="1" thickBot="1" x14ac:dyDescent="0.3">
      <c r="A2" s="5" t="s">
        <v>52</v>
      </c>
      <c r="B2" s="5" t="s">
        <v>0</v>
      </c>
      <c r="C2" s="5" t="s">
        <v>1</v>
      </c>
      <c r="D2" s="5" t="s">
        <v>2</v>
      </c>
      <c r="E2" s="5" t="s">
        <v>9</v>
      </c>
      <c r="F2" s="5" t="s">
        <v>10</v>
      </c>
      <c r="G2" s="5" t="s">
        <v>11</v>
      </c>
      <c r="H2" s="5" t="s">
        <v>12</v>
      </c>
      <c r="I2" s="5" t="s">
        <v>13</v>
      </c>
      <c r="J2" s="5" t="s">
        <v>14</v>
      </c>
      <c r="K2" s="5" t="s">
        <v>3</v>
      </c>
      <c r="L2" s="5" t="s">
        <v>4</v>
      </c>
      <c r="M2" s="5" t="s">
        <v>5</v>
      </c>
      <c r="N2" s="5" t="s">
        <v>6</v>
      </c>
      <c r="O2" s="5" t="s">
        <v>7</v>
      </c>
      <c r="P2" s="5" t="s">
        <v>8</v>
      </c>
      <c r="Q2" s="5" t="s">
        <v>15</v>
      </c>
    </row>
    <row r="3" spans="1:17" ht="15.75" x14ac:dyDescent="0.25">
      <c r="A3" s="16" t="s">
        <v>16</v>
      </c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</row>
    <row r="4" spans="1:17" x14ac:dyDescent="0.25">
      <c r="A4" s="18" t="s">
        <v>17</v>
      </c>
      <c r="B4" s="17"/>
      <c r="C4" s="17"/>
      <c r="D4" s="17"/>
      <c r="E4" s="17"/>
      <c r="F4" s="17"/>
      <c r="G4" s="17"/>
      <c r="H4" s="17"/>
      <c r="I4" s="17"/>
      <c r="J4" s="17"/>
      <c r="K4" s="17"/>
      <c r="L4" s="17"/>
      <c r="M4" s="17"/>
      <c r="N4" s="17"/>
      <c r="O4" s="17"/>
      <c r="P4" s="17"/>
      <c r="Q4" s="17"/>
    </row>
    <row r="5" spans="1:17" x14ac:dyDescent="0.25">
      <c r="A5" s="19" t="s">
        <v>18</v>
      </c>
      <c r="B5" s="20">
        <v>0</v>
      </c>
      <c r="C5" s="20">
        <v>0.3902439024390244</v>
      </c>
      <c r="D5" s="20">
        <v>2.4390243902439025E-2</v>
      </c>
      <c r="E5" s="20">
        <v>2.4390243902439025E-2</v>
      </c>
      <c r="F5" s="20">
        <v>7.3170731707317069E-2</v>
      </c>
      <c r="G5" s="20">
        <v>0.36585365853658536</v>
      </c>
      <c r="H5" s="20">
        <v>2.4390243902439025E-2</v>
      </c>
      <c r="I5" s="20">
        <v>4.878048780487805E-2</v>
      </c>
      <c r="J5" s="20">
        <v>0</v>
      </c>
      <c r="K5" s="20">
        <v>0</v>
      </c>
      <c r="L5" s="20">
        <v>0</v>
      </c>
      <c r="M5" s="20">
        <v>0</v>
      </c>
      <c r="N5" s="20">
        <v>4.878048780487805E-2</v>
      </c>
      <c r="O5" s="20">
        <v>0</v>
      </c>
      <c r="P5" s="20">
        <v>0</v>
      </c>
      <c r="Q5" s="20">
        <v>0</v>
      </c>
    </row>
    <row r="6" spans="1:17" x14ac:dyDescent="0.25">
      <c r="A6" s="18" t="s">
        <v>19</v>
      </c>
      <c r="B6" s="20"/>
      <c r="C6" s="20"/>
      <c r="D6" s="20"/>
      <c r="E6" s="20"/>
      <c r="F6" s="20"/>
      <c r="G6" s="20"/>
      <c r="H6" s="20"/>
      <c r="I6" s="20"/>
      <c r="J6" s="20"/>
      <c r="K6" s="20"/>
      <c r="L6" s="20"/>
      <c r="M6" s="20"/>
      <c r="N6" s="20"/>
      <c r="O6" s="20"/>
      <c r="P6" s="20"/>
      <c r="Q6" s="20"/>
    </row>
    <row r="7" spans="1:17" x14ac:dyDescent="0.25">
      <c r="A7" s="19" t="s">
        <v>20</v>
      </c>
      <c r="B7" s="20">
        <v>0</v>
      </c>
      <c r="C7" s="20">
        <v>0.14000000000000001</v>
      </c>
      <c r="D7" s="20">
        <v>0.04</v>
      </c>
      <c r="E7" s="20">
        <v>0.1</v>
      </c>
      <c r="F7" s="20">
        <v>0.14000000000000001</v>
      </c>
      <c r="G7" s="20">
        <v>0.46</v>
      </c>
      <c r="H7" s="20">
        <v>0.08</v>
      </c>
      <c r="I7" s="20">
        <v>0.02</v>
      </c>
      <c r="J7" s="20">
        <v>0.02</v>
      </c>
      <c r="K7" s="20">
        <v>0</v>
      </c>
      <c r="L7" s="20">
        <v>0</v>
      </c>
      <c r="M7" s="20">
        <v>0</v>
      </c>
      <c r="N7" s="20">
        <v>0</v>
      </c>
      <c r="O7" s="20">
        <v>0</v>
      </c>
      <c r="P7" s="20">
        <v>0</v>
      </c>
      <c r="Q7" s="20">
        <v>0</v>
      </c>
    </row>
    <row r="8" spans="1:17" x14ac:dyDescent="0.25">
      <c r="A8" s="19" t="s">
        <v>21</v>
      </c>
      <c r="B8" s="20">
        <v>0</v>
      </c>
      <c r="C8" s="20">
        <v>0.10138248847926268</v>
      </c>
      <c r="D8" s="20">
        <v>9.2165898617511521E-3</v>
      </c>
      <c r="E8" s="20">
        <v>7.3732718894009217E-2</v>
      </c>
      <c r="F8" s="20">
        <v>0.13364055299539171</v>
      </c>
      <c r="G8" s="20">
        <v>0.59907834101382484</v>
      </c>
      <c r="H8" s="20">
        <v>4.6082949308755762E-2</v>
      </c>
      <c r="I8" s="20">
        <v>2.3041474654377881E-2</v>
      </c>
      <c r="J8" s="20">
        <v>0</v>
      </c>
      <c r="K8" s="20">
        <v>0</v>
      </c>
      <c r="L8" s="20">
        <v>0</v>
      </c>
      <c r="M8" s="20">
        <v>4.608294930875576E-3</v>
      </c>
      <c r="N8" s="20">
        <v>0</v>
      </c>
      <c r="O8" s="20">
        <v>4.608294930875576E-3</v>
      </c>
      <c r="P8" s="20">
        <v>4.608294930875576E-3</v>
      </c>
      <c r="Q8" s="20">
        <v>0</v>
      </c>
    </row>
    <row r="9" spans="1:17" x14ac:dyDescent="0.25">
      <c r="A9" s="19" t="s">
        <v>22</v>
      </c>
      <c r="B9" s="20">
        <v>0</v>
      </c>
      <c r="C9" s="20">
        <v>0.11578947368421053</v>
      </c>
      <c r="D9" s="20">
        <v>4.2105263157894736E-2</v>
      </c>
      <c r="E9" s="20">
        <v>9.4736842105263161E-2</v>
      </c>
      <c r="F9" s="20">
        <v>0.1368421052631579</v>
      </c>
      <c r="G9" s="20">
        <v>0.50526315789473686</v>
      </c>
      <c r="H9" s="20">
        <v>4.2105263157894736E-2</v>
      </c>
      <c r="I9" s="20">
        <v>5.2631578947368418E-2</v>
      </c>
      <c r="J9" s="20">
        <v>0</v>
      </c>
      <c r="K9" s="20">
        <v>1.0526315789473684E-2</v>
      </c>
      <c r="L9" s="20">
        <v>0</v>
      </c>
      <c r="M9" s="20">
        <v>0</v>
      </c>
      <c r="N9" s="20">
        <v>0</v>
      </c>
      <c r="O9" s="20">
        <v>0</v>
      </c>
      <c r="P9" s="20">
        <v>0</v>
      </c>
      <c r="Q9" s="20">
        <v>0</v>
      </c>
    </row>
    <row r="10" spans="1:17" x14ac:dyDescent="0.25">
      <c r="A10" s="19" t="s">
        <v>23</v>
      </c>
      <c r="B10" s="20">
        <v>0</v>
      </c>
      <c r="C10" s="20">
        <v>0.11560693641618497</v>
      </c>
      <c r="D10" s="20">
        <v>2.8901734104046242E-2</v>
      </c>
      <c r="E10" s="20">
        <v>6.9364161849710976E-2</v>
      </c>
      <c r="F10" s="20">
        <v>0.13872832369942195</v>
      </c>
      <c r="G10" s="20">
        <v>0.60693641618497107</v>
      </c>
      <c r="H10" s="20">
        <v>1.7341040462427744E-2</v>
      </c>
      <c r="I10" s="20">
        <v>1.7341040462427744E-2</v>
      </c>
      <c r="J10" s="20">
        <v>5.7803468208092483E-3</v>
      </c>
      <c r="K10" s="20">
        <v>0</v>
      </c>
      <c r="L10" s="20">
        <v>0</v>
      </c>
      <c r="M10" s="20">
        <v>0</v>
      </c>
      <c r="N10" s="20">
        <v>0</v>
      </c>
      <c r="O10" s="20">
        <v>0</v>
      </c>
      <c r="P10" s="20">
        <v>0</v>
      </c>
      <c r="Q10" s="20">
        <v>0</v>
      </c>
    </row>
    <row r="11" spans="1:17" x14ac:dyDescent="0.25">
      <c r="A11" s="19" t="s">
        <v>24</v>
      </c>
      <c r="B11" s="20">
        <v>0</v>
      </c>
      <c r="C11" s="20">
        <v>8.5271317829457363E-2</v>
      </c>
      <c r="D11" s="20">
        <v>0</v>
      </c>
      <c r="E11" s="20">
        <v>0.10852713178294573</v>
      </c>
      <c r="F11" s="20">
        <v>0.15503875968992248</v>
      </c>
      <c r="G11" s="20">
        <v>0.50387596899224807</v>
      </c>
      <c r="H11" s="20">
        <v>7.7519379844961239E-2</v>
      </c>
      <c r="I11" s="20">
        <v>2.3255813953488372E-2</v>
      </c>
      <c r="J11" s="20">
        <v>0</v>
      </c>
      <c r="K11" s="20">
        <v>0</v>
      </c>
      <c r="L11" s="20">
        <v>0</v>
      </c>
      <c r="M11" s="20">
        <v>0</v>
      </c>
      <c r="N11" s="20">
        <v>0</v>
      </c>
      <c r="O11" s="20">
        <v>1.5503875968992248E-2</v>
      </c>
      <c r="P11" s="20">
        <v>2.3255813953488372E-2</v>
      </c>
      <c r="Q11" s="20">
        <v>7.7519379844961239E-3</v>
      </c>
    </row>
    <row r="12" spans="1:17" ht="15.75" x14ac:dyDescent="0.25">
      <c r="A12" s="16" t="s">
        <v>25</v>
      </c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0"/>
      <c r="N12" s="20"/>
      <c r="O12" s="20"/>
      <c r="P12" s="20"/>
      <c r="Q12" s="20"/>
    </row>
    <row r="13" spans="1:17" x14ac:dyDescent="0.25">
      <c r="A13" s="18" t="s">
        <v>26</v>
      </c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20"/>
      <c r="M13" s="20"/>
      <c r="N13" s="20"/>
      <c r="O13" s="20"/>
      <c r="P13" s="20"/>
      <c r="Q13" s="20"/>
    </row>
    <row r="14" spans="1:17" x14ac:dyDescent="0.25">
      <c r="A14" s="19" t="s">
        <v>27</v>
      </c>
      <c r="B14" s="20">
        <v>0</v>
      </c>
      <c r="C14" s="20">
        <v>0</v>
      </c>
      <c r="D14" s="20">
        <v>3.8461538461538464E-2</v>
      </c>
      <c r="E14" s="20">
        <v>0.23076923076923078</v>
      </c>
      <c r="F14" s="20">
        <v>3.8461538461538464E-2</v>
      </c>
      <c r="G14" s="20">
        <v>0.69230769230769229</v>
      </c>
      <c r="H14" s="20">
        <v>0</v>
      </c>
      <c r="I14" s="20">
        <v>0</v>
      </c>
      <c r="J14" s="20">
        <v>0</v>
      </c>
      <c r="K14" s="20">
        <v>0</v>
      </c>
      <c r="L14" s="20">
        <v>0</v>
      </c>
      <c r="M14" s="20">
        <v>0</v>
      </c>
      <c r="N14" s="20">
        <v>0</v>
      </c>
      <c r="O14" s="20">
        <v>0</v>
      </c>
      <c r="P14" s="20">
        <v>0</v>
      </c>
      <c r="Q14" s="20">
        <v>0</v>
      </c>
    </row>
    <row r="15" spans="1:17" x14ac:dyDescent="0.25">
      <c r="A15" s="19" t="s">
        <v>28</v>
      </c>
      <c r="B15" s="20">
        <v>0</v>
      </c>
      <c r="C15" s="20">
        <v>0</v>
      </c>
      <c r="D15" s="20">
        <v>4.7619047619047616E-2</v>
      </c>
      <c r="E15" s="20">
        <v>0</v>
      </c>
      <c r="F15" s="20">
        <v>0.23809523809523808</v>
      </c>
      <c r="G15" s="20">
        <v>0.66666666666666663</v>
      </c>
      <c r="H15" s="20">
        <v>4.7619047619047616E-2</v>
      </c>
      <c r="I15" s="20">
        <v>0</v>
      </c>
      <c r="J15" s="20">
        <v>0</v>
      </c>
      <c r="K15" s="20">
        <v>0</v>
      </c>
      <c r="L15" s="20">
        <v>0</v>
      </c>
      <c r="M15" s="20">
        <v>0</v>
      </c>
      <c r="N15" s="20">
        <v>0</v>
      </c>
      <c r="O15" s="20">
        <v>0</v>
      </c>
      <c r="P15" s="20">
        <v>0</v>
      </c>
      <c r="Q15" s="20">
        <v>0</v>
      </c>
    </row>
    <row r="16" spans="1:17" x14ac:dyDescent="0.25">
      <c r="A16" s="19" t="s">
        <v>29</v>
      </c>
      <c r="B16" s="20">
        <v>0</v>
      </c>
      <c r="C16" s="20">
        <v>0.28000000000000003</v>
      </c>
      <c r="D16" s="20">
        <v>0</v>
      </c>
      <c r="E16" s="20">
        <v>0.08</v>
      </c>
      <c r="F16" s="20">
        <v>0.24</v>
      </c>
      <c r="G16" s="20">
        <v>0.4</v>
      </c>
      <c r="H16" s="20">
        <v>0</v>
      </c>
      <c r="I16" s="20">
        <v>0</v>
      </c>
      <c r="J16" s="20">
        <v>0</v>
      </c>
      <c r="K16" s="20">
        <v>0</v>
      </c>
      <c r="L16" s="20">
        <v>0</v>
      </c>
      <c r="M16" s="20">
        <v>0</v>
      </c>
      <c r="N16" s="20">
        <v>0</v>
      </c>
      <c r="O16" s="20">
        <v>0</v>
      </c>
      <c r="P16" s="20">
        <v>0</v>
      </c>
      <c r="Q16" s="20">
        <v>0</v>
      </c>
    </row>
    <row r="17" spans="1:17" x14ac:dyDescent="0.25">
      <c r="A17" s="19" t="s">
        <v>30</v>
      </c>
      <c r="B17" s="20">
        <v>7.0175438596491224E-2</v>
      </c>
      <c r="C17" s="20">
        <v>0.10526315789473684</v>
      </c>
      <c r="D17" s="20">
        <v>0</v>
      </c>
      <c r="E17" s="20">
        <v>0</v>
      </c>
      <c r="F17" s="20">
        <v>0.61403508771929827</v>
      </c>
      <c r="G17" s="20">
        <v>3.5087719298245612E-2</v>
      </c>
      <c r="H17" s="20">
        <v>0</v>
      </c>
      <c r="I17" s="20">
        <v>0</v>
      </c>
      <c r="J17" s="20">
        <v>0</v>
      </c>
      <c r="K17" s="20">
        <v>0</v>
      </c>
      <c r="L17" s="20">
        <v>0</v>
      </c>
      <c r="M17" s="20">
        <v>0</v>
      </c>
      <c r="N17" s="20">
        <v>0</v>
      </c>
      <c r="O17" s="20">
        <v>0</v>
      </c>
      <c r="P17" s="20">
        <v>0.17543859649122806</v>
      </c>
      <c r="Q17" s="20">
        <v>0</v>
      </c>
    </row>
    <row r="18" spans="1:17" x14ac:dyDescent="0.25">
      <c r="A18" s="19" t="s">
        <v>31</v>
      </c>
      <c r="B18" s="20">
        <v>3.5714285714285712E-2</v>
      </c>
      <c r="C18" s="20">
        <v>7.1428571428571425E-2</v>
      </c>
      <c r="D18" s="20">
        <v>3.5714285714285712E-2</v>
      </c>
      <c r="E18" s="20">
        <v>0</v>
      </c>
      <c r="F18" s="20">
        <v>0.10714285714285714</v>
      </c>
      <c r="G18" s="20">
        <v>0.7142857142857143</v>
      </c>
      <c r="H18" s="20">
        <v>0</v>
      </c>
      <c r="I18" s="20">
        <v>3.5714285714285712E-2</v>
      </c>
      <c r="J18" s="20">
        <v>0</v>
      </c>
      <c r="K18" s="20">
        <v>0</v>
      </c>
      <c r="L18" s="20">
        <v>0</v>
      </c>
      <c r="M18" s="20">
        <v>0</v>
      </c>
      <c r="N18" s="20">
        <v>0</v>
      </c>
      <c r="O18" s="20">
        <v>0</v>
      </c>
      <c r="P18" s="20">
        <v>0</v>
      </c>
      <c r="Q18" s="20">
        <v>0</v>
      </c>
    </row>
    <row r="19" spans="1:17" x14ac:dyDescent="0.25">
      <c r="A19" s="19" t="s">
        <v>32</v>
      </c>
      <c r="B19" s="20">
        <v>1.0638297872340425E-2</v>
      </c>
      <c r="C19" s="20">
        <v>3.1914893617021274E-2</v>
      </c>
      <c r="D19" s="20">
        <v>0</v>
      </c>
      <c r="E19" s="20">
        <v>1.0638297872340425E-2</v>
      </c>
      <c r="F19" s="20">
        <v>0.76595744680851063</v>
      </c>
      <c r="G19" s="20">
        <v>0.18085106382978725</v>
      </c>
      <c r="H19" s="20">
        <v>0</v>
      </c>
      <c r="I19" s="20">
        <v>0</v>
      </c>
      <c r="J19" s="20">
        <v>0</v>
      </c>
      <c r="K19" s="20">
        <v>0</v>
      </c>
      <c r="L19" s="20">
        <v>0</v>
      </c>
      <c r="M19" s="20">
        <v>0</v>
      </c>
      <c r="N19" s="20">
        <v>0</v>
      </c>
      <c r="O19" s="20">
        <v>0</v>
      </c>
      <c r="P19" s="20">
        <v>0</v>
      </c>
      <c r="Q19" s="20">
        <v>0</v>
      </c>
    </row>
    <row r="20" spans="1:17" x14ac:dyDescent="0.25">
      <c r="A20" s="19" t="s">
        <v>33</v>
      </c>
      <c r="B20" s="20">
        <v>2.3255813953488372E-2</v>
      </c>
      <c r="C20" s="20">
        <v>9.3023255813953487E-2</v>
      </c>
      <c r="D20" s="20">
        <v>4.6511627906976744E-2</v>
      </c>
      <c r="E20" s="20">
        <v>0</v>
      </c>
      <c r="F20" s="20">
        <v>0.55813953488372092</v>
      </c>
      <c r="G20" s="20">
        <v>0.20930232558139536</v>
      </c>
      <c r="H20" s="20">
        <v>0</v>
      </c>
      <c r="I20" s="20">
        <v>0</v>
      </c>
      <c r="J20" s="20">
        <v>0</v>
      </c>
      <c r="K20" s="20">
        <v>0</v>
      </c>
      <c r="L20" s="20">
        <v>6.9767441860465115E-2</v>
      </c>
      <c r="M20" s="20">
        <v>0</v>
      </c>
      <c r="N20" s="20">
        <v>0</v>
      </c>
      <c r="O20" s="20">
        <v>0</v>
      </c>
      <c r="P20" s="20">
        <v>0</v>
      </c>
      <c r="Q20" s="20">
        <v>0</v>
      </c>
    </row>
    <row r="21" spans="1:17" x14ac:dyDescent="0.25">
      <c r="A21" s="19" t="s">
        <v>34</v>
      </c>
      <c r="B21" s="20">
        <v>0</v>
      </c>
      <c r="C21" s="20">
        <v>0</v>
      </c>
      <c r="D21" s="20">
        <v>4.3478260869565216E-2</v>
      </c>
      <c r="E21" s="20">
        <v>0</v>
      </c>
      <c r="F21" s="20">
        <v>0.86956521739130432</v>
      </c>
      <c r="G21" s="20">
        <v>8.6956521739130432E-2</v>
      </c>
      <c r="H21" s="20">
        <v>0</v>
      </c>
      <c r="I21" s="20">
        <v>0</v>
      </c>
      <c r="J21" s="20">
        <v>0</v>
      </c>
      <c r="K21" s="20">
        <v>0</v>
      </c>
      <c r="L21" s="20">
        <v>0</v>
      </c>
      <c r="M21" s="20">
        <v>0</v>
      </c>
      <c r="N21" s="20">
        <v>0</v>
      </c>
      <c r="O21" s="20">
        <v>0</v>
      </c>
      <c r="P21" s="20">
        <v>0</v>
      </c>
      <c r="Q21" s="20">
        <v>0</v>
      </c>
    </row>
    <row r="22" spans="1:17" x14ac:dyDescent="0.25">
      <c r="A22" s="19" t="s">
        <v>35</v>
      </c>
      <c r="B22" s="20">
        <v>1.2658227848101266E-2</v>
      </c>
      <c r="C22" s="20">
        <v>7.5949367088607597E-2</v>
      </c>
      <c r="D22" s="20">
        <v>3.7974683544303799E-2</v>
      </c>
      <c r="E22" s="20">
        <v>1.2658227848101266E-2</v>
      </c>
      <c r="F22" s="20">
        <v>0.29113924050632911</v>
      </c>
      <c r="G22" s="20">
        <v>0.55696202531645567</v>
      </c>
      <c r="H22" s="20">
        <v>1.2658227848101266E-2</v>
      </c>
      <c r="I22" s="20">
        <v>0</v>
      </c>
      <c r="J22" s="20">
        <v>0</v>
      </c>
      <c r="K22" s="20">
        <v>0</v>
      </c>
      <c r="L22" s="20">
        <v>0</v>
      </c>
      <c r="M22" s="20">
        <v>0</v>
      </c>
      <c r="N22" s="20">
        <v>0</v>
      </c>
      <c r="O22" s="20">
        <v>0</v>
      </c>
      <c r="P22" s="20">
        <v>0</v>
      </c>
      <c r="Q22" s="20">
        <v>0</v>
      </c>
    </row>
    <row r="23" spans="1:17" x14ac:dyDescent="0.25">
      <c r="A23" s="19" t="s">
        <v>36</v>
      </c>
      <c r="B23" s="20">
        <v>8.6956521739130432E-2</v>
      </c>
      <c r="C23" s="20">
        <v>4.3478260869565216E-2</v>
      </c>
      <c r="D23" s="20">
        <v>8.6956521739130432E-2</v>
      </c>
      <c r="E23" s="20">
        <v>0</v>
      </c>
      <c r="F23" s="20">
        <v>0.13043478260869565</v>
      </c>
      <c r="G23" s="20">
        <v>0.65217391304347827</v>
      </c>
      <c r="H23" s="20">
        <v>0</v>
      </c>
      <c r="I23" s="20">
        <v>0</v>
      </c>
      <c r="J23" s="20">
        <v>0</v>
      </c>
      <c r="K23" s="20">
        <v>0</v>
      </c>
      <c r="L23" s="20">
        <v>0</v>
      </c>
      <c r="M23" s="20">
        <v>0</v>
      </c>
      <c r="N23" s="20">
        <v>0</v>
      </c>
      <c r="O23" s="20">
        <v>0</v>
      </c>
      <c r="P23" s="20">
        <v>0</v>
      </c>
      <c r="Q23" s="20">
        <v>0</v>
      </c>
    </row>
    <row r="24" spans="1:17" x14ac:dyDescent="0.25">
      <c r="A24" s="19" t="s">
        <v>37</v>
      </c>
      <c r="B24" s="20">
        <v>0</v>
      </c>
      <c r="C24" s="20">
        <v>2.1739130434782608E-2</v>
      </c>
      <c r="D24" s="20">
        <v>8.6956521739130432E-2</v>
      </c>
      <c r="E24" s="20">
        <v>0.10869565217391304</v>
      </c>
      <c r="F24" s="20">
        <v>0.13043478260869565</v>
      </c>
      <c r="G24" s="20">
        <v>0.63043478260869568</v>
      </c>
      <c r="H24" s="20">
        <v>0</v>
      </c>
      <c r="I24" s="20">
        <v>0</v>
      </c>
      <c r="J24" s="20">
        <v>0</v>
      </c>
      <c r="K24" s="20">
        <v>0</v>
      </c>
      <c r="L24" s="20">
        <v>2.1739130434782608E-2</v>
      </c>
      <c r="M24" s="20">
        <v>0</v>
      </c>
      <c r="N24" s="20">
        <v>0</v>
      </c>
      <c r="O24" s="20">
        <v>0</v>
      </c>
      <c r="P24" s="20">
        <v>0</v>
      </c>
      <c r="Q24" s="20">
        <v>0</v>
      </c>
    </row>
    <row r="25" spans="1:17" x14ac:dyDescent="0.25">
      <c r="A25" s="19" t="s">
        <v>38</v>
      </c>
      <c r="B25" s="20">
        <v>0</v>
      </c>
      <c r="C25" s="20">
        <v>7.6923076923076927E-2</v>
      </c>
      <c r="D25" s="20">
        <v>3.8461538461538464E-2</v>
      </c>
      <c r="E25" s="20">
        <v>7.6923076923076927E-2</v>
      </c>
      <c r="F25" s="20">
        <v>0.34615384615384615</v>
      </c>
      <c r="G25" s="20">
        <v>0.38461538461538464</v>
      </c>
      <c r="H25" s="20">
        <v>7.6923076923076927E-2</v>
      </c>
      <c r="I25" s="20">
        <v>0</v>
      </c>
      <c r="J25" s="20">
        <v>0</v>
      </c>
      <c r="K25" s="20">
        <v>0</v>
      </c>
      <c r="L25" s="20">
        <v>0</v>
      </c>
      <c r="M25" s="20">
        <v>0</v>
      </c>
      <c r="N25" s="20">
        <v>0</v>
      </c>
      <c r="O25" s="20">
        <v>0</v>
      </c>
      <c r="P25" s="20">
        <v>0</v>
      </c>
      <c r="Q25" s="20">
        <v>0</v>
      </c>
    </row>
    <row r="26" spans="1:17" x14ac:dyDescent="0.25">
      <c r="A26" s="19" t="s">
        <v>39</v>
      </c>
      <c r="B26" s="20">
        <v>0</v>
      </c>
      <c r="C26" s="20">
        <v>4.6511627906976744E-2</v>
      </c>
      <c r="D26" s="20">
        <v>0</v>
      </c>
      <c r="E26" s="20">
        <v>2.3255813953488372E-2</v>
      </c>
      <c r="F26" s="20">
        <v>0.41860465116279072</v>
      </c>
      <c r="G26" s="20">
        <v>0.48837209302325579</v>
      </c>
      <c r="H26" s="20">
        <v>2.3255813953488372E-2</v>
      </c>
      <c r="I26" s="20">
        <v>0</v>
      </c>
      <c r="J26" s="20">
        <v>0</v>
      </c>
      <c r="K26" s="20">
        <v>0</v>
      </c>
      <c r="L26" s="20">
        <v>0</v>
      </c>
      <c r="M26" s="20">
        <v>0</v>
      </c>
      <c r="N26" s="20">
        <v>0</v>
      </c>
      <c r="O26" s="20">
        <v>0</v>
      </c>
      <c r="P26" s="20">
        <v>0</v>
      </c>
      <c r="Q26" s="20">
        <v>0</v>
      </c>
    </row>
    <row r="27" spans="1:17" x14ac:dyDescent="0.25">
      <c r="A27" s="19" t="s">
        <v>40</v>
      </c>
      <c r="B27" s="20">
        <v>0</v>
      </c>
      <c r="C27" s="20">
        <v>3.5087719298245612E-2</v>
      </c>
      <c r="D27" s="20">
        <v>1.7543859649122806E-2</v>
      </c>
      <c r="E27" s="20">
        <v>3.5087719298245612E-2</v>
      </c>
      <c r="F27" s="20">
        <v>0.52631578947368418</v>
      </c>
      <c r="G27" s="20">
        <v>0.38596491228070173</v>
      </c>
      <c r="H27" s="20">
        <v>0</v>
      </c>
      <c r="I27" s="20">
        <v>0</v>
      </c>
      <c r="J27" s="20">
        <v>0</v>
      </c>
      <c r="K27" s="20">
        <v>0</v>
      </c>
      <c r="L27" s="20">
        <v>0</v>
      </c>
      <c r="M27" s="20">
        <v>0</v>
      </c>
      <c r="N27" s="20">
        <v>0</v>
      </c>
      <c r="O27" s="20">
        <v>0</v>
      </c>
      <c r="P27" s="20">
        <v>0</v>
      </c>
      <c r="Q27" s="20">
        <v>0</v>
      </c>
    </row>
    <row r="28" spans="1:17" x14ac:dyDescent="0.25">
      <c r="A28" s="19" t="s">
        <v>41</v>
      </c>
      <c r="B28" s="20">
        <v>0</v>
      </c>
      <c r="C28" s="20">
        <v>0</v>
      </c>
      <c r="D28" s="20">
        <v>0.6</v>
      </c>
      <c r="E28" s="20">
        <v>0</v>
      </c>
      <c r="F28" s="20">
        <v>0.04</v>
      </c>
      <c r="G28" s="20">
        <v>0.28000000000000003</v>
      </c>
      <c r="H28" s="20">
        <v>0</v>
      </c>
      <c r="I28" s="20">
        <v>0.04</v>
      </c>
      <c r="J28" s="20">
        <v>0</v>
      </c>
      <c r="K28" s="20">
        <v>0</v>
      </c>
      <c r="L28" s="20">
        <v>0</v>
      </c>
      <c r="M28" s="20">
        <v>0</v>
      </c>
      <c r="N28" s="20">
        <v>0</v>
      </c>
      <c r="O28" s="20">
        <v>0</v>
      </c>
      <c r="P28" s="20">
        <v>0.04</v>
      </c>
      <c r="Q28" s="20">
        <v>0</v>
      </c>
    </row>
    <row r="29" spans="1:17" x14ac:dyDescent="0.25">
      <c r="A29" s="19" t="s">
        <v>54</v>
      </c>
      <c r="B29" s="20">
        <v>0</v>
      </c>
      <c r="C29" s="20">
        <v>0</v>
      </c>
      <c r="D29" s="20">
        <v>0.63636363636363635</v>
      </c>
      <c r="E29" s="20">
        <v>9.0909090909090912E-2</v>
      </c>
      <c r="F29" s="20">
        <v>0</v>
      </c>
      <c r="G29" s="20">
        <v>0.15151515151515152</v>
      </c>
      <c r="H29" s="20">
        <v>3.0303030303030304E-2</v>
      </c>
      <c r="I29" s="20">
        <v>6.0606060606060608E-2</v>
      </c>
      <c r="J29" s="20">
        <v>0</v>
      </c>
      <c r="K29" s="20">
        <v>0</v>
      </c>
      <c r="L29" s="20">
        <v>0</v>
      </c>
      <c r="M29" s="20">
        <v>0</v>
      </c>
      <c r="N29" s="20">
        <v>0</v>
      </c>
      <c r="O29" s="20">
        <v>0</v>
      </c>
      <c r="P29" s="20">
        <v>3.0303030303030304E-2</v>
      </c>
      <c r="Q29" s="20">
        <v>0</v>
      </c>
    </row>
    <row r="30" spans="1:17" x14ac:dyDescent="0.25">
      <c r="A30" s="19" t="s">
        <v>42</v>
      </c>
      <c r="B30" s="20">
        <v>0</v>
      </c>
      <c r="C30" s="20">
        <v>8.3333333333333329E-2</v>
      </c>
      <c r="D30" s="20">
        <v>1.6666666666666666E-2</v>
      </c>
      <c r="E30" s="20">
        <v>1.6666666666666666E-2</v>
      </c>
      <c r="F30" s="20">
        <v>0.05</v>
      </c>
      <c r="G30" s="20">
        <v>0.78333333333333333</v>
      </c>
      <c r="H30" s="20">
        <v>3.3333333333333333E-2</v>
      </c>
      <c r="I30" s="20">
        <v>0</v>
      </c>
      <c r="J30" s="20">
        <v>0</v>
      </c>
      <c r="K30" s="20">
        <v>1.6666666666666666E-2</v>
      </c>
      <c r="L30" s="20">
        <v>0</v>
      </c>
      <c r="M30" s="20">
        <v>0</v>
      </c>
      <c r="N30" s="20">
        <v>0</v>
      </c>
      <c r="O30" s="20">
        <v>0</v>
      </c>
      <c r="P30" s="20">
        <v>0</v>
      </c>
      <c r="Q30" s="20">
        <v>0</v>
      </c>
    </row>
    <row r="31" spans="1:17" x14ac:dyDescent="0.25">
      <c r="A31" s="19" t="s">
        <v>43</v>
      </c>
      <c r="B31" s="20">
        <v>0</v>
      </c>
      <c r="C31" s="20">
        <v>0</v>
      </c>
      <c r="D31" s="20">
        <v>0</v>
      </c>
      <c r="E31" s="20">
        <v>0</v>
      </c>
      <c r="F31" s="20">
        <v>6.6666666666666666E-2</v>
      </c>
      <c r="G31" s="20">
        <v>0.93333333333333335</v>
      </c>
      <c r="H31" s="20">
        <v>0</v>
      </c>
      <c r="I31" s="20">
        <v>0</v>
      </c>
      <c r="J31" s="20">
        <v>0</v>
      </c>
      <c r="K31" s="20">
        <v>0</v>
      </c>
      <c r="L31" s="20">
        <v>0</v>
      </c>
      <c r="M31" s="20">
        <v>0</v>
      </c>
      <c r="N31" s="20">
        <v>0</v>
      </c>
      <c r="O31" s="20">
        <v>0</v>
      </c>
      <c r="P31" s="20">
        <v>0</v>
      </c>
      <c r="Q31" s="20">
        <v>0</v>
      </c>
    </row>
    <row r="32" spans="1:17" x14ac:dyDescent="0.25">
      <c r="A32" s="19" t="s">
        <v>44</v>
      </c>
      <c r="B32" s="20">
        <v>1.2987012987012988E-2</v>
      </c>
      <c r="C32" s="20">
        <v>5.1948051948051951E-2</v>
      </c>
      <c r="D32" s="20">
        <v>2.5974025974025976E-2</v>
      </c>
      <c r="E32" s="20">
        <v>1.948051948051948E-2</v>
      </c>
      <c r="F32" s="20">
        <v>0.61688311688311692</v>
      </c>
      <c r="G32" s="20">
        <v>0.27272727272727271</v>
      </c>
      <c r="H32" s="20">
        <v>0</v>
      </c>
      <c r="I32" s="20">
        <v>0</v>
      </c>
      <c r="J32" s="20">
        <v>0</v>
      </c>
      <c r="K32" s="20">
        <v>0</v>
      </c>
      <c r="L32" s="20">
        <v>0</v>
      </c>
      <c r="M32" s="20">
        <v>0</v>
      </c>
      <c r="N32" s="20">
        <v>0</v>
      </c>
      <c r="O32" s="20">
        <v>0</v>
      </c>
      <c r="P32" s="20">
        <v>0</v>
      </c>
      <c r="Q32" s="20">
        <v>0</v>
      </c>
    </row>
    <row r="33" spans="1:17" x14ac:dyDescent="0.25">
      <c r="A33" s="18" t="s">
        <v>45</v>
      </c>
      <c r="B33" s="20"/>
      <c r="C33" s="20"/>
      <c r="D33" s="20"/>
      <c r="E33" s="20"/>
      <c r="F33" s="20"/>
      <c r="G33" s="20"/>
      <c r="H33" s="20"/>
      <c r="I33" s="20"/>
      <c r="J33" s="20"/>
      <c r="K33" s="20"/>
      <c r="L33" s="20"/>
      <c r="M33" s="20"/>
      <c r="N33" s="20"/>
      <c r="O33" s="20"/>
      <c r="P33" s="20"/>
      <c r="Q33" s="20"/>
    </row>
    <row r="34" spans="1:17" x14ac:dyDescent="0.25">
      <c r="A34" s="19" t="s">
        <v>46</v>
      </c>
      <c r="B34" s="20">
        <v>0</v>
      </c>
      <c r="C34" s="20">
        <v>4.0404040404040407E-2</v>
      </c>
      <c r="D34" s="20">
        <v>4.0404040404040407E-2</v>
      </c>
      <c r="E34" s="20">
        <v>8.0808080808080815E-2</v>
      </c>
      <c r="F34" s="20">
        <v>0.31313131313131315</v>
      </c>
      <c r="G34" s="20">
        <v>0.49494949494949497</v>
      </c>
      <c r="H34" s="20">
        <v>2.0202020202020204E-2</v>
      </c>
      <c r="I34" s="20">
        <v>1.0101010101010102E-2</v>
      </c>
      <c r="J34" s="20">
        <v>0</v>
      </c>
      <c r="K34" s="20">
        <v>0</v>
      </c>
      <c r="L34" s="20">
        <v>0</v>
      </c>
      <c r="M34" s="20">
        <v>0</v>
      </c>
      <c r="N34" s="20">
        <v>0</v>
      </c>
      <c r="O34" s="20">
        <v>0</v>
      </c>
      <c r="P34" s="20">
        <v>0</v>
      </c>
      <c r="Q34" s="20">
        <v>0</v>
      </c>
    </row>
    <row r="35" spans="1:17" x14ac:dyDescent="0.25">
      <c r="A35" s="19" t="s">
        <v>47</v>
      </c>
      <c r="B35" s="20">
        <v>0</v>
      </c>
      <c r="C35" s="20">
        <v>8.9108910891089105E-2</v>
      </c>
      <c r="D35" s="20">
        <v>0</v>
      </c>
      <c r="E35" s="20">
        <v>5.9405940594059403E-2</v>
      </c>
      <c r="F35" s="20">
        <v>0.32673267326732675</v>
      </c>
      <c r="G35" s="20">
        <v>0.50495049504950495</v>
      </c>
      <c r="H35" s="20">
        <v>9.9009900990099011E-3</v>
      </c>
      <c r="I35" s="20">
        <v>9.9009900990099011E-3</v>
      </c>
      <c r="J35" s="20">
        <v>0</v>
      </c>
      <c r="K35" s="20">
        <v>0</v>
      </c>
      <c r="L35" s="20">
        <v>0</v>
      </c>
      <c r="M35" s="20">
        <v>0</v>
      </c>
      <c r="N35" s="20">
        <v>0</v>
      </c>
      <c r="O35" s="20">
        <v>0</v>
      </c>
      <c r="P35" s="20">
        <v>0</v>
      </c>
      <c r="Q35" s="20">
        <v>0</v>
      </c>
    </row>
    <row r="36" spans="1:17" x14ac:dyDescent="0.25">
      <c r="A36" s="19" t="s">
        <v>48</v>
      </c>
      <c r="B36" s="20">
        <v>0</v>
      </c>
      <c r="C36" s="20">
        <v>1.4492753623188406E-2</v>
      </c>
      <c r="D36" s="20">
        <v>7.246376811594203E-3</v>
      </c>
      <c r="E36" s="20">
        <v>6.5217391304347824E-2</v>
      </c>
      <c r="F36" s="20">
        <v>0.35507246376811596</v>
      </c>
      <c r="G36" s="20">
        <v>0.55072463768115942</v>
      </c>
      <c r="H36" s="20">
        <v>7.246376811594203E-3</v>
      </c>
      <c r="I36" s="20">
        <v>0</v>
      </c>
      <c r="J36" s="20">
        <v>0</v>
      </c>
      <c r="K36" s="20">
        <v>0</v>
      </c>
      <c r="L36" s="20">
        <v>0</v>
      </c>
      <c r="M36" s="20">
        <v>0</v>
      </c>
      <c r="N36" s="20">
        <v>0</v>
      </c>
      <c r="O36" s="20">
        <v>0</v>
      </c>
      <c r="P36" s="20">
        <v>0</v>
      </c>
      <c r="Q36" s="20">
        <v>0</v>
      </c>
    </row>
    <row r="37" spans="1:17" x14ac:dyDescent="0.25">
      <c r="A37" s="19" t="s">
        <v>49</v>
      </c>
      <c r="B37" s="20">
        <v>0</v>
      </c>
      <c r="C37" s="20">
        <v>3.0120481927710843E-2</v>
      </c>
      <c r="D37" s="20">
        <v>5.4216867469879519E-2</v>
      </c>
      <c r="E37" s="20">
        <v>3.614457831325301E-2</v>
      </c>
      <c r="F37" s="20">
        <v>0.35542168674698793</v>
      </c>
      <c r="G37" s="20">
        <v>0.51807228915662651</v>
      </c>
      <c r="H37" s="20">
        <v>6.024096385542169E-3</v>
      </c>
      <c r="I37" s="20">
        <v>0</v>
      </c>
      <c r="J37" s="20">
        <v>0</v>
      </c>
      <c r="K37" s="20">
        <v>0</v>
      </c>
      <c r="L37" s="20">
        <v>0</v>
      </c>
      <c r="M37" s="20">
        <v>0</v>
      </c>
      <c r="N37" s="20">
        <v>0</v>
      </c>
      <c r="O37" s="20">
        <v>0</v>
      </c>
      <c r="P37" s="20">
        <v>0</v>
      </c>
      <c r="Q37" s="20">
        <v>0</v>
      </c>
    </row>
    <row r="38" spans="1:17" x14ac:dyDescent="0.25">
      <c r="A38" s="19" t="s">
        <v>50</v>
      </c>
      <c r="B38" s="20">
        <v>0</v>
      </c>
      <c r="C38" s="20">
        <v>4.1095890410958902E-2</v>
      </c>
      <c r="D38" s="20">
        <v>2.7397260273972601E-2</v>
      </c>
      <c r="E38" s="20">
        <v>5.4794520547945202E-2</v>
      </c>
      <c r="F38" s="20">
        <v>0.28767123287671231</v>
      </c>
      <c r="G38" s="20">
        <v>0.58904109589041098</v>
      </c>
      <c r="H38" s="20">
        <v>0</v>
      </c>
      <c r="I38" s="20">
        <v>0</v>
      </c>
      <c r="J38" s="20">
        <v>0</v>
      </c>
      <c r="K38" s="20">
        <v>0</v>
      </c>
      <c r="L38" s="20">
        <v>0</v>
      </c>
      <c r="M38" s="20">
        <v>0</v>
      </c>
      <c r="N38" s="20">
        <v>0</v>
      </c>
      <c r="O38" s="20">
        <v>0</v>
      </c>
      <c r="P38" s="20">
        <v>0</v>
      </c>
      <c r="Q38" s="20">
        <v>0</v>
      </c>
    </row>
    <row r="39" spans="1:17" ht="15.75" thickBot="1" x14ac:dyDescent="0.3">
      <c r="A39" s="21" t="s">
        <v>51</v>
      </c>
      <c r="B39" s="22">
        <v>0</v>
      </c>
      <c r="C39" s="22">
        <v>0.19354838709677419</v>
      </c>
      <c r="D39" s="22">
        <v>3.2258064516129031E-2</v>
      </c>
      <c r="E39" s="22">
        <v>0.12903225806451613</v>
      </c>
      <c r="F39" s="22">
        <v>0.19354838709677419</v>
      </c>
      <c r="G39" s="22">
        <v>0.41935483870967744</v>
      </c>
      <c r="H39" s="22">
        <v>3.2258064516129031E-2</v>
      </c>
      <c r="I39" s="22">
        <v>0</v>
      </c>
      <c r="J39" s="22">
        <v>0</v>
      </c>
      <c r="K39" s="22">
        <v>0</v>
      </c>
      <c r="L39" s="22">
        <v>0</v>
      </c>
      <c r="M39" s="22">
        <v>0</v>
      </c>
      <c r="N39" s="22">
        <v>0</v>
      </c>
      <c r="O39" s="22">
        <v>0</v>
      </c>
      <c r="P39" s="22">
        <v>0</v>
      </c>
      <c r="Q39" s="22">
        <v>0</v>
      </c>
    </row>
    <row r="40" spans="1:17" ht="15.75" thickTop="1" x14ac:dyDescent="0.25"/>
  </sheetData>
  <phoneticPr fontId="2" type="noConversion"/>
  <conditionalFormatting sqref="A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84049-7057-4EB6-A255-48C7B058147F}">
  <dimension ref="A1:Z41"/>
  <sheetViews>
    <sheetView workbookViewId="0">
      <selection activeCell="F14" sqref="F14"/>
    </sheetView>
  </sheetViews>
  <sheetFormatPr defaultColWidth="8.625" defaultRowHeight="15" x14ac:dyDescent="0.25"/>
  <cols>
    <col min="1" max="1" width="27.375" style="1" customWidth="1"/>
    <col min="2" max="2" width="20.125" style="1" customWidth="1"/>
    <col min="3" max="3" width="23.375" style="1" bestFit="1" customWidth="1"/>
    <col min="4" max="4" width="13" style="1" customWidth="1"/>
    <col min="5" max="5" width="27.375" style="1" customWidth="1"/>
    <col min="6" max="6" width="18.375" style="1" customWidth="1"/>
    <col min="7" max="7" width="13.25" style="1" customWidth="1"/>
    <col min="8" max="8" width="23.375" style="1" bestFit="1" customWidth="1"/>
    <col min="9" max="9" width="15.125" style="1" customWidth="1"/>
    <col min="10" max="10" width="27.125" style="1" customWidth="1"/>
    <col min="11" max="11" width="9.625" style="1" customWidth="1"/>
    <col min="12" max="12" width="23.375" style="1" bestFit="1" customWidth="1"/>
    <col min="13" max="13" width="17.75" style="1" customWidth="1"/>
    <col min="14" max="14" width="21.375" style="1" customWidth="1"/>
    <col min="15" max="15" width="9.25" style="1" customWidth="1"/>
    <col min="16" max="16" width="21.875" style="1" bestFit="1" customWidth="1"/>
    <col min="17" max="17" width="17.875" style="1" customWidth="1"/>
    <col min="18" max="18" width="15.375" style="1" customWidth="1"/>
    <col min="19" max="19" width="11.625" style="1" customWidth="1"/>
    <col min="20" max="20" width="9.125" style="1" customWidth="1"/>
    <col min="21" max="21" width="21.875" style="1" bestFit="1" customWidth="1"/>
    <col min="22" max="22" width="20.125" style="1" customWidth="1"/>
    <col min="23" max="23" width="14.25" style="1" customWidth="1"/>
    <col min="24" max="25" width="8.625" style="1"/>
    <col min="26" max="26" width="21.875" style="1" bestFit="1" customWidth="1"/>
    <col min="27" max="16384" width="8.625" style="1"/>
  </cols>
  <sheetData>
    <row r="1" spans="1:26" ht="16.5" thickBot="1" x14ac:dyDescent="0.3">
      <c r="A1" s="125" t="s">
        <v>3061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  <c r="O1" s="125"/>
      <c r="P1" s="125"/>
      <c r="Q1" s="125"/>
      <c r="R1" s="125"/>
      <c r="S1" s="125"/>
      <c r="T1" s="125"/>
      <c r="U1" s="125"/>
      <c r="V1" s="125"/>
      <c r="W1" s="125"/>
      <c r="X1" s="125"/>
      <c r="Y1" s="125"/>
      <c r="Z1" s="125"/>
    </row>
    <row r="2" spans="1:26" ht="16.5" thickBot="1" x14ac:dyDescent="0.3">
      <c r="A2" s="67" t="s">
        <v>200</v>
      </c>
      <c r="B2" s="68" t="s">
        <v>201</v>
      </c>
      <c r="C2" s="67" t="s">
        <v>202</v>
      </c>
      <c r="D2" s="69"/>
      <c r="E2" s="67" t="s">
        <v>200</v>
      </c>
      <c r="F2" s="68" t="s">
        <v>214</v>
      </c>
      <c r="G2" s="68" t="s">
        <v>215</v>
      </c>
      <c r="H2" s="67" t="s">
        <v>202</v>
      </c>
      <c r="I2" s="69"/>
      <c r="J2" s="67" t="s">
        <v>200</v>
      </c>
      <c r="K2" s="67" t="s">
        <v>221</v>
      </c>
      <c r="L2" s="67" t="s">
        <v>202</v>
      </c>
      <c r="M2" s="69"/>
      <c r="N2" s="67" t="s">
        <v>200</v>
      </c>
      <c r="O2" s="67" t="s">
        <v>223</v>
      </c>
      <c r="P2" s="67" t="s">
        <v>202</v>
      </c>
      <c r="Q2" s="69"/>
      <c r="R2" s="67" t="s">
        <v>200</v>
      </c>
      <c r="S2" s="67" t="s">
        <v>224</v>
      </c>
      <c r="T2" s="67" t="s">
        <v>225</v>
      </c>
      <c r="U2" s="67" t="s">
        <v>202</v>
      </c>
      <c r="V2" s="69"/>
      <c r="W2" s="67" t="s">
        <v>226</v>
      </c>
      <c r="X2" s="67" t="s">
        <v>227</v>
      </c>
      <c r="Y2" s="67" t="s">
        <v>225</v>
      </c>
      <c r="Z2" s="67" t="s">
        <v>202</v>
      </c>
    </row>
    <row r="3" spans="1:26" ht="15.75" x14ac:dyDescent="0.25">
      <c r="A3" s="47" t="s">
        <v>38</v>
      </c>
      <c r="B3" s="70">
        <v>0.99692307700000005</v>
      </c>
      <c r="C3" s="50" t="s">
        <v>203</v>
      </c>
      <c r="D3" s="19"/>
      <c r="E3" s="47" t="s">
        <v>38</v>
      </c>
      <c r="F3" s="70">
        <v>0.99692307692307702</v>
      </c>
      <c r="G3" s="70">
        <v>3.8918541189125001E-2</v>
      </c>
      <c r="H3" s="71" t="s">
        <v>209</v>
      </c>
      <c r="I3" s="19"/>
      <c r="J3" s="47" t="s">
        <v>217</v>
      </c>
      <c r="K3" s="47">
        <v>304.85300000000001</v>
      </c>
      <c r="L3" s="71" t="s">
        <v>209</v>
      </c>
      <c r="M3" s="19"/>
      <c r="N3" s="47" t="s">
        <v>22</v>
      </c>
      <c r="O3" s="70">
        <v>423.15179000000001</v>
      </c>
      <c r="P3" s="72" t="s">
        <v>19</v>
      </c>
      <c r="Q3" s="19"/>
      <c r="R3" s="47" t="s">
        <v>30</v>
      </c>
      <c r="S3" s="70">
        <v>0.74948999999999999</v>
      </c>
      <c r="T3" s="73">
        <v>0.82499999999999996</v>
      </c>
      <c r="U3" s="72" t="s">
        <v>208</v>
      </c>
      <c r="V3" s="19"/>
      <c r="W3" s="47" t="s">
        <v>29</v>
      </c>
      <c r="X3" s="70">
        <v>-0.47522999999999999</v>
      </c>
      <c r="Y3" s="70">
        <v>0.27700000000000002</v>
      </c>
      <c r="Z3" s="72" t="s">
        <v>209</v>
      </c>
    </row>
    <row r="4" spans="1:26" ht="15.75" x14ac:dyDescent="0.25">
      <c r="A4" s="47" t="s">
        <v>22</v>
      </c>
      <c r="B4" s="70">
        <v>0.99104143300000003</v>
      </c>
      <c r="C4" s="47" t="s">
        <v>204</v>
      </c>
      <c r="D4" s="19"/>
      <c r="E4" s="47" t="s">
        <v>20</v>
      </c>
      <c r="F4" s="70">
        <v>0.99673469387755098</v>
      </c>
      <c r="G4" s="70">
        <v>2.12050051850491E-2</v>
      </c>
      <c r="H4" s="72" t="s">
        <v>19</v>
      </c>
      <c r="I4" s="19"/>
      <c r="J4" s="47" t="s">
        <v>18</v>
      </c>
      <c r="K4" s="47">
        <v>301.57299999999998</v>
      </c>
      <c r="L4" s="72" t="s">
        <v>212</v>
      </c>
      <c r="M4" s="19"/>
      <c r="N4" s="47" t="s">
        <v>20</v>
      </c>
      <c r="O4" s="70">
        <v>399.40120000000002</v>
      </c>
      <c r="P4" s="72" t="s">
        <v>19</v>
      </c>
      <c r="Q4" s="19"/>
      <c r="R4" s="47" t="s">
        <v>29</v>
      </c>
      <c r="S4" s="70">
        <v>5.7160000000000002E-2</v>
      </c>
      <c r="T4" s="73">
        <v>0.58799999999999997</v>
      </c>
      <c r="U4" s="72" t="s">
        <v>209</v>
      </c>
      <c r="V4" s="19"/>
      <c r="W4" s="47" t="s">
        <v>36</v>
      </c>
      <c r="X4" s="70">
        <v>-0.69784000000000002</v>
      </c>
      <c r="Y4" s="70">
        <v>0.22600000000000001</v>
      </c>
      <c r="Z4" s="72" t="s">
        <v>209</v>
      </c>
    </row>
    <row r="5" spans="1:26" ht="15.75" x14ac:dyDescent="0.25">
      <c r="A5" s="47" t="s">
        <v>20</v>
      </c>
      <c r="B5" s="70">
        <v>0.99020408199999999</v>
      </c>
      <c r="C5" s="47" t="s">
        <v>204</v>
      </c>
      <c r="D5" s="19"/>
      <c r="E5" s="47" t="s">
        <v>29</v>
      </c>
      <c r="F5" s="70">
        <v>0.99666666666666603</v>
      </c>
      <c r="G5" s="70">
        <v>4.0482424169837702E-2</v>
      </c>
      <c r="H5" s="71" t="s">
        <v>209</v>
      </c>
      <c r="I5" s="19"/>
      <c r="J5" s="47" t="s">
        <v>51</v>
      </c>
      <c r="K5" s="47">
        <v>283.94400000000002</v>
      </c>
      <c r="L5" s="72" t="s">
        <v>45</v>
      </c>
      <c r="M5" s="19"/>
      <c r="N5" s="47" t="s">
        <v>21</v>
      </c>
      <c r="O5" s="70">
        <v>395.31087000000002</v>
      </c>
      <c r="P5" s="72" t="s">
        <v>19</v>
      </c>
      <c r="Q5" s="19"/>
      <c r="R5" s="47" t="s">
        <v>27</v>
      </c>
      <c r="S5" s="70">
        <v>-0.41671000000000002</v>
      </c>
      <c r="T5" s="73">
        <v>0.38100000000000001</v>
      </c>
      <c r="U5" s="72" t="s">
        <v>209</v>
      </c>
      <c r="V5" s="19"/>
      <c r="W5" s="47" t="s">
        <v>28</v>
      </c>
      <c r="X5" s="70">
        <v>-0.89959999999999996</v>
      </c>
      <c r="Y5" s="70">
        <v>0.19500000000000001</v>
      </c>
      <c r="Z5" s="72" t="s">
        <v>209</v>
      </c>
    </row>
    <row r="6" spans="1:26" ht="15.75" x14ac:dyDescent="0.25">
      <c r="A6" s="47" t="s">
        <v>24</v>
      </c>
      <c r="B6" s="70">
        <v>0.98752422500000003</v>
      </c>
      <c r="C6" s="47" t="s">
        <v>204</v>
      </c>
      <c r="D6" s="19"/>
      <c r="E6" s="47" t="s">
        <v>48</v>
      </c>
      <c r="F6" s="70">
        <v>0.99598011213371396</v>
      </c>
      <c r="G6" s="70">
        <v>8.92986324408661E-3</v>
      </c>
      <c r="H6" s="72" t="s">
        <v>45</v>
      </c>
      <c r="I6" s="19"/>
      <c r="J6" s="47" t="s">
        <v>20</v>
      </c>
      <c r="K6" s="47">
        <v>256.32499999999999</v>
      </c>
      <c r="L6" s="72" t="s">
        <v>19</v>
      </c>
      <c r="M6" s="19"/>
      <c r="N6" s="47" t="s">
        <v>23</v>
      </c>
      <c r="O6" s="70">
        <v>385.32623000000001</v>
      </c>
      <c r="P6" s="72" t="s">
        <v>19</v>
      </c>
      <c r="Q6" s="19"/>
      <c r="R6" s="47" t="s">
        <v>53</v>
      </c>
      <c r="S6" s="70">
        <v>-0.52454000000000001</v>
      </c>
      <c r="T6" s="73">
        <v>0.33900000000000002</v>
      </c>
      <c r="U6" s="72" t="s">
        <v>209</v>
      </c>
      <c r="V6" s="19"/>
      <c r="W6" s="47" t="s">
        <v>38</v>
      </c>
      <c r="X6" s="70">
        <v>-1.0580700000000001</v>
      </c>
      <c r="Y6" s="70">
        <v>0.186</v>
      </c>
      <c r="Z6" s="72" t="s">
        <v>209</v>
      </c>
    </row>
    <row r="7" spans="1:26" ht="15.75" x14ac:dyDescent="0.25">
      <c r="A7" s="47" t="s">
        <v>48</v>
      </c>
      <c r="B7" s="70">
        <v>0.98667089799999996</v>
      </c>
      <c r="C7" s="47" t="s">
        <v>205</v>
      </c>
      <c r="D7" s="19"/>
      <c r="E7" s="47" t="s">
        <v>22</v>
      </c>
      <c r="F7" s="70">
        <v>0.99596864501679705</v>
      </c>
      <c r="G7" s="70">
        <v>1.22121533651338E-2</v>
      </c>
      <c r="H7" s="72" t="s">
        <v>19</v>
      </c>
      <c r="I7" s="19"/>
      <c r="J7" s="47" t="s">
        <v>22</v>
      </c>
      <c r="K7" s="47">
        <v>251.49600000000001</v>
      </c>
      <c r="L7" s="72" t="s">
        <v>19</v>
      </c>
      <c r="M7" s="19"/>
      <c r="N7" s="47" t="s">
        <v>24</v>
      </c>
      <c r="O7" s="70">
        <v>383.93954000000002</v>
      </c>
      <c r="P7" s="72" t="s">
        <v>19</v>
      </c>
      <c r="Q7" s="19"/>
      <c r="R7" s="47" t="s">
        <v>41</v>
      </c>
      <c r="S7" s="70">
        <v>-0.61302000000000001</v>
      </c>
      <c r="T7" s="73">
        <v>0.27700000000000002</v>
      </c>
      <c r="U7" s="72" t="s">
        <v>209</v>
      </c>
      <c r="V7" s="19"/>
      <c r="W7" s="47" t="s">
        <v>51</v>
      </c>
      <c r="X7" s="70">
        <v>-1.3518399999999999</v>
      </c>
      <c r="Y7" s="70">
        <v>0.158</v>
      </c>
      <c r="Z7" s="72" t="s">
        <v>45</v>
      </c>
    </row>
    <row r="8" spans="1:26" ht="15.75" x14ac:dyDescent="0.25">
      <c r="A8" s="47" t="s">
        <v>50</v>
      </c>
      <c r="B8" s="70">
        <v>0.98630136999999996</v>
      </c>
      <c r="C8" s="47" t="s">
        <v>205</v>
      </c>
      <c r="D8" s="19"/>
      <c r="E8" s="47" t="s">
        <v>24</v>
      </c>
      <c r="F8" s="70">
        <v>0.99576065891472798</v>
      </c>
      <c r="G8" s="70">
        <v>9.5046655041175401E-3</v>
      </c>
      <c r="H8" s="72" t="s">
        <v>19</v>
      </c>
      <c r="I8" s="19"/>
      <c r="J8" s="47" t="s">
        <v>23</v>
      </c>
      <c r="K8" s="47">
        <v>233.52500000000001</v>
      </c>
      <c r="L8" s="72" t="s">
        <v>19</v>
      </c>
      <c r="M8" s="19"/>
      <c r="N8" s="47" t="s">
        <v>18</v>
      </c>
      <c r="O8" s="70">
        <v>378.63355999999999</v>
      </c>
      <c r="P8" s="72" t="s">
        <v>212</v>
      </c>
      <c r="Q8" s="19"/>
      <c r="R8" s="47" t="s">
        <v>18</v>
      </c>
      <c r="S8" s="70">
        <v>-0.75578999999999996</v>
      </c>
      <c r="T8" s="73">
        <v>0.24199999999999999</v>
      </c>
      <c r="U8" s="72" t="s">
        <v>212</v>
      </c>
      <c r="V8" s="19"/>
      <c r="W8" s="47" t="s">
        <v>27</v>
      </c>
      <c r="X8" s="70">
        <v>-1.6704000000000001</v>
      </c>
      <c r="Y8" s="70">
        <v>0.13</v>
      </c>
      <c r="Z8" s="72" t="s">
        <v>209</v>
      </c>
    </row>
    <row r="9" spans="1:26" ht="15.75" x14ac:dyDescent="0.25">
      <c r="A9" s="47" t="s">
        <v>46</v>
      </c>
      <c r="B9" s="70">
        <v>0.98536384300000002</v>
      </c>
      <c r="C9" s="47" t="s">
        <v>205</v>
      </c>
      <c r="D9" s="19"/>
      <c r="E9" s="47" t="s">
        <v>28</v>
      </c>
      <c r="F9" s="70">
        <v>0.99523809523809503</v>
      </c>
      <c r="G9" s="70">
        <v>4.8219942652190602E-2</v>
      </c>
      <c r="H9" s="71" t="s">
        <v>209</v>
      </c>
      <c r="I9" s="19"/>
      <c r="J9" s="47" t="s">
        <v>218</v>
      </c>
      <c r="K9" s="47">
        <v>231.31700000000001</v>
      </c>
      <c r="L9" s="71" t="s">
        <v>209</v>
      </c>
      <c r="M9" s="19"/>
      <c r="N9" s="47" t="s">
        <v>46</v>
      </c>
      <c r="O9" s="70">
        <v>371.37551999999999</v>
      </c>
      <c r="P9" s="72" t="s">
        <v>45</v>
      </c>
      <c r="Q9" s="19"/>
      <c r="R9" s="47" t="s">
        <v>51</v>
      </c>
      <c r="S9" s="70">
        <v>-0.82886000000000004</v>
      </c>
      <c r="T9" s="73">
        <v>0.218</v>
      </c>
      <c r="U9" s="72" t="s">
        <v>45</v>
      </c>
      <c r="V9" s="19"/>
      <c r="W9" s="47" t="s">
        <v>41</v>
      </c>
      <c r="X9" s="70">
        <v>-1.4815</v>
      </c>
      <c r="Y9" s="70">
        <v>0.11799999999999999</v>
      </c>
      <c r="Z9" s="72" t="s">
        <v>209</v>
      </c>
    </row>
    <row r="10" spans="1:26" ht="15.75" x14ac:dyDescent="0.25">
      <c r="A10" s="47" t="s">
        <v>21</v>
      </c>
      <c r="B10" s="70">
        <v>0.98532172699999998</v>
      </c>
      <c r="C10" s="47" t="s">
        <v>204</v>
      </c>
      <c r="D10" s="19"/>
      <c r="E10" s="47" t="s">
        <v>51</v>
      </c>
      <c r="F10" s="70">
        <v>0.99354838709677396</v>
      </c>
      <c r="G10" s="70">
        <v>3.4298212819067898E-2</v>
      </c>
      <c r="H10" s="72" t="s">
        <v>45</v>
      </c>
      <c r="I10" s="19"/>
      <c r="J10" s="47" t="s">
        <v>24</v>
      </c>
      <c r="K10" s="47">
        <v>230.91900000000001</v>
      </c>
      <c r="L10" s="72" t="s">
        <v>19</v>
      </c>
      <c r="M10" s="19"/>
      <c r="N10" s="47" t="s">
        <v>38</v>
      </c>
      <c r="O10" s="70">
        <v>365.57004000000001</v>
      </c>
      <c r="P10" s="72" t="s">
        <v>209</v>
      </c>
      <c r="Q10" s="19"/>
      <c r="R10" s="47" t="s">
        <v>36</v>
      </c>
      <c r="S10" s="70">
        <v>-0.83750999999999998</v>
      </c>
      <c r="T10" s="73">
        <v>0.20300000000000001</v>
      </c>
      <c r="U10" s="72" t="s">
        <v>209</v>
      </c>
      <c r="V10" s="19"/>
      <c r="W10" s="47" t="s">
        <v>31</v>
      </c>
      <c r="X10" s="70">
        <v>-1.7940199999999999</v>
      </c>
      <c r="Y10" s="70">
        <v>0.11700000000000001</v>
      </c>
      <c r="Z10" s="72" t="s">
        <v>209</v>
      </c>
    </row>
    <row r="11" spans="1:26" ht="15.75" x14ac:dyDescent="0.25">
      <c r="A11" s="47" t="s">
        <v>51</v>
      </c>
      <c r="B11" s="70">
        <v>0.98494623699999995</v>
      </c>
      <c r="C11" s="47" t="s">
        <v>205</v>
      </c>
      <c r="D11" s="19"/>
      <c r="E11" s="47" t="s">
        <v>47</v>
      </c>
      <c r="F11" s="70">
        <v>0.992673267326732</v>
      </c>
      <c r="G11" s="70">
        <v>1.2693603678996499E-2</v>
      </c>
      <c r="H11" s="72" t="s">
        <v>45</v>
      </c>
      <c r="I11" s="19"/>
      <c r="J11" s="47" t="s">
        <v>21</v>
      </c>
      <c r="K11" s="47">
        <v>226.59700000000001</v>
      </c>
      <c r="L11" s="72" t="s">
        <v>19</v>
      </c>
      <c r="M11" s="19"/>
      <c r="N11" s="47" t="s">
        <v>51</v>
      </c>
      <c r="O11" s="70">
        <v>355.44544999999999</v>
      </c>
      <c r="P11" s="72" t="s">
        <v>45</v>
      </c>
      <c r="Q11" s="19"/>
      <c r="R11" s="47" t="s">
        <v>33</v>
      </c>
      <c r="S11" s="70">
        <v>-0.89131000000000005</v>
      </c>
      <c r="T11" s="73">
        <v>0.19</v>
      </c>
      <c r="U11" s="72" t="s">
        <v>209</v>
      </c>
      <c r="V11" s="19"/>
      <c r="W11" s="47" t="s">
        <v>18</v>
      </c>
      <c r="X11" s="70">
        <v>-2.5281400000000001</v>
      </c>
      <c r="Y11" s="70">
        <v>8.3000000000000004E-2</v>
      </c>
      <c r="Z11" s="72" t="s">
        <v>212</v>
      </c>
    </row>
    <row r="12" spans="1:26" ht="15.75" x14ac:dyDescent="0.25">
      <c r="A12" s="47" t="s">
        <v>23</v>
      </c>
      <c r="B12" s="70">
        <v>0.98440650600000001</v>
      </c>
      <c r="C12" s="47" t="s">
        <v>204</v>
      </c>
      <c r="D12" s="19"/>
      <c r="E12" s="47" t="s">
        <v>46</v>
      </c>
      <c r="F12" s="70">
        <v>0.99196042053184896</v>
      </c>
      <c r="G12" s="70">
        <v>1.3198118214864199E-2</v>
      </c>
      <c r="H12" s="72" t="s">
        <v>45</v>
      </c>
      <c r="I12" s="19"/>
      <c r="J12" s="47" t="s">
        <v>219</v>
      </c>
      <c r="K12" s="47">
        <v>222.25700000000001</v>
      </c>
      <c r="L12" s="71" t="s">
        <v>209</v>
      </c>
      <c r="M12" s="19"/>
      <c r="N12" s="47" t="s">
        <v>31</v>
      </c>
      <c r="O12" s="70">
        <v>347.68471</v>
      </c>
      <c r="P12" s="72" t="s">
        <v>209</v>
      </c>
      <c r="Q12" s="19"/>
      <c r="R12" s="47" t="s">
        <v>40</v>
      </c>
      <c r="S12" s="70">
        <v>-1.19364</v>
      </c>
      <c r="T12" s="73">
        <v>0.105</v>
      </c>
      <c r="U12" s="72" t="s">
        <v>208</v>
      </c>
      <c r="V12" s="19"/>
      <c r="W12" s="47" t="s">
        <v>53</v>
      </c>
      <c r="X12" s="70">
        <v>-2.90537</v>
      </c>
      <c r="Y12" s="70">
        <v>0.06</v>
      </c>
      <c r="Z12" s="72" t="s">
        <v>209</v>
      </c>
    </row>
    <row r="13" spans="1:26" ht="15.75" x14ac:dyDescent="0.25">
      <c r="A13" s="47" t="s">
        <v>28</v>
      </c>
      <c r="B13" s="70">
        <v>0.98095238100000004</v>
      </c>
      <c r="C13" s="50" t="s">
        <v>203</v>
      </c>
      <c r="D13" s="19"/>
      <c r="E13" s="47" t="s">
        <v>50</v>
      </c>
      <c r="F13" s="70">
        <v>0.99124809741247999</v>
      </c>
      <c r="G13" s="70">
        <v>1.7076317273256199E-2</v>
      </c>
      <c r="H13" s="72" t="s">
        <v>45</v>
      </c>
      <c r="I13" s="19"/>
      <c r="J13" s="47" t="s">
        <v>30</v>
      </c>
      <c r="K13" s="47">
        <v>214.06100000000001</v>
      </c>
      <c r="L13" s="72" t="s">
        <v>208</v>
      </c>
      <c r="M13" s="19"/>
      <c r="N13" s="47" t="s">
        <v>42</v>
      </c>
      <c r="O13" s="70">
        <v>328.52949999999998</v>
      </c>
      <c r="P13" s="72" t="s">
        <v>209</v>
      </c>
      <c r="Q13" s="19"/>
      <c r="R13" s="47" t="s">
        <v>47</v>
      </c>
      <c r="S13" s="70">
        <v>-1.139</v>
      </c>
      <c r="T13" s="73">
        <v>9.4E-2</v>
      </c>
      <c r="U13" s="72" t="s">
        <v>45</v>
      </c>
      <c r="V13" s="19"/>
      <c r="W13" s="47" t="s">
        <v>34</v>
      </c>
      <c r="X13" s="70">
        <v>-3.17469</v>
      </c>
      <c r="Y13" s="70">
        <v>5.8000000000000003E-2</v>
      </c>
      <c r="Z13" s="72" t="s">
        <v>209</v>
      </c>
    </row>
    <row r="14" spans="1:26" ht="15.75" x14ac:dyDescent="0.25">
      <c r="A14" s="47" t="s">
        <v>206</v>
      </c>
      <c r="B14" s="70">
        <v>0.97682926800000003</v>
      </c>
      <c r="C14" s="47" t="s">
        <v>207</v>
      </c>
      <c r="D14" s="19"/>
      <c r="E14" s="47" t="s">
        <v>21</v>
      </c>
      <c r="F14" s="70">
        <v>0.98941798941798897</v>
      </c>
      <c r="G14" s="70">
        <v>8.1517418351233807E-3</v>
      </c>
      <c r="H14" s="72" t="s">
        <v>19</v>
      </c>
      <c r="I14" s="19"/>
      <c r="J14" s="47" t="s">
        <v>47</v>
      </c>
      <c r="K14" s="47">
        <v>212.285</v>
      </c>
      <c r="L14" s="72" t="s">
        <v>45</v>
      </c>
      <c r="M14" s="19"/>
      <c r="N14" s="47" t="s">
        <v>44</v>
      </c>
      <c r="O14" s="70">
        <v>321.33778999999998</v>
      </c>
      <c r="P14" s="72" t="s">
        <v>208</v>
      </c>
      <c r="Q14" s="19"/>
      <c r="R14" s="47" t="s">
        <v>37</v>
      </c>
      <c r="S14" s="70">
        <v>-1.21662</v>
      </c>
      <c r="T14" s="73">
        <v>8.6999999999999994E-2</v>
      </c>
      <c r="U14" s="72" t="s">
        <v>209</v>
      </c>
      <c r="V14" s="19"/>
      <c r="W14" s="47" t="s">
        <v>20</v>
      </c>
      <c r="X14" s="70">
        <v>-4.48691</v>
      </c>
      <c r="Y14" s="73">
        <v>4.2999999999999997E-2</v>
      </c>
      <c r="Z14" s="72" t="s">
        <v>19</v>
      </c>
    </row>
    <row r="15" spans="1:26" ht="15.75" x14ac:dyDescent="0.25">
      <c r="A15" s="47" t="s">
        <v>29</v>
      </c>
      <c r="B15" s="70">
        <v>0.97666666700000004</v>
      </c>
      <c r="C15" s="50" t="s">
        <v>203</v>
      </c>
      <c r="D15" s="19"/>
      <c r="E15" s="47" t="s">
        <v>23</v>
      </c>
      <c r="F15" s="70">
        <v>0.98870815969888404</v>
      </c>
      <c r="G15" s="70">
        <v>9.6270169646897295E-3</v>
      </c>
      <c r="H15" s="72" t="s">
        <v>19</v>
      </c>
      <c r="I15" s="19"/>
      <c r="J15" s="47" t="s">
        <v>46</v>
      </c>
      <c r="K15" s="47">
        <v>203.048</v>
      </c>
      <c r="L15" s="72" t="s">
        <v>45</v>
      </c>
      <c r="M15" s="19"/>
      <c r="N15" s="47" t="s">
        <v>47</v>
      </c>
      <c r="O15" s="70">
        <v>320.00756000000001</v>
      </c>
      <c r="P15" s="72" t="s">
        <v>45</v>
      </c>
      <c r="Q15" s="19"/>
      <c r="R15" s="47" t="s">
        <v>35</v>
      </c>
      <c r="S15" s="70">
        <v>-1.30016</v>
      </c>
      <c r="T15" s="73">
        <v>8.3000000000000004E-2</v>
      </c>
      <c r="U15" s="72" t="s">
        <v>209</v>
      </c>
      <c r="V15" s="19"/>
      <c r="W15" s="47" t="s">
        <v>33</v>
      </c>
      <c r="X15" s="70">
        <v>-4.1775799999999998</v>
      </c>
      <c r="Y15" s="73">
        <v>3.4000000000000002E-2</v>
      </c>
      <c r="Z15" s="72" t="s">
        <v>209</v>
      </c>
    </row>
    <row r="16" spans="1:26" ht="15.75" x14ac:dyDescent="0.25">
      <c r="A16" s="47" t="s">
        <v>47</v>
      </c>
      <c r="B16" s="70">
        <v>0.97584158399999998</v>
      </c>
      <c r="C16" s="47" t="s">
        <v>205</v>
      </c>
      <c r="D16" s="19"/>
      <c r="E16" s="47" t="s">
        <v>49</v>
      </c>
      <c r="F16" s="70">
        <v>0.98795180722891496</v>
      </c>
      <c r="G16" s="70">
        <v>9.9358719655101707E-3</v>
      </c>
      <c r="H16" s="72" t="s">
        <v>45</v>
      </c>
      <c r="I16" s="19"/>
      <c r="J16" s="47" t="s">
        <v>220</v>
      </c>
      <c r="K16" s="47">
        <v>201.65700000000001</v>
      </c>
      <c r="L16" s="72" t="s">
        <v>209</v>
      </c>
      <c r="M16" s="19"/>
      <c r="N16" s="47" t="s">
        <v>49</v>
      </c>
      <c r="O16" s="70">
        <v>309.52193</v>
      </c>
      <c r="P16" s="72" t="s">
        <v>45</v>
      </c>
      <c r="Q16" s="19"/>
      <c r="R16" s="47" t="s">
        <v>39</v>
      </c>
      <c r="S16" s="70">
        <v>-1.30105</v>
      </c>
      <c r="T16" s="73">
        <v>8.2000000000000003E-2</v>
      </c>
      <c r="U16" s="72" t="s">
        <v>208</v>
      </c>
      <c r="V16" s="19"/>
      <c r="W16" s="47" t="s">
        <v>39</v>
      </c>
      <c r="X16" s="70">
        <v>-4.5415700000000001</v>
      </c>
      <c r="Y16" s="73">
        <v>2.8000000000000001E-2</v>
      </c>
      <c r="Z16" s="72" t="s">
        <v>208</v>
      </c>
    </row>
    <row r="17" spans="1:26" ht="15.75" x14ac:dyDescent="0.25">
      <c r="A17" s="47" t="s">
        <v>49</v>
      </c>
      <c r="B17" s="70">
        <v>0.97444322699999997</v>
      </c>
      <c r="C17" s="47" t="s">
        <v>205</v>
      </c>
      <c r="D17" s="19"/>
      <c r="E17" s="47" t="s">
        <v>18</v>
      </c>
      <c r="F17" s="70">
        <v>0.98658536585365797</v>
      </c>
      <c r="G17" s="70">
        <v>2.9070904260950201E-2</v>
      </c>
      <c r="H17" s="72" t="s">
        <v>212</v>
      </c>
      <c r="I17" s="19"/>
      <c r="J17" s="47" t="s">
        <v>35</v>
      </c>
      <c r="K17" s="47">
        <v>187.077</v>
      </c>
      <c r="L17" s="72" t="s">
        <v>209</v>
      </c>
      <c r="M17" s="19"/>
      <c r="N17" s="47" t="s">
        <v>50</v>
      </c>
      <c r="O17" s="70">
        <v>301.80153999999999</v>
      </c>
      <c r="P17" s="72" t="s">
        <v>45</v>
      </c>
      <c r="Q17" s="19"/>
      <c r="R17" s="47" t="s">
        <v>28</v>
      </c>
      <c r="S17" s="70">
        <v>-1.38564</v>
      </c>
      <c r="T17" s="73">
        <v>6.8000000000000005E-2</v>
      </c>
      <c r="U17" s="72" t="s">
        <v>209</v>
      </c>
      <c r="V17" s="19"/>
      <c r="W17" s="47" t="s">
        <v>37</v>
      </c>
      <c r="X17" s="70">
        <v>-5.33744</v>
      </c>
      <c r="Y17" s="73">
        <v>2.3E-2</v>
      </c>
      <c r="Z17" s="72" t="s">
        <v>209</v>
      </c>
    </row>
    <row r="18" spans="1:26" ht="15.75" x14ac:dyDescent="0.25">
      <c r="A18" s="47" t="s">
        <v>44</v>
      </c>
      <c r="B18" s="70">
        <v>0.96095407899999996</v>
      </c>
      <c r="C18" s="47" t="s">
        <v>208</v>
      </c>
      <c r="D18" s="19"/>
      <c r="E18" s="47" t="s">
        <v>44</v>
      </c>
      <c r="F18" s="70">
        <v>0.98225957049486401</v>
      </c>
      <c r="G18" s="70">
        <v>1.20105870547289E-2</v>
      </c>
      <c r="H18" s="72" t="s">
        <v>216</v>
      </c>
      <c r="I18" s="19"/>
      <c r="J18" s="47" t="s">
        <v>50</v>
      </c>
      <c r="K18" s="47">
        <v>186.58199999999999</v>
      </c>
      <c r="L18" s="72" t="s">
        <v>45</v>
      </c>
      <c r="M18" s="19"/>
      <c r="N18" s="47" t="s">
        <v>29</v>
      </c>
      <c r="O18" s="70">
        <v>300.58596</v>
      </c>
      <c r="P18" s="72" t="s">
        <v>209</v>
      </c>
      <c r="Q18" s="19"/>
      <c r="R18" s="47" t="s">
        <v>20</v>
      </c>
      <c r="S18" s="70">
        <v>-1.3101700000000001</v>
      </c>
      <c r="T18" s="73">
        <v>6.6000000000000003E-2</v>
      </c>
      <c r="U18" s="72" t="s">
        <v>19</v>
      </c>
      <c r="V18" s="19"/>
      <c r="W18" s="47" t="s">
        <v>30</v>
      </c>
      <c r="X18" s="70">
        <v>-6.87371</v>
      </c>
      <c r="Y18" s="73">
        <v>1.7000000000000001E-2</v>
      </c>
      <c r="Z18" s="72" t="s">
        <v>208</v>
      </c>
    </row>
    <row r="19" spans="1:26" ht="15.75" x14ac:dyDescent="0.25">
      <c r="A19" s="47" t="s">
        <v>40</v>
      </c>
      <c r="B19" s="70">
        <v>0.91040100300000004</v>
      </c>
      <c r="C19" s="47" t="s">
        <v>208</v>
      </c>
      <c r="D19" s="19"/>
      <c r="E19" s="47" t="s">
        <v>36</v>
      </c>
      <c r="F19" s="70">
        <v>0.97628458498023696</v>
      </c>
      <c r="G19" s="70">
        <v>5.0832419166533298E-2</v>
      </c>
      <c r="H19" s="72" t="s">
        <v>209</v>
      </c>
      <c r="I19" s="19"/>
      <c r="J19" s="47" t="s">
        <v>31</v>
      </c>
      <c r="K19" s="47">
        <v>185.10599999999999</v>
      </c>
      <c r="L19" s="72" t="s">
        <v>209</v>
      </c>
      <c r="M19" s="19"/>
      <c r="N19" s="47" t="s">
        <v>35</v>
      </c>
      <c r="O19" s="70">
        <v>296.94425999999999</v>
      </c>
      <c r="P19" s="72" t="s">
        <v>209</v>
      </c>
      <c r="Q19" s="19"/>
      <c r="R19" s="47" t="s">
        <v>24</v>
      </c>
      <c r="S19" s="70">
        <v>-1.3269299999999999</v>
      </c>
      <c r="T19" s="73">
        <v>6.3E-2</v>
      </c>
      <c r="U19" s="72" t="s">
        <v>19</v>
      </c>
      <c r="V19" s="19"/>
      <c r="W19" s="47" t="s">
        <v>40</v>
      </c>
      <c r="X19" s="70">
        <v>-8.1583100000000002</v>
      </c>
      <c r="Y19" s="73">
        <v>8.9999999999999993E-3</v>
      </c>
      <c r="Z19" s="72" t="s">
        <v>208</v>
      </c>
    </row>
    <row r="20" spans="1:26" ht="15.75" x14ac:dyDescent="0.25">
      <c r="A20" s="47" t="s">
        <v>32</v>
      </c>
      <c r="B20" s="70">
        <v>0.88538092000000002</v>
      </c>
      <c r="C20" s="47" t="s">
        <v>208</v>
      </c>
      <c r="D20" s="19"/>
      <c r="E20" s="47" t="s">
        <v>40</v>
      </c>
      <c r="F20" s="70">
        <v>0.95802005012531299</v>
      </c>
      <c r="G20" s="70">
        <v>2.95845147983104E-2</v>
      </c>
      <c r="H20" s="72" t="s">
        <v>208</v>
      </c>
      <c r="I20" s="19"/>
      <c r="J20" s="47" t="s">
        <v>39</v>
      </c>
      <c r="K20" s="47">
        <v>184.69200000000001</v>
      </c>
      <c r="L20" s="72" t="s">
        <v>208</v>
      </c>
      <c r="M20" s="19"/>
      <c r="N20" s="47" t="s">
        <v>48</v>
      </c>
      <c r="O20" s="70">
        <v>293.22784999999999</v>
      </c>
      <c r="P20" s="72" t="s">
        <v>45</v>
      </c>
      <c r="Q20" s="19"/>
      <c r="R20" s="47" t="s">
        <v>50</v>
      </c>
      <c r="S20" s="70">
        <v>-1.34416</v>
      </c>
      <c r="T20" s="73">
        <v>6.2E-2</v>
      </c>
      <c r="U20" s="72" t="s">
        <v>45</v>
      </c>
      <c r="V20" s="19"/>
      <c r="W20" s="47" t="s">
        <v>35</v>
      </c>
      <c r="X20" s="70">
        <v>-14.55349</v>
      </c>
      <c r="Y20" s="73">
        <v>8.0000000000000002E-3</v>
      </c>
      <c r="Z20" s="72" t="s">
        <v>209</v>
      </c>
    </row>
    <row r="21" spans="1:26" ht="15.75" x14ac:dyDescent="0.25">
      <c r="A21" s="47" t="s">
        <v>30</v>
      </c>
      <c r="B21" s="70">
        <v>0.875313283</v>
      </c>
      <c r="C21" s="47" t="s">
        <v>208</v>
      </c>
      <c r="D21" s="19"/>
      <c r="E21" s="47" t="s">
        <v>35</v>
      </c>
      <c r="F21" s="70">
        <v>0.95650762739370299</v>
      </c>
      <c r="G21" s="70">
        <v>2.4280328230936701E-2</v>
      </c>
      <c r="H21" s="72" t="s">
        <v>209</v>
      </c>
      <c r="I21" s="19"/>
      <c r="J21" s="47" t="s">
        <v>49</v>
      </c>
      <c r="K21" s="47">
        <v>181.13</v>
      </c>
      <c r="L21" s="72" t="s">
        <v>45</v>
      </c>
      <c r="M21" s="19"/>
      <c r="N21" s="47" t="s">
        <v>39</v>
      </c>
      <c r="O21" s="70">
        <v>283.58515</v>
      </c>
      <c r="P21" s="72" t="s">
        <v>208</v>
      </c>
      <c r="Q21" s="19"/>
      <c r="R21" s="47" t="s">
        <v>38</v>
      </c>
      <c r="S21" s="70">
        <v>-1.4804900000000001</v>
      </c>
      <c r="T21" s="73">
        <v>5.2999999999999999E-2</v>
      </c>
      <c r="U21" s="72" t="s">
        <v>209</v>
      </c>
      <c r="V21" s="19"/>
      <c r="W21" s="75" t="s">
        <v>42</v>
      </c>
      <c r="X21" s="70">
        <v>-9.4099500000000003</v>
      </c>
      <c r="Y21" s="74">
        <v>6.0000000000000001E-3</v>
      </c>
      <c r="Z21" s="72" t="s">
        <v>209</v>
      </c>
    </row>
    <row r="22" spans="1:26" ht="15.75" x14ac:dyDescent="0.25">
      <c r="A22" s="47" t="s">
        <v>39</v>
      </c>
      <c r="B22" s="70">
        <v>0.86157253600000006</v>
      </c>
      <c r="C22" s="47" t="s">
        <v>208</v>
      </c>
      <c r="D22" s="19"/>
      <c r="E22" s="47" t="s">
        <v>32</v>
      </c>
      <c r="F22" s="70">
        <v>0.94440631434454303</v>
      </c>
      <c r="G22" s="70">
        <v>2.2780456088287701E-2</v>
      </c>
      <c r="H22" s="72" t="s">
        <v>208</v>
      </c>
      <c r="I22" s="19"/>
      <c r="J22" s="47" t="s">
        <v>37</v>
      </c>
      <c r="K22" s="47">
        <v>179.148</v>
      </c>
      <c r="L22" s="72" t="s">
        <v>209</v>
      </c>
      <c r="M22" s="19"/>
      <c r="N22" s="47" t="s">
        <v>36</v>
      </c>
      <c r="O22" s="70">
        <v>276.36185999999998</v>
      </c>
      <c r="P22" s="72" t="s">
        <v>209</v>
      </c>
      <c r="Q22" s="19"/>
      <c r="R22" s="47" t="s">
        <v>23</v>
      </c>
      <c r="S22" s="70">
        <v>-1.2910699999999999</v>
      </c>
      <c r="T22" s="73">
        <v>5.1999999999999998E-2</v>
      </c>
      <c r="U22" s="72" t="s">
        <v>19</v>
      </c>
      <c r="V22" s="19"/>
      <c r="W22" s="75" t="s">
        <v>22</v>
      </c>
      <c r="X22" s="70">
        <v>-15.87232</v>
      </c>
      <c r="Y22" s="74">
        <v>4.0000000000000001E-3</v>
      </c>
      <c r="Z22" s="72" t="s">
        <v>19</v>
      </c>
    </row>
    <row r="23" spans="1:26" ht="15.75" x14ac:dyDescent="0.25">
      <c r="A23" s="47" t="s">
        <v>36</v>
      </c>
      <c r="B23" s="70">
        <v>0.82608695700000001</v>
      </c>
      <c r="C23" s="47" t="s">
        <v>209</v>
      </c>
      <c r="D23" s="19"/>
      <c r="E23" s="47" t="s">
        <v>39</v>
      </c>
      <c r="F23" s="70">
        <v>0.90586932447397495</v>
      </c>
      <c r="G23" s="70">
        <v>4.3151873361042002E-2</v>
      </c>
      <c r="H23" s="72" t="s">
        <v>208</v>
      </c>
      <c r="I23" s="19"/>
      <c r="J23" s="47" t="s">
        <v>40</v>
      </c>
      <c r="K23" s="47">
        <v>177.66200000000001</v>
      </c>
      <c r="L23" s="72" t="s">
        <v>208</v>
      </c>
      <c r="M23" s="19"/>
      <c r="N23" s="47" t="s">
        <v>33</v>
      </c>
      <c r="O23" s="70">
        <v>265.09548999999998</v>
      </c>
      <c r="P23" s="72" t="s">
        <v>209</v>
      </c>
      <c r="Q23" s="19"/>
      <c r="R23" s="47" t="s">
        <v>49</v>
      </c>
      <c r="S23" s="70">
        <v>-1.3616200000000001</v>
      </c>
      <c r="T23" s="73">
        <v>5.1999999999999998E-2</v>
      </c>
      <c r="U23" s="72" t="s">
        <v>45</v>
      </c>
      <c r="V23" s="19"/>
      <c r="W23" s="47" t="s">
        <v>50</v>
      </c>
      <c r="X23" s="70">
        <v>-12.54923</v>
      </c>
      <c r="Y23" s="73">
        <v>3.0000000000000001E-3</v>
      </c>
      <c r="Z23" s="72" t="s">
        <v>45</v>
      </c>
    </row>
    <row r="24" spans="1:26" ht="15.75" x14ac:dyDescent="0.25">
      <c r="A24" s="47" t="s">
        <v>33</v>
      </c>
      <c r="B24" s="70">
        <v>0.81949058699999999</v>
      </c>
      <c r="C24" s="47" t="s">
        <v>209</v>
      </c>
      <c r="D24" s="19"/>
      <c r="E24" s="47" t="s">
        <v>30</v>
      </c>
      <c r="F24" s="70">
        <v>0.89724310776942295</v>
      </c>
      <c r="G24" s="70">
        <v>3.8752712362065303E-2</v>
      </c>
      <c r="H24" s="72" t="s">
        <v>208</v>
      </c>
      <c r="I24" s="19"/>
      <c r="J24" s="47" t="s">
        <v>44</v>
      </c>
      <c r="K24" s="47">
        <v>172.58199999999999</v>
      </c>
      <c r="L24" s="72" t="s">
        <v>208</v>
      </c>
      <c r="M24" s="19"/>
      <c r="N24" s="47" t="s">
        <v>37</v>
      </c>
      <c r="O24" s="70">
        <v>264.39447999999999</v>
      </c>
      <c r="P24" s="72" t="s">
        <v>209</v>
      </c>
      <c r="Q24" s="19"/>
      <c r="R24" s="47" t="s">
        <v>21</v>
      </c>
      <c r="S24" s="70">
        <v>-1.3751</v>
      </c>
      <c r="T24" s="73">
        <v>5.1999999999999998E-2</v>
      </c>
      <c r="U24" s="72" t="s">
        <v>19</v>
      </c>
      <c r="V24" s="19"/>
      <c r="W24" s="75" t="s">
        <v>43</v>
      </c>
      <c r="X24" s="70">
        <v>-10.42648</v>
      </c>
      <c r="Y24" s="74">
        <v>3.0000000000000001E-3</v>
      </c>
      <c r="Z24" s="72" t="s">
        <v>209</v>
      </c>
    </row>
    <row r="25" spans="1:26" ht="15.75" x14ac:dyDescent="0.25">
      <c r="A25" s="47" t="s">
        <v>27</v>
      </c>
      <c r="B25" s="70">
        <v>0.8</v>
      </c>
      <c r="C25" s="47" t="s">
        <v>209</v>
      </c>
      <c r="D25" s="19"/>
      <c r="E25" s="47" t="s">
        <v>53</v>
      </c>
      <c r="F25" s="70">
        <v>0.88446969696969602</v>
      </c>
      <c r="G25" s="70">
        <v>5.2352672293535997E-2</v>
      </c>
      <c r="H25" s="72" t="s">
        <v>209</v>
      </c>
      <c r="I25" s="19"/>
      <c r="J25" s="47" t="s">
        <v>41</v>
      </c>
      <c r="K25" s="47">
        <v>169.92</v>
      </c>
      <c r="L25" s="72" t="s">
        <v>209</v>
      </c>
      <c r="M25" s="19"/>
      <c r="N25" s="47" t="s">
        <v>40</v>
      </c>
      <c r="O25" s="70">
        <v>263.69036</v>
      </c>
      <c r="P25" s="72" t="s">
        <v>208</v>
      </c>
      <c r="Q25" s="19"/>
      <c r="R25" s="75" t="s">
        <v>22</v>
      </c>
      <c r="S25" s="70">
        <v>-1.3946400000000001</v>
      </c>
      <c r="T25" s="74">
        <v>4.9000000000000002E-2</v>
      </c>
      <c r="U25" s="72" t="s">
        <v>19</v>
      </c>
      <c r="V25" s="19"/>
      <c r="W25" s="47" t="s">
        <v>47</v>
      </c>
      <c r="X25" s="70">
        <v>-20.729379999999999</v>
      </c>
      <c r="Y25" s="73">
        <v>1E-3</v>
      </c>
      <c r="Z25" s="72" t="s">
        <v>45</v>
      </c>
    </row>
    <row r="26" spans="1:26" ht="15.75" x14ac:dyDescent="0.25">
      <c r="A26" s="47" t="s">
        <v>35</v>
      </c>
      <c r="B26" s="70">
        <v>0.74294060399999995</v>
      </c>
      <c r="C26" s="47" t="s">
        <v>209</v>
      </c>
      <c r="D26" s="19"/>
      <c r="E26" s="47" t="s">
        <v>37</v>
      </c>
      <c r="F26" s="70">
        <v>0.85893719806763202</v>
      </c>
      <c r="G26" s="70">
        <v>4.2821375865241401E-2</v>
      </c>
      <c r="H26" s="72" t="s">
        <v>209</v>
      </c>
      <c r="I26" s="19"/>
      <c r="J26" s="47" t="s">
        <v>42</v>
      </c>
      <c r="K26" s="47">
        <v>169.267</v>
      </c>
      <c r="L26" s="72" t="s">
        <v>209</v>
      </c>
      <c r="M26" s="19"/>
      <c r="N26" s="47" t="s">
        <v>28</v>
      </c>
      <c r="O26" s="70">
        <v>244.04212000000001</v>
      </c>
      <c r="P26" s="72" t="s">
        <v>209</v>
      </c>
      <c r="Q26" s="19"/>
      <c r="R26" s="75" t="s">
        <v>32</v>
      </c>
      <c r="S26" s="70">
        <v>-1.4273</v>
      </c>
      <c r="T26" s="74">
        <v>4.2999999999999997E-2</v>
      </c>
      <c r="U26" s="72" t="s">
        <v>208</v>
      </c>
      <c r="V26" s="19"/>
      <c r="W26" s="47" t="s">
        <v>49</v>
      </c>
      <c r="X26" s="70">
        <v>-25.905149999999999</v>
      </c>
      <c r="Y26" s="73">
        <v>0</v>
      </c>
      <c r="Z26" s="72" t="s">
        <v>45</v>
      </c>
    </row>
    <row r="27" spans="1:26" ht="15.75" x14ac:dyDescent="0.25">
      <c r="A27" s="47" t="s">
        <v>53</v>
      </c>
      <c r="B27" s="70">
        <v>0.72727272700000001</v>
      </c>
      <c r="C27" s="47" t="s">
        <v>209</v>
      </c>
      <c r="D27" s="19"/>
      <c r="E27" s="47" t="s">
        <v>31</v>
      </c>
      <c r="F27" s="70">
        <v>0.85185185185185097</v>
      </c>
      <c r="G27" s="70">
        <v>5.82695022402469E-2</v>
      </c>
      <c r="H27" s="72" t="s">
        <v>209</v>
      </c>
      <c r="I27" s="19"/>
      <c r="J27" s="47" t="s">
        <v>27</v>
      </c>
      <c r="K27" s="47">
        <v>168.06200000000001</v>
      </c>
      <c r="L27" s="72" t="s">
        <v>209</v>
      </c>
      <c r="M27" s="19"/>
      <c r="N27" s="47" t="s">
        <v>32</v>
      </c>
      <c r="O27" s="70">
        <v>241.04714999999999</v>
      </c>
      <c r="P27" s="72" t="s">
        <v>208</v>
      </c>
      <c r="Q27" s="19"/>
      <c r="R27" s="75" t="s">
        <v>48</v>
      </c>
      <c r="S27" s="70">
        <v>-1.4773499999999999</v>
      </c>
      <c r="T27" s="74">
        <v>2.4E-2</v>
      </c>
      <c r="U27" s="72" t="s">
        <v>45</v>
      </c>
      <c r="V27" s="19"/>
      <c r="W27" s="75" t="s">
        <v>46</v>
      </c>
      <c r="X27" s="70">
        <v>-20.756499999999999</v>
      </c>
      <c r="Y27" s="74">
        <v>0</v>
      </c>
      <c r="Z27" s="72" t="s">
        <v>45</v>
      </c>
    </row>
    <row r="28" spans="1:26" ht="15.75" x14ac:dyDescent="0.25">
      <c r="A28" s="47" t="s">
        <v>31</v>
      </c>
      <c r="B28" s="70">
        <v>0.71957671999999995</v>
      </c>
      <c r="C28" s="47" t="s">
        <v>209</v>
      </c>
      <c r="D28" s="19"/>
      <c r="E28" s="47" t="s">
        <v>33</v>
      </c>
      <c r="F28" s="70">
        <v>0.85160575858250198</v>
      </c>
      <c r="G28" s="70">
        <v>4.3891480691104802E-2</v>
      </c>
      <c r="H28" s="72" t="s">
        <v>209</v>
      </c>
      <c r="I28" s="19"/>
      <c r="J28" s="47" t="s">
        <v>53</v>
      </c>
      <c r="K28" s="47">
        <v>167.947</v>
      </c>
      <c r="L28" s="72" t="s">
        <v>209</v>
      </c>
      <c r="M28" s="19"/>
      <c r="N28" s="47" t="s">
        <v>41</v>
      </c>
      <c r="O28" s="70">
        <v>202.06791999999999</v>
      </c>
      <c r="P28" s="72" t="s">
        <v>209</v>
      </c>
      <c r="Q28" s="19"/>
      <c r="R28" s="75" t="s">
        <v>44</v>
      </c>
      <c r="S28" s="70">
        <v>-1.5342899999999999</v>
      </c>
      <c r="T28" s="74">
        <v>2.1999999999999999E-2</v>
      </c>
      <c r="U28" s="72" t="s">
        <v>208</v>
      </c>
      <c r="V28" s="19"/>
      <c r="W28" s="47" t="s">
        <v>23</v>
      </c>
      <c r="X28" s="70">
        <v>-26.70908</v>
      </c>
      <c r="Y28" s="73">
        <v>0</v>
      </c>
      <c r="Z28" s="72" t="s">
        <v>19</v>
      </c>
    </row>
    <row r="29" spans="1:26" ht="15.75" x14ac:dyDescent="0.25">
      <c r="A29" s="47" t="s">
        <v>37</v>
      </c>
      <c r="B29" s="70">
        <v>0.71690821299999996</v>
      </c>
      <c r="C29" s="47" t="s">
        <v>209</v>
      </c>
      <c r="D29" s="19"/>
      <c r="E29" s="47" t="s">
        <v>41</v>
      </c>
      <c r="F29" s="70">
        <v>0.84</v>
      </c>
      <c r="G29" s="70">
        <v>6.0015997867235299E-2</v>
      </c>
      <c r="H29" s="72" t="s">
        <v>209</v>
      </c>
      <c r="I29" s="19"/>
      <c r="J29" s="47" t="s">
        <v>28</v>
      </c>
      <c r="K29" s="47">
        <v>162.53800000000001</v>
      </c>
      <c r="L29" s="72" t="s">
        <v>209</v>
      </c>
      <c r="M29" s="19"/>
      <c r="N29" s="47" t="s">
        <v>53</v>
      </c>
      <c r="O29" s="70">
        <v>193.66784000000001</v>
      </c>
      <c r="P29" s="72" t="s">
        <v>209</v>
      </c>
      <c r="Q29" s="19"/>
      <c r="R29" s="75" t="s">
        <v>46</v>
      </c>
      <c r="S29" s="70">
        <v>-1.5508500000000001</v>
      </c>
      <c r="T29" s="74">
        <v>1.9E-2</v>
      </c>
      <c r="U29" s="72" t="s">
        <v>45</v>
      </c>
      <c r="V29" s="19"/>
      <c r="W29" s="75" t="s">
        <v>48</v>
      </c>
      <c r="X29" s="70">
        <v>-25.850149999999999</v>
      </c>
      <c r="Y29" s="74">
        <v>0</v>
      </c>
      <c r="Z29" s="72" t="s">
        <v>45</v>
      </c>
    </row>
    <row r="30" spans="1:26" ht="15.75" x14ac:dyDescent="0.25">
      <c r="A30" s="47" t="s">
        <v>42</v>
      </c>
      <c r="B30" s="70">
        <v>0.69491525399999998</v>
      </c>
      <c r="C30" s="47" t="s">
        <v>209</v>
      </c>
      <c r="D30" s="19"/>
      <c r="E30" s="47" t="s">
        <v>27</v>
      </c>
      <c r="F30" s="70">
        <v>0.83384615384615302</v>
      </c>
      <c r="G30" s="70">
        <v>6.7199503400240099E-2</v>
      </c>
      <c r="H30" s="72" t="s">
        <v>209</v>
      </c>
      <c r="I30" s="19"/>
      <c r="J30" s="47" t="s">
        <v>48</v>
      </c>
      <c r="K30" s="47">
        <v>162.196</v>
      </c>
      <c r="L30" s="72" t="s">
        <v>45</v>
      </c>
      <c r="M30" s="19"/>
      <c r="N30" s="47" t="s">
        <v>27</v>
      </c>
      <c r="O30" s="70">
        <v>187.37102999999999</v>
      </c>
      <c r="P30" s="72" t="s">
        <v>209</v>
      </c>
      <c r="Q30" s="19"/>
      <c r="R30" s="75" t="s">
        <v>42</v>
      </c>
      <c r="S30" s="70">
        <v>-1.73468</v>
      </c>
      <c r="T30" s="74">
        <v>1.2999999999999999E-2</v>
      </c>
      <c r="U30" s="72" t="s">
        <v>209</v>
      </c>
      <c r="V30" s="19"/>
      <c r="W30" s="47" t="s">
        <v>24</v>
      </c>
      <c r="X30" s="70">
        <v>-27.40654</v>
      </c>
      <c r="Y30" s="73">
        <v>0</v>
      </c>
      <c r="Z30" s="72" t="s">
        <v>19</v>
      </c>
    </row>
    <row r="31" spans="1:26" ht="15.75" x14ac:dyDescent="0.25">
      <c r="A31" s="47" t="s">
        <v>41</v>
      </c>
      <c r="B31" s="70">
        <v>0.68333333299999999</v>
      </c>
      <c r="C31" s="47" t="s">
        <v>209</v>
      </c>
      <c r="D31" s="19"/>
      <c r="E31" s="47" t="s">
        <v>42</v>
      </c>
      <c r="F31" s="70">
        <v>0.764406779661017</v>
      </c>
      <c r="G31" s="70">
        <v>3.5875845233059499E-2</v>
      </c>
      <c r="H31" s="72" t="s">
        <v>209</v>
      </c>
      <c r="I31" s="19"/>
      <c r="J31" s="47" t="s">
        <v>32</v>
      </c>
      <c r="K31" s="47">
        <v>140.779</v>
      </c>
      <c r="L31" s="72" t="s">
        <v>208</v>
      </c>
      <c r="M31" s="19"/>
      <c r="N31" s="47" t="s">
        <v>30</v>
      </c>
      <c r="O31" s="70">
        <v>176.08270999999999</v>
      </c>
      <c r="P31" s="72" t="s">
        <v>208</v>
      </c>
      <c r="Q31" s="19"/>
      <c r="R31" s="47" t="s">
        <v>31</v>
      </c>
      <c r="S31" s="70">
        <v>-1.85084</v>
      </c>
      <c r="T31" s="73">
        <v>1.2999999999999999E-2</v>
      </c>
      <c r="U31" s="72" t="s">
        <v>209</v>
      </c>
      <c r="V31" s="19"/>
      <c r="W31" s="47" t="s">
        <v>21</v>
      </c>
      <c r="X31" s="70">
        <v>-26.25902</v>
      </c>
      <c r="Y31" s="73">
        <v>0</v>
      </c>
      <c r="Z31" s="72" t="s">
        <v>19</v>
      </c>
    </row>
    <row r="32" spans="1:26" ht="15.75" x14ac:dyDescent="0.25">
      <c r="A32" s="47" t="s">
        <v>34</v>
      </c>
      <c r="B32" s="70">
        <v>0.58102766800000005</v>
      </c>
      <c r="C32" s="47" t="s">
        <v>209</v>
      </c>
      <c r="D32" s="19"/>
      <c r="E32" s="47" t="s">
        <v>43</v>
      </c>
      <c r="F32" s="70">
        <v>0.59770114942528696</v>
      </c>
      <c r="G32" s="70">
        <v>6.4054840276068697E-2</v>
      </c>
      <c r="H32" s="72" t="s">
        <v>209</v>
      </c>
      <c r="I32" s="19"/>
      <c r="J32" s="47" t="s">
        <v>34</v>
      </c>
      <c r="K32" s="47">
        <v>71.522000000000006</v>
      </c>
      <c r="L32" s="72" t="s">
        <v>209</v>
      </c>
      <c r="M32" s="19"/>
      <c r="N32" s="47" t="s">
        <v>34</v>
      </c>
      <c r="O32" s="70">
        <v>156.60505000000001</v>
      </c>
      <c r="P32" s="72" t="s">
        <v>209</v>
      </c>
      <c r="Q32" s="19"/>
      <c r="R32" s="75" t="s">
        <v>43</v>
      </c>
      <c r="S32" s="70">
        <v>-2.02671</v>
      </c>
      <c r="T32" s="74">
        <v>7.0000000000000001E-3</v>
      </c>
      <c r="U32" s="72" t="s">
        <v>209</v>
      </c>
      <c r="V32" s="19"/>
      <c r="W32" s="75" t="s">
        <v>32</v>
      </c>
      <c r="X32" s="70">
        <v>-25.163489999999999</v>
      </c>
      <c r="Y32" s="74">
        <v>0</v>
      </c>
      <c r="Z32" s="72" t="s">
        <v>208</v>
      </c>
    </row>
    <row r="33" spans="1:26" ht="15.75" x14ac:dyDescent="0.25">
      <c r="A33" s="77" t="s">
        <v>794</v>
      </c>
      <c r="B33" s="78">
        <v>0.19080459799999999</v>
      </c>
      <c r="C33" s="77" t="s">
        <v>209</v>
      </c>
      <c r="D33" s="19"/>
      <c r="E33" s="77" t="s">
        <v>34</v>
      </c>
      <c r="F33" s="78">
        <v>0.58102766798418903</v>
      </c>
      <c r="G33" s="78">
        <v>5.5652612878115099E-2</v>
      </c>
      <c r="H33" s="79" t="s">
        <v>209</v>
      </c>
      <c r="I33" s="19"/>
      <c r="J33" s="77" t="s">
        <v>43</v>
      </c>
      <c r="K33" s="77">
        <v>32.947000000000003</v>
      </c>
      <c r="L33" s="77" t="s">
        <v>209</v>
      </c>
      <c r="M33" s="19"/>
      <c r="N33" s="77" t="s">
        <v>43</v>
      </c>
      <c r="O33" s="78">
        <v>68.910619999999994</v>
      </c>
      <c r="P33" s="77" t="s">
        <v>209</v>
      </c>
      <c r="Q33" s="19"/>
      <c r="R33" s="77" t="s">
        <v>34</v>
      </c>
      <c r="S33" s="78">
        <v>-2.2142499999999998</v>
      </c>
      <c r="T33" s="116">
        <v>1E-3</v>
      </c>
      <c r="U33" s="77" t="s">
        <v>209</v>
      </c>
      <c r="V33" s="19"/>
      <c r="W33" s="81" t="s">
        <v>44</v>
      </c>
      <c r="X33" s="78">
        <v>-25.910450000000001</v>
      </c>
      <c r="Y33" s="80">
        <v>0</v>
      </c>
      <c r="Z33" s="79" t="s">
        <v>208</v>
      </c>
    </row>
    <row r="34" spans="1:26" s="8" customFormat="1" ht="51.6" customHeight="1" x14ac:dyDescent="0.25">
      <c r="A34" s="126" t="s">
        <v>714</v>
      </c>
      <c r="B34" s="126"/>
      <c r="C34" s="126"/>
      <c r="D34" s="76"/>
      <c r="E34" s="126" t="s">
        <v>715</v>
      </c>
      <c r="F34" s="127"/>
      <c r="G34" s="127"/>
      <c r="H34" s="127"/>
      <c r="I34" s="76"/>
      <c r="J34" s="126" t="s">
        <v>718</v>
      </c>
      <c r="K34" s="127"/>
      <c r="L34" s="127"/>
      <c r="M34" s="76"/>
      <c r="N34" s="127" t="s">
        <v>222</v>
      </c>
      <c r="O34" s="127"/>
      <c r="P34" s="127"/>
      <c r="Q34" s="76"/>
      <c r="R34" s="126" t="s">
        <v>716</v>
      </c>
      <c r="S34" s="127"/>
      <c r="T34" s="127"/>
      <c r="U34" s="127"/>
      <c r="V34" s="76"/>
      <c r="W34" s="126" t="s">
        <v>717</v>
      </c>
      <c r="X34" s="127"/>
      <c r="Y34" s="127"/>
      <c r="Z34" s="127"/>
    </row>
    <row r="35" spans="1:26" ht="15.75" x14ac:dyDescent="0.25">
      <c r="A35" s="82" t="s">
        <v>202</v>
      </c>
      <c r="B35" s="83" t="s">
        <v>210</v>
      </c>
      <c r="C35" s="84"/>
      <c r="D35" s="84"/>
      <c r="E35" s="82" t="s">
        <v>202</v>
      </c>
      <c r="F35" s="83" t="s">
        <v>210</v>
      </c>
      <c r="G35" s="84"/>
      <c r="H35" s="84"/>
      <c r="I35" s="84"/>
      <c r="J35" s="82" t="s">
        <v>202</v>
      </c>
      <c r="K35" s="83" t="s">
        <v>210</v>
      </c>
      <c r="L35" s="84"/>
      <c r="M35" s="84"/>
      <c r="N35" s="82" t="s">
        <v>202</v>
      </c>
      <c r="O35" s="83" t="s">
        <v>210</v>
      </c>
      <c r="P35" s="19"/>
      <c r="Q35" s="19"/>
      <c r="R35" s="19"/>
      <c r="S35" s="19"/>
      <c r="T35" s="19"/>
      <c r="U35" s="19"/>
      <c r="V35" s="19"/>
      <c r="W35" s="19"/>
      <c r="X35" s="19"/>
      <c r="Y35" s="19"/>
      <c r="Z35" s="19"/>
    </row>
    <row r="36" spans="1:26" x14ac:dyDescent="0.25">
      <c r="A36" s="85" t="s">
        <v>19</v>
      </c>
      <c r="B36" s="86">
        <v>0.98769959500000004</v>
      </c>
      <c r="C36" s="84"/>
      <c r="D36" s="84"/>
      <c r="E36" s="87" t="s">
        <v>211</v>
      </c>
      <c r="F36" s="86">
        <v>0.99627594600000002</v>
      </c>
      <c r="G36" s="84"/>
      <c r="H36" s="84"/>
      <c r="I36" s="84"/>
      <c r="J36" s="85" t="s">
        <v>212</v>
      </c>
      <c r="K36" s="86">
        <v>301.57299999999998</v>
      </c>
      <c r="L36" s="84"/>
      <c r="M36" s="84"/>
      <c r="N36" s="88" t="s">
        <v>204</v>
      </c>
      <c r="O36" s="86">
        <v>397.425926</v>
      </c>
      <c r="P36" s="19"/>
      <c r="Q36" s="19"/>
      <c r="R36" s="19"/>
      <c r="S36" s="19"/>
      <c r="T36" s="19"/>
      <c r="U36" s="19"/>
      <c r="V36" s="19"/>
      <c r="W36" s="19"/>
      <c r="X36" s="19"/>
      <c r="Y36" s="19"/>
      <c r="Z36" s="19"/>
    </row>
    <row r="37" spans="1:26" x14ac:dyDescent="0.25">
      <c r="A37" s="87" t="s">
        <v>211</v>
      </c>
      <c r="B37" s="86">
        <v>0.98484737499999997</v>
      </c>
      <c r="C37" s="84"/>
      <c r="D37" s="84"/>
      <c r="E37" s="85" t="s">
        <v>19</v>
      </c>
      <c r="F37" s="86">
        <v>0.99428607499999999</v>
      </c>
      <c r="G37" s="84"/>
      <c r="H37" s="84"/>
      <c r="I37" s="84"/>
      <c r="J37" s="87" t="s">
        <v>211</v>
      </c>
      <c r="K37" s="86">
        <v>252.809</v>
      </c>
      <c r="L37" s="84"/>
      <c r="M37" s="84"/>
      <c r="N37" s="85" t="s">
        <v>212</v>
      </c>
      <c r="O37" s="86">
        <v>378.63355999999999</v>
      </c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</row>
    <row r="38" spans="1:26" x14ac:dyDescent="0.25">
      <c r="A38" s="85" t="s">
        <v>45</v>
      </c>
      <c r="B38" s="86">
        <v>0.98226119300000003</v>
      </c>
      <c r="C38" s="84"/>
      <c r="D38" s="84"/>
      <c r="E38" s="85" t="s">
        <v>45</v>
      </c>
      <c r="F38" s="86">
        <v>0.99222701499999999</v>
      </c>
      <c r="G38" s="84"/>
      <c r="H38" s="84"/>
      <c r="I38" s="84"/>
      <c r="J38" s="85" t="s">
        <v>19</v>
      </c>
      <c r="K38" s="86">
        <v>239.7724</v>
      </c>
      <c r="L38" s="84"/>
      <c r="M38" s="84"/>
      <c r="N38" s="88" t="s">
        <v>205</v>
      </c>
      <c r="O38" s="86">
        <v>325.22997500000002</v>
      </c>
      <c r="P38" s="19"/>
      <c r="Q38" s="19"/>
      <c r="R38" s="19"/>
      <c r="S38" s="19"/>
      <c r="T38" s="19"/>
      <c r="U38" s="19"/>
      <c r="V38" s="19"/>
      <c r="W38" s="19"/>
      <c r="X38" s="19"/>
      <c r="Y38" s="19"/>
      <c r="Z38" s="19"/>
    </row>
    <row r="39" spans="1:26" x14ac:dyDescent="0.25">
      <c r="A39" s="85" t="s">
        <v>212</v>
      </c>
      <c r="B39" s="86">
        <v>0.97682926800000003</v>
      </c>
      <c r="C39" s="84"/>
      <c r="D39" s="84"/>
      <c r="E39" s="85" t="s">
        <v>212</v>
      </c>
      <c r="F39" s="86">
        <v>0.98658536585365797</v>
      </c>
      <c r="G39" s="84"/>
      <c r="H39" s="84"/>
      <c r="I39" s="84"/>
      <c r="J39" s="85" t="s">
        <v>45</v>
      </c>
      <c r="K39" s="86">
        <v>204.8641667</v>
      </c>
      <c r="L39" s="84"/>
      <c r="M39" s="84"/>
      <c r="N39" s="85" t="s">
        <v>208</v>
      </c>
      <c r="O39" s="86">
        <v>257.14863200000002</v>
      </c>
      <c r="P39" s="19"/>
      <c r="Q39" s="19"/>
      <c r="R39" s="19"/>
      <c r="S39" s="19"/>
      <c r="T39" s="19"/>
      <c r="U39" s="19"/>
      <c r="V39" s="19"/>
      <c r="W39" s="19"/>
      <c r="X39" s="19"/>
      <c r="Y39" s="19"/>
      <c r="Z39" s="19"/>
    </row>
    <row r="40" spans="1:26" x14ac:dyDescent="0.25">
      <c r="A40" s="85" t="s">
        <v>208</v>
      </c>
      <c r="B40" s="86">
        <v>0.898724364</v>
      </c>
      <c r="C40" s="84"/>
      <c r="D40" s="84"/>
      <c r="E40" s="85" t="s">
        <v>208</v>
      </c>
      <c r="F40" s="86">
        <v>0.93755967299999998</v>
      </c>
      <c r="G40" s="84"/>
      <c r="H40" s="84"/>
      <c r="I40" s="84"/>
      <c r="J40" s="85" t="s">
        <v>208</v>
      </c>
      <c r="K40" s="86">
        <v>177.95519999999999</v>
      </c>
      <c r="L40" s="84"/>
      <c r="M40" s="84"/>
      <c r="N40" s="85" t="s">
        <v>203</v>
      </c>
      <c r="O40" s="86">
        <v>249.84506289999999</v>
      </c>
      <c r="P40" s="19"/>
      <c r="Q40" s="19"/>
      <c r="R40" s="19"/>
      <c r="S40" s="19"/>
      <c r="T40" s="19"/>
      <c r="U40" s="19"/>
      <c r="V40" s="19"/>
      <c r="W40" s="19"/>
      <c r="X40" s="19"/>
      <c r="Y40" s="19"/>
      <c r="Z40" s="19"/>
    </row>
    <row r="41" spans="1:26" ht="15.75" thickBot="1" x14ac:dyDescent="0.3">
      <c r="A41" s="89" t="s">
        <v>213</v>
      </c>
      <c r="B41" s="90">
        <v>0.68203242399999997</v>
      </c>
      <c r="C41" s="91"/>
      <c r="D41" s="91"/>
      <c r="E41" s="89" t="s">
        <v>213</v>
      </c>
      <c r="F41" s="90">
        <v>0.81787622400000004</v>
      </c>
      <c r="G41" s="91"/>
      <c r="H41" s="91"/>
      <c r="I41" s="91"/>
      <c r="J41" s="89" t="s">
        <v>213</v>
      </c>
      <c r="K41" s="90">
        <v>154.10827269999999</v>
      </c>
      <c r="L41" s="91"/>
      <c r="M41" s="91"/>
      <c r="N41" s="91"/>
      <c r="O41" s="91"/>
      <c r="P41" s="57"/>
      <c r="Q41" s="57"/>
      <c r="R41" s="57"/>
      <c r="S41" s="57"/>
      <c r="T41" s="57"/>
      <c r="U41" s="57"/>
      <c r="V41" s="57"/>
      <c r="W41" s="57"/>
      <c r="X41" s="57"/>
      <c r="Y41" s="57"/>
      <c r="Z41" s="57"/>
    </row>
  </sheetData>
  <mergeCells count="7">
    <mergeCell ref="A1:Z1"/>
    <mergeCell ref="W34:Z34"/>
    <mergeCell ref="A34:C34"/>
    <mergeCell ref="E34:H34"/>
    <mergeCell ref="J34:L34"/>
    <mergeCell ref="N34:P34"/>
    <mergeCell ref="R34:U34"/>
  </mergeCells>
  <phoneticPr fontId="2" type="noConversion"/>
  <conditionalFormatting sqref="A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A88F8-E17E-41DC-9331-B5D6963E59D8}">
  <dimension ref="A1:AF34"/>
  <sheetViews>
    <sheetView zoomScale="130" zoomScaleNormal="130" workbookViewId="0">
      <selection activeCell="B5" sqref="B5"/>
    </sheetView>
  </sheetViews>
  <sheetFormatPr defaultRowHeight="14.25" x14ac:dyDescent="0.2"/>
  <cols>
    <col min="1" max="1" width="14.75" customWidth="1"/>
    <col min="2" max="3" width="10" customWidth="1"/>
    <col min="4" max="4" width="12.375" customWidth="1"/>
    <col min="5" max="32" width="15.625" customWidth="1"/>
  </cols>
  <sheetData>
    <row r="1" spans="1:32" ht="16.5" thickBot="1" x14ac:dyDescent="0.3">
      <c r="A1" s="118" t="s">
        <v>3082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</row>
    <row r="2" spans="1:32" s="6" customFormat="1" ht="15.75" thickTop="1" thickBot="1" x14ac:dyDescent="0.25">
      <c r="A2" s="63" t="s">
        <v>55</v>
      </c>
      <c r="B2" s="64" t="s">
        <v>27</v>
      </c>
      <c r="C2" s="64" t="s">
        <v>28</v>
      </c>
      <c r="D2" s="64" t="s">
        <v>29</v>
      </c>
      <c r="E2" s="64" t="s">
        <v>49</v>
      </c>
      <c r="F2" s="64" t="s">
        <v>46</v>
      </c>
      <c r="G2" s="64" t="s">
        <v>22</v>
      </c>
      <c r="H2" s="64" t="s">
        <v>23</v>
      </c>
      <c r="I2" s="64" t="s">
        <v>48</v>
      </c>
      <c r="J2" s="64" t="s">
        <v>24</v>
      </c>
      <c r="K2" s="64" t="s">
        <v>47</v>
      </c>
      <c r="L2" s="64" t="s">
        <v>20</v>
      </c>
      <c r="M2" s="64" t="s">
        <v>50</v>
      </c>
      <c r="N2" s="64" t="s">
        <v>21</v>
      </c>
      <c r="O2" s="64" t="s">
        <v>51</v>
      </c>
      <c r="P2" s="64" t="s">
        <v>31</v>
      </c>
      <c r="Q2" s="64" t="s">
        <v>30</v>
      </c>
      <c r="R2" s="64" t="s">
        <v>32</v>
      </c>
      <c r="S2" s="64" t="s">
        <v>33</v>
      </c>
      <c r="T2" s="64" t="s">
        <v>34</v>
      </c>
      <c r="U2" s="64" t="s">
        <v>36</v>
      </c>
      <c r="V2" s="64" t="s">
        <v>35</v>
      </c>
      <c r="W2" s="64" t="s">
        <v>18</v>
      </c>
      <c r="X2" s="64" t="s">
        <v>37</v>
      </c>
      <c r="Y2" s="64" t="s">
        <v>38</v>
      </c>
      <c r="Z2" s="64" t="s">
        <v>39</v>
      </c>
      <c r="AA2" s="64" t="s">
        <v>40</v>
      </c>
      <c r="AB2" s="64" t="s">
        <v>41</v>
      </c>
      <c r="AC2" s="64" t="s">
        <v>53</v>
      </c>
      <c r="AD2" s="64" t="s">
        <v>42</v>
      </c>
      <c r="AE2" s="64" t="s">
        <v>43</v>
      </c>
      <c r="AF2" s="64" t="s">
        <v>44</v>
      </c>
    </row>
    <row r="3" spans="1:32" ht="15" x14ac:dyDescent="0.25">
      <c r="A3" s="25" t="s">
        <v>27</v>
      </c>
      <c r="B3" s="28">
        <v>0</v>
      </c>
      <c r="C3" s="28">
        <v>0.10705000000000001</v>
      </c>
      <c r="D3" s="28">
        <v>0.15587000000000001</v>
      </c>
      <c r="E3" s="28">
        <v>8.5290000000000005E-2</v>
      </c>
      <c r="F3" s="28">
        <v>6.8580000000000002E-2</v>
      </c>
      <c r="G3" s="28">
        <v>7.016E-2</v>
      </c>
      <c r="H3" s="28">
        <v>5.1979999999999998E-2</v>
      </c>
      <c r="I3" s="28">
        <v>8.2879999999999995E-2</v>
      </c>
      <c r="J3" s="28">
        <v>6.9610000000000005E-2</v>
      </c>
      <c r="K3" s="28">
        <v>7.9170000000000004E-2</v>
      </c>
      <c r="L3" s="28">
        <v>9.1509999999999994E-2</v>
      </c>
      <c r="M3" s="28">
        <v>6.3200000000000006E-2</v>
      </c>
      <c r="N3" s="28">
        <v>5.348E-2</v>
      </c>
      <c r="O3" s="28">
        <v>0.10605000000000001</v>
      </c>
      <c r="P3" s="28">
        <v>8.2790000000000002E-2</v>
      </c>
      <c r="Q3" s="28">
        <v>0.23966999999999999</v>
      </c>
      <c r="R3" s="28">
        <v>0.25699</v>
      </c>
      <c r="S3" s="28">
        <v>0.17781</v>
      </c>
      <c r="T3" s="28">
        <v>0.41848000000000002</v>
      </c>
      <c r="U3" s="28">
        <v>0.18065999999999999</v>
      </c>
      <c r="V3" s="28">
        <v>0.18759000000000001</v>
      </c>
      <c r="W3" s="28">
        <v>0.19788</v>
      </c>
      <c r="X3" s="28">
        <v>3.211E-2</v>
      </c>
      <c r="Y3" s="28">
        <v>9.1999999999999998E-2</v>
      </c>
      <c r="Z3" s="28">
        <v>0.15407999999999999</v>
      </c>
      <c r="AA3" s="28">
        <v>0.13456000000000001</v>
      </c>
      <c r="AB3" s="28">
        <v>0.3029</v>
      </c>
      <c r="AC3" s="28">
        <v>0.34509000000000001</v>
      </c>
      <c r="AD3" s="28">
        <v>0.15015000000000001</v>
      </c>
      <c r="AE3" s="28">
        <v>0.43724000000000002</v>
      </c>
      <c r="AF3" s="28">
        <v>0.18326999999999999</v>
      </c>
    </row>
    <row r="4" spans="1:32" ht="15" x14ac:dyDescent="0.25">
      <c r="A4" s="25" t="s">
        <v>28</v>
      </c>
      <c r="B4" s="28">
        <v>0</v>
      </c>
      <c r="C4" s="28">
        <v>0</v>
      </c>
      <c r="D4" s="28">
        <v>9.1219999999999996E-2</v>
      </c>
      <c r="E4" s="28">
        <v>0</v>
      </c>
      <c r="F4" s="28">
        <v>2.7399999999999998E-3</v>
      </c>
      <c r="G4" s="28">
        <v>2.086E-2</v>
      </c>
      <c r="H4" s="28">
        <v>1.787E-2</v>
      </c>
      <c r="I4" s="28">
        <v>0</v>
      </c>
      <c r="J4" s="28">
        <v>1.7129999999999999E-2</v>
      </c>
      <c r="K4" s="28">
        <v>1.7860000000000001E-2</v>
      </c>
      <c r="L4" s="28">
        <v>3.6940000000000001E-2</v>
      </c>
      <c r="M4" s="28">
        <v>0</v>
      </c>
      <c r="N4" s="28">
        <v>1.4500000000000001E-2</v>
      </c>
      <c r="O4" s="28">
        <v>5.1470000000000002E-2</v>
      </c>
      <c r="P4" s="28">
        <v>9.11E-2</v>
      </c>
      <c r="Q4" s="28">
        <v>0.13932</v>
      </c>
      <c r="R4" s="28">
        <v>0.11045000000000001</v>
      </c>
      <c r="S4" s="28">
        <v>8.9249999999999996E-2</v>
      </c>
      <c r="T4" s="28">
        <v>0.29816999999999999</v>
      </c>
      <c r="U4" s="28">
        <v>3.857E-2</v>
      </c>
      <c r="V4" s="28">
        <v>5.74E-2</v>
      </c>
      <c r="W4" s="28">
        <v>0.15966</v>
      </c>
      <c r="X4" s="28">
        <v>7.9589999999999994E-2</v>
      </c>
      <c r="Y4" s="28">
        <v>3.5400000000000002E-3</v>
      </c>
      <c r="Z4" s="28">
        <v>3.5700000000000003E-2</v>
      </c>
      <c r="AA4" s="28">
        <v>1.941E-2</v>
      </c>
      <c r="AB4" s="28">
        <v>0.27051999999999998</v>
      </c>
      <c r="AC4" s="28">
        <v>0.32640000000000002</v>
      </c>
      <c r="AD4" s="28">
        <v>0.1129</v>
      </c>
      <c r="AE4" s="28">
        <v>0.33552999999999999</v>
      </c>
      <c r="AF4" s="28">
        <v>5.042E-2</v>
      </c>
    </row>
    <row r="5" spans="1:32" ht="15" x14ac:dyDescent="0.25">
      <c r="A5" s="25" t="s">
        <v>29</v>
      </c>
      <c r="B5" s="28">
        <v>0</v>
      </c>
      <c r="C5" s="28">
        <v>1.455E-2</v>
      </c>
      <c r="D5" s="28">
        <v>0</v>
      </c>
      <c r="E5" s="28">
        <v>0.10775</v>
      </c>
      <c r="F5" s="28">
        <v>7.4130000000000001E-2</v>
      </c>
      <c r="G5" s="28">
        <v>2.6610000000000002E-2</v>
      </c>
      <c r="H5" s="28">
        <v>4.2869999999999998E-2</v>
      </c>
      <c r="I5" s="28">
        <v>0.13439000000000001</v>
      </c>
      <c r="J5" s="28">
        <v>4.8149999999999998E-2</v>
      </c>
      <c r="K5" s="28">
        <v>5.9900000000000002E-2</v>
      </c>
      <c r="L5" s="28">
        <v>1.975E-2</v>
      </c>
      <c r="M5" s="28">
        <v>9.3009999999999995E-2</v>
      </c>
      <c r="N5" s="28">
        <v>4.9639999999999997E-2</v>
      </c>
      <c r="O5" s="28">
        <v>0</v>
      </c>
      <c r="P5" s="28">
        <v>0.10372000000000001</v>
      </c>
      <c r="Q5" s="28">
        <v>7.893E-2</v>
      </c>
      <c r="R5" s="28">
        <v>0.18140000000000001</v>
      </c>
      <c r="S5" s="28">
        <v>6.8909999999999999E-2</v>
      </c>
      <c r="T5" s="28">
        <v>0.26558999999999999</v>
      </c>
      <c r="U5" s="28">
        <v>6.5710000000000005E-2</v>
      </c>
      <c r="V5" s="28">
        <v>0.10008</v>
      </c>
      <c r="W5" s="28">
        <v>2.298E-2</v>
      </c>
      <c r="X5" s="28">
        <v>0.15271000000000001</v>
      </c>
      <c r="Y5" s="28">
        <v>2.708E-2</v>
      </c>
      <c r="Z5" s="28">
        <v>9.5479999999999995E-2</v>
      </c>
      <c r="AA5" s="28">
        <v>9.5579999999999998E-2</v>
      </c>
      <c r="AB5" s="28">
        <v>0.19586000000000001</v>
      </c>
      <c r="AC5" s="28">
        <v>0.23280000000000001</v>
      </c>
      <c r="AD5" s="28">
        <v>0.14226</v>
      </c>
      <c r="AE5" s="28">
        <v>0.34089000000000003</v>
      </c>
      <c r="AF5" s="28">
        <v>0.126</v>
      </c>
    </row>
    <row r="6" spans="1:32" ht="15" x14ac:dyDescent="0.25">
      <c r="A6" s="25" t="s">
        <v>49</v>
      </c>
      <c r="B6" s="28">
        <v>3.3E-4</v>
      </c>
      <c r="C6" s="28">
        <v>0.57223000000000002</v>
      </c>
      <c r="D6" s="28">
        <v>0</v>
      </c>
      <c r="E6" s="28">
        <v>0</v>
      </c>
      <c r="F6" s="28">
        <v>1.0580000000000001E-2</v>
      </c>
      <c r="G6" s="28">
        <v>3.7569999999999999E-2</v>
      </c>
      <c r="H6" s="28">
        <v>2.8660000000000001E-2</v>
      </c>
      <c r="I6" s="28">
        <v>3.5E-4</v>
      </c>
      <c r="J6" s="28">
        <v>3.8249999999999999E-2</v>
      </c>
      <c r="K6" s="28">
        <v>2.0060000000000001E-2</v>
      </c>
      <c r="L6" s="28">
        <v>5.6919999999999998E-2</v>
      </c>
      <c r="M6" s="28">
        <v>4.6000000000000001E-4</v>
      </c>
      <c r="N6" s="28">
        <v>2.7629999999999998E-2</v>
      </c>
      <c r="O6" s="28">
        <v>6.8229999999999999E-2</v>
      </c>
      <c r="P6" s="28">
        <v>8.4309999999999996E-2</v>
      </c>
      <c r="Q6" s="28">
        <v>0.13261999999999999</v>
      </c>
      <c r="R6" s="28">
        <v>7.324E-2</v>
      </c>
      <c r="S6" s="28">
        <v>8.6349999999999996E-2</v>
      </c>
      <c r="T6" s="28">
        <v>0.18559999999999999</v>
      </c>
      <c r="U6" s="28">
        <v>8.2379999999999995E-2</v>
      </c>
      <c r="V6" s="28">
        <v>8.2900000000000001E-2</v>
      </c>
      <c r="W6" s="28">
        <v>0.18825</v>
      </c>
      <c r="X6" s="28">
        <v>6.4820000000000003E-2</v>
      </c>
      <c r="Y6" s="28">
        <v>1.129E-2</v>
      </c>
      <c r="Z6" s="28">
        <v>4.7890000000000002E-2</v>
      </c>
      <c r="AA6" s="28">
        <v>2.2530000000000001E-2</v>
      </c>
      <c r="AB6" s="28">
        <v>0.24792</v>
      </c>
      <c r="AC6" s="28">
        <v>0.30384</v>
      </c>
      <c r="AD6" s="28">
        <v>0.11426</v>
      </c>
      <c r="AE6" s="28">
        <v>0.25130000000000002</v>
      </c>
      <c r="AF6" s="28">
        <v>3.4669999999999999E-2</v>
      </c>
    </row>
    <row r="7" spans="1:32" ht="15" x14ac:dyDescent="0.25">
      <c r="A7" s="25" t="s">
        <v>46</v>
      </c>
      <c r="B7" s="28">
        <v>3.3E-4</v>
      </c>
      <c r="C7" s="28">
        <v>0.32694000000000001</v>
      </c>
      <c r="D7" s="28">
        <v>9.8999999999999999E-4</v>
      </c>
      <c r="E7" s="28">
        <v>1.455E-2</v>
      </c>
      <c r="F7" s="28">
        <v>0</v>
      </c>
      <c r="G7" s="28">
        <v>1.2919999999999999E-2</v>
      </c>
      <c r="H7" s="28">
        <v>1.6080000000000001E-2</v>
      </c>
      <c r="I7" s="28">
        <v>9.9399999999999992E-3</v>
      </c>
      <c r="J7" s="28">
        <v>1.3729999999999999E-2</v>
      </c>
      <c r="K7" s="28">
        <v>5.2999999999999998E-4</v>
      </c>
      <c r="L7" s="28">
        <v>2.12E-2</v>
      </c>
      <c r="M7" s="28">
        <v>0</v>
      </c>
      <c r="N7" s="28">
        <v>1.2239999999999999E-2</v>
      </c>
      <c r="O7" s="28">
        <v>3.4250000000000003E-2</v>
      </c>
      <c r="P7" s="28">
        <v>6.1620000000000001E-2</v>
      </c>
      <c r="Q7" s="28">
        <v>9.6379999999999993E-2</v>
      </c>
      <c r="R7" s="28">
        <v>9.5990000000000006E-2</v>
      </c>
      <c r="S7" s="28">
        <v>6.0940000000000001E-2</v>
      </c>
      <c r="T7" s="28">
        <v>0.22217999999999999</v>
      </c>
      <c r="U7" s="28">
        <v>6.1429999999999998E-2</v>
      </c>
      <c r="V7" s="28">
        <v>7.3749999999999996E-2</v>
      </c>
      <c r="W7" s="28">
        <v>0.15021000000000001</v>
      </c>
      <c r="X7" s="28">
        <v>7.4730000000000005E-2</v>
      </c>
      <c r="Y7" s="28">
        <v>0</v>
      </c>
      <c r="Z7" s="28">
        <v>2.179E-2</v>
      </c>
      <c r="AA7" s="28">
        <v>1.102E-2</v>
      </c>
      <c r="AB7" s="28">
        <v>0.22319</v>
      </c>
      <c r="AC7" s="28">
        <v>0.27126</v>
      </c>
      <c r="AD7" s="28">
        <v>9.5699999999999993E-2</v>
      </c>
      <c r="AE7" s="28">
        <v>0.25431999999999999</v>
      </c>
      <c r="AF7" s="28">
        <v>5.8860000000000003E-2</v>
      </c>
    </row>
    <row r="8" spans="1:32" ht="15" x14ac:dyDescent="0.25">
      <c r="A8" s="25" t="s">
        <v>22</v>
      </c>
      <c r="B8" s="28">
        <v>3.3E-4</v>
      </c>
      <c r="C8" s="28">
        <v>7.306E-2</v>
      </c>
      <c r="D8" s="28">
        <v>4.8599999999999997E-2</v>
      </c>
      <c r="E8" s="28">
        <v>0</v>
      </c>
      <c r="F8" s="28">
        <v>2.1160000000000002E-2</v>
      </c>
      <c r="G8" s="28">
        <v>0</v>
      </c>
      <c r="H8" s="28">
        <v>4.6699999999999997E-3</v>
      </c>
      <c r="I8" s="28">
        <v>4.8239999999999998E-2</v>
      </c>
      <c r="J8" s="28">
        <v>0</v>
      </c>
      <c r="K8" s="28">
        <v>2.1409999999999998E-2</v>
      </c>
      <c r="L8" s="28">
        <v>0</v>
      </c>
      <c r="M8" s="28">
        <v>2.751E-2</v>
      </c>
      <c r="N8" s="28">
        <v>1.01E-3</v>
      </c>
      <c r="O8" s="28">
        <v>0</v>
      </c>
      <c r="P8" s="28">
        <v>4.2770000000000002E-2</v>
      </c>
      <c r="Q8" s="28">
        <v>9.5430000000000001E-2</v>
      </c>
      <c r="R8" s="28">
        <v>0.13156999999999999</v>
      </c>
      <c r="S8" s="28">
        <v>5.4829999999999997E-2</v>
      </c>
      <c r="T8" s="28">
        <v>0.21733</v>
      </c>
      <c r="U8" s="28">
        <v>4.471E-2</v>
      </c>
      <c r="V8" s="28">
        <v>7.8270000000000006E-2</v>
      </c>
      <c r="W8" s="28">
        <v>7.0069999999999993E-2</v>
      </c>
      <c r="X8" s="28">
        <v>7.528E-2</v>
      </c>
      <c r="Y8" s="28">
        <v>0</v>
      </c>
      <c r="Z8" s="28">
        <v>5.8819999999999997E-2</v>
      </c>
      <c r="AA8" s="28">
        <v>4.7699999999999999E-2</v>
      </c>
      <c r="AB8" s="28">
        <v>0.15568000000000001</v>
      </c>
      <c r="AC8" s="28">
        <v>0.19341</v>
      </c>
      <c r="AD8" s="28">
        <v>8.3309999999999995E-2</v>
      </c>
      <c r="AE8" s="28">
        <v>0.23905000000000001</v>
      </c>
      <c r="AF8" s="28">
        <v>8.2559999999999995E-2</v>
      </c>
    </row>
    <row r="9" spans="1:32" ht="15" x14ac:dyDescent="0.25">
      <c r="A9" s="25" t="s">
        <v>23</v>
      </c>
      <c r="B9" s="28">
        <v>5.62E-3</v>
      </c>
      <c r="C9" s="28">
        <v>0.10678</v>
      </c>
      <c r="D9" s="28">
        <v>1.421E-2</v>
      </c>
      <c r="E9" s="28">
        <v>0</v>
      </c>
      <c r="F9" s="28">
        <v>8.6E-3</v>
      </c>
      <c r="G9" s="28">
        <v>0.13222999999999999</v>
      </c>
      <c r="H9" s="28">
        <v>0</v>
      </c>
      <c r="I9" s="28">
        <v>3.8179999999999999E-2</v>
      </c>
      <c r="J9" s="28">
        <v>7.3299999999999997E-3</v>
      </c>
      <c r="K9" s="28">
        <v>1.627E-2</v>
      </c>
      <c r="L9" s="28">
        <v>1.537E-2</v>
      </c>
      <c r="M9" s="28">
        <v>1.422E-2</v>
      </c>
      <c r="N9" s="28">
        <v>0</v>
      </c>
      <c r="O9" s="28">
        <v>1.5599999999999999E-2</v>
      </c>
      <c r="P9" s="28">
        <v>4.1279999999999997E-2</v>
      </c>
      <c r="Q9" s="28">
        <v>0.12719</v>
      </c>
      <c r="R9" s="28">
        <v>0.13791999999999999</v>
      </c>
      <c r="S9" s="28">
        <v>7.1669999999999998E-2</v>
      </c>
      <c r="T9" s="28">
        <v>0.23401</v>
      </c>
      <c r="U9" s="28">
        <v>6.4180000000000001E-2</v>
      </c>
      <c r="V9" s="28">
        <v>8.9529999999999998E-2</v>
      </c>
      <c r="W9" s="28">
        <v>9.8799999999999999E-2</v>
      </c>
      <c r="X9" s="28">
        <v>4.4650000000000002E-2</v>
      </c>
      <c r="Y9" s="28">
        <v>8.5299999999999994E-3</v>
      </c>
      <c r="Z9" s="28">
        <v>6.3839999999999994E-2</v>
      </c>
      <c r="AA9" s="28">
        <v>4.7480000000000001E-2</v>
      </c>
      <c r="AB9" s="28">
        <v>0.18639</v>
      </c>
      <c r="AC9" s="28">
        <v>0.23375000000000001</v>
      </c>
      <c r="AD9" s="28">
        <v>7.6939999999999995E-2</v>
      </c>
      <c r="AE9" s="28">
        <v>0.22935</v>
      </c>
      <c r="AF9" s="28">
        <v>8.9870000000000005E-2</v>
      </c>
    </row>
    <row r="10" spans="1:32" ht="15" x14ac:dyDescent="0.25">
      <c r="A10" s="25" t="s">
        <v>48</v>
      </c>
      <c r="B10" s="28">
        <v>0</v>
      </c>
      <c r="C10" s="28">
        <v>0.44562000000000002</v>
      </c>
      <c r="D10" s="28">
        <v>0</v>
      </c>
      <c r="E10" s="28">
        <v>0.36562</v>
      </c>
      <c r="F10" s="28">
        <v>2.7109999999999999E-2</v>
      </c>
      <c r="G10" s="28">
        <v>0</v>
      </c>
      <c r="H10" s="28">
        <v>0</v>
      </c>
      <c r="I10" s="28">
        <v>0</v>
      </c>
      <c r="J10" s="28">
        <v>4.3970000000000002E-2</v>
      </c>
      <c r="K10" s="28">
        <v>2.1149999999999999E-2</v>
      </c>
      <c r="L10" s="28">
        <v>6.9669999999999996E-2</v>
      </c>
      <c r="M10" s="28">
        <v>1.34E-3</v>
      </c>
      <c r="N10" s="28">
        <v>3.3959999999999997E-2</v>
      </c>
      <c r="O10" s="28">
        <v>8.6199999999999999E-2</v>
      </c>
      <c r="P10" s="28">
        <v>9.4649999999999998E-2</v>
      </c>
      <c r="Q10" s="28">
        <v>0.14951</v>
      </c>
      <c r="R10" s="28">
        <v>8.3309999999999995E-2</v>
      </c>
      <c r="S10" s="28">
        <v>0.10095999999999999</v>
      </c>
      <c r="T10" s="28">
        <v>0.21343000000000001</v>
      </c>
      <c r="U10" s="28">
        <v>9.7000000000000003E-2</v>
      </c>
      <c r="V10" s="28">
        <v>8.6489999999999997E-2</v>
      </c>
      <c r="W10" s="28">
        <v>0.21981999999999999</v>
      </c>
      <c r="X10" s="28">
        <v>7.7869999999999995E-2</v>
      </c>
      <c r="Y10" s="28">
        <v>2.085E-2</v>
      </c>
      <c r="Z10" s="28">
        <v>4.48E-2</v>
      </c>
      <c r="AA10" s="28">
        <v>2.3869999999999999E-2</v>
      </c>
      <c r="AB10" s="28">
        <v>0.29876999999999998</v>
      </c>
      <c r="AC10" s="28">
        <v>0.35159000000000001</v>
      </c>
      <c r="AD10" s="28">
        <v>0.12361</v>
      </c>
      <c r="AE10" s="28">
        <v>0.26091999999999999</v>
      </c>
      <c r="AF10" s="28">
        <v>4.5769999999999998E-2</v>
      </c>
    </row>
    <row r="11" spans="1:32" ht="15" x14ac:dyDescent="0.25">
      <c r="A11" s="25" t="s">
        <v>24</v>
      </c>
      <c r="B11" s="28">
        <v>6.6E-4</v>
      </c>
      <c r="C11" s="28">
        <v>8.8599999999999998E-2</v>
      </c>
      <c r="D11" s="28">
        <v>5.62E-3</v>
      </c>
      <c r="E11" s="28">
        <v>0</v>
      </c>
      <c r="F11" s="28">
        <v>9.5899999999999996E-3</v>
      </c>
      <c r="G11" s="28">
        <v>0.57223000000000002</v>
      </c>
      <c r="H11" s="28">
        <v>4.496E-2</v>
      </c>
      <c r="I11" s="28">
        <v>0</v>
      </c>
      <c r="J11" s="28">
        <v>0</v>
      </c>
      <c r="K11" s="28">
        <v>2.375E-2</v>
      </c>
      <c r="L11" s="28">
        <v>2.3500000000000001E-3</v>
      </c>
      <c r="M11" s="28">
        <v>2.6519999999999998E-2</v>
      </c>
      <c r="N11" s="28">
        <v>2.4199999999999998E-3</v>
      </c>
      <c r="O11" s="28">
        <v>1.242E-2</v>
      </c>
      <c r="P11" s="28">
        <v>5.867E-2</v>
      </c>
      <c r="Q11" s="28">
        <v>0.11444</v>
      </c>
      <c r="R11" s="28">
        <v>0.13700999999999999</v>
      </c>
      <c r="S11" s="28">
        <v>6.1400000000000003E-2</v>
      </c>
      <c r="T11" s="28">
        <v>0.22993</v>
      </c>
      <c r="U11" s="28">
        <v>6.0130000000000003E-2</v>
      </c>
      <c r="V11" s="28">
        <v>9.0740000000000001E-2</v>
      </c>
      <c r="W11" s="28">
        <v>0.10444000000000001</v>
      </c>
      <c r="X11" s="28">
        <v>7.5249999999999997E-2</v>
      </c>
      <c r="Y11" s="28">
        <v>0</v>
      </c>
      <c r="Z11" s="28">
        <v>6.2109999999999999E-2</v>
      </c>
      <c r="AA11" s="28">
        <v>4.385E-2</v>
      </c>
      <c r="AB11" s="28">
        <v>0.19364000000000001</v>
      </c>
      <c r="AC11" s="28">
        <v>0.23144999999999999</v>
      </c>
      <c r="AD11" s="28">
        <v>9.171E-2</v>
      </c>
      <c r="AE11" s="28">
        <v>0.24346000000000001</v>
      </c>
      <c r="AF11" s="28">
        <v>8.9590000000000003E-2</v>
      </c>
    </row>
    <row r="12" spans="1:32" ht="15" x14ac:dyDescent="0.25">
      <c r="A12" s="25" t="s">
        <v>47</v>
      </c>
      <c r="B12" s="28">
        <v>6.6E-4</v>
      </c>
      <c r="C12" s="28">
        <v>0.10215</v>
      </c>
      <c r="D12" s="28">
        <v>7.2700000000000004E-3</v>
      </c>
      <c r="E12" s="28">
        <v>1.65E-3</v>
      </c>
      <c r="F12" s="28">
        <v>0.37487999999999999</v>
      </c>
      <c r="G12" s="28">
        <v>6.94E-3</v>
      </c>
      <c r="H12" s="28">
        <v>8.9300000000000004E-3</v>
      </c>
      <c r="I12" s="28">
        <v>6.6E-4</v>
      </c>
      <c r="J12" s="28">
        <v>2.64E-3</v>
      </c>
      <c r="K12" s="28">
        <v>0</v>
      </c>
      <c r="L12" s="28">
        <v>2.9690000000000001E-2</v>
      </c>
      <c r="M12" s="28">
        <v>1.31E-3</v>
      </c>
      <c r="N12" s="28">
        <v>1.7760000000000001E-2</v>
      </c>
      <c r="O12" s="28">
        <v>3.5479999999999998E-2</v>
      </c>
      <c r="P12" s="28">
        <v>7.1730000000000002E-2</v>
      </c>
      <c r="Q12" s="28">
        <v>8.3769999999999997E-2</v>
      </c>
      <c r="R12" s="28">
        <v>0.10596</v>
      </c>
      <c r="S12" s="28">
        <v>6.3549999999999995E-2</v>
      </c>
      <c r="T12" s="28">
        <v>0.23894000000000001</v>
      </c>
      <c r="U12" s="28">
        <v>6.7199999999999996E-2</v>
      </c>
      <c r="V12" s="28">
        <v>7.0819999999999994E-2</v>
      </c>
      <c r="W12" s="28">
        <v>0.13804</v>
      </c>
      <c r="X12" s="28">
        <v>7.1559999999999999E-2</v>
      </c>
      <c r="Y12" s="28">
        <v>1.042E-2</v>
      </c>
      <c r="Z12" s="28">
        <v>1.3849999999999999E-2</v>
      </c>
      <c r="AA12" s="28">
        <v>1.504E-2</v>
      </c>
      <c r="AB12" s="28">
        <v>0.23018</v>
      </c>
      <c r="AC12" s="28">
        <v>0.28369</v>
      </c>
      <c r="AD12" s="28">
        <v>9.4450000000000006E-2</v>
      </c>
      <c r="AE12" s="28">
        <v>0.24410999999999999</v>
      </c>
      <c r="AF12" s="28">
        <v>7.3899999999999993E-2</v>
      </c>
    </row>
    <row r="13" spans="1:32" ht="15" x14ac:dyDescent="0.25">
      <c r="A13" s="25" t="s">
        <v>20</v>
      </c>
      <c r="B13" s="28">
        <v>3.3E-4</v>
      </c>
      <c r="C13" s="28">
        <v>3.107E-2</v>
      </c>
      <c r="D13" s="28">
        <v>0.12397</v>
      </c>
      <c r="E13" s="28">
        <v>0</v>
      </c>
      <c r="F13" s="28">
        <v>1.223E-2</v>
      </c>
      <c r="G13" s="28">
        <v>0.96660999999999997</v>
      </c>
      <c r="H13" s="28">
        <v>0.04</v>
      </c>
      <c r="I13" s="28">
        <v>0</v>
      </c>
      <c r="J13" s="28">
        <v>0.28033000000000002</v>
      </c>
      <c r="K13" s="28">
        <v>7.2700000000000004E-3</v>
      </c>
      <c r="L13" s="28">
        <v>0</v>
      </c>
      <c r="M13" s="28">
        <v>4.5199999999999997E-2</v>
      </c>
      <c r="N13" s="28">
        <v>8.9800000000000001E-3</v>
      </c>
      <c r="O13" s="28">
        <v>0</v>
      </c>
      <c r="P13" s="28">
        <v>4.9529999999999998E-2</v>
      </c>
      <c r="Q13" s="28">
        <v>8.4330000000000002E-2</v>
      </c>
      <c r="R13" s="28">
        <v>0.14849999999999999</v>
      </c>
      <c r="S13" s="28">
        <v>5.4129999999999998E-2</v>
      </c>
      <c r="T13" s="28">
        <v>0.23898</v>
      </c>
      <c r="U13" s="28">
        <v>4.4540000000000003E-2</v>
      </c>
      <c r="V13" s="28">
        <v>8.2049999999999998E-2</v>
      </c>
      <c r="W13" s="28">
        <v>5.1549999999999999E-2</v>
      </c>
      <c r="X13" s="28">
        <v>0.10539</v>
      </c>
      <c r="Y13" s="28">
        <v>0</v>
      </c>
      <c r="Z13" s="28">
        <v>6.3539999999999999E-2</v>
      </c>
      <c r="AA13" s="28">
        <v>5.96E-2</v>
      </c>
      <c r="AB13" s="28">
        <v>0.15873000000000001</v>
      </c>
      <c r="AC13" s="28">
        <v>0.19289000000000001</v>
      </c>
      <c r="AD13" s="28">
        <v>8.6860000000000007E-2</v>
      </c>
      <c r="AE13" s="28">
        <v>0.27439000000000002</v>
      </c>
      <c r="AF13" s="28">
        <v>9.5820000000000002E-2</v>
      </c>
    </row>
    <row r="14" spans="1:32" ht="15" x14ac:dyDescent="0.25">
      <c r="A14" s="25" t="s">
        <v>50</v>
      </c>
      <c r="B14" s="28">
        <v>2.64E-3</v>
      </c>
      <c r="C14" s="28">
        <v>0.44429999999999997</v>
      </c>
      <c r="D14" s="28">
        <v>3.3E-4</v>
      </c>
      <c r="E14" s="28">
        <v>0.37058000000000002</v>
      </c>
      <c r="F14" s="28">
        <v>0.42115999999999998</v>
      </c>
      <c r="G14" s="28">
        <v>1.98E-3</v>
      </c>
      <c r="H14" s="28">
        <v>1.917E-2</v>
      </c>
      <c r="I14" s="28">
        <v>0.3362</v>
      </c>
      <c r="J14" s="28">
        <v>2.64E-3</v>
      </c>
      <c r="K14" s="28">
        <v>0.31702000000000002</v>
      </c>
      <c r="L14" s="28">
        <v>1.32E-3</v>
      </c>
      <c r="M14" s="28">
        <v>0</v>
      </c>
      <c r="N14" s="28">
        <v>1.6039999999999999E-2</v>
      </c>
      <c r="O14" s="28">
        <v>5.688E-2</v>
      </c>
      <c r="P14" s="28">
        <v>7.4950000000000003E-2</v>
      </c>
      <c r="Q14" s="28">
        <v>0.12903999999999999</v>
      </c>
      <c r="R14" s="28">
        <v>0.10954</v>
      </c>
      <c r="S14" s="28">
        <v>9.0399999999999994E-2</v>
      </c>
      <c r="T14" s="28">
        <v>0.24815999999999999</v>
      </c>
      <c r="U14" s="28">
        <v>7.8189999999999996E-2</v>
      </c>
      <c r="V14" s="28">
        <v>8.8499999999999995E-2</v>
      </c>
      <c r="W14" s="28">
        <v>0.16980000000000001</v>
      </c>
      <c r="X14" s="28">
        <v>5.1299999999999998E-2</v>
      </c>
      <c r="Y14" s="28">
        <v>1.5140000000000001E-2</v>
      </c>
      <c r="Z14" s="28">
        <v>3.3079999999999998E-2</v>
      </c>
      <c r="AA14" s="28">
        <v>1.7270000000000001E-2</v>
      </c>
      <c r="AB14" s="28">
        <v>0.25529000000000002</v>
      </c>
      <c r="AC14" s="28">
        <v>0.31245000000000001</v>
      </c>
      <c r="AD14" s="28">
        <v>9.74E-2</v>
      </c>
      <c r="AE14" s="28">
        <v>0.27799000000000001</v>
      </c>
      <c r="AF14" s="28">
        <v>6.6210000000000005E-2</v>
      </c>
    </row>
    <row r="15" spans="1:32" ht="15" x14ac:dyDescent="0.25">
      <c r="A15" s="25" t="s">
        <v>21</v>
      </c>
      <c r="B15" s="28">
        <v>4.3E-3</v>
      </c>
      <c r="C15" s="28">
        <v>0.13189999999999999</v>
      </c>
      <c r="D15" s="28">
        <v>7.2700000000000004E-3</v>
      </c>
      <c r="E15" s="28">
        <v>0</v>
      </c>
      <c r="F15" s="28">
        <v>1.157E-2</v>
      </c>
      <c r="G15" s="28">
        <v>0.29454999999999998</v>
      </c>
      <c r="H15" s="28">
        <v>0.63339000000000001</v>
      </c>
      <c r="I15" s="28">
        <v>0</v>
      </c>
      <c r="J15" s="28">
        <v>0.18346999999999999</v>
      </c>
      <c r="K15" s="28">
        <v>2.98E-3</v>
      </c>
      <c r="L15" s="28">
        <v>9.4880000000000006E-2</v>
      </c>
      <c r="M15" s="28">
        <v>1.025E-2</v>
      </c>
      <c r="N15" s="28">
        <v>0</v>
      </c>
      <c r="O15" s="28">
        <v>1.66E-2</v>
      </c>
      <c r="P15" s="28">
        <v>3.3300000000000003E-2</v>
      </c>
      <c r="Q15" s="28">
        <v>0.1255</v>
      </c>
      <c r="R15" s="28">
        <v>0.12967999999999999</v>
      </c>
      <c r="S15" s="28">
        <v>6.9690000000000002E-2</v>
      </c>
      <c r="T15" s="28">
        <v>0.22628000000000001</v>
      </c>
      <c r="U15" s="28">
        <v>6.4579999999999999E-2</v>
      </c>
      <c r="V15" s="28">
        <v>8.4459999999999993E-2</v>
      </c>
      <c r="W15" s="28">
        <v>0.10682999999999999</v>
      </c>
      <c r="X15" s="28">
        <v>5.8639999999999998E-2</v>
      </c>
      <c r="Y15" s="28">
        <v>8.9999999999999998E-4</v>
      </c>
      <c r="Z15" s="28">
        <v>6.0929999999999998E-2</v>
      </c>
      <c r="AA15" s="28">
        <v>4.6179999999999999E-2</v>
      </c>
      <c r="AB15" s="28">
        <v>0.19733000000000001</v>
      </c>
      <c r="AC15" s="28">
        <v>0.24256</v>
      </c>
      <c r="AD15" s="28">
        <v>7.3340000000000002E-2</v>
      </c>
      <c r="AE15" s="28">
        <v>0.22386</v>
      </c>
      <c r="AF15" s="28">
        <v>8.3280000000000007E-2</v>
      </c>
    </row>
    <row r="16" spans="1:32" ht="15" x14ac:dyDescent="0.25">
      <c r="A16" s="25" t="s">
        <v>51</v>
      </c>
      <c r="B16" s="28">
        <v>9.8999999999999999E-4</v>
      </c>
      <c r="C16" s="28">
        <v>3.3390000000000003E-2</v>
      </c>
      <c r="D16" s="28">
        <v>0.86148999999999998</v>
      </c>
      <c r="E16" s="28">
        <v>0</v>
      </c>
      <c r="F16" s="28">
        <v>4.96E-3</v>
      </c>
      <c r="G16" s="28">
        <v>0.47106999999999999</v>
      </c>
      <c r="H16" s="28">
        <v>9.2560000000000003E-2</v>
      </c>
      <c r="I16" s="28">
        <v>0</v>
      </c>
      <c r="J16" s="28">
        <v>0.11107</v>
      </c>
      <c r="K16" s="28">
        <v>1.917E-2</v>
      </c>
      <c r="L16" s="28">
        <v>0.61255999999999999</v>
      </c>
      <c r="M16" s="28">
        <v>3.31E-3</v>
      </c>
      <c r="N16" s="28">
        <v>6.0830000000000002E-2</v>
      </c>
      <c r="O16" s="28">
        <v>0</v>
      </c>
      <c r="P16" s="28">
        <v>6.9370000000000001E-2</v>
      </c>
      <c r="Q16" s="28">
        <v>7.7560000000000004E-2</v>
      </c>
      <c r="R16" s="28">
        <v>0.15587999999999999</v>
      </c>
      <c r="S16" s="28">
        <v>5.067E-2</v>
      </c>
      <c r="T16" s="28">
        <v>0.24465000000000001</v>
      </c>
      <c r="U16" s="28">
        <v>4.3439999999999999E-2</v>
      </c>
      <c r="V16" s="28">
        <v>8.0799999999999997E-2</v>
      </c>
      <c r="W16" s="28">
        <v>3.533E-2</v>
      </c>
      <c r="X16" s="28">
        <v>0.11222</v>
      </c>
      <c r="Y16" s="28">
        <v>0</v>
      </c>
      <c r="Z16" s="28">
        <v>7.3029999999999998E-2</v>
      </c>
      <c r="AA16" s="28">
        <v>6.6269999999999996E-2</v>
      </c>
      <c r="AB16" s="28">
        <v>0.16750000000000001</v>
      </c>
      <c r="AC16" s="28">
        <v>0.20046</v>
      </c>
      <c r="AD16" s="28">
        <v>0.113</v>
      </c>
      <c r="AE16" s="28">
        <v>0.30225000000000002</v>
      </c>
      <c r="AF16" s="28">
        <v>9.6149999999999999E-2</v>
      </c>
    </row>
    <row r="17" spans="1:32" ht="15" x14ac:dyDescent="0.25">
      <c r="A17" s="25" t="s">
        <v>31</v>
      </c>
      <c r="B17" s="28">
        <v>3.9699999999999996E-3</v>
      </c>
      <c r="C17" s="28">
        <v>2.31E-3</v>
      </c>
      <c r="D17" s="28">
        <v>7.9299999999999995E-3</v>
      </c>
      <c r="E17" s="28">
        <v>0</v>
      </c>
      <c r="F17" s="28">
        <v>3.3E-4</v>
      </c>
      <c r="G17" s="28">
        <v>8.9300000000000004E-3</v>
      </c>
      <c r="H17" s="28">
        <v>1.157E-2</v>
      </c>
      <c r="I17" s="28">
        <v>0</v>
      </c>
      <c r="J17" s="28">
        <v>9.8999999999999999E-4</v>
      </c>
      <c r="K17" s="28">
        <v>9.8999999999999999E-4</v>
      </c>
      <c r="L17" s="28">
        <v>1.289E-2</v>
      </c>
      <c r="M17" s="28">
        <v>3.3E-4</v>
      </c>
      <c r="N17" s="28">
        <v>1.5869999999999999E-2</v>
      </c>
      <c r="O17" s="28">
        <v>1.3220000000000001E-2</v>
      </c>
      <c r="P17" s="28">
        <v>0</v>
      </c>
      <c r="Q17" s="28">
        <v>0.19134000000000001</v>
      </c>
      <c r="R17" s="28">
        <v>0.22278999999999999</v>
      </c>
      <c r="S17" s="28">
        <v>0.10417</v>
      </c>
      <c r="T17" s="28">
        <v>0.36227999999999999</v>
      </c>
      <c r="U17" s="28">
        <v>0.1193</v>
      </c>
      <c r="V17" s="28">
        <v>0.13597999999999999</v>
      </c>
      <c r="W17" s="28">
        <v>0.12661</v>
      </c>
      <c r="X17" s="28">
        <v>0.13169</v>
      </c>
      <c r="Y17" s="28">
        <v>5.6710000000000003E-2</v>
      </c>
      <c r="Z17" s="28">
        <v>0.13256000000000001</v>
      </c>
      <c r="AA17" s="28">
        <v>0.11763</v>
      </c>
      <c r="AB17" s="28">
        <v>0.27001999999999998</v>
      </c>
      <c r="AC17" s="28">
        <v>0.32240999999999997</v>
      </c>
      <c r="AD17" s="28">
        <v>0.10052</v>
      </c>
      <c r="AE17" s="28">
        <v>0.38357000000000002</v>
      </c>
      <c r="AF17" s="28">
        <v>0.1484</v>
      </c>
    </row>
    <row r="18" spans="1:32" ht="15" x14ac:dyDescent="0.25">
      <c r="A18" s="25" t="s">
        <v>30</v>
      </c>
      <c r="B18" s="28">
        <v>0</v>
      </c>
      <c r="C18" s="28">
        <v>0</v>
      </c>
      <c r="D18" s="28">
        <v>4.3E-3</v>
      </c>
      <c r="E18" s="28">
        <v>0</v>
      </c>
      <c r="F18" s="28">
        <v>0</v>
      </c>
      <c r="G18" s="28">
        <v>0</v>
      </c>
      <c r="H18" s="28">
        <v>0</v>
      </c>
      <c r="I18" s="28">
        <v>0</v>
      </c>
      <c r="J18" s="28">
        <v>0</v>
      </c>
      <c r="K18" s="28">
        <v>0</v>
      </c>
      <c r="L18" s="28">
        <v>0</v>
      </c>
      <c r="M18" s="28">
        <v>0</v>
      </c>
      <c r="N18" s="28">
        <v>0</v>
      </c>
      <c r="O18" s="28">
        <v>3.9699999999999996E-3</v>
      </c>
      <c r="P18" s="28">
        <v>0</v>
      </c>
      <c r="Q18" s="28">
        <v>0</v>
      </c>
      <c r="R18" s="28">
        <v>0.12243</v>
      </c>
      <c r="S18" s="28">
        <v>8.4760000000000002E-2</v>
      </c>
      <c r="T18" s="28">
        <v>0.23358000000000001</v>
      </c>
      <c r="U18" s="28">
        <v>0.13138</v>
      </c>
      <c r="V18" s="28">
        <v>0.13036</v>
      </c>
      <c r="W18" s="28">
        <v>0.13568</v>
      </c>
      <c r="X18" s="28">
        <v>0.22276000000000001</v>
      </c>
      <c r="Y18" s="28">
        <v>7.0110000000000006E-2</v>
      </c>
      <c r="Z18" s="28">
        <v>8.0390000000000003E-2</v>
      </c>
      <c r="AA18" s="28">
        <v>9.2179999999999998E-2</v>
      </c>
      <c r="AB18" s="28">
        <v>0.23515</v>
      </c>
      <c r="AC18" s="28">
        <v>0.27211999999999997</v>
      </c>
      <c r="AD18" s="28">
        <v>0.21424000000000001</v>
      </c>
      <c r="AE18" s="28">
        <v>0.37352000000000002</v>
      </c>
      <c r="AF18" s="28">
        <v>0.11097</v>
      </c>
    </row>
    <row r="19" spans="1:32" ht="15" x14ac:dyDescent="0.25">
      <c r="A19" s="25" t="s">
        <v>32</v>
      </c>
      <c r="B19" s="28">
        <v>0</v>
      </c>
      <c r="C19" s="28">
        <v>0</v>
      </c>
      <c r="D19" s="28">
        <v>0</v>
      </c>
      <c r="E19" s="28">
        <v>0</v>
      </c>
      <c r="F19" s="28">
        <v>0</v>
      </c>
      <c r="G19" s="28">
        <v>0</v>
      </c>
      <c r="H19" s="28">
        <v>0</v>
      </c>
      <c r="I19" s="28">
        <v>0</v>
      </c>
      <c r="J19" s="28">
        <v>0</v>
      </c>
      <c r="K19" s="28">
        <v>0</v>
      </c>
      <c r="L19" s="28">
        <v>0</v>
      </c>
      <c r="M19" s="28">
        <v>0</v>
      </c>
      <c r="N19" s="28">
        <v>0</v>
      </c>
      <c r="O19" s="28">
        <v>0</v>
      </c>
      <c r="P19" s="28">
        <v>0</v>
      </c>
      <c r="Q19" s="28">
        <v>0</v>
      </c>
      <c r="R19" s="28">
        <v>0</v>
      </c>
      <c r="S19" s="28">
        <v>0.12292</v>
      </c>
      <c r="T19" s="28">
        <v>0.11219999999999999</v>
      </c>
      <c r="U19" s="28">
        <v>0.20138</v>
      </c>
      <c r="V19" s="28">
        <v>0.15125</v>
      </c>
      <c r="W19" s="28">
        <v>0.26479000000000003</v>
      </c>
      <c r="X19" s="28">
        <v>0.22813</v>
      </c>
      <c r="Y19" s="28">
        <v>7.9049999999999995E-2</v>
      </c>
      <c r="Z19" s="28">
        <v>0.10936999999999999</v>
      </c>
      <c r="AA19" s="28">
        <v>6.5040000000000001E-2</v>
      </c>
      <c r="AB19" s="28">
        <v>0.37781999999999999</v>
      </c>
      <c r="AC19" s="28">
        <v>0.41776000000000002</v>
      </c>
      <c r="AD19" s="28">
        <v>0.24507000000000001</v>
      </c>
      <c r="AE19" s="28">
        <v>0.40801999999999999</v>
      </c>
      <c r="AF19" s="28">
        <v>1.0460000000000001E-2</v>
      </c>
    </row>
    <row r="20" spans="1:32" ht="15" x14ac:dyDescent="0.25">
      <c r="A20" s="25" t="s">
        <v>33</v>
      </c>
      <c r="B20" s="28">
        <v>0</v>
      </c>
      <c r="C20" s="28">
        <v>1.65E-3</v>
      </c>
      <c r="D20" s="28">
        <v>1.8509999999999999E-2</v>
      </c>
      <c r="E20" s="28">
        <v>0</v>
      </c>
      <c r="F20" s="28">
        <v>6.6E-4</v>
      </c>
      <c r="G20" s="28">
        <v>6.6E-4</v>
      </c>
      <c r="H20" s="28">
        <v>3.3E-4</v>
      </c>
      <c r="I20" s="28">
        <v>0</v>
      </c>
      <c r="J20" s="28">
        <v>0</v>
      </c>
      <c r="K20" s="28">
        <v>3.3E-4</v>
      </c>
      <c r="L20" s="28">
        <v>1.98E-3</v>
      </c>
      <c r="M20" s="28">
        <v>0</v>
      </c>
      <c r="N20" s="28">
        <v>3.3E-4</v>
      </c>
      <c r="O20" s="28">
        <v>2.0500000000000001E-2</v>
      </c>
      <c r="P20" s="28">
        <v>9.8999999999999999E-4</v>
      </c>
      <c r="Q20" s="28">
        <v>6.6E-4</v>
      </c>
      <c r="R20" s="28">
        <v>0</v>
      </c>
      <c r="S20" s="28">
        <v>0</v>
      </c>
      <c r="T20" s="28">
        <v>0.24410000000000001</v>
      </c>
      <c r="U20" s="28">
        <v>0.10756</v>
      </c>
      <c r="V20" s="28">
        <v>0.10972</v>
      </c>
      <c r="W20" s="28">
        <v>0.11555</v>
      </c>
      <c r="X20" s="28">
        <v>0.17449999999999999</v>
      </c>
      <c r="Y20" s="28">
        <v>2.5159999999999998E-2</v>
      </c>
      <c r="Z20" s="28">
        <v>9.3359999999999999E-2</v>
      </c>
      <c r="AA20" s="28">
        <v>4.9660000000000003E-2</v>
      </c>
      <c r="AB20" s="28">
        <v>0.23408000000000001</v>
      </c>
      <c r="AC20" s="28">
        <v>0.27445999999999998</v>
      </c>
      <c r="AD20" s="28">
        <v>0.16213</v>
      </c>
      <c r="AE20" s="28">
        <v>0.36277999999999999</v>
      </c>
      <c r="AF20" s="28">
        <v>8.4699999999999998E-2</v>
      </c>
    </row>
    <row r="21" spans="1:32" ht="15" x14ac:dyDescent="0.25">
      <c r="A21" s="25" t="s">
        <v>34</v>
      </c>
      <c r="B21" s="28">
        <v>0</v>
      </c>
      <c r="C21" s="28">
        <v>0</v>
      </c>
      <c r="D21" s="28">
        <v>0</v>
      </c>
      <c r="E21" s="28">
        <v>0</v>
      </c>
      <c r="F21" s="28">
        <v>0</v>
      </c>
      <c r="G21" s="28">
        <v>0</v>
      </c>
      <c r="H21" s="28">
        <v>0</v>
      </c>
      <c r="I21" s="28">
        <v>0</v>
      </c>
      <c r="J21" s="28">
        <v>0</v>
      </c>
      <c r="K21" s="28">
        <v>0</v>
      </c>
      <c r="L21" s="28">
        <v>0</v>
      </c>
      <c r="M21" s="28">
        <v>0</v>
      </c>
      <c r="N21" s="28">
        <v>0</v>
      </c>
      <c r="O21" s="28">
        <v>0</v>
      </c>
      <c r="P21" s="28">
        <v>0</v>
      </c>
      <c r="Q21" s="28">
        <v>0</v>
      </c>
      <c r="R21" s="28">
        <v>3.3E-4</v>
      </c>
      <c r="S21" s="28">
        <v>0</v>
      </c>
      <c r="T21" s="28">
        <v>0</v>
      </c>
      <c r="U21" s="28">
        <v>0.32816000000000001</v>
      </c>
      <c r="V21" s="28">
        <v>0.27305000000000001</v>
      </c>
      <c r="W21" s="28">
        <v>0.31407000000000002</v>
      </c>
      <c r="X21" s="28">
        <v>0.35677999999999999</v>
      </c>
      <c r="Y21" s="28">
        <v>0.20005999999999999</v>
      </c>
      <c r="Z21" s="28">
        <v>0.2838</v>
      </c>
      <c r="AA21" s="28">
        <v>0.21861</v>
      </c>
      <c r="AB21" s="28">
        <v>0.49214000000000002</v>
      </c>
      <c r="AC21" s="28">
        <v>0.50566</v>
      </c>
      <c r="AD21" s="28">
        <v>0.37614999999999998</v>
      </c>
      <c r="AE21" s="28">
        <v>0.70779000000000003</v>
      </c>
      <c r="AF21" s="28">
        <v>9.5570000000000002E-2</v>
      </c>
    </row>
    <row r="22" spans="1:32" ht="15" x14ac:dyDescent="0.25">
      <c r="A22" s="25" t="s">
        <v>36</v>
      </c>
      <c r="B22" s="28">
        <v>0</v>
      </c>
      <c r="C22" s="28">
        <v>5.0909999999999997E-2</v>
      </c>
      <c r="D22" s="28">
        <v>2.6120000000000001E-2</v>
      </c>
      <c r="E22" s="28">
        <v>0</v>
      </c>
      <c r="F22" s="28">
        <v>9.8999999999999999E-4</v>
      </c>
      <c r="G22" s="28">
        <v>1.3220000000000001E-2</v>
      </c>
      <c r="H22" s="28">
        <v>3.64E-3</v>
      </c>
      <c r="I22" s="28">
        <v>0</v>
      </c>
      <c r="J22" s="28">
        <v>1.98E-3</v>
      </c>
      <c r="K22" s="28">
        <v>4.3E-3</v>
      </c>
      <c r="L22" s="28">
        <v>1.7850000000000001E-2</v>
      </c>
      <c r="M22" s="28">
        <v>1.32E-3</v>
      </c>
      <c r="N22" s="28">
        <v>3.9699999999999996E-3</v>
      </c>
      <c r="O22" s="28">
        <v>4.3310000000000001E-2</v>
      </c>
      <c r="P22" s="28">
        <v>6.6E-4</v>
      </c>
      <c r="Q22" s="28">
        <v>3.3E-4</v>
      </c>
      <c r="R22" s="28">
        <v>0</v>
      </c>
      <c r="S22" s="28">
        <v>3.3E-4</v>
      </c>
      <c r="T22" s="28">
        <v>0</v>
      </c>
      <c r="U22" s="28">
        <v>0</v>
      </c>
      <c r="V22" s="28">
        <v>1.9980000000000001E-2</v>
      </c>
      <c r="W22" s="28">
        <v>0.11998</v>
      </c>
      <c r="X22" s="28">
        <v>0.16933000000000001</v>
      </c>
      <c r="Y22" s="28">
        <v>5.1209999999999999E-2</v>
      </c>
      <c r="Z22" s="28">
        <v>5.6599999999999998E-2</v>
      </c>
      <c r="AA22" s="28">
        <v>8.9880000000000002E-2</v>
      </c>
      <c r="AB22" s="28">
        <v>0.22095999999999999</v>
      </c>
      <c r="AC22" s="28">
        <v>0.26993</v>
      </c>
      <c r="AD22" s="28">
        <v>0.14723</v>
      </c>
      <c r="AE22" s="28">
        <v>0.20207</v>
      </c>
      <c r="AF22" s="28">
        <v>0.13238</v>
      </c>
    </row>
    <row r="23" spans="1:32" ht="15" x14ac:dyDescent="0.25">
      <c r="A23" s="25" t="s">
        <v>35</v>
      </c>
      <c r="B23" s="28">
        <v>0</v>
      </c>
      <c r="C23" s="28">
        <v>1.223E-2</v>
      </c>
      <c r="D23" s="28">
        <v>9.8999999999999999E-4</v>
      </c>
      <c r="E23" s="28">
        <v>0</v>
      </c>
      <c r="F23" s="28">
        <v>0</v>
      </c>
      <c r="G23" s="28">
        <v>0</v>
      </c>
      <c r="H23" s="28">
        <v>0</v>
      </c>
      <c r="I23" s="28">
        <v>0</v>
      </c>
      <c r="J23" s="28">
        <v>0</v>
      </c>
      <c r="K23" s="28">
        <v>0</v>
      </c>
      <c r="L23" s="28">
        <v>0</v>
      </c>
      <c r="M23" s="28">
        <v>0</v>
      </c>
      <c r="N23" s="28">
        <v>0</v>
      </c>
      <c r="O23" s="28">
        <v>2.31E-3</v>
      </c>
      <c r="P23" s="28">
        <v>0</v>
      </c>
      <c r="Q23" s="28">
        <v>0</v>
      </c>
      <c r="R23" s="28">
        <v>0</v>
      </c>
      <c r="S23" s="28">
        <v>0</v>
      </c>
      <c r="T23" s="28">
        <v>0</v>
      </c>
      <c r="U23" s="28">
        <v>0.1157</v>
      </c>
      <c r="V23" s="28">
        <v>0</v>
      </c>
      <c r="W23" s="28">
        <v>0.17501</v>
      </c>
      <c r="X23" s="28">
        <v>0.18348999999999999</v>
      </c>
      <c r="Y23" s="28">
        <v>7.2760000000000005E-2</v>
      </c>
      <c r="Z23" s="28">
        <v>4.2909999999999997E-2</v>
      </c>
      <c r="AA23" s="28">
        <v>9.0810000000000002E-2</v>
      </c>
      <c r="AB23" s="28">
        <v>0.27534999999999998</v>
      </c>
      <c r="AC23" s="28">
        <v>0.32388</v>
      </c>
      <c r="AD23" s="28">
        <v>0.15112999999999999</v>
      </c>
      <c r="AE23" s="28">
        <v>0.1023</v>
      </c>
      <c r="AF23" s="28">
        <v>0.11119</v>
      </c>
    </row>
    <row r="24" spans="1:32" ht="15" x14ac:dyDescent="0.25">
      <c r="A24" s="25" t="s">
        <v>18</v>
      </c>
      <c r="B24" s="28">
        <v>0</v>
      </c>
      <c r="C24" s="28">
        <v>3.3E-4</v>
      </c>
      <c r="D24" s="28">
        <v>0.11934</v>
      </c>
      <c r="E24" s="28">
        <v>0</v>
      </c>
      <c r="F24" s="28">
        <v>0</v>
      </c>
      <c r="G24" s="28">
        <v>3.3E-4</v>
      </c>
      <c r="H24" s="28">
        <v>0</v>
      </c>
      <c r="I24" s="28">
        <v>0</v>
      </c>
      <c r="J24" s="28">
        <v>0</v>
      </c>
      <c r="K24" s="28">
        <v>0</v>
      </c>
      <c r="L24" s="28">
        <v>8.26E-3</v>
      </c>
      <c r="M24" s="28">
        <v>0</v>
      </c>
      <c r="N24" s="28">
        <v>0</v>
      </c>
      <c r="O24" s="28">
        <v>6.4460000000000003E-2</v>
      </c>
      <c r="P24" s="28">
        <v>3.3E-4</v>
      </c>
      <c r="Q24" s="28">
        <v>0</v>
      </c>
      <c r="R24" s="28">
        <v>0</v>
      </c>
      <c r="S24" s="28">
        <v>3.3E-4</v>
      </c>
      <c r="T24" s="28">
        <v>0</v>
      </c>
      <c r="U24" s="28">
        <v>2.31E-3</v>
      </c>
      <c r="V24" s="28">
        <v>0</v>
      </c>
      <c r="W24" s="28">
        <v>0</v>
      </c>
      <c r="X24" s="28">
        <v>0.19683</v>
      </c>
      <c r="Y24" s="28">
        <v>9.0029999999999999E-2</v>
      </c>
      <c r="Z24" s="28">
        <v>0.18229000000000001</v>
      </c>
      <c r="AA24" s="28">
        <v>0.18024000000000001</v>
      </c>
      <c r="AB24" s="28">
        <v>0.16439000000000001</v>
      </c>
      <c r="AC24" s="28">
        <v>0.19209000000000001</v>
      </c>
      <c r="AD24" s="28">
        <v>0.17876</v>
      </c>
      <c r="AE24" s="28">
        <v>0.36604999999999999</v>
      </c>
      <c r="AF24" s="28">
        <v>0.20743</v>
      </c>
    </row>
    <row r="25" spans="1:32" ht="15" x14ac:dyDescent="0.25">
      <c r="A25" s="25" t="s">
        <v>37</v>
      </c>
      <c r="B25" s="28">
        <v>7.4380000000000002E-2</v>
      </c>
      <c r="C25" s="28">
        <v>5.62E-3</v>
      </c>
      <c r="D25" s="28">
        <v>0</v>
      </c>
      <c r="E25" s="28">
        <v>0</v>
      </c>
      <c r="F25" s="28">
        <v>0</v>
      </c>
      <c r="G25" s="28">
        <v>0</v>
      </c>
      <c r="H25" s="28">
        <v>3.64E-3</v>
      </c>
      <c r="I25" s="28">
        <v>0</v>
      </c>
      <c r="J25" s="28">
        <v>0</v>
      </c>
      <c r="K25" s="28">
        <v>0</v>
      </c>
      <c r="L25" s="28">
        <v>0</v>
      </c>
      <c r="M25" s="28">
        <v>6.6E-4</v>
      </c>
      <c r="N25" s="28">
        <v>3.3E-4</v>
      </c>
      <c r="O25" s="28">
        <v>3.3E-4</v>
      </c>
      <c r="P25" s="28">
        <v>0</v>
      </c>
      <c r="Q25" s="28">
        <v>0</v>
      </c>
      <c r="R25" s="28">
        <v>0</v>
      </c>
      <c r="S25" s="28">
        <v>0</v>
      </c>
      <c r="T25" s="28">
        <v>0</v>
      </c>
      <c r="U25" s="28">
        <v>0</v>
      </c>
      <c r="V25" s="28">
        <v>0</v>
      </c>
      <c r="W25" s="28">
        <v>0</v>
      </c>
      <c r="X25" s="28">
        <v>0</v>
      </c>
      <c r="Y25" s="28">
        <v>9.0300000000000005E-2</v>
      </c>
      <c r="Z25" s="28">
        <v>0.15153</v>
      </c>
      <c r="AA25" s="28">
        <v>0.12345</v>
      </c>
      <c r="AB25" s="28">
        <v>0.25467000000000001</v>
      </c>
      <c r="AC25" s="28">
        <v>0.31063000000000002</v>
      </c>
      <c r="AD25" s="28">
        <v>0.15834999999999999</v>
      </c>
      <c r="AE25" s="28">
        <v>0.38917000000000002</v>
      </c>
      <c r="AF25" s="28">
        <v>0.15679999999999999</v>
      </c>
    </row>
    <row r="26" spans="1:32" ht="15" x14ac:dyDescent="0.25">
      <c r="A26" s="25" t="s">
        <v>38</v>
      </c>
      <c r="B26" s="28">
        <v>6.6E-4</v>
      </c>
      <c r="C26" s="28">
        <v>0.37124000000000001</v>
      </c>
      <c r="D26" s="28">
        <v>0.13156999999999999</v>
      </c>
      <c r="E26" s="28">
        <v>0.14677999999999999</v>
      </c>
      <c r="F26" s="28">
        <v>0.65190000000000003</v>
      </c>
      <c r="G26" s="28">
        <v>0.74512</v>
      </c>
      <c r="H26" s="28">
        <v>0.17124</v>
      </c>
      <c r="I26" s="28">
        <v>4.6940000000000003E-2</v>
      </c>
      <c r="J26" s="28">
        <v>0.57586999999999999</v>
      </c>
      <c r="K26" s="28">
        <v>0.17785000000000001</v>
      </c>
      <c r="L26" s="28">
        <v>0.64561999999999997</v>
      </c>
      <c r="M26" s="28">
        <v>0.10545</v>
      </c>
      <c r="N26" s="28">
        <v>0.35570000000000002</v>
      </c>
      <c r="O26" s="28">
        <v>0.47239999999999999</v>
      </c>
      <c r="P26" s="28">
        <v>1.421E-2</v>
      </c>
      <c r="Q26" s="28">
        <v>5.2900000000000004E-3</v>
      </c>
      <c r="R26" s="28">
        <v>9.8999999999999999E-4</v>
      </c>
      <c r="S26" s="28">
        <v>9.2230000000000006E-2</v>
      </c>
      <c r="T26" s="28">
        <v>0</v>
      </c>
      <c r="U26" s="28">
        <v>1.8180000000000002E-2</v>
      </c>
      <c r="V26" s="28">
        <v>3.31E-3</v>
      </c>
      <c r="W26" s="28">
        <v>3.31E-3</v>
      </c>
      <c r="X26" s="28">
        <v>1.32E-3</v>
      </c>
      <c r="Y26" s="28">
        <v>0</v>
      </c>
      <c r="Z26" s="28">
        <v>4.3189999999999999E-2</v>
      </c>
      <c r="AA26" s="28">
        <v>1.375E-2</v>
      </c>
      <c r="AB26" s="28">
        <v>0.19853999999999999</v>
      </c>
      <c r="AC26" s="28">
        <v>0.23993999999999999</v>
      </c>
      <c r="AD26" s="28">
        <v>0.10095</v>
      </c>
      <c r="AE26" s="28">
        <v>0.34351999999999999</v>
      </c>
      <c r="AF26" s="28">
        <v>2.843E-2</v>
      </c>
    </row>
    <row r="27" spans="1:32" ht="15" x14ac:dyDescent="0.25">
      <c r="A27" s="25" t="s">
        <v>39</v>
      </c>
      <c r="B27" s="28">
        <v>0</v>
      </c>
      <c r="C27" s="28">
        <v>4.0989999999999999E-2</v>
      </c>
      <c r="D27" s="28">
        <v>9.8999999999999999E-4</v>
      </c>
      <c r="E27" s="28">
        <v>0</v>
      </c>
      <c r="F27" s="28">
        <v>1.719E-2</v>
      </c>
      <c r="G27" s="28">
        <v>3.3E-4</v>
      </c>
      <c r="H27" s="28">
        <v>3.3E-4</v>
      </c>
      <c r="I27" s="28">
        <v>6.6E-4</v>
      </c>
      <c r="J27" s="28">
        <v>0</v>
      </c>
      <c r="K27" s="28">
        <v>7.9339999999999994E-2</v>
      </c>
      <c r="L27" s="28">
        <v>6.6E-4</v>
      </c>
      <c r="M27" s="28">
        <v>8.26E-3</v>
      </c>
      <c r="N27" s="28">
        <v>0</v>
      </c>
      <c r="O27" s="28">
        <v>2.31E-3</v>
      </c>
      <c r="P27" s="28">
        <v>0</v>
      </c>
      <c r="Q27" s="28">
        <v>3.3E-4</v>
      </c>
      <c r="R27" s="28">
        <v>0</v>
      </c>
      <c r="S27" s="28">
        <v>0</v>
      </c>
      <c r="T27" s="28">
        <v>0</v>
      </c>
      <c r="U27" s="28">
        <v>9.5899999999999996E-3</v>
      </c>
      <c r="V27" s="28">
        <v>5.9500000000000004E-3</v>
      </c>
      <c r="W27" s="28">
        <v>0</v>
      </c>
      <c r="X27" s="28">
        <v>0</v>
      </c>
      <c r="Y27" s="28">
        <v>1.521E-2</v>
      </c>
      <c r="Z27" s="28">
        <v>0</v>
      </c>
      <c r="AA27" s="28">
        <v>1.712E-2</v>
      </c>
      <c r="AB27" s="28">
        <v>0.2964</v>
      </c>
      <c r="AC27" s="28">
        <v>0.34852</v>
      </c>
      <c r="AD27" s="28">
        <v>0.14282</v>
      </c>
      <c r="AE27" s="28">
        <v>0.25584000000000001</v>
      </c>
      <c r="AF27" s="28">
        <v>8.8590000000000002E-2</v>
      </c>
    </row>
    <row r="28" spans="1:32" ht="15" x14ac:dyDescent="0.25">
      <c r="A28" s="25" t="s">
        <v>40</v>
      </c>
      <c r="B28" s="28">
        <v>0</v>
      </c>
      <c r="C28" s="28">
        <v>0.10777</v>
      </c>
      <c r="D28" s="28">
        <v>2.64E-3</v>
      </c>
      <c r="E28" s="28">
        <v>3.9699999999999996E-3</v>
      </c>
      <c r="F28" s="28">
        <v>6.0830000000000002E-2</v>
      </c>
      <c r="G28" s="28">
        <v>6.6E-4</v>
      </c>
      <c r="H28" s="28">
        <v>6.6E-4</v>
      </c>
      <c r="I28" s="28">
        <v>5.2900000000000004E-3</v>
      </c>
      <c r="J28" s="28">
        <v>0</v>
      </c>
      <c r="K28" s="28">
        <v>4.0989999999999999E-2</v>
      </c>
      <c r="L28" s="28">
        <v>3.3E-4</v>
      </c>
      <c r="M28" s="28">
        <v>3.2730000000000002E-2</v>
      </c>
      <c r="N28" s="28">
        <v>0</v>
      </c>
      <c r="O28" s="28">
        <v>3.3E-4</v>
      </c>
      <c r="P28" s="28">
        <v>0</v>
      </c>
      <c r="Q28" s="28">
        <v>0</v>
      </c>
      <c r="R28" s="28">
        <v>0</v>
      </c>
      <c r="S28" s="28">
        <v>9.8999999999999999E-4</v>
      </c>
      <c r="T28" s="28">
        <v>0</v>
      </c>
      <c r="U28" s="28">
        <v>0</v>
      </c>
      <c r="V28" s="28">
        <v>0</v>
      </c>
      <c r="W28" s="28">
        <v>0</v>
      </c>
      <c r="X28" s="28">
        <v>0</v>
      </c>
      <c r="Y28" s="28">
        <v>0.14149</v>
      </c>
      <c r="Z28" s="28">
        <v>7.9339999999999994E-2</v>
      </c>
      <c r="AA28" s="28">
        <v>0</v>
      </c>
      <c r="AB28" s="28">
        <v>0.28473999999999999</v>
      </c>
      <c r="AC28" s="28">
        <v>0.33472000000000002</v>
      </c>
      <c r="AD28" s="28">
        <v>0.14335000000000001</v>
      </c>
      <c r="AE28" s="28">
        <v>0.32151999999999997</v>
      </c>
      <c r="AF28" s="28">
        <v>4.564E-2</v>
      </c>
    </row>
    <row r="29" spans="1:32" ht="15" x14ac:dyDescent="0.25">
      <c r="A29" s="65" t="s">
        <v>228</v>
      </c>
      <c r="B29" s="28">
        <v>0</v>
      </c>
      <c r="C29" s="28">
        <v>0</v>
      </c>
      <c r="D29" s="28">
        <v>0</v>
      </c>
      <c r="E29" s="28">
        <v>0</v>
      </c>
      <c r="F29" s="28">
        <v>0</v>
      </c>
      <c r="G29" s="28">
        <v>0</v>
      </c>
      <c r="H29" s="28">
        <v>0</v>
      </c>
      <c r="I29" s="28">
        <v>0</v>
      </c>
      <c r="J29" s="28">
        <v>0</v>
      </c>
      <c r="K29" s="28">
        <v>0</v>
      </c>
      <c r="L29" s="28">
        <v>0</v>
      </c>
      <c r="M29" s="28">
        <v>0</v>
      </c>
      <c r="N29" s="28">
        <v>0</v>
      </c>
      <c r="O29" s="28">
        <v>0</v>
      </c>
      <c r="P29" s="28">
        <v>0</v>
      </c>
      <c r="Q29" s="28">
        <v>0</v>
      </c>
      <c r="R29" s="28">
        <v>0</v>
      </c>
      <c r="S29" s="28">
        <v>3.3E-4</v>
      </c>
      <c r="T29" s="28">
        <v>0</v>
      </c>
      <c r="U29" s="28">
        <v>0</v>
      </c>
      <c r="V29" s="28">
        <v>0</v>
      </c>
      <c r="W29" s="28">
        <v>0</v>
      </c>
      <c r="X29" s="28">
        <v>0</v>
      </c>
      <c r="Y29" s="28">
        <v>0</v>
      </c>
      <c r="Z29" s="28">
        <v>0</v>
      </c>
      <c r="AA29" s="28">
        <v>0</v>
      </c>
      <c r="AB29" s="28">
        <v>0</v>
      </c>
      <c r="AC29" s="28">
        <v>0</v>
      </c>
      <c r="AD29" s="28">
        <v>0.30620999999999998</v>
      </c>
      <c r="AE29" s="28">
        <v>0.57571000000000006</v>
      </c>
      <c r="AF29" s="28">
        <v>0.29258000000000001</v>
      </c>
    </row>
    <row r="30" spans="1:32" ht="15" x14ac:dyDescent="0.25">
      <c r="A30" s="65" t="s">
        <v>53</v>
      </c>
      <c r="B30" s="28">
        <v>0</v>
      </c>
      <c r="C30" s="28">
        <v>0</v>
      </c>
      <c r="D30" s="28">
        <v>0</v>
      </c>
      <c r="E30" s="28">
        <v>0</v>
      </c>
      <c r="F30" s="28">
        <v>0</v>
      </c>
      <c r="G30" s="28">
        <v>0</v>
      </c>
      <c r="H30" s="28">
        <v>0</v>
      </c>
      <c r="I30" s="28">
        <v>0</v>
      </c>
      <c r="J30" s="28">
        <v>0</v>
      </c>
      <c r="K30" s="28">
        <v>0</v>
      </c>
      <c r="L30" s="28">
        <v>0</v>
      </c>
      <c r="M30" s="28">
        <v>0</v>
      </c>
      <c r="N30" s="28">
        <v>0</v>
      </c>
      <c r="O30" s="28">
        <v>0</v>
      </c>
      <c r="P30" s="28">
        <v>0</v>
      </c>
      <c r="Q30" s="28">
        <v>0</v>
      </c>
      <c r="R30" s="28">
        <v>0</v>
      </c>
      <c r="S30" s="28">
        <v>0</v>
      </c>
      <c r="T30" s="28">
        <v>0</v>
      </c>
      <c r="U30" s="28">
        <v>0</v>
      </c>
      <c r="V30" s="28">
        <v>0</v>
      </c>
      <c r="W30" s="28">
        <v>0</v>
      </c>
      <c r="X30" s="28">
        <v>0</v>
      </c>
      <c r="Y30" s="28">
        <v>0</v>
      </c>
      <c r="Z30" s="28">
        <v>0</v>
      </c>
      <c r="AA30" s="28">
        <v>0</v>
      </c>
      <c r="AB30" s="28">
        <v>0.50280999999999998</v>
      </c>
      <c r="AC30" s="28">
        <v>0</v>
      </c>
      <c r="AD30" s="28">
        <v>0.35561999999999999</v>
      </c>
      <c r="AE30" s="28">
        <v>0.59197</v>
      </c>
      <c r="AF30" s="28">
        <v>0.33723999999999998</v>
      </c>
    </row>
    <row r="31" spans="1:32" ht="15" x14ac:dyDescent="0.25">
      <c r="A31" s="25" t="s">
        <v>42</v>
      </c>
      <c r="B31" s="28">
        <v>0</v>
      </c>
      <c r="C31" s="28">
        <v>1.32E-3</v>
      </c>
      <c r="D31" s="28">
        <v>6.6E-4</v>
      </c>
      <c r="E31" s="28">
        <v>0</v>
      </c>
      <c r="F31" s="28">
        <v>0</v>
      </c>
      <c r="G31" s="28">
        <v>0</v>
      </c>
      <c r="H31" s="28">
        <v>0</v>
      </c>
      <c r="I31" s="28">
        <v>0</v>
      </c>
      <c r="J31" s="28">
        <v>0</v>
      </c>
      <c r="K31" s="28">
        <v>0</v>
      </c>
      <c r="L31" s="28">
        <v>0</v>
      </c>
      <c r="M31" s="28">
        <v>0</v>
      </c>
      <c r="N31" s="28">
        <v>0</v>
      </c>
      <c r="O31" s="28">
        <v>0</v>
      </c>
      <c r="P31" s="28">
        <v>6.6E-4</v>
      </c>
      <c r="Q31" s="28">
        <v>0</v>
      </c>
      <c r="R31" s="28">
        <v>0</v>
      </c>
      <c r="S31" s="28">
        <v>0</v>
      </c>
      <c r="T31" s="28">
        <v>0</v>
      </c>
      <c r="U31" s="28">
        <v>0</v>
      </c>
      <c r="V31" s="28">
        <v>0</v>
      </c>
      <c r="W31" s="28">
        <v>0</v>
      </c>
      <c r="X31" s="28">
        <v>0</v>
      </c>
      <c r="Y31" s="28">
        <v>9.8999999999999999E-4</v>
      </c>
      <c r="Z31" s="28">
        <v>0</v>
      </c>
      <c r="AA31" s="28">
        <v>0</v>
      </c>
      <c r="AB31" s="28">
        <v>0</v>
      </c>
      <c r="AC31" s="28">
        <v>0</v>
      </c>
      <c r="AD31" s="28">
        <v>0</v>
      </c>
      <c r="AE31" s="28">
        <v>0.33933000000000002</v>
      </c>
      <c r="AF31" s="28">
        <v>0.18367</v>
      </c>
    </row>
    <row r="32" spans="1:32" ht="15" x14ac:dyDescent="0.25">
      <c r="A32" s="25" t="s">
        <v>43</v>
      </c>
      <c r="B32" s="28">
        <v>0</v>
      </c>
      <c r="C32" s="28">
        <v>0</v>
      </c>
      <c r="D32" s="28">
        <v>0</v>
      </c>
      <c r="E32" s="28">
        <v>0</v>
      </c>
      <c r="F32" s="28">
        <v>0</v>
      </c>
      <c r="G32" s="28">
        <v>0</v>
      </c>
      <c r="H32" s="28">
        <v>0</v>
      </c>
      <c r="I32" s="28">
        <v>0</v>
      </c>
      <c r="J32" s="28">
        <v>0</v>
      </c>
      <c r="K32" s="28">
        <v>0</v>
      </c>
      <c r="L32" s="28">
        <v>0</v>
      </c>
      <c r="M32" s="28">
        <v>0</v>
      </c>
      <c r="N32" s="28">
        <v>0</v>
      </c>
      <c r="O32" s="28">
        <v>0</v>
      </c>
      <c r="P32" s="28">
        <v>0</v>
      </c>
      <c r="Q32" s="28">
        <v>0</v>
      </c>
      <c r="R32" s="28">
        <v>0</v>
      </c>
      <c r="S32" s="28">
        <v>0</v>
      </c>
      <c r="T32" s="28">
        <v>0</v>
      </c>
      <c r="U32" s="28">
        <v>0</v>
      </c>
      <c r="V32" s="28">
        <v>0</v>
      </c>
      <c r="W32" s="28">
        <v>0</v>
      </c>
      <c r="X32" s="28">
        <v>0</v>
      </c>
      <c r="Y32" s="28">
        <v>0</v>
      </c>
      <c r="Z32" s="28">
        <v>0</v>
      </c>
      <c r="AA32" s="28">
        <v>0</v>
      </c>
      <c r="AB32" s="28">
        <v>0</v>
      </c>
      <c r="AC32" s="28">
        <v>0</v>
      </c>
      <c r="AD32" s="28">
        <v>0</v>
      </c>
      <c r="AE32" s="28">
        <v>0</v>
      </c>
      <c r="AF32" s="28">
        <v>0.31690000000000002</v>
      </c>
    </row>
    <row r="33" spans="1:32" ht="15.75" thickBot="1" x14ac:dyDescent="0.3">
      <c r="A33" s="66" t="s">
        <v>44</v>
      </c>
      <c r="B33" s="62">
        <v>0</v>
      </c>
      <c r="C33" s="62">
        <v>1.355E-2</v>
      </c>
      <c r="D33" s="62">
        <v>3.3E-4</v>
      </c>
      <c r="E33" s="62">
        <v>0</v>
      </c>
      <c r="F33" s="62">
        <v>0</v>
      </c>
      <c r="G33" s="62">
        <v>0</v>
      </c>
      <c r="H33" s="62">
        <v>0</v>
      </c>
      <c r="I33" s="62">
        <v>0</v>
      </c>
      <c r="J33" s="62">
        <v>0</v>
      </c>
      <c r="K33" s="62">
        <v>0</v>
      </c>
      <c r="L33" s="62">
        <v>0</v>
      </c>
      <c r="M33" s="62">
        <v>0</v>
      </c>
      <c r="N33" s="62">
        <v>0</v>
      </c>
      <c r="O33" s="62">
        <v>0</v>
      </c>
      <c r="P33" s="62">
        <v>0</v>
      </c>
      <c r="Q33" s="62">
        <v>0</v>
      </c>
      <c r="R33" s="62">
        <v>3.4709999999999998E-2</v>
      </c>
      <c r="S33" s="62">
        <v>0</v>
      </c>
      <c r="T33" s="62">
        <v>0</v>
      </c>
      <c r="U33" s="62">
        <v>3.3E-4</v>
      </c>
      <c r="V33" s="62">
        <v>0</v>
      </c>
      <c r="W33" s="62">
        <v>0</v>
      </c>
      <c r="X33" s="62">
        <v>0</v>
      </c>
      <c r="Y33" s="62">
        <v>3.1739999999999997E-2</v>
      </c>
      <c r="Z33" s="62">
        <v>0</v>
      </c>
      <c r="AA33" s="62">
        <v>0</v>
      </c>
      <c r="AB33" s="62">
        <v>0</v>
      </c>
      <c r="AC33" s="62">
        <v>0</v>
      </c>
      <c r="AD33" s="62">
        <v>0</v>
      </c>
      <c r="AE33" s="62">
        <v>0</v>
      </c>
      <c r="AF33" s="62">
        <v>0</v>
      </c>
    </row>
    <row r="34" spans="1:32" ht="15" thickTop="1" x14ac:dyDescent="0.2"/>
  </sheetData>
  <phoneticPr fontId="2" type="noConversion"/>
  <conditionalFormatting sqref="A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7FC3E-6FD3-4BB2-B332-CDB925E438FE}">
  <dimension ref="A1:CE85"/>
  <sheetViews>
    <sheetView zoomScaleNormal="100" workbookViewId="0">
      <selection activeCell="C10" sqref="C10"/>
    </sheetView>
  </sheetViews>
  <sheetFormatPr defaultRowHeight="14.25" x14ac:dyDescent="0.2"/>
  <cols>
    <col min="1" max="1" width="19.25" style="10" customWidth="1"/>
    <col min="2" max="83" width="15.625" customWidth="1"/>
  </cols>
  <sheetData>
    <row r="1" spans="1:83" ht="16.5" thickBot="1" x14ac:dyDescent="0.3">
      <c r="A1" s="118" t="s">
        <v>3083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  <c r="Z1" s="60"/>
      <c r="AA1" s="60"/>
      <c r="AB1" s="60"/>
      <c r="AC1" s="60"/>
      <c r="AD1" s="60"/>
      <c r="AE1" s="60"/>
      <c r="AF1" s="60"/>
      <c r="AG1" s="60"/>
      <c r="AH1" s="60"/>
      <c r="AI1" s="60"/>
      <c r="AJ1" s="60"/>
      <c r="AK1" s="60"/>
      <c r="AL1" s="60"/>
      <c r="AM1" s="60"/>
      <c r="AN1" s="60"/>
      <c r="AO1" s="60"/>
      <c r="AP1" s="60"/>
      <c r="AQ1" s="60"/>
      <c r="AR1" s="60"/>
      <c r="AS1" s="60"/>
      <c r="AT1" s="60"/>
      <c r="AU1" s="60"/>
      <c r="AV1" s="60"/>
      <c r="AW1" s="60"/>
      <c r="AX1" s="60"/>
      <c r="AY1" s="60"/>
      <c r="AZ1" s="60"/>
      <c r="BA1" s="60"/>
      <c r="BB1" s="60"/>
      <c r="BC1" s="60"/>
      <c r="BD1" s="60"/>
      <c r="BE1" s="60"/>
      <c r="BF1" s="60"/>
      <c r="BG1" s="60"/>
      <c r="BH1" s="60"/>
      <c r="BI1" s="60"/>
      <c r="BJ1" s="60"/>
      <c r="BK1" s="60"/>
      <c r="BL1" s="60"/>
      <c r="BM1" s="60"/>
      <c r="BN1" s="60"/>
      <c r="BO1" s="60"/>
      <c r="BP1" s="60"/>
      <c r="BQ1" s="60"/>
      <c r="BR1" s="60"/>
      <c r="BS1" s="60"/>
      <c r="BT1" s="60"/>
      <c r="BU1" s="60"/>
      <c r="BV1" s="60"/>
      <c r="BW1" s="60"/>
      <c r="BX1" s="60"/>
      <c r="BY1" s="60"/>
      <c r="BZ1" s="60"/>
      <c r="CA1" s="60"/>
      <c r="CB1" s="60"/>
      <c r="CC1" s="60"/>
      <c r="CD1" s="60"/>
      <c r="CE1" s="60"/>
    </row>
    <row r="2" spans="1:83" s="10" customFormat="1" ht="15.75" thickTop="1" thickBot="1" x14ac:dyDescent="0.25">
      <c r="A2" s="61" t="s">
        <v>55</v>
      </c>
      <c r="B2" s="61" t="s">
        <v>27</v>
      </c>
      <c r="C2" s="61" t="s">
        <v>58</v>
      </c>
      <c r="D2" s="61" t="s">
        <v>60</v>
      </c>
      <c r="E2" s="61" t="s">
        <v>61</v>
      </c>
      <c r="F2" s="61" t="s">
        <v>62</v>
      </c>
      <c r="G2" s="61" t="s">
        <v>28</v>
      </c>
      <c r="H2" s="61" t="s">
        <v>65</v>
      </c>
      <c r="I2" s="61" t="s">
        <v>67</v>
      </c>
      <c r="J2" s="61" t="s">
        <v>69</v>
      </c>
      <c r="K2" s="61" t="s">
        <v>71</v>
      </c>
      <c r="L2" s="61" t="s">
        <v>74</v>
      </c>
      <c r="M2" s="61" t="s">
        <v>29</v>
      </c>
      <c r="N2" s="61" t="s">
        <v>79</v>
      </c>
      <c r="O2" s="61" t="s">
        <v>80</v>
      </c>
      <c r="P2" s="61" t="s">
        <v>86</v>
      </c>
      <c r="Q2" s="61" t="s">
        <v>46</v>
      </c>
      <c r="R2" s="61" t="s">
        <v>47</v>
      </c>
      <c r="S2" s="61" t="s">
        <v>20</v>
      </c>
      <c r="T2" s="61" t="s">
        <v>48</v>
      </c>
      <c r="U2" s="61" t="s">
        <v>49</v>
      </c>
      <c r="V2" s="61" t="s">
        <v>50</v>
      </c>
      <c r="W2" s="61" t="s">
        <v>21</v>
      </c>
      <c r="X2" s="61" t="s">
        <v>22</v>
      </c>
      <c r="Y2" s="61" t="s">
        <v>23</v>
      </c>
      <c r="Z2" s="61" t="s">
        <v>24</v>
      </c>
      <c r="AA2" s="61" t="s">
        <v>51</v>
      </c>
      <c r="AB2" s="61" t="s">
        <v>90</v>
      </c>
      <c r="AC2" s="61" t="s">
        <v>92</v>
      </c>
      <c r="AD2" s="61" t="s">
        <v>93</v>
      </c>
      <c r="AE2" s="61" t="s">
        <v>94</v>
      </c>
      <c r="AF2" s="61" t="s">
        <v>95</v>
      </c>
      <c r="AG2" s="61" t="s">
        <v>96</v>
      </c>
      <c r="AH2" s="61" t="s">
        <v>30</v>
      </c>
      <c r="AI2" s="61" t="s">
        <v>31</v>
      </c>
      <c r="AJ2" s="61" t="s">
        <v>99</v>
      </c>
      <c r="AK2" s="61" t="s">
        <v>101</v>
      </c>
      <c r="AL2" s="61" t="s">
        <v>103</v>
      </c>
      <c r="AM2" s="61" t="s">
        <v>105</v>
      </c>
      <c r="AN2" s="61" t="s">
        <v>106</v>
      </c>
      <c r="AO2" s="61" t="s">
        <v>107</v>
      </c>
      <c r="AP2" s="61" t="s">
        <v>108</v>
      </c>
      <c r="AQ2" s="61" t="s">
        <v>109</v>
      </c>
      <c r="AR2" s="61" t="s">
        <v>110</v>
      </c>
      <c r="AS2" s="61" t="s">
        <v>112</v>
      </c>
      <c r="AT2" s="61" t="s">
        <v>113</v>
      </c>
      <c r="AU2" s="61" t="s">
        <v>114</v>
      </c>
      <c r="AV2" s="61" t="s">
        <v>32</v>
      </c>
      <c r="AW2" s="61" t="s">
        <v>116</v>
      </c>
      <c r="AX2" s="61" t="s">
        <v>117</v>
      </c>
      <c r="AY2" s="61" t="s">
        <v>118</v>
      </c>
      <c r="AZ2" s="61" t="s">
        <v>33</v>
      </c>
      <c r="BA2" s="61" t="s">
        <v>119</v>
      </c>
      <c r="BB2" s="61" t="s">
        <v>34</v>
      </c>
      <c r="BC2" s="61" t="s">
        <v>35</v>
      </c>
      <c r="BD2" s="61" t="s">
        <v>36</v>
      </c>
      <c r="BE2" s="61" t="s">
        <v>123</v>
      </c>
      <c r="BF2" s="61" t="s">
        <v>18</v>
      </c>
      <c r="BG2" s="61" t="s">
        <v>37</v>
      </c>
      <c r="BH2" s="61" t="s">
        <v>127</v>
      </c>
      <c r="BI2" s="61" t="s">
        <v>128</v>
      </c>
      <c r="BJ2" s="61" t="s">
        <v>131</v>
      </c>
      <c r="BK2" s="61" t="s">
        <v>132</v>
      </c>
      <c r="BL2" s="61" t="s">
        <v>133</v>
      </c>
      <c r="BM2" s="61" t="s">
        <v>134</v>
      </c>
      <c r="BN2" s="61" t="s">
        <v>137</v>
      </c>
      <c r="BO2" s="61" t="s">
        <v>38</v>
      </c>
      <c r="BP2" s="61" t="s">
        <v>143</v>
      </c>
      <c r="BQ2" s="61" t="s">
        <v>39</v>
      </c>
      <c r="BR2" s="61" t="s">
        <v>145</v>
      </c>
      <c r="BS2" s="61" t="s">
        <v>146</v>
      </c>
      <c r="BT2" s="61" t="s">
        <v>148</v>
      </c>
      <c r="BU2" s="61" t="s">
        <v>150</v>
      </c>
      <c r="BV2" s="61" t="s">
        <v>40</v>
      </c>
      <c r="BW2" s="61" t="s">
        <v>151</v>
      </c>
      <c r="BX2" s="61" t="s">
        <v>152</v>
      </c>
      <c r="BY2" s="61" t="s">
        <v>41</v>
      </c>
      <c r="BZ2" s="61" t="s">
        <v>53</v>
      </c>
      <c r="CA2" s="61" t="s">
        <v>42</v>
      </c>
      <c r="CB2" s="61" t="s">
        <v>156</v>
      </c>
      <c r="CC2" s="61" t="s">
        <v>43</v>
      </c>
      <c r="CD2" s="61" t="s">
        <v>161</v>
      </c>
      <c r="CE2" s="61" t="s">
        <v>44</v>
      </c>
    </row>
    <row r="3" spans="1:83" ht="15" x14ac:dyDescent="0.2">
      <c r="A3" s="28" t="s">
        <v>27</v>
      </c>
      <c r="B3" s="28">
        <v>0</v>
      </c>
      <c r="C3" s="28">
        <v>0.29459999999999997</v>
      </c>
      <c r="D3" s="28">
        <v>0.47849999999999998</v>
      </c>
      <c r="E3" s="28">
        <v>0.26279999999999998</v>
      </c>
      <c r="F3" s="28">
        <v>0.50109999999999999</v>
      </c>
      <c r="G3" s="28">
        <v>9.7900000000000001E-2</v>
      </c>
      <c r="H3" s="28">
        <v>0.28249999999999997</v>
      </c>
      <c r="I3" s="28">
        <v>0.26919999999999999</v>
      </c>
      <c r="J3" s="28">
        <v>0.12720000000000001</v>
      </c>
      <c r="K3" s="28">
        <v>0.50900000000000001</v>
      </c>
      <c r="L3" s="28">
        <v>8.3799999999999999E-2</v>
      </c>
      <c r="M3" s="28">
        <v>0.1807</v>
      </c>
      <c r="N3" s="28">
        <v>0.1394</v>
      </c>
      <c r="O3" s="28">
        <v>0.4839</v>
      </c>
      <c r="P3" s="28">
        <v>0.39069999999999999</v>
      </c>
      <c r="Q3" s="28">
        <v>9.1600000000000001E-2</v>
      </c>
      <c r="R3" s="28">
        <v>0.1007</v>
      </c>
      <c r="S3" s="28">
        <v>9.8599999999999993E-2</v>
      </c>
      <c r="T3" s="28">
        <v>7.5399999999999995E-2</v>
      </c>
      <c r="U3" s="28">
        <v>9.5299999999999996E-2</v>
      </c>
      <c r="V3" s="28">
        <v>6.8099999999999994E-2</v>
      </c>
      <c r="W3" s="28">
        <v>6.7100000000000007E-2</v>
      </c>
      <c r="X3" s="28">
        <v>8.9800000000000005E-2</v>
      </c>
      <c r="Y3" s="28">
        <v>6.5000000000000002E-2</v>
      </c>
      <c r="Z3" s="28">
        <v>0.11360000000000001</v>
      </c>
      <c r="AA3" s="28">
        <v>0.1389</v>
      </c>
      <c r="AB3" s="28">
        <v>9.4799999999999995E-2</v>
      </c>
      <c r="AC3" s="28">
        <v>0.35709999999999997</v>
      </c>
      <c r="AD3" s="28">
        <v>0.33939999999999998</v>
      </c>
      <c r="AE3" s="28">
        <v>2.0299999999999999E-2</v>
      </c>
      <c r="AF3" s="28">
        <v>0.2477</v>
      </c>
      <c r="AG3" s="28">
        <v>0.63500000000000001</v>
      </c>
      <c r="AH3" s="28">
        <v>0.3014</v>
      </c>
      <c r="AI3" s="28">
        <v>3.1399999999999997E-2</v>
      </c>
      <c r="AJ3" s="28">
        <v>0.2261</v>
      </c>
      <c r="AK3" s="28">
        <v>6.83E-2</v>
      </c>
      <c r="AL3" s="28">
        <v>0.47589999999999999</v>
      </c>
      <c r="AM3" s="28">
        <v>0.161</v>
      </c>
      <c r="AN3" s="28">
        <v>0.254</v>
      </c>
      <c r="AO3" s="28">
        <v>0.42209999999999998</v>
      </c>
      <c r="AP3" s="28">
        <v>0.28620000000000001</v>
      </c>
      <c r="AQ3" s="28">
        <v>0.29709999999999998</v>
      </c>
      <c r="AR3" s="28">
        <v>0.2283</v>
      </c>
      <c r="AS3" s="28">
        <v>0.27360000000000001</v>
      </c>
      <c r="AT3" s="28">
        <v>0.36280000000000001</v>
      </c>
      <c r="AU3" s="28">
        <v>0.38469999999999999</v>
      </c>
      <c r="AV3" s="28">
        <v>0.32869999999999999</v>
      </c>
      <c r="AW3" s="28">
        <v>0.46100000000000002</v>
      </c>
      <c r="AX3" s="28">
        <v>0.24579999999999999</v>
      </c>
      <c r="AY3" s="28">
        <v>0.31409999999999999</v>
      </c>
      <c r="AZ3" s="28">
        <v>0.23910000000000001</v>
      </c>
      <c r="BA3" s="28">
        <v>0.73799999999999999</v>
      </c>
      <c r="BB3" s="28">
        <v>0.55130000000000001</v>
      </c>
      <c r="BC3" s="28">
        <v>5.0500000000000003E-2</v>
      </c>
      <c r="BD3" s="28">
        <v>9.3200000000000005E-2</v>
      </c>
      <c r="BE3" s="28">
        <v>0.15559999999999999</v>
      </c>
      <c r="BF3" s="28">
        <v>0.1386</v>
      </c>
      <c r="BG3" s="28">
        <v>0</v>
      </c>
      <c r="BH3" s="28">
        <v>0.4385</v>
      </c>
      <c r="BI3" s="28">
        <v>0.1123</v>
      </c>
      <c r="BJ3" s="28">
        <v>5.67E-2</v>
      </c>
      <c r="BK3" s="28">
        <v>0.2823</v>
      </c>
      <c r="BL3" s="28">
        <v>0.48070000000000002</v>
      </c>
      <c r="BM3" s="28">
        <v>0.25540000000000002</v>
      </c>
      <c r="BN3" s="28">
        <v>0.29149999999999998</v>
      </c>
      <c r="BO3" s="28">
        <v>0.15840000000000001</v>
      </c>
      <c r="BP3" s="28">
        <v>9.2899999999999996E-2</v>
      </c>
      <c r="BQ3" s="28">
        <v>0.13880000000000001</v>
      </c>
      <c r="BR3" s="28">
        <v>0.57579999999999998</v>
      </c>
      <c r="BS3" s="28">
        <v>0.37469999999999998</v>
      </c>
      <c r="BT3" s="28">
        <v>0.42080000000000001</v>
      </c>
      <c r="BU3" s="28">
        <v>0.30509999999999998</v>
      </c>
      <c r="BV3" s="28">
        <v>0.19950000000000001</v>
      </c>
      <c r="BW3" s="28">
        <v>0.31659999999999999</v>
      </c>
      <c r="BX3" s="28">
        <v>0.38590000000000002</v>
      </c>
      <c r="BY3" s="28">
        <v>0.29630000000000001</v>
      </c>
      <c r="BZ3" s="28">
        <v>0.3483</v>
      </c>
      <c r="CA3" s="28">
        <v>4.7600000000000003E-2</v>
      </c>
      <c r="CB3" s="28">
        <v>0.26650000000000001</v>
      </c>
      <c r="CC3" s="28">
        <v>0.15060000000000001</v>
      </c>
      <c r="CD3" s="28">
        <v>0.28670000000000001</v>
      </c>
      <c r="CE3" s="28">
        <v>0.25540000000000002</v>
      </c>
    </row>
    <row r="4" spans="1:83" ht="15" x14ac:dyDescent="0.2">
      <c r="A4" s="28" t="s">
        <v>58</v>
      </c>
      <c r="B4" s="28">
        <v>0</v>
      </c>
      <c r="C4" s="28">
        <v>0</v>
      </c>
      <c r="D4" s="28">
        <v>0.2611</v>
      </c>
      <c r="E4" s="28">
        <v>4.8399999999999999E-2</v>
      </c>
      <c r="F4" s="28">
        <v>0.3846</v>
      </c>
      <c r="G4" s="28">
        <v>0.15679999999999999</v>
      </c>
      <c r="H4" s="28">
        <v>0</v>
      </c>
      <c r="I4" s="28">
        <v>5.5399999999999998E-2</v>
      </c>
      <c r="J4" s="28">
        <v>0.1206</v>
      </c>
      <c r="K4" s="28">
        <v>0.37030000000000002</v>
      </c>
      <c r="L4" s="28">
        <v>0.2329</v>
      </c>
      <c r="M4" s="28">
        <v>0.1399</v>
      </c>
      <c r="N4" s="28">
        <v>7.8600000000000003E-2</v>
      </c>
      <c r="O4" s="28">
        <v>0.32050000000000001</v>
      </c>
      <c r="P4" s="28">
        <v>0.28000000000000003</v>
      </c>
      <c r="Q4" s="28">
        <v>0.14849999999999999</v>
      </c>
      <c r="R4" s="28">
        <v>0.17100000000000001</v>
      </c>
      <c r="S4" s="28">
        <v>0.1172</v>
      </c>
      <c r="T4" s="28">
        <v>0.19209999999999999</v>
      </c>
      <c r="U4" s="28">
        <v>0.19009999999999999</v>
      </c>
      <c r="V4" s="28">
        <v>0.18590000000000001</v>
      </c>
      <c r="W4" s="28">
        <v>0.17810000000000001</v>
      </c>
      <c r="X4" s="28">
        <v>0.12280000000000001</v>
      </c>
      <c r="Y4" s="28">
        <v>0.18260000000000001</v>
      </c>
      <c r="Z4" s="28">
        <v>0.12759999999999999</v>
      </c>
      <c r="AA4" s="28">
        <v>0.1255</v>
      </c>
      <c r="AB4" s="28">
        <v>0.16259999999999999</v>
      </c>
      <c r="AC4" s="28">
        <v>0.1183</v>
      </c>
      <c r="AD4" s="28">
        <v>0.12889999999999999</v>
      </c>
      <c r="AE4" s="28">
        <v>0.28389999999999999</v>
      </c>
      <c r="AF4" s="28">
        <v>0.1525</v>
      </c>
      <c r="AG4" s="28">
        <v>0.49469999999999997</v>
      </c>
      <c r="AH4" s="28">
        <v>0.17580000000000001</v>
      </c>
      <c r="AI4" s="28">
        <v>0.29389999999999999</v>
      </c>
      <c r="AJ4" s="28">
        <v>0.1774</v>
      </c>
      <c r="AK4" s="28">
        <v>0.2271</v>
      </c>
      <c r="AL4" s="28">
        <v>0.35949999999999999</v>
      </c>
      <c r="AM4" s="28">
        <v>0.2591</v>
      </c>
      <c r="AN4" s="28">
        <v>0.18759999999999999</v>
      </c>
      <c r="AO4" s="28">
        <v>9.1200000000000003E-2</v>
      </c>
      <c r="AP4" s="28">
        <v>0.24049999999999999</v>
      </c>
      <c r="AQ4" s="28">
        <v>0.2074</v>
      </c>
      <c r="AR4" s="28">
        <v>0.1822</v>
      </c>
      <c r="AS4" s="28">
        <v>0.24129999999999999</v>
      </c>
      <c r="AT4" s="28">
        <v>0.29060000000000002</v>
      </c>
      <c r="AU4" s="28">
        <v>0.31359999999999999</v>
      </c>
      <c r="AV4" s="28">
        <v>0.26250000000000001</v>
      </c>
      <c r="AW4" s="28">
        <v>0.32529999999999998</v>
      </c>
      <c r="AX4" s="28">
        <v>0.21920000000000001</v>
      </c>
      <c r="AY4" s="28">
        <v>0</v>
      </c>
      <c r="AZ4" s="28">
        <v>0.17749999999999999</v>
      </c>
      <c r="BA4" s="28">
        <v>0.58889999999999998</v>
      </c>
      <c r="BB4" s="28">
        <v>0.39500000000000002</v>
      </c>
      <c r="BC4" s="28">
        <v>0.23780000000000001</v>
      </c>
      <c r="BD4" s="28">
        <v>0.1663</v>
      </c>
      <c r="BE4" s="28">
        <v>9.11E-2</v>
      </c>
      <c r="BF4" s="28">
        <v>0.1358</v>
      </c>
      <c r="BG4" s="28">
        <v>0.23949999999999999</v>
      </c>
      <c r="BH4" s="28">
        <v>0.32619999999999999</v>
      </c>
      <c r="BI4" s="28">
        <v>0.20960000000000001</v>
      </c>
      <c r="BJ4" s="28">
        <v>0.20530000000000001</v>
      </c>
      <c r="BK4" s="28">
        <v>0.22509999999999999</v>
      </c>
      <c r="BL4" s="28">
        <v>0.3604</v>
      </c>
      <c r="BM4" s="28">
        <v>0.26629999999999998</v>
      </c>
      <c r="BN4" s="28">
        <v>8.0000000000000004E-4</v>
      </c>
      <c r="BO4" s="28">
        <v>0.12909999999999999</v>
      </c>
      <c r="BP4" s="28">
        <v>0.24110000000000001</v>
      </c>
      <c r="BQ4" s="28">
        <v>0.1799</v>
      </c>
      <c r="BR4" s="28">
        <v>0.41620000000000001</v>
      </c>
      <c r="BS4" s="28">
        <v>2.7699999999999999E-2</v>
      </c>
      <c r="BT4" s="28">
        <v>0.29049999999999998</v>
      </c>
      <c r="BU4" s="28">
        <v>0</v>
      </c>
      <c r="BV4" s="28">
        <v>0.1661</v>
      </c>
      <c r="BW4" s="28">
        <v>0.27800000000000002</v>
      </c>
      <c r="BX4" s="28">
        <v>0.29709999999999998</v>
      </c>
      <c r="BY4" s="28">
        <v>0.26219999999999999</v>
      </c>
      <c r="BZ4" s="28">
        <v>0.27539999999999998</v>
      </c>
      <c r="CA4" s="28">
        <v>0.3841</v>
      </c>
      <c r="CB4" s="28">
        <v>3.4200000000000001E-2</v>
      </c>
      <c r="CC4" s="28">
        <v>0.51949999999999996</v>
      </c>
      <c r="CD4" s="28">
        <v>0.21909999999999999</v>
      </c>
      <c r="CE4" s="28">
        <v>0.2261</v>
      </c>
    </row>
    <row r="5" spans="1:83" ht="15" x14ac:dyDescent="0.2">
      <c r="A5" s="28" t="s">
        <v>60</v>
      </c>
      <c r="B5" s="28">
        <v>0</v>
      </c>
      <c r="C5" s="28">
        <v>0</v>
      </c>
      <c r="D5" s="28">
        <v>0</v>
      </c>
      <c r="E5" s="28">
        <v>0.28050000000000003</v>
      </c>
      <c r="F5" s="28">
        <v>0.55920000000000003</v>
      </c>
      <c r="G5" s="28">
        <v>0.35049999999999998</v>
      </c>
      <c r="H5" s="28">
        <v>0.21379999999999999</v>
      </c>
      <c r="I5" s="28">
        <v>0.30299999999999999</v>
      </c>
      <c r="J5" s="28">
        <v>0.29670000000000002</v>
      </c>
      <c r="K5" s="28">
        <v>0.54310000000000003</v>
      </c>
      <c r="L5" s="28">
        <v>0.40150000000000002</v>
      </c>
      <c r="M5" s="28">
        <v>0.32740000000000002</v>
      </c>
      <c r="N5" s="28">
        <v>0.29920000000000002</v>
      </c>
      <c r="O5" s="28">
        <v>0.52310000000000001</v>
      </c>
      <c r="P5" s="28">
        <v>0.47670000000000001</v>
      </c>
      <c r="Q5" s="28">
        <v>0.30070000000000002</v>
      </c>
      <c r="R5" s="28">
        <v>0.32319999999999999</v>
      </c>
      <c r="S5" s="28">
        <v>0.29010000000000002</v>
      </c>
      <c r="T5" s="28">
        <v>0.33679999999999999</v>
      </c>
      <c r="U5" s="28">
        <v>0.33239999999999997</v>
      </c>
      <c r="V5" s="28">
        <v>0.34210000000000002</v>
      </c>
      <c r="W5" s="28">
        <v>0.32040000000000002</v>
      </c>
      <c r="X5" s="28">
        <v>0.28470000000000001</v>
      </c>
      <c r="Y5" s="28">
        <v>0.3256</v>
      </c>
      <c r="Z5" s="28">
        <v>0.2747</v>
      </c>
      <c r="AA5" s="28">
        <v>0.30590000000000001</v>
      </c>
      <c r="AB5" s="28">
        <v>0.34060000000000001</v>
      </c>
      <c r="AC5" s="28">
        <v>0.36459999999999998</v>
      </c>
      <c r="AD5" s="28">
        <v>0.3569</v>
      </c>
      <c r="AE5" s="28">
        <v>0.43319999999999997</v>
      </c>
      <c r="AF5" s="28">
        <v>0.32469999999999999</v>
      </c>
      <c r="AG5" s="28">
        <v>0.65249999999999997</v>
      </c>
      <c r="AH5" s="28">
        <v>0.33800000000000002</v>
      </c>
      <c r="AI5" s="28">
        <v>0.4773</v>
      </c>
      <c r="AJ5" s="28">
        <v>0.3619</v>
      </c>
      <c r="AK5" s="28">
        <v>0.38800000000000001</v>
      </c>
      <c r="AL5" s="28">
        <v>0.52590000000000003</v>
      </c>
      <c r="AM5" s="28">
        <v>0.41810000000000003</v>
      </c>
      <c r="AN5" s="28">
        <v>0.35539999999999999</v>
      </c>
      <c r="AO5" s="28">
        <v>0.41189999999999999</v>
      </c>
      <c r="AP5" s="28">
        <v>0.41449999999999998</v>
      </c>
      <c r="AQ5" s="28">
        <v>0.38469999999999999</v>
      </c>
      <c r="AR5" s="28">
        <v>0.3619</v>
      </c>
      <c r="AS5" s="28">
        <v>0.4128</v>
      </c>
      <c r="AT5" s="28">
        <v>0.4451</v>
      </c>
      <c r="AU5" s="28">
        <v>0.4768</v>
      </c>
      <c r="AV5" s="28">
        <v>0.4103</v>
      </c>
      <c r="AW5" s="28">
        <v>0.49740000000000001</v>
      </c>
      <c r="AX5" s="28">
        <v>0.39950000000000002</v>
      </c>
      <c r="AY5" s="28">
        <v>0.30719999999999997</v>
      </c>
      <c r="AZ5" s="28">
        <v>0.3473</v>
      </c>
      <c r="BA5" s="28">
        <v>0.75049999999999994</v>
      </c>
      <c r="BB5" s="28">
        <v>0.58050000000000002</v>
      </c>
      <c r="BC5" s="28">
        <v>0.39050000000000001</v>
      </c>
      <c r="BD5" s="28">
        <v>0.35649999999999998</v>
      </c>
      <c r="BE5" s="28">
        <v>0.2828</v>
      </c>
      <c r="BF5" s="28">
        <v>0.31240000000000001</v>
      </c>
      <c r="BG5" s="28">
        <v>0.40610000000000002</v>
      </c>
      <c r="BH5" s="28">
        <v>0.49730000000000002</v>
      </c>
      <c r="BI5" s="28">
        <v>0.40550000000000003</v>
      </c>
      <c r="BJ5" s="28">
        <v>0.38179999999999997</v>
      </c>
      <c r="BK5" s="28">
        <v>0.40789999999999998</v>
      </c>
      <c r="BL5" s="28">
        <v>0.53249999999999997</v>
      </c>
      <c r="BM5" s="28">
        <v>0.45350000000000001</v>
      </c>
      <c r="BN5" s="28">
        <v>0.28349999999999997</v>
      </c>
      <c r="BO5" s="28">
        <v>0.31540000000000001</v>
      </c>
      <c r="BP5" s="28">
        <v>0.41339999999999999</v>
      </c>
      <c r="BQ5" s="28">
        <v>0.34960000000000002</v>
      </c>
      <c r="BR5" s="28">
        <v>0.59319999999999995</v>
      </c>
      <c r="BS5" s="28">
        <v>0.34079999999999999</v>
      </c>
      <c r="BT5" s="28">
        <v>0.49149999999999999</v>
      </c>
      <c r="BU5" s="28">
        <v>0.2964</v>
      </c>
      <c r="BV5" s="28">
        <v>0.32850000000000001</v>
      </c>
      <c r="BW5" s="28">
        <v>0.44479999999999997</v>
      </c>
      <c r="BX5" s="28">
        <v>0.48370000000000002</v>
      </c>
      <c r="BY5" s="28">
        <v>0.45479999999999998</v>
      </c>
      <c r="BZ5" s="28">
        <v>0.45519999999999999</v>
      </c>
      <c r="CA5" s="28">
        <v>0.53749999999999998</v>
      </c>
      <c r="CB5" s="28">
        <v>0.2162</v>
      </c>
      <c r="CC5" s="28">
        <v>0.69179999999999997</v>
      </c>
      <c r="CD5" s="28">
        <v>0.40920000000000001</v>
      </c>
      <c r="CE5" s="28">
        <v>0.36749999999999999</v>
      </c>
    </row>
    <row r="6" spans="1:83" ht="15" x14ac:dyDescent="0.2">
      <c r="A6" s="28" t="s">
        <v>61</v>
      </c>
      <c r="B6" s="28">
        <v>0</v>
      </c>
      <c r="C6" s="28">
        <v>0</v>
      </c>
      <c r="D6" s="28">
        <v>0</v>
      </c>
      <c r="E6" s="28">
        <v>0</v>
      </c>
      <c r="F6" s="28">
        <v>0.32890000000000003</v>
      </c>
      <c r="G6" s="28">
        <v>0.14549999999999999</v>
      </c>
      <c r="H6" s="28">
        <v>4.1599999999999998E-2</v>
      </c>
      <c r="I6" s="28">
        <v>3.9199999999999999E-2</v>
      </c>
      <c r="J6" s="28">
        <v>0.115</v>
      </c>
      <c r="K6" s="28">
        <v>0.31850000000000001</v>
      </c>
      <c r="L6" s="28">
        <v>0.20580000000000001</v>
      </c>
      <c r="M6" s="28">
        <v>0.13289999999999999</v>
      </c>
      <c r="N6" s="28">
        <v>8.5000000000000006E-2</v>
      </c>
      <c r="O6" s="28">
        <v>0.28449999999999998</v>
      </c>
      <c r="P6" s="28">
        <v>0.25019999999999998</v>
      </c>
      <c r="Q6" s="28">
        <v>0.1406</v>
      </c>
      <c r="R6" s="28">
        <v>0.1613</v>
      </c>
      <c r="S6" s="28">
        <v>0.1152</v>
      </c>
      <c r="T6" s="28">
        <v>0.17599999999999999</v>
      </c>
      <c r="U6" s="28">
        <v>0.17419999999999999</v>
      </c>
      <c r="V6" s="28">
        <v>0.17169999999999999</v>
      </c>
      <c r="W6" s="28">
        <v>0.1676</v>
      </c>
      <c r="X6" s="28">
        <v>0.12230000000000001</v>
      </c>
      <c r="Y6" s="28">
        <v>0.1706</v>
      </c>
      <c r="Z6" s="28">
        <v>0.1246</v>
      </c>
      <c r="AA6" s="28">
        <v>0.1196</v>
      </c>
      <c r="AB6" s="28">
        <v>0.14849999999999999</v>
      </c>
      <c r="AC6" s="28">
        <v>0.14349999999999999</v>
      </c>
      <c r="AD6" s="28">
        <v>0.16139999999999999</v>
      </c>
      <c r="AE6" s="28">
        <v>0.25380000000000003</v>
      </c>
      <c r="AF6" s="28">
        <v>0.13400000000000001</v>
      </c>
      <c r="AG6" s="28">
        <v>0.41049999999999998</v>
      </c>
      <c r="AH6" s="28">
        <v>0.1578</v>
      </c>
      <c r="AI6" s="28">
        <v>0.2586</v>
      </c>
      <c r="AJ6" s="28">
        <v>0.16289999999999999</v>
      </c>
      <c r="AK6" s="28">
        <v>0.20330000000000001</v>
      </c>
      <c r="AL6" s="28">
        <v>0.30990000000000001</v>
      </c>
      <c r="AM6" s="28">
        <v>0.2276</v>
      </c>
      <c r="AN6" s="28">
        <v>0.16569999999999999</v>
      </c>
      <c r="AO6" s="28">
        <v>0.15770000000000001</v>
      </c>
      <c r="AP6" s="28">
        <v>0.22009999999999999</v>
      </c>
      <c r="AQ6" s="28">
        <v>0.19500000000000001</v>
      </c>
      <c r="AR6" s="28">
        <v>0.17130000000000001</v>
      </c>
      <c r="AS6" s="28">
        <v>0.21229999999999999</v>
      </c>
      <c r="AT6" s="28">
        <v>0.25659999999999999</v>
      </c>
      <c r="AU6" s="28">
        <v>0.27529999999999999</v>
      </c>
      <c r="AV6" s="28">
        <v>0.23599999999999999</v>
      </c>
      <c r="AW6" s="28">
        <v>0.28489999999999999</v>
      </c>
      <c r="AX6" s="28">
        <v>0.19570000000000001</v>
      </c>
      <c r="AY6" s="28">
        <v>6.2600000000000003E-2</v>
      </c>
      <c r="AZ6" s="28">
        <v>0.1605</v>
      </c>
      <c r="BA6" s="28">
        <v>0.4728</v>
      </c>
      <c r="BB6" s="28">
        <v>0.33860000000000001</v>
      </c>
      <c r="BC6" s="28">
        <v>0.21360000000000001</v>
      </c>
      <c r="BD6" s="28">
        <v>0.1542</v>
      </c>
      <c r="BE6" s="28">
        <v>8.8800000000000004E-2</v>
      </c>
      <c r="BF6" s="28">
        <v>0.13159999999999999</v>
      </c>
      <c r="BG6" s="28">
        <v>0.21590000000000001</v>
      </c>
      <c r="BH6" s="28">
        <v>0.2833</v>
      </c>
      <c r="BI6" s="28">
        <v>0.18590000000000001</v>
      </c>
      <c r="BJ6" s="28">
        <v>0.18379999999999999</v>
      </c>
      <c r="BK6" s="28">
        <v>0.20399999999999999</v>
      </c>
      <c r="BL6" s="28">
        <v>0.32390000000000002</v>
      </c>
      <c r="BM6" s="28">
        <v>0.23269999999999999</v>
      </c>
      <c r="BN6" s="28">
        <v>5.45E-2</v>
      </c>
      <c r="BO6" s="28">
        <v>0.1205</v>
      </c>
      <c r="BP6" s="28">
        <v>0.2132</v>
      </c>
      <c r="BQ6" s="28">
        <v>0.1694</v>
      </c>
      <c r="BR6" s="28">
        <v>0.35310000000000002</v>
      </c>
      <c r="BS6" s="28">
        <v>9.6699999999999994E-2</v>
      </c>
      <c r="BT6" s="28">
        <v>0.25879999999999997</v>
      </c>
      <c r="BU6" s="28">
        <v>5.1999999999999998E-2</v>
      </c>
      <c r="BV6" s="28">
        <v>0.15459999999999999</v>
      </c>
      <c r="BW6" s="28">
        <v>0.24390000000000001</v>
      </c>
      <c r="BX6" s="28">
        <v>0.2601</v>
      </c>
      <c r="BY6" s="28">
        <v>0.24740000000000001</v>
      </c>
      <c r="BZ6" s="28">
        <v>0.25969999999999999</v>
      </c>
      <c r="CA6" s="28">
        <v>0.33289999999999997</v>
      </c>
      <c r="CB6" s="28">
        <v>6.8500000000000005E-2</v>
      </c>
      <c r="CC6" s="28">
        <v>0.42659999999999998</v>
      </c>
      <c r="CD6" s="28">
        <v>0.186</v>
      </c>
      <c r="CE6" s="28">
        <v>0.20469999999999999</v>
      </c>
    </row>
    <row r="7" spans="1:83" ht="15" x14ac:dyDescent="0.2">
      <c r="A7" s="28" t="s">
        <v>62</v>
      </c>
      <c r="B7" s="28">
        <v>0</v>
      </c>
      <c r="C7" s="28">
        <v>0</v>
      </c>
      <c r="D7" s="28">
        <v>0</v>
      </c>
      <c r="E7" s="28">
        <v>0</v>
      </c>
      <c r="F7" s="28">
        <v>0</v>
      </c>
      <c r="G7" s="28">
        <v>0.27860000000000001</v>
      </c>
      <c r="H7" s="28">
        <v>0.37369999999999998</v>
      </c>
      <c r="I7" s="28">
        <v>0.38750000000000001</v>
      </c>
      <c r="J7" s="28">
        <v>0.16500000000000001</v>
      </c>
      <c r="K7" s="28">
        <v>1.8E-3</v>
      </c>
      <c r="L7" s="28">
        <v>0.2351</v>
      </c>
      <c r="M7" s="28">
        <v>0.31859999999999999</v>
      </c>
      <c r="N7" s="28">
        <v>0.36420000000000002</v>
      </c>
      <c r="O7" s="28">
        <v>0</v>
      </c>
      <c r="P7" s="28">
        <v>0</v>
      </c>
      <c r="Q7" s="28">
        <v>0.25140000000000001</v>
      </c>
      <c r="R7" s="28">
        <v>0.30009999999999998</v>
      </c>
      <c r="S7" s="28">
        <v>0.2949</v>
      </c>
      <c r="T7" s="28">
        <v>0.21879999999999999</v>
      </c>
      <c r="U7" s="28">
        <v>0.20469999999999999</v>
      </c>
      <c r="V7" s="28">
        <v>0.29330000000000001</v>
      </c>
      <c r="W7" s="28">
        <v>0.28449999999999998</v>
      </c>
      <c r="X7" s="28">
        <v>0.26819999999999999</v>
      </c>
      <c r="Y7" s="28">
        <v>0.2979</v>
      </c>
      <c r="Z7" s="28">
        <v>0.25950000000000001</v>
      </c>
      <c r="AA7" s="28">
        <v>0.28399999999999997</v>
      </c>
      <c r="AB7" s="28">
        <v>0.24879999999999999</v>
      </c>
      <c r="AC7" s="28">
        <v>0.45179999999999998</v>
      </c>
      <c r="AD7" s="28">
        <v>0.43990000000000001</v>
      </c>
      <c r="AE7" s="28">
        <v>0.41639999999999999</v>
      </c>
      <c r="AF7" s="28">
        <v>0.28439999999999999</v>
      </c>
      <c r="AG7" s="28">
        <v>1.7899999999999999E-2</v>
      </c>
      <c r="AH7" s="28">
        <v>0.2636</v>
      </c>
      <c r="AI7" s="28">
        <v>0.44569999999999999</v>
      </c>
      <c r="AJ7" s="28">
        <v>0.16309999999999999</v>
      </c>
      <c r="AK7" s="28">
        <v>0.26229999999999998</v>
      </c>
      <c r="AL7" s="28">
        <v>0</v>
      </c>
      <c r="AM7" s="28">
        <v>0.15440000000000001</v>
      </c>
      <c r="AN7" s="28">
        <v>8.8800000000000004E-2</v>
      </c>
      <c r="AO7" s="28">
        <v>0.50680000000000003</v>
      </c>
      <c r="AP7" s="28">
        <v>0.27860000000000001</v>
      </c>
      <c r="AQ7" s="28">
        <v>0.32990000000000003</v>
      </c>
      <c r="AR7" s="28">
        <v>0.2452</v>
      </c>
      <c r="AS7" s="28">
        <v>4.5900000000000003E-2</v>
      </c>
      <c r="AT7" s="28">
        <v>7.7999999999999996E-3</v>
      </c>
      <c r="AU7" s="28">
        <v>4.1700000000000001E-2</v>
      </c>
      <c r="AV7" s="28">
        <v>6.2E-2</v>
      </c>
      <c r="AW7" s="28">
        <v>2.41E-2</v>
      </c>
      <c r="AX7" s="28">
        <v>6.3700000000000007E-2</v>
      </c>
      <c r="AY7" s="28">
        <v>0.40820000000000001</v>
      </c>
      <c r="AZ7" s="28">
        <v>9.9500000000000005E-2</v>
      </c>
      <c r="BA7" s="28">
        <v>0.1007</v>
      </c>
      <c r="BB7" s="28">
        <v>0</v>
      </c>
      <c r="BC7" s="28">
        <v>0.3251</v>
      </c>
      <c r="BD7" s="28">
        <v>0.37759999999999999</v>
      </c>
      <c r="BE7" s="28">
        <v>0.1439</v>
      </c>
      <c r="BF7" s="28">
        <v>0.31659999999999999</v>
      </c>
      <c r="BG7" s="28">
        <v>0.37890000000000001</v>
      </c>
      <c r="BH7" s="28">
        <v>0</v>
      </c>
      <c r="BI7" s="28">
        <v>0.30209999999999998</v>
      </c>
      <c r="BJ7" s="28">
        <v>0.32650000000000001</v>
      </c>
      <c r="BK7" s="28">
        <v>4.9500000000000002E-2</v>
      </c>
      <c r="BL7" s="28">
        <v>0.54349999999999998</v>
      </c>
      <c r="BM7" s="28">
        <v>8.1699999999999995E-2</v>
      </c>
      <c r="BN7" s="28">
        <v>0.35370000000000001</v>
      </c>
      <c r="BO7" s="28">
        <v>0.1893</v>
      </c>
      <c r="BP7" s="28">
        <v>0.2382</v>
      </c>
      <c r="BQ7" s="28">
        <v>0.33339999999999997</v>
      </c>
      <c r="BR7" s="28">
        <v>1.8499999999999999E-2</v>
      </c>
      <c r="BS7" s="28">
        <v>0.46289999999999998</v>
      </c>
      <c r="BT7" s="28">
        <v>0</v>
      </c>
      <c r="BU7" s="28">
        <v>0.39989999999999998</v>
      </c>
      <c r="BV7" s="28">
        <v>0.18090000000000001</v>
      </c>
      <c r="BW7" s="28">
        <v>2.9600000000000001E-2</v>
      </c>
      <c r="BX7" s="28">
        <v>0</v>
      </c>
      <c r="BY7" s="28">
        <v>0.50760000000000005</v>
      </c>
      <c r="BZ7" s="28">
        <v>0.51119999999999999</v>
      </c>
      <c r="CA7" s="28">
        <v>0.53979999999999995</v>
      </c>
      <c r="CB7" s="28">
        <v>0.36809999999999998</v>
      </c>
      <c r="CC7" s="28">
        <v>0.69489999999999996</v>
      </c>
      <c r="CD7" s="28">
        <v>3.9300000000000002E-2</v>
      </c>
      <c r="CE7" s="28">
        <v>5.5500000000000001E-2</v>
      </c>
    </row>
    <row r="8" spans="1:83" ht="15" x14ac:dyDescent="0.2">
      <c r="A8" s="28" t="s">
        <v>28</v>
      </c>
      <c r="B8" s="28">
        <v>8.9999999999999993E-3</v>
      </c>
      <c r="C8" s="28">
        <v>0</v>
      </c>
      <c r="D8" s="28">
        <v>0</v>
      </c>
      <c r="E8" s="28">
        <v>0</v>
      </c>
      <c r="F8" s="28">
        <v>0</v>
      </c>
      <c r="G8" s="28">
        <v>0</v>
      </c>
      <c r="H8" s="28">
        <v>0.1401</v>
      </c>
      <c r="I8" s="28">
        <v>0.13400000000000001</v>
      </c>
      <c r="J8" s="28">
        <v>3.8999999999999998E-3</v>
      </c>
      <c r="K8" s="28">
        <v>0.28999999999999998</v>
      </c>
      <c r="L8" s="28">
        <v>2.1499999999999998E-2</v>
      </c>
      <c r="M8" s="28">
        <v>4.0300000000000002E-2</v>
      </c>
      <c r="N8" s="28">
        <v>3.49E-2</v>
      </c>
      <c r="O8" s="28">
        <v>0.25180000000000002</v>
      </c>
      <c r="P8" s="28">
        <v>0.1701</v>
      </c>
      <c r="Q8" s="28">
        <v>0</v>
      </c>
      <c r="R8" s="28">
        <v>1.66E-2</v>
      </c>
      <c r="S8" s="28">
        <v>0</v>
      </c>
      <c r="T8" s="28">
        <v>0</v>
      </c>
      <c r="U8" s="28">
        <v>0</v>
      </c>
      <c r="V8" s="28">
        <v>0</v>
      </c>
      <c r="W8" s="28">
        <v>0</v>
      </c>
      <c r="X8" s="28">
        <v>0</v>
      </c>
      <c r="Y8" s="28">
        <v>0</v>
      </c>
      <c r="Z8" s="28">
        <v>0</v>
      </c>
      <c r="AA8" s="28">
        <v>1.0699999999999999E-2</v>
      </c>
      <c r="AB8" s="28">
        <v>2.1000000000000001E-2</v>
      </c>
      <c r="AC8" s="28">
        <v>0.21590000000000001</v>
      </c>
      <c r="AD8" s="28">
        <v>0.1847</v>
      </c>
      <c r="AE8" s="28">
        <v>7.0900000000000005E-2</v>
      </c>
      <c r="AF8" s="28">
        <v>0.1087</v>
      </c>
      <c r="AG8" s="28">
        <v>0.42859999999999998</v>
      </c>
      <c r="AH8" s="28">
        <v>0.1459</v>
      </c>
      <c r="AI8" s="28">
        <v>6.2399999999999997E-2</v>
      </c>
      <c r="AJ8" s="28">
        <v>8.3000000000000001E-3</v>
      </c>
      <c r="AK8" s="28">
        <v>2.5100000000000001E-2</v>
      </c>
      <c r="AL8" s="28">
        <v>0.26600000000000001</v>
      </c>
      <c r="AM8" s="28">
        <v>4.1399999999999999E-2</v>
      </c>
      <c r="AN8" s="28">
        <v>4.8800000000000003E-2</v>
      </c>
      <c r="AO8" s="28">
        <v>0.28370000000000001</v>
      </c>
      <c r="AP8" s="28">
        <v>0.13200000000000001</v>
      </c>
      <c r="AQ8" s="28">
        <v>0.15490000000000001</v>
      </c>
      <c r="AR8" s="28">
        <v>0.1157</v>
      </c>
      <c r="AS8" s="28">
        <v>8.8900000000000007E-2</v>
      </c>
      <c r="AT8" s="28">
        <v>0.1547</v>
      </c>
      <c r="AU8" s="28">
        <v>0.20880000000000001</v>
      </c>
      <c r="AV8" s="28">
        <v>0.13550000000000001</v>
      </c>
      <c r="AW8" s="28">
        <v>0.2326</v>
      </c>
      <c r="AX8" s="28">
        <v>5.4199999999999998E-2</v>
      </c>
      <c r="AY8" s="28">
        <v>0.17150000000000001</v>
      </c>
      <c r="AZ8" s="28">
        <v>5.8000000000000003E-2</v>
      </c>
      <c r="BA8" s="28">
        <v>0.54959999999999998</v>
      </c>
      <c r="BB8" s="28">
        <v>0.31159999999999999</v>
      </c>
      <c r="BC8" s="28">
        <v>2.6200000000000001E-2</v>
      </c>
      <c r="BD8" s="28">
        <v>0</v>
      </c>
      <c r="BE8" s="28">
        <v>2.6599999999999999E-2</v>
      </c>
      <c r="BF8" s="28">
        <v>4.3700000000000003E-2</v>
      </c>
      <c r="BG8" s="28">
        <v>2.5600000000000001E-2</v>
      </c>
      <c r="BH8" s="28">
        <v>0.21479999999999999</v>
      </c>
      <c r="BI8" s="28">
        <v>3.3099999999999997E-2</v>
      </c>
      <c r="BJ8" s="28">
        <v>0</v>
      </c>
      <c r="BK8" s="28">
        <v>8.8200000000000001E-2</v>
      </c>
      <c r="BL8" s="28">
        <v>0.35849999999999999</v>
      </c>
      <c r="BM8" s="28">
        <v>7.6200000000000004E-2</v>
      </c>
      <c r="BN8" s="28">
        <v>0.1797</v>
      </c>
      <c r="BO8" s="28">
        <v>0</v>
      </c>
      <c r="BP8" s="28">
        <v>2.3699999999999999E-2</v>
      </c>
      <c r="BQ8" s="28">
        <v>3.1099999999999999E-2</v>
      </c>
      <c r="BR8" s="28">
        <v>0.35520000000000002</v>
      </c>
      <c r="BS8" s="28">
        <v>0.23419999999999999</v>
      </c>
      <c r="BT8" s="28">
        <v>0.18479999999999999</v>
      </c>
      <c r="BU8" s="28">
        <v>0.16159999999999999</v>
      </c>
      <c r="BV8" s="28">
        <v>2.2200000000000001E-2</v>
      </c>
      <c r="BW8" s="28">
        <v>0.1239</v>
      </c>
      <c r="BX8" s="28">
        <v>0.16489999999999999</v>
      </c>
      <c r="BY8" s="28">
        <v>0.20080000000000001</v>
      </c>
      <c r="BZ8" s="28">
        <v>0.25090000000000001</v>
      </c>
      <c r="CA8" s="28">
        <v>0.1467</v>
      </c>
      <c r="CB8" s="28">
        <v>0.1222</v>
      </c>
      <c r="CC8" s="28">
        <v>0.30719999999999997</v>
      </c>
      <c r="CD8" s="28">
        <v>8.6099999999999996E-2</v>
      </c>
      <c r="CE8" s="28">
        <v>7.51E-2</v>
      </c>
    </row>
    <row r="9" spans="1:83" ht="15" x14ac:dyDescent="0.2">
      <c r="A9" s="28" t="s">
        <v>65</v>
      </c>
      <c r="B9" s="28">
        <v>0</v>
      </c>
      <c r="C9" s="28">
        <v>0.51349999999999996</v>
      </c>
      <c r="D9" s="28">
        <v>0</v>
      </c>
      <c r="E9" s="28">
        <v>1.7999999999999999E-2</v>
      </c>
      <c r="F9" s="28">
        <v>0</v>
      </c>
      <c r="G9" s="28">
        <v>0</v>
      </c>
      <c r="H9" s="28">
        <v>0</v>
      </c>
      <c r="I9" s="28">
        <v>5.1400000000000001E-2</v>
      </c>
      <c r="J9" s="28">
        <v>0.1124</v>
      </c>
      <c r="K9" s="28">
        <v>0.35709999999999997</v>
      </c>
      <c r="L9" s="28">
        <v>0.22220000000000001</v>
      </c>
      <c r="M9" s="28">
        <v>0.123</v>
      </c>
      <c r="N9" s="28">
        <v>4.7899999999999998E-2</v>
      </c>
      <c r="O9" s="28">
        <v>0.31180000000000002</v>
      </c>
      <c r="P9" s="28">
        <v>0.2727</v>
      </c>
      <c r="Q9" s="28">
        <v>0.1346</v>
      </c>
      <c r="R9" s="28">
        <v>0.15790000000000001</v>
      </c>
      <c r="S9" s="28">
        <v>0.1031</v>
      </c>
      <c r="T9" s="28">
        <v>0.17979999999999999</v>
      </c>
      <c r="U9" s="28">
        <v>0.1769</v>
      </c>
      <c r="V9" s="28">
        <v>0.1716</v>
      </c>
      <c r="W9" s="28">
        <v>0.1636</v>
      </c>
      <c r="X9" s="28">
        <v>0.1108</v>
      </c>
      <c r="Y9" s="28">
        <v>0.16839999999999999</v>
      </c>
      <c r="Z9" s="28">
        <v>0.1091</v>
      </c>
      <c r="AA9" s="28">
        <v>0.109</v>
      </c>
      <c r="AB9" s="28">
        <v>0.15290000000000001</v>
      </c>
      <c r="AC9" s="28">
        <v>0.1043</v>
      </c>
      <c r="AD9" s="28">
        <v>0.14099999999999999</v>
      </c>
      <c r="AE9" s="28">
        <v>0.2732</v>
      </c>
      <c r="AF9" s="28">
        <v>0.13420000000000001</v>
      </c>
      <c r="AG9" s="28">
        <v>0.48110000000000003</v>
      </c>
      <c r="AH9" s="28">
        <v>0.1641</v>
      </c>
      <c r="AI9" s="28">
        <v>0.28299999999999997</v>
      </c>
      <c r="AJ9" s="28">
        <v>0.15870000000000001</v>
      </c>
      <c r="AK9" s="28">
        <v>0.2175</v>
      </c>
      <c r="AL9" s="28">
        <v>0.34860000000000002</v>
      </c>
      <c r="AM9" s="28">
        <v>0.24879999999999999</v>
      </c>
      <c r="AN9" s="28">
        <v>0.17299999999999999</v>
      </c>
      <c r="AO9" s="28">
        <v>0.1009</v>
      </c>
      <c r="AP9" s="28">
        <v>0.2303</v>
      </c>
      <c r="AQ9" s="28">
        <v>0.19639999999999999</v>
      </c>
      <c r="AR9" s="28">
        <v>0.17219999999999999</v>
      </c>
      <c r="AS9" s="28">
        <v>0.23039999999999999</v>
      </c>
      <c r="AT9" s="28">
        <v>0.2802</v>
      </c>
      <c r="AU9" s="28">
        <v>0.30309999999999998</v>
      </c>
      <c r="AV9" s="28">
        <v>0.25180000000000002</v>
      </c>
      <c r="AW9" s="28">
        <v>0.3135</v>
      </c>
      <c r="AX9" s="28">
        <v>0.2069</v>
      </c>
      <c r="AY9" s="28">
        <v>0</v>
      </c>
      <c r="AZ9" s="28">
        <v>0.1663</v>
      </c>
      <c r="BA9" s="28">
        <v>0.57389999999999997</v>
      </c>
      <c r="BB9" s="28">
        <v>0.38150000000000001</v>
      </c>
      <c r="BC9" s="28">
        <v>0.22720000000000001</v>
      </c>
      <c r="BD9" s="28">
        <v>0.14430000000000001</v>
      </c>
      <c r="BE9" s="28">
        <v>8.4599999999999995E-2</v>
      </c>
      <c r="BF9" s="28">
        <v>0.12479999999999999</v>
      </c>
      <c r="BG9" s="28">
        <v>0.22750000000000001</v>
      </c>
      <c r="BH9" s="28">
        <v>0.31369999999999998</v>
      </c>
      <c r="BI9" s="28">
        <v>0.1961</v>
      </c>
      <c r="BJ9" s="28">
        <v>0.1905</v>
      </c>
      <c r="BK9" s="28">
        <v>0.218</v>
      </c>
      <c r="BL9" s="28">
        <v>0.34899999999999998</v>
      </c>
      <c r="BM9" s="28">
        <v>0.2555</v>
      </c>
      <c r="BN9" s="28">
        <v>0</v>
      </c>
      <c r="BO9" s="28">
        <v>0.1139</v>
      </c>
      <c r="BP9" s="28">
        <v>0.23089999999999999</v>
      </c>
      <c r="BQ9" s="28">
        <v>0.1648</v>
      </c>
      <c r="BR9" s="28">
        <v>0.4037</v>
      </c>
      <c r="BS9" s="28">
        <v>2.3699999999999999E-2</v>
      </c>
      <c r="BT9" s="28">
        <v>0.28079999999999999</v>
      </c>
      <c r="BU9" s="28">
        <v>0</v>
      </c>
      <c r="BV9" s="28">
        <v>0.1507</v>
      </c>
      <c r="BW9" s="28">
        <v>0.26769999999999999</v>
      </c>
      <c r="BX9" s="28">
        <v>0.28599999999999998</v>
      </c>
      <c r="BY9" s="28">
        <v>0.25280000000000002</v>
      </c>
      <c r="BZ9" s="28">
        <v>0.26490000000000002</v>
      </c>
      <c r="CA9" s="28">
        <v>0.37340000000000001</v>
      </c>
      <c r="CB9" s="28">
        <v>9.1999999999999998E-3</v>
      </c>
      <c r="CC9" s="28">
        <v>0.50529999999999997</v>
      </c>
      <c r="CD9" s="28">
        <v>0.20760000000000001</v>
      </c>
      <c r="CE9" s="28">
        <v>0.21479999999999999</v>
      </c>
    </row>
    <row r="10" spans="1:83" ht="15" x14ac:dyDescent="0.2">
      <c r="A10" s="28" t="s">
        <v>67</v>
      </c>
      <c r="B10" s="28">
        <v>0</v>
      </c>
      <c r="C10" s="28">
        <v>8.9999999999999993E-3</v>
      </c>
      <c r="D10" s="28">
        <v>0</v>
      </c>
      <c r="E10" s="28">
        <v>1.7999999999999999E-2</v>
      </c>
      <c r="F10" s="28">
        <v>0</v>
      </c>
      <c r="G10" s="28">
        <v>0</v>
      </c>
      <c r="H10" s="28">
        <v>8.9999999999999993E-3</v>
      </c>
      <c r="I10" s="28">
        <v>0</v>
      </c>
      <c r="J10" s="28">
        <v>0.1186</v>
      </c>
      <c r="K10" s="28">
        <v>0.37219999999999998</v>
      </c>
      <c r="L10" s="28">
        <v>0.20899999999999999</v>
      </c>
      <c r="M10" s="28">
        <v>0.1119</v>
      </c>
      <c r="N10" s="28">
        <v>8.1600000000000006E-2</v>
      </c>
      <c r="O10" s="28">
        <v>0.32929999999999998</v>
      </c>
      <c r="P10" s="28">
        <v>0.28110000000000002</v>
      </c>
      <c r="Q10" s="28">
        <v>0.12709999999999999</v>
      </c>
      <c r="R10" s="28">
        <v>0.1474</v>
      </c>
      <c r="S10" s="28">
        <v>9.6299999999999997E-2</v>
      </c>
      <c r="T10" s="28">
        <v>0.16889999999999999</v>
      </c>
      <c r="U10" s="28">
        <v>0.16689999999999999</v>
      </c>
      <c r="V10" s="28">
        <v>0.16109999999999999</v>
      </c>
      <c r="W10" s="28">
        <v>0.15310000000000001</v>
      </c>
      <c r="X10" s="28">
        <v>0.1072</v>
      </c>
      <c r="Y10" s="28">
        <v>0.1545</v>
      </c>
      <c r="Z10" s="28">
        <v>0.1109</v>
      </c>
      <c r="AA10" s="28">
        <v>9.9900000000000003E-2</v>
      </c>
      <c r="AB10" s="28">
        <v>0.13550000000000001</v>
      </c>
      <c r="AC10" s="28">
        <v>0.14979999999999999</v>
      </c>
      <c r="AD10" s="28">
        <v>0.1532</v>
      </c>
      <c r="AE10" s="28">
        <v>0.2505</v>
      </c>
      <c r="AF10" s="28">
        <v>0.1288</v>
      </c>
      <c r="AG10" s="28">
        <v>0.50519999999999998</v>
      </c>
      <c r="AH10" s="28">
        <v>0.159</v>
      </c>
      <c r="AI10" s="28">
        <v>0.26679999999999998</v>
      </c>
      <c r="AJ10" s="28">
        <v>0.16089999999999999</v>
      </c>
      <c r="AK10" s="28">
        <v>0.20250000000000001</v>
      </c>
      <c r="AL10" s="28">
        <v>0.36120000000000002</v>
      </c>
      <c r="AM10" s="28">
        <v>0.23749999999999999</v>
      </c>
      <c r="AN10" s="28">
        <v>0.1696</v>
      </c>
      <c r="AO10" s="28">
        <v>0.19520000000000001</v>
      </c>
      <c r="AP10" s="28">
        <v>0.22819999999999999</v>
      </c>
      <c r="AQ10" s="28">
        <v>0.19400000000000001</v>
      </c>
      <c r="AR10" s="28">
        <v>0.17</v>
      </c>
      <c r="AS10" s="28">
        <v>0.22550000000000001</v>
      </c>
      <c r="AT10" s="28">
        <v>0.28239999999999998</v>
      </c>
      <c r="AU10" s="28">
        <v>0.30830000000000002</v>
      </c>
      <c r="AV10" s="28">
        <v>0.25219999999999998</v>
      </c>
      <c r="AW10" s="28">
        <v>0.3236</v>
      </c>
      <c r="AX10" s="28">
        <v>0.20419999999999999</v>
      </c>
      <c r="AY10" s="28">
        <v>8.5199999999999998E-2</v>
      </c>
      <c r="AZ10" s="28">
        <v>0.16009999999999999</v>
      </c>
      <c r="BA10" s="28">
        <v>0.60850000000000004</v>
      </c>
      <c r="BB10" s="28">
        <v>0.3987</v>
      </c>
      <c r="BC10" s="28">
        <v>0.2082</v>
      </c>
      <c r="BD10" s="28">
        <v>0.14349999999999999</v>
      </c>
      <c r="BE10" s="28">
        <v>9.1999999999999998E-2</v>
      </c>
      <c r="BF10" s="28">
        <v>0.1139</v>
      </c>
      <c r="BG10" s="28">
        <v>0.21179999999999999</v>
      </c>
      <c r="BH10" s="28">
        <v>0.3226</v>
      </c>
      <c r="BI10" s="28">
        <v>0.1787</v>
      </c>
      <c r="BJ10" s="28">
        <v>0.17460000000000001</v>
      </c>
      <c r="BK10" s="28">
        <v>0.21510000000000001</v>
      </c>
      <c r="BL10" s="28">
        <v>0.35880000000000001</v>
      </c>
      <c r="BM10" s="28">
        <v>0.24809999999999999</v>
      </c>
      <c r="BN10" s="28">
        <v>7.6999999999999999E-2</v>
      </c>
      <c r="BO10" s="28">
        <v>0.1086</v>
      </c>
      <c r="BP10" s="28">
        <v>0.21729999999999999</v>
      </c>
      <c r="BQ10" s="28">
        <v>0.1585</v>
      </c>
      <c r="BR10" s="28">
        <v>0.41930000000000001</v>
      </c>
      <c r="BS10" s="28">
        <v>0.1285</v>
      </c>
      <c r="BT10" s="28">
        <v>0.29110000000000003</v>
      </c>
      <c r="BU10" s="28">
        <v>6.4600000000000005E-2</v>
      </c>
      <c r="BV10" s="28">
        <v>0.1497</v>
      </c>
      <c r="BW10" s="28">
        <v>0.26619999999999999</v>
      </c>
      <c r="BX10" s="28">
        <v>0.28870000000000001</v>
      </c>
      <c r="BY10" s="28">
        <v>0.25509999999999999</v>
      </c>
      <c r="BZ10" s="28">
        <v>0.27160000000000001</v>
      </c>
      <c r="CA10" s="28">
        <v>0.35709999999999997</v>
      </c>
      <c r="CB10" s="28">
        <v>6.7299999999999999E-2</v>
      </c>
      <c r="CC10" s="28">
        <v>0.50919999999999999</v>
      </c>
      <c r="CD10" s="28">
        <v>0.19980000000000001</v>
      </c>
      <c r="CE10" s="28">
        <v>0.21129999999999999</v>
      </c>
    </row>
    <row r="11" spans="1:83" ht="15" x14ac:dyDescent="0.2">
      <c r="A11" s="28" t="s">
        <v>69</v>
      </c>
      <c r="B11" s="28">
        <v>0</v>
      </c>
      <c r="C11" s="28">
        <v>0</v>
      </c>
      <c r="D11" s="28">
        <v>0</v>
      </c>
      <c r="E11" s="28">
        <v>0</v>
      </c>
      <c r="F11" s="28">
        <v>0</v>
      </c>
      <c r="G11" s="28">
        <v>0.33329999999999999</v>
      </c>
      <c r="H11" s="28">
        <v>0</v>
      </c>
      <c r="I11" s="28">
        <v>0</v>
      </c>
      <c r="J11" s="28">
        <v>0</v>
      </c>
      <c r="K11" s="28">
        <v>0.1835</v>
      </c>
      <c r="L11" s="28">
        <v>2.5000000000000001E-2</v>
      </c>
      <c r="M11" s="28">
        <v>5.7200000000000001E-2</v>
      </c>
      <c r="N11" s="28">
        <v>5.3600000000000002E-2</v>
      </c>
      <c r="O11" s="28">
        <v>0.14849999999999999</v>
      </c>
      <c r="P11" s="28">
        <v>9.5600000000000004E-2</v>
      </c>
      <c r="Q11" s="28">
        <v>2.7E-2</v>
      </c>
      <c r="R11" s="28">
        <v>4.9299999999999997E-2</v>
      </c>
      <c r="S11" s="28">
        <v>3.1099999999999999E-2</v>
      </c>
      <c r="T11" s="28">
        <v>1.7500000000000002E-2</v>
      </c>
      <c r="U11" s="28">
        <v>1.46E-2</v>
      </c>
      <c r="V11" s="28">
        <v>3.32E-2</v>
      </c>
      <c r="W11" s="28">
        <v>3.6799999999999999E-2</v>
      </c>
      <c r="X11" s="28">
        <v>2.5100000000000001E-2</v>
      </c>
      <c r="Y11" s="28">
        <v>4.3200000000000002E-2</v>
      </c>
      <c r="Z11" s="28">
        <v>3.49E-2</v>
      </c>
      <c r="AA11" s="28">
        <v>3.5299999999999998E-2</v>
      </c>
      <c r="AB11" s="28">
        <v>2.1899999999999999E-2</v>
      </c>
      <c r="AC11" s="28">
        <v>0.18640000000000001</v>
      </c>
      <c r="AD11" s="28">
        <v>0.18410000000000001</v>
      </c>
      <c r="AE11" s="28">
        <v>0.1002</v>
      </c>
      <c r="AF11" s="28">
        <v>9.1899999999999996E-2</v>
      </c>
      <c r="AG11" s="28">
        <v>0.25619999999999998</v>
      </c>
      <c r="AH11" s="28">
        <v>0.12180000000000001</v>
      </c>
      <c r="AI11" s="28">
        <v>8.8900000000000007E-2</v>
      </c>
      <c r="AJ11" s="28">
        <v>2.3599999999999999E-2</v>
      </c>
      <c r="AK11" s="28">
        <v>3.6400000000000002E-2</v>
      </c>
      <c r="AL11" s="28">
        <v>0.16259999999999999</v>
      </c>
      <c r="AM11" s="28">
        <v>2.9499999999999998E-2</v>
      </c>
      <c r="AN11" s="28">
        <v>3.3500000000000002E-2</v>
      </c>
      <c r="AO11" s="28">
        <v>0.2077</v>
      </c>
      <c r="AP11" s="28">
        <v>0.10970000000000001</v>
      </c>
      <c r="AQ11" s="28">
        <v>0.1381</v>
      </c>
      <c r="AR11" s="28">
        <v>9.5500000000000002E-2</v>
      </c>
      <c r="AS11" s="28">
        <v>4.7600000000000003E-2</v>
      </c>
      <c r="AT11" s="28">
        <v>9.3799999999999994E-2</v>
      </c>
      <c r="AU11" s="28">
        <v>0.13289999999999999</v>
      </c>
      <c r="AV11" s="28">
        <v>8.7599999999999997E-2</v>
      </c>
      <c r="AW11" s="28">
        <v>0.15310000000000001</v>
      </c>
      <c r="AX11" s="28">
        <v>2.9700000000000001E-2</v>
      </c>
      <c r="AY11" s="28">
        <v>0.1305</v>
      </c>
      <c r="AZ11" s="28">
        <v>3.2099999999999997E-2</v>
      </c>
      <c r="BA11" s="28">
        <v>0.31680000000000003</v>
      </c>
      <c r="BB11" s="28">
        <v>0.19850000000000001</v>
      </c>
      <c r="BC11" s="28">
        <v>5.1799999999999999E-2</v>
      </c>
      <c r="BD11" s="28">
        <v>4.65E-2</v>
      </c>
      <c r="BE11" s="28">
        <v>0</v>
      </c>
      <c r="BF11" s="28">
        <v>5.7200000000000001E-2</v>
      </c>
      <c r="BG11" s="28">
        <v>6.5100000000000005E-2</v>
      </c>
      <c r="BH11" s="28">
        <v>0.13500000000000001</v>
      </c>
      <c r="BI11" s="28">
        <v>3.0499999999999999E-2</v>
      </c>
      <c r="BJ11" s="28">
        <v>2.8000000000000001E-2</v>
      </c>
      <c r="BK11" s="28">
        <v>4.7699999999999999E-2</v>
      </c>
      <c r="BL11" s="28">
        <v>0.29330000000000001</v>
      </c>
      <c r="BM11" s="28">
        <v>3.9899999999999998E-2</v>
      </c>
      <c r="BN11" s="28">
        <v>0.1348</v>
      </c>
      <c r="BO11" s="28">
        <v>2E-3</v>
      </c>
      <c r="BP11" s="28">
        <v>2.6800000000000001E-2</v>
      </c>
      <c r="BQ11" s="28">
        <v>6.4600000000000005E-2</v>
      </c>
      <c r="BR11" s="28">
        <v>0.221</v>
      </c>
      <c r="BS11" s="28">
        <v>0.16789999999999999</v>
      </c>
      <c r="BT11" s="28">
        <v>0.10780000000000001</v>
      </c>
      <c r="BU11" s="28">
        <v>0.1196</v>
      </c>
      <c r="BV11" s="28">
        <v>3.1800000000000002E-2</v>
      </c>
      <c r="BW11" s="28">
        <v>7.1199999999999999E-2</v>
      </c>
      <c r="BX11" s="28">
        <v>9.8000000000000004E-2</v>
      </c>
      <c r="BY11" s="28">
        <v>0.20449999999999999</v>
      </c>
      <c r="BZ11" s="28">
        <v>0.2437</v>
      </c>
      <c r="CA11" s="28">
        <v>0.16170000000000001</v>
      </c>
      <c r="CB11" s="28">
        <v>0.1149</v>
      </c>
      <c r="CC11" s="28">
        <v>0.24740000000000001</v>
      </c>
      <c r="CD11" s="28">
        <v>4.1599999999999998E-2</v>
      </c>
      <c r="CE11" s="28">
        <v>4.6300000000000001E-2</v>
      </c>
    </row>
    <row r="12" spans="1:83" ht="15" x14ac:dyDescent="0.2">
      <c r="A12" s="28" t="s">
        <v>71</v>
      </c>
      <c r="B12" s="28">
        <v>0</v>
      </c>
      <c r="C12" s="28">
        <v>0</v>
      </c>
      <c r="D12" s="28">
        <v>0</v>
      </c>
      <c r="E12" s="28">
        <v>0</v>
      </c>
      <c r="F12" s="28">
        <v>0.31530000000000002</v>
      </c>
      <c r="G12" s="28">
        <v>0</v>
      </c>
      <c r="H12" s="28">
        <v>0</v>
      </c>
      <c r="I12" s="28">
        <v>0</v>
      </c>
      <c r="J12" s="28">
        <v>0</v>
      </c>
      <c r="K12" s="28">
        <v>0</v>
      </c>
      <c r="L12" s="28">
        <v>0.26300000000000001</v>
      </c>
      <c r="M12" s="28">
        <v>0.30299999999999999</v>
      </c>
      <c r="N12" s="28">
        <v>0.36220000000000002</v>
      </c>
      <c r="O12" s="28">
        <v>0</v>
      </c>
      <c r="P12" s="28">
        <v>0.02</v>
      </c>
      <c r="Q12" s="28">
        <v>0.2545</v>
      </c>
      <c r="R12" s="28">
        <v>0.30740000000000001</v>
      </c>
      <c r="S12" s="28">
        <v>0.29749999999999999</v>
      </c>
      <c r="T12" s="28">
        <v>0.23569999999999999</v>
      </c>
      <c r="U12" s="28">
        <v>0.22270000000000001</v>
      </c>
      <c r="V12" s="28">
        <v>0.30499999999999999</v>
      </c>
      <c r="W12" s="28">
        <v>0.30080000000000001</v>
      </c>
      <c r="X12" s="28">
        <v>0.2737</v>
      </c>
      <c r="Y12" s="28">
        <v>0.31159999999999999</v>
      </c>
      <c r="Z12" s="28">
        <v>0.26240000000000002</v>
      </c>
      <c r="AA12" s="28">
        <v>0.27250000000000002</v>
      </c>
      <c r="AB12" s="28">
        <v>0.25869999999999999</v>
      </c>
      <c r="AC12" s="28">
        <v>0.43419999999999997</v>
      </c>
      <c r="AD12" s="28">
        <v>0.41789999999999999</v>
      </c>
      <c r="AE12" s="28">
        <v>0.43859999999999999</v>
      </c>
      <c r="AF12" s="28">
        <v>0.27129999999999999</v>
      </c>
      <c r="AG12" s="28">
        <v>1.0999999999999999E-2</v>
      </c>
      <c r="AH12" s="28">
        <v>0.2392</v>
      </c>
      <c r="AI12" s="28">
        <v>0.47299999999999998</v>
      </c>
      <c r="AJ12" s="28">
        <v>0.16689999999999999</v>
      </c>
      <c r="AK12" s="28">
        <v>0.2893</v>
      </c>
      <c r="AL12" s="28">
        <v>0</v>
      </c>
      <c r="AM12" s="28">
        <v>0.19439999999999999</v>
      </c>
      <c r="AN12" s="28">
        <v>8.9200000000000002E-2</v>
      </c>
      <c r="AO12" s="28">
        <v>0.49540000000000001</v>
      </c>
      <c r="AP12" s="28">
        <v>0.27039999999999997</v>
      </c>
      <c r="AQ12" s="28">
        <v>0.32269999999999999</v>
      </c>
      <c r="AR12" s="28">
        <v>0.22459999999999999</v>
      </c>
      <c r="AS12" s="28">
        <v>7.2499999999999995E-2</v>
      </c>
      <c r="AT12" s="28">
        <v>2.5100000000000001E-2</v>
      </c>
      <c r="AU12" s="28">
        <v>1.9199999999999998E-2</v>
      </c>
      <c r="AV12" s="28">
        <v>6.0400000000000002E-2</v>
      </c>
      <c r="AW12" s="28">
        <v>2.24E-2</v>
      </c>
      <c r="AX12" s="28">
        <v>8.6199999999999999E-2</v>
      </c>
      <c r="AY12" s="28">
        <v>0.39290000000000003</v>
      </c>
      <c r="AZ12" s="28">
        <v>0.1036</v>
      </c>
      <c r="BA12" s="28">
        <v>9.0899999999999995E-2</v>
      </c>
      <c r="BB12" s="28">
        <v>0</v>
      </c>
      <c r="BC12" s="28">
        <v>0.34899999999999998</v>
      </c>
      <c r="BD12" s="28">
        <v>0.37840000000000001</v>
      </c>
      <c r="BE12" s="28">
        <v>0.15379999999999999</v>
      </c>
      <c r="BF12" s="28">
        <v>0.32179999999999997</v>
      </c>
      <c r="BG12" s="28">
        <v>0.39600000000000002</v>
      </c>
      <c r="BH12" s="28">
        <v>0</v>
      </c>
      <c r="BI12" s="28">
        <v>0.32940000000000003</v>
      </c>
      <c r="BJ12" s="28">
        <v>0.3468</v>
      </c>
      <c r="BK12" s="28">
        <v>7.0900000000000005E-2</v>
      </c>
      <c r="BL12" s="28">
        <v>0.53410000000000002</v>
      </c>
      <c r="BM12" s="28">
        <v>0.13109999999999999</v>
      </c>
      <c r="BN12" s="28">
        <v>0.34570000000000001</v>
      </c>
      <c r="BO12" s="28">
        <v>0.18690000000000001</v>
      </c>
      <c r="BP12" s="28">
        <v>0.26960000000000001</v>
      </c>
      <c r="BQ12" s="28">
        <v>0.33029999999999998</v>
      </c>
      <c r="BR12" s="28">
        <v>0</v>
      </c>
      <c r="BS12" s="28">
        <v>0.45090000000000002</v>
      </c>
      <c r="BT12" s="28">
        <v>0</v>
      </c>
      <c r="BU12" s="28">
        <v>0.3856</v>
      </c>
      <c r="BV12" s="28">
        <v>0.17699999999999999</v>
      </c>
      <c r="BW12" s="28">
        <v>5.7500000000000002E-2</v>
      </c>
      <c r="BX12" s="28">
        <v>3.2300000000000002E-2</v>
      </c>
      <c r="BY12" s="28">
        <v>0.50509999999999999</v>
      </c>
      <c r="BZ12" s="28">
        <v>0.49880000000000002</v>
      </c>
      <c r="CA12" s="28">
        <v>0.56430000000000002</v>
      </c>
      <c r="CB12" s="28">
        <v>0.34820000000000001</v>
      </c>
      <c r="CC12" s="28">
        <v>0.71309999999999996</v>
      </c>
      <c r="CD12" s="28">
        <v>6.3399999999999998E-2</v>
      </c>
      <c r="CE12" s="28">
        <v>6.6500000000000004E-2</v>
      </c>
    </row>
    <row r="13" spans="1:83" ht="15" x14ac:dyDescent="0.2">
      <c r="A13" s="28" t="s">
        <v>74</v>
      </c>
      <c r="B13" s="28">
        <v>4.5100000000000001E-2</v>
      </c>
      <c r="C13" s="28">
        <v>0</v>
      </c>
      <c r="D13" s="28">
        <v>0</v>
      </c>
      <c r="E13" s="28">
        <v>0</v>
      </c>
      <c r="F13" s="28">
        <v>0</v>
      </c>
      <c r="G13" s="28">
        <v>0.16220000000000001</v>
      </c>
      <c r="H13" s="28">
        <v>0</v>
      </c>
      <c r="I13" s="28">
        <v>0</v>
      </c>
      <c r="J13" s="28">
        <v>2.7E-2</v>
      </c>
      <c r="K13" s="28">
        <v>0</v>
      </c>
      <c r="L13" s="28">
        <v>0</v>
      </c>
      <c r="M13" s="28">
        <v>0.115</v>
      </c>
      <c r="N13" s="28">
        <v>0.111</v>
      </c>
      <c r="O13" s="28">
        <v>0.2298</v>
      </c>
      <c r="P13" s="28">
        <v>0.1424</v>
      </c>
      <c r="Q13" s="28">
        <v>4.1200000000000001E-2</v>
      </c>
      <c r="R13" s="28">
        <v>5.7599999999999998E-2</v>
      </c>
      <c r="S13" s="28">
        <v>6.8199999999999997E-2</v>
      </c>
      <c r="T13" s="28">
        <v>1.9E-3</v>
      </c>
      <c r="U13" s="28">
        <v>1.01E-2</v>
      </c>
      <c r="V13" s="28">
        <v>2.8400000000000002E-2</v>
      </c>
      <c r="W13" s="28">
        <v>4.82E-2</v>
      </c>
      <c r="X13" s="28">
        <v>5.96E-2</v>
      </c>
      <c r="Y13" s="28">
        <v>5.3699999999999998E-2</v>
      </c>
      <c r="Z13" s="28">
        <v>7.6700000000000004E-2</v>
      </c>
      <c r="AA13" s="28">
        <v>8.3799999999999999E-2</v>
      </c>
      <c r="AB13" s="28">
        <v>1.23E-2</v>
      </c>
      <c r="AC13" s="28">
        <v>0.2888</v>
      </c>
      <c r="AD13" s="28">
        <v>0.2747</v>
      </c>
      <c r="AE13" s="28">
        <v>7.0900000000000005E-2</v>
      </c>
      <c r="AF13" s="28">
        <v>0.15029999999999999</v>
      </c>
      <c r="AG13" s="28">
        <v>0.37409999999999999</v>
      </c>
      <c r="AH13" s="28">
        <v>0.17169999999999999</v>
      </c>
      <c r="AI13" s="28">
        <v>4.6899999999999997E-2</v>
      </c>
      <c r="AJ13" s="28">
        <v>7.9899999999999999E-2</v>
      </c>
      <c r="AK13" s="28">
        <v>1E-4</v>
      </c>
      <c r="AL13" s="28">
        <v>0.23369999999999999</v>
      </c>
      <c r="AM13" s="28">
        <v>8.0000000000000004E-4</v>
      </c>
      <c r="AN13" s="28">
        <v>8.2500000000000004E-2</v>
      </c>
      <c r="AO13" s="28">
        <v>0.34799999999999998</v>
      </c>
      <c r="AP13" s="28">
        <v>0.1235</v>
      </c>
      <c r="AQ13" s="28">
        <v>0.18559999999999999</v>
      </c>
      <c r="AR13" s="28">
        <v>0.11890000000000001</v>
      </c>
      <c r="AS13" s="28">
        <v>6.3700000000000007E-2</v>
      </c>
      <c r="AT13" s="28">
        <v>0.13569999999999999</v>
      </c>
      <c r="AU13" s="28">
        <v>0.1744</v>
      </c>
      <c r="AV13" s="28">
        <v>0.1181</v>
      </c>
      <c r="AW13" s="28">
        <v>0.2301</v>
      </c>
      <c r="AX13" s="28">
        <v>4.3700000000000003E-2</v>
      </c>
      <c r="AY13" s="28">
        <v>0.2485</v>
      </c>
      <c r="AZ13" s="28">
        <v>5.9900000000000002E-2</v>
      </c>
      <c r="BA13" s="28">
        <v>0.46970000000000001</v>
      </c>
      <c r="BB13" s="28">
        <v>0.28860000000000002</v>
      </c>
      <c r="BC13" s="28">
        <v>1.44E-2</v>
      </c>
      <c r="BD13" s="28">
        <v>7.5399999999999995E-2</v>
      </c>
      <c r="BE13" s="28">
        <v>0.04</v>
      </c>
      <c r="BF13" s="28">
        <v>9.6699999999999994E-2</v>
      </c>
      <c r="BG13" s="28">
        <v>2.86E-2</v>
      </c>
      <c r="BH13" s="28">
        <v>0.19650000000000001</v>
      </c>
      <c r="BI13" s="28">
        <v>2.1499999999999998E-2</v>
      </c>
      <c r="BJ13" s="28">
        <v>1.6400000000000001E-2</v>
      </c>
      <c r="BK13" s="28">
        <v>6.2399999999999997E-2</v>
      </c>
      <c r="BL13" s="28">
        <v>0.37530000000000002</v>
      </c>
      <c r="BM13" s="28">
        <v>2.9399999999999999E-2</v>
      </c>
      <c r="BN13" s="28">
        <v>0.24179999999999999</v>
      </c>
      <c r="BO13" s="28">
        <v>4.0399999999999998E-2</v>
      </c>
      <c r="BP13" s="28">
        <v>0</v>
      </c>
      <c r="BQ13" s="28">
        <v>7.9000000000000001E-2</v>
      </c>
      <c r="BR13" s="28">
        <v>0.3216</v>
      </c>
      <c r="BS13" s="28">
        <v>0.30499999999999999</v>
      </c>
      <c r="BT13" s="28">
        <v>0.1623</v>
      </c>
      <c r="BU13" s="28">
        <v>0.24129999999999999</v>
      </c>
      <c r="BV13" s="28">
        <v>6.59E-2</v>
      </c>
      <c r="BW13" s="28">
        <v>8.4500000000000006E-2</v>
      </c>
      <c r="BX13" s="28">
        <v>0.1343</v>
      </c>
      <c r="BY13" s="28">
        <v>0.26769999999999999</v>
      </c>
      <c r="BZ13" s="28">
        <v>0.31869999999999998</v>
      </c>
      <c r="CA13" s="28">
        <v>0.1283</v>
      </c>
      <c r="CB13" s="28">
        <v>0.2044</v>
      </c>
      <c r="CC13" s="28">
        <v>0.23130000000000001</v>
      </c>
      <c r="CD13" s="28">
        <v>6.6100000000000006E-2</v>
      </c>
      <c r="CE13" s="28">
        <v>6.9800000000000001E-2</v>
      </c>
    </row>
    <row r="14" spans="1:83" ht="15" x14ac:dyDescent="0.2">
      <c r="A14" s="28" t="s">
        <v>29</v>
      </c>
      <c r="B14" s="28">
        <v>0</v>
      </c>
      <c r="C14" s="28">
        <v>0</v>
      </c>
      <c r="D14" s="28">
        <v>0</v>
      </c>
      <c r="E14" s="28">
        <v>0</v>
      </c>
      <c r="F14" s="28">
        <v>0</v>
      </c>
      <c r="G14" s="28">
        <v>9.01E-2</v>
      </c>
      <c r="H14" s="28">
        <v>0</v>
      </c>
      <c r="I14" s="28">
        <v>0</v>
      </c>
      <c r="J14" s="28">
        <v>0</v>
      </c>
      <c r="K14" s="28">
        <v>0</v>
      </c>
      <c r="L14" s="28">
        <v>0</v>
      </c>
      <c r="M14" s="28">
        <v>0</v>
      </c>
      <c r="N14" s="28">
        <v>5.8200000000000002E-2</v>
      </c>
      <c r="O14" s="28">
        <v>0.28289999999999998</v>
      </c>
      <c r="P14" s="28">
        <v>0.223</v>
      </c>
      <c r="Q14" s="28">
        <v>2.24E-2</v>
      </c>
      <c r="R14" s="28">
        <v>3.5000000000000003E-2</v>
      </c>
      <c r="S14" s="28">
        <v>1.5800000000000002E-2</v>
      </c>
      <c r="T14" s="28">
        <v>6.6900000000000001E-2</v>
      </c>
      <c r="U14" s="28">
        <v>5.9200000000000003E-2</v>
      </c>
      <c r="V14" s="28">
        <v>4.9500000000000002E-2</v>
      </c>
      <c r="W14" s="28">
        <v>3.9899999999999998E-2</v>
      </c>
      <c r="X14" s="28">
        <v>1.4200000000000001E-2</v>
      </c>
      <c r="Y14" s="28">
        <v>3.4000000000000002E-2</v>
      </c>
      <c r="Z14" s="28">
        <v>1.5699999999999999E-2</v>
      </c>
      <c r="AA14" s="28">
        <v>0</v>
      </c>
      <c r="AB14" s="28">
        <v>4.1000000000000002E-2</v>
      </c>
      <c r="AC14" s="28">
        <v>0.18590000000000001</v>
      </c>
      <c r="AD14" s="28">
        <v>0.1532</v>
      </c>
      <c r="AE14" s="28">
        <v>0.1348</v>
      </c>
      <c r="AF14" s="28">
        <v>4.8599999999999997E-2</v>
      </c>
      <c r="AG14" s="28">
        <v>0.44069999999999998</v>
      </c>
      <c r="AH14" s="28">
        <v>9.3100000000000002E-2</v>
      </c>
      <c r="AI14" s="28">
        <v>0.16719999999999999</v>
      </c>
      <c r="AJ14" s="28">
        <v>5.4100000000000002E-2</v>
      </c>
      <c r="AK14" s="28">
        <v>0.12280000000000001</v>
      </c>
      <c r="AL14" s="28">
        <v>0.29799999999999999</v>
      </c>
      <c r="AM14" s="28">
        <v>0.1409</v>
      </c>
      <c r="AN14" s="28">
        <v>6.7000000000000004E-2</v>
      </c>
      <c r="AO14" s="28">
        <v>0.26279999999999998</v>
      </c>
      <c r="AP14" s="28">
        <v>0.1386</v>
      </c>
      <c r="AQ14" s="28">
        <v>0.1575</v>
      </c>
      <c r="AR14" s="28">
        <v>0.12690000000000001</v>
      </c>
      <c r="AS14" s="28">
        <v>0.14130000000000001</v>
      </c>
      <c r="AT14" s="28">
        <v>0.20649999999999999</v>
      </c>
      <c r="AU14" s="28">
        <v>0.23549999999999999</v>
      </c>
      <c r="AV14" s="28">
        <v>0.1593</v>
      </c>
      <c r="AW14" s="28">
        <v>0.2676</v>
      </c>
      <c r="AX14" s="28">
        <v>0.1163</v>
      </c>
      <c r="AY14" s="28">
        <v>0.15390000000000001</v>
      </c>
      <c r="AZ14" s="28">
        <v>6.9800000000000001E-2</v>
      </c>
      <c r="BA14" s="28">
        <v>0.54510000000000003</v>
      </c>
      <c r="BB14" s="28">
        <v>0.33229999999999998</v>
      </c>
      <c r="BC14" s="28">
        <v>9.64E-2</v>
      </c>
      <c r="BD14" s="28">
        <v>4.7399999999999998E-2</v>
      </c>
      <c r="BE14" s="28">
        <v>6.1199999999999997E-2</v>
      </c>
      <c r="BF14" s="28">
        <v>4.36E-2</v>
      </c>
      <c r="BG14" s="28">
        <v>0.1158</v>
      </c>
      <c r="BH14" s="28">
        <v>0.254</v>
      </c>
      <c r="BI14" s="28">
        <v>5.3600000000000002E-2</v>
      </c>
      <c r="BJ14" s="28">
        <v>5.0900000000000001E-2</v>
      </c>
      <c r="BK14" s="28">
        <v>0.14249999999999999</v>
      </c>
      <c r="BL14" s="28">
        <v>0.35349999999999998</v>
      </c>
      <c r="BM14" s="28">
        <v>0.15329999999999999</v>
      </c>
      <c r="BN14" s="28">
        <v>0.1643</v>
      </c>
      <c r="BO14" s="28">
        <v>7.1999999999999998E-3</v>
      </c>
      <c r="BP14" s="28">
        <v>0.1211</v>
      </c>
      <c r="BQ14" s="28">
        <v>4.1200000000000001E-2</v>
      </c>
      <c r="BR14" s="28">
        <v>0.3427</v>
      </c>
      <c r="BS14" s="28">
        <v>0.215</v>
      </c>
      <c r="BT14" s="28">
        <v>0.2291</v>
      </c>
      <c r="BU14" s="28">
        <v>0.1462</v>
      </c>
      <c r="BV14" s="28">
        <v>3.9E-2</v>
      </c>
      <c r="BW14" s="28">
        <v>0.1857</v>
      </c>
      <c r="BX14" s="28">
        <v>0.22170000000000001</v>
      </c>
      <c r="BY14" s="28">
        <v>0.24399999999999999</v>
      </c>
      <c r="BZ14" s="28">
        <v>0.2697</v>
      </c>
      <c r="CA14" s="28">
        <v>0.24929999999999999</v>
      </c>
      <c r="CB14" s="28">
        <v>0.1075</v>
      </c>
      <c r="CC14" s="28">
        <v>0.41770000000000002</v>
      </c>
      <c r="CD14" s="28">
        <v>0.13420000000000001</v>
      </c>
      <c r="CE14" s="28">
        <v>0.1186</v>
      </c>
    </row>
    <row r="15" spans="1:83" ht="15" x14ac:dyDescent="0.2">
      <c r="A15" s="28" t="s">
        <v>79</v>
      </c>
      <c r="B15" s="28">
        <v>8.9999999999999993E-3</v>
      </c>
      <c r="C15" s="28">
        <v>0</v>
      </c>
      <c r="D15" s="28">
        <v>0</v>
      </c>
      <c r="E15" s="28">
        <v>0</v>
      </c>
      <c r="F15" s="28">
        <v>0</v>
      </c>
      <c r="G15" s="28">
        <v>0.1081</v>
      </c>
      <c r="H15" s="28">
        <v>8.9999999999999993E-3</v>
      </c>
      <c r="I15" s="28">
        <v>0</v>
      </c>
      <c r="J15" s="28">
        <v>0</v>
      </c>
      <c r="K15" s="28">
        <v>0</v>
      </c>
      <c r="L15" s="28">
        <v>0</v>
      </c>
      <c r="M15" s="28">
        <v>2.7E-2</v>
      </c>
      <c r="N15" s="28">
        <v>0</v>
      </c>
      <c r="O15" s="28">
        <v>0.3196</v>
      </c>
      <c r="P15" s="28">
        <v>0.25269999999999998</v>
      </c>
      <c r="Q15" s="28">
        <v>4.2999999999999997E-2</v>
      </c>
      <c r="R15" s="28">
        <v>6.13E-2</v>
      </c>
      <c r="S15" s="28">
        <v>1.3899999999999999E-2</v>
      </c>
      <c r="T15" s="28">
        <v>7.51E-2</v>
      </c>
      <c r="U15" s="28">
        <v>7.0800000000000002E-2</v>
      </c>
      <c r="V15" s="28">
        <v>5.9299999999999999E-2</v>
      </c>
      <c r="W15" s="28">
        <v>4.3900000000000002E-2</v>
      </c>
      <c r="X15" s="28">
        <v>2.35E-2</v>
      </c>
      <c r="Y15" s="28">
        <v>4.8300000000000003E-2</v>
      </c>
      <c r="Z15" s="28">
        <v>2.69E-2</v>
      </c>
      <c r="AA15" s="28">
        <v>3.2199999999999999E-2</v>
      </c>
      <c r="AB15" s="28">
        <v>5.9299999999999999E-2</v>
      </c>
      <c r="AC15" s="28">
        <v>0.12189999999999999</v>
      </c>
      <c r="AD15" s="28">
        <v>0.13039999999999999</v>
      </c>
      <c r="AE15" s="28">
        <v>0.1111</v>
      </c>
      <c r="AF15" s="28">
        <v>8.8300000000000003E-2</v>
      </c>
      <c r="AG15" s="28">
        <v>0.49559999999999998</v>
      </c>
      <c r="AH15" s="28">
        <v>0.15329999999999999</v>
      </c>
      <c r="AI15" s="28">
        <v>0.13</v>
      </c>
      <c r="AJ15" s="28">
        <v>9.5699999999999993E-2</v>
      </c>
      <c r="AK15" s="28">
        <v>9.64E-2</v>
      </c>
      <c r="AL15" s="28">
        <v>0.34129999999999999</v>
      </c>
      <c r="AM15" s="28">
        <v>0.1452</v>
      </c>
      <c r="AN15" s="28">
        <v>0.12559999999999999</v>
      </c>
      <c r="AO15" s="28">
        <v>0.19600000000000001</v>
      </c>
      <c r="AP15" s="28">
        <v>0.1852</v>
      </c>
      <c r="AQ15" s="28">
        <v>0.15859999999999999</v>
      </c>
      <c r="AR15" s="28">
        <v>0.13639999999999999</v>
      </c>
      <c r="AS15" s="28">
        <v>0.17100000000000001</v>
      </c>
      <c r="AT15" s="28">
        <v>0.24879999999999999</v>
      </c>
      <c r="AU15" s="28">
        <v>0.2823</v>
      </c>
      <c r="AV15" s="28">
        <v>0.22059999999999999</v>
      </c>
      <c r="AW15" s="28">
        <v>0.29680000000000001</v>
      </c>
      <c r="AX15" s="28">
        <v>0.14910000000000001</v>
      </c>
      <c r="AY15" s="28">
        <v>0.06</v>
      </c>
      <c r="AZ15" s="28">
        <v>0.11559999999999999</v>
      </c>
      <c r="BA15" s="28">
        <v>0.60370000000000001</v>
      </c>
      <c r="BB15" s="28">
        <v>0.38400000000000001</v>
      </c>
      <c r="BC15" s="28">
        <v>8.9899999999999994E-2</v>
      </c>
      <c r="BD15" s="28">
        <v>3.9800000000000002E-2</v>
      </c>
      <c r="BE15" s="28">
        <v>5.3100000000000001E-2</v>
      </c>
      <c r="BF15" s="28">
        <v>4.6100000000000002E-2</v>
      </c>
      <c r="BG15" s="28">
        <v>8.2699999999999996E-2</v>
      </c>
      <c r="BH15" s="28">
        <v>0.29420000000000002</v>
      </c>
      <c r="BI15" s="28">
        <v>7.2300000000000003E-2</v>
      </c>
      <c r="BJ15" s="28">
        <v>6.1400000000000003E-2</v>
      </c>
      <c r="BK15" s="28">
        <v>0.17299999999999999</v>
      </c>
      <c r="BL15" s="28">
        <v>0.33760000000000001</v>
      </c>
      <c r="BM15" s="28">
        <v>0.17899999999999999</v>
      </c>
      <c r="BN15" s="28">
        <v>8.8999999999999996E-2</v>
      </c>
      <c r="BO15" s="28">
        <v>3.7400000000000003E-2</v>
      </c>
      <c r="BP15" s="28">
        <v>0.1182</v>
      </c>
      <c r="BQ15" s="28">
        <v>8.09E-2</v>
      </c>
      <c r="BR15" s="28">
        <v>0.41420000000000001</v>
      </c>
      <c r="BS15" s="28">
        <v>0.12520000000000001</v>
      </c>
      <c r="BT15" s="28">
        <v>0.26150000000000001</v>
      </c>
      <c r="BU15" s="28">
        <v>7.3800000000000004E-2</v>
      </c>
      <c r="BV15" s="28">
        <v>9.3600000000000003E-2</v>
      </c>
      <c r="BW15" s="28">
        <v>0.21929999999999999</v>
      </c>
      <c r="BX15" s="28">
        <v>0.2515</v>
      </c>
      <c r="BY15" s="28">
        <v>0.14929999999999999</v>
      </c>
      <c r="BZ15" s="28">
        <v>0.18060000000000001</v>
      </c>
      <c r="CA15" s="28">
        <v>0.20469999999999999</v>
      </c>
      <c r="CB15" s="28">
        <v>2.4899999999999999E-2</v>
      </c>
      <c r="CC15" s="28">
        <v>0.37009999999999998</v>
      </c>
      <c r="CD15" s="28">
        <v>0.16439999999999999</v>
      </c>
      <c r="CE15" s="28">
        <v>0.1636</v>
      </c>
    </row>
    <row r="16" spans="1:83" ht="15" x14ac:dyDescent="0.2">
      <c r="A16" s="28" t="s">
        <v>80</v>
      </c>
      <c r="B16" s="28">
        <v>0</v>
      </c>
      <c r="C16" s="28">
        <v>0</v>
      </c>
      <c r="D16" s="28">
        <v>0</v>
      </c>
      <c r="E16" s="28">
        <v>0</v>
      </c>
      <c r="F16" s="28">
        <v>0.78380000000000005</v>
      </c>
      <c r="G16" s="28">
        <v>0</v>
      </c>
      <c r="H16" s="28">
        <v>0</v>
      </c>
      <c r="I16" s="28">
        <v>0</v>
      </c>
      <c r="J16" s="28">
        <v>0</v>
      </c>
      <c r="K16" s="28">
        <v>0.41439999999999999</v>
      </c>
      <c r="L16" s="28">
        <v>0</v>
      </c>
      <c r="M16" s="28">
        <v>0</v>
      </c>
      <c r="N16" s="28">
        <v>0</v>
      </c>
      <c r="O16" s="28">
        <v>0</v>
      </c>
      <c r="P16" s="28">
        <v>0</v>
      </c>
      <c r="Q16" s="28">
        <v>0.23810000000000001</v>
      </c>
      <c r="R16" s="28">
        <v>0.28820000000000001</v>
      </c>
      <c r="S16" s="28">
        <v>0.26779999999999998</v>
      </c>
      <c r="T16" s="28">
        <v>0.215</v>
      </c>
      <c r="U16" s="28">
        <v>0.20119999999999999</v>
      </c>
      <c r="V16" s="28">
        <v>0.28129999999999999</v>
      </c>
      <c r="W16" s="28">
        <v>0.27650000000000002</v>
      </c>
      <c r="X16" s="28">
        <v>0.2487</v>
      </c>
      <c r="Y16" s="28">
        <v>0.28910000000000002</v>
      </c>
      <c r="Z16" s="28">
        <v>0.24199999999999999</v>
      </c>
      <c r="AA16" s="28">
        <v>0.25109999999999999</v>
      </c>
      <c r="AB16" s="28">
        <v>0.22750000000000001</v>
      </c>
      <c r="AC16" s="28">
        <v>0.3987</v>
      </c>
      <c r="AD16" s="28">
        <v>0.39100000000000001</v>
      </c>
      <c r="AE16" s="28">
        <v>0.40810000000000002</v>
      </c>
      <c r="AF16" s="28">
        <v>0.251</v>
      </c>
      <c r="AG16" s="28">
        <v>2.0899999999999998E-2</v>
      </c>
      <c r="AH16" s="28">
        <v>0.23960000000000001</v>
      </c>
      <c r="AI16" s="28">
        <v>0.43269999999999997</v>
      </c>
      <c r="AJ16" s="28">
        <v>0.14099999999999999</v>
      </c>
      <c r="AK16" s="28">
        <v>0.25359999999999999</v>
      </c>
      <c r="AL16" s="28">
        <v>0</v>
      </c>
      <c r="AM16" s="28">
        <v>0.15629999999999999</v>
      </c>
      <c r="AN16" s="28">
        <v>7.3899999999999993E-2</v>
      </c>
      <c r="AO16" s="28">
        <v>0.44669999999999999</v>
      </c>
      <c r="AP16" s="28">
        <v>0.26579999999999998</v>
      </c>
      <c r="AQ16" s="28">
        <v>0.29609999999999997</v>
      </c>
      <c r="AR16" s="28">
        <v>0.2137</v>
      </c>
      <c r="AS16" s="28">
        <v>4.5499999999999999E-2</v>
      </c>
      <c r="AT16" s="28">
        <v>7.1000000000000004E-3</v>
      </c>
      <c r="AU16" s="28">
        <v>3.4000000000000002E-2</v>
      </c>
      <c r="AV16" s="28">
        <v>6.13E-2</v>
      </c>
      <c r="AW16" s="28">
        <v>1.1900000000000001E-2</v>
      </c>
      <c r="AX16" s="28">
        <v>6.3E-2</v>
      </c>
      <c r="AY16" s="28">
        <v>0.34329999999999999</v>
      </c>
      <c r="AZ16" s="28">
        <v>8.6999999999999994E-2</v>
      </c>
      <c r="BA16" s="28">
        <v>0.1166</v>
      </c>
      <c r="BB16" s="28">
        <v>0</v>
      </c>
      <c r="BC16" s="28">
        <v>0.31900000000000001</v>
      </c>
      <c r="BD16" s="28">
        <v>0.34639999999999999</v>
      </c>
      <c r="BE16" s="28">
        <v>0.1206</v>
      </c>
      <c r="BF16" s="28">
        <v>0.28589999999999999</v>
      </c>
      <c r="BG16" s="28">
        <v>0.3644</v>
      </c>
      <c r="BH16" s="28">
        <v>0</v>
      </c>
      <c r="BI16" s="28">
        <v>0.28189999999999998</v>
      </c>
      <c r="BJ16" s="28">
        <v>0.30859999999999999</v>
      </c>
      <c r="BK16" s="28">
        <v>4.6800000000000001E-2</v>
      </c>
      <c r="BL16" s="28">
        <v>0.51839999999999997</v>
      </c>
      <c r="BM16" s="28">
        <v>8.8599999999999998E-2</v>
      </c>
      <c r="BN16" s="28">
        <v>0.3039</v>
      </c>
      <c r="BO16" s="28">
        <v>0.16289999999999999</v>
      </c>
      <c r="BP16" s="28">
        <v>0.23380000000000001</v>
      </c>
      <c r="BQ16" s="28">
        <v>0.31340000000000001</v>
      </c>
      <c r="BR16" s="28">
        <v>1.11E-2</v>
      </c>
      <c r="BS16" s="28">
        <v>0.39750000000000002</v>
      </c>
      <c r="BT16" s="28">
        <v>0</v>
      </c>
      <c r="BU16" s="28">
        <v>0.33090000000000003</v>
      </c>
      <c r="BV16" s="28">
        <v>0.1661</v>
      </c>
      <c r="BW16" s="28">
        <v>3.4599999999999999E-2</v>
      </c>
      <c r="BX16" s="28">
        <v>1.6000000000000001E-3</v>
      </c>
      <c r="BY16" s="28">
        <v>0.47599999999999998</v>
      </c>
      <c r="BZ16" s="28">
        <v>0.47949999999999998</v>
      </c>
      <c r="CA16" s="28">
        <v>0.53649999999999998</v>
      </c>
      <c r="CB16" s="28">
        <v>0.31190000000000001</v>
      </c>
      <c r="CC16" s="28">
        <v>0.70660000000000001</v>
      </c>
      <c r="CD16" s="28">
        <v>3.2399999999999998E-2</v>
      </c>
      <c r="CE16" s="28">
        <v>5.3400000000000003E-2</v>
      </c>
    </row>
    <row r="17" spans="1:83" ht="15" x14ac:dyDescent="0.2">
      <c r="A17" s="28" t="s">
        <v>86</v>
      </c>
      <c r="B17" s="28">
        <v>0</v>
      </c>
      <c r="C17" s="28">
        <v>0</v>
      </c>
      <c r="D17" s="28">
        <v>0</v>
      </c>
      <c r="E17" s="28">
        <v>0</v>
      </c>
      <c r="F17" s="28">
        <v>0.56759999999999999</v>
      </c>
      <c r="G17" s="28">
        <v>0</v>
      </c>
      <c r="H17" s="28">
        <v>0</v>
      </c>
      <c r="I17" s="28">
        <v>0</v>
      </c>
      <c r="J17" s="28">
        <v>0</v>
      </c>
      <c r="K17" s="28">
        <v>0.1081</v>
      </c>
      <c r="L17" s="28">
        <v>0</v>
      </c>
      <c r="M17" s="28">
        <v>0</v>
      </c>
      <c r="N17" s="28">
        <v>0</v>
      </c>
      <c r="O17" s="28">
        <v>0.5766</v>
      </c>
      <c r="P17" s="28">
        <v>0</v>
      </c>
      <c r="Q17" s="28">
        <v>0.17899999999999999</v>
      </c>
      <c r="R17" s="28">
        <v>0.2266</v>
      </c>
      <c r="S17" s="28">
        <v>0.20680000000000001</v>
      </c>
      <c r="T17" s="28">
        <v>0.14749999999999999</v>
      </c>
      <c r="U17" s="28">
        <v>0.1366</v>
      </c>
      <c r="V17" s="28">
        <v>0.21110000000000001</v>
      </c>
      <c r="W17" s="28">
        <v>0.21279999999999999</v>
      </c>
      <c r="X17" s="28">
        <v>0.19159999999999999</v>
      </c>
      <c r="Y17" s="28">
        <v>0.22470000000000001</v>
      </c>
      <c r="Z17" s="28">
        <v>0.1888</v>
      </c>
      <c r="AA17" s="28">
        <v>0.1915</v>
      </c>
      <c r="AB17" s="28">
        <v>0.15409999999999999</v>
      </c>
      <c r="AC17" s="28">
        <v>0.3543</v>
      </c>
      <c r="AD17" s="28">
        <v>0.34289999999999998</v>
      </c>
      <c r="AE17" s="28">
        <v>0.32779999999999998</v>
      </c>
      <c r="AF17" s="28">
        <v>0.19650000000000001</v>
      </c>
      <c r="AG17" s="28">
        <v>7.6600000000000001E-2</v>
      </c>
      <c r="AH17" s="28">
        <v>0.20419999999999999</v>
      </c>
      <c r="AI17" s="28">
        <v>0.33090000000000003</v>
      </c>
      <c r="AJ17" s="28">
        <v>8.5599999999999996E-2</v>
      </c>
      <c r="AK17" s="28">
        <v>0.17150000000000001</v>
      </c>
      <c r="AL17" s="28">
        <v>0</v>
      </c>
      <c r="AM17" s="28">
        <v>7.6999999999999999E-2</v>
      </c>
      <c r="AN17" s="28">
        <v>3.5099999999999999E-2</v>
      </c>
      <c r="AO17" s="28">
        <v>0.4103</v>
      </c>
      <c r="AP17" s="28">
        <v>0.2104</v>
      </c>
      <c r="AQ17" s="28">
        <v>0.24560000000000001</v>
      </c>
      <c r="AR17" s="28">
        <v>0.1641</v>
      </c>
      <c r="AS17" s="28">
        <v>0</v>
      </c>
      <c r="AT17" s="28">
        <v>0</v>
      </c>
      <c r="AU17" s="28">
        <v>2.0500000000000001E-2</v>
      </c>
      <c r="AV17" s="28">
        <v>3.4299999999999997E-2</v>
      </c>
      <c r="AW17" s="28">
        <v>1.89E-2</v>
      </c>
      <c r="AX17" s="28">
        <v>8.8999999999999999E-3</v>
      </c>
      <c r="AY17" s="28">
        <v>0.3019</v>
      </c>
      <c r="AZ17" s="28">
        <v>4.2500000000000003E-2</v>
      </c>
      <c r="BA17" s="28">
        <v>0.18720000000000001</v>
      </c>
      <c r="BB17" s="28">
        <v>2.3699999999999999E-2</v>
      </c>
      <c r="BC17" s="28">
        <v>0.23910000000000001</v>
      </c>
      <c r="BD17" s="28">
        <v>0.26540000000000002</v>
      </c>
      <c r="BE17" s="28">
        <v>7.51E-2</v>
      </c>
      <c r="BF17" s="28">
        <v>0.224</v>
      </c>
      <c r="BG17" s="28">
        <v>0.27910000000000001</v>
      </c>
      <c r="BH17" s="28">
        <v>0</v>
      </c>
      <c r="BI17" s="28">
        <v>0.18940000000000001</v>
      </c>
      <c r="BJ17" s="28">
        <v>0.2218</v>
      </c>
      <c r="BK17" s="28">
        <v>0</v>
      </c>
      <c r="BL17" s="28">
        <v>0.46689999999999998</v>
      </c>
      <c r="BM17" s="28">
        <v>1.46E-2</v>
      </c>
      <c r="BN17" s="28">
        <v>0.27800000000000002</v>
      </c>
      <c r="BO17" s="28">
        <v>0.10249999999999999</v>
      </c>
      <c r="BP17" s="28">
        <v>0.1444</v>
      </c>
      <c r="BQ17" s="28">
        <v>0.24859999999999999</v>
      </c>
      <c r="BR17" s="28">
        <v>5.4800000000000001E-2</v>
      </c>
      <c r="BS17" s="28">
        <v>0.36220000000000002</v>
      </c>
      <c r="BT17" s="28">
        <v>0</v>
      </c>
      <c r="BU17" s="28">
        <v>0.29409999999999997</v>
      </c>
      <c r="BV17" s="28">
        <v>0.1168</v>
      </c>
      <c r="BW17" s="28">
        <v>0</v>
      </c>
      <c r="BX17" s="28">
        <v>0</v>
      </c>
      <c r="BY17" s="28">
        <v>0.41120000000000001</v>
      </c>
      <c r="BZ17" s="28">
        <v>0.42630000000000001</v>
      </c>
      <c r="CA17" s="28">
        <v>0.44919999999999999</v>
      </c>
      <c r="CB17" s="28">
        <v>0.26629999999999998</v>
      </c>
      <c r="CC17" s="28">
        <v>0.6069</v>
      </c>
      <c r="CD17" s="28">
        <v>0</v>
      </c>
      <c r="CE17" s="28">
        <v>1.55E-2</v>
      </c>
    </row>
    <row r="18" spans="1:83" ht="15" x14ac:dyDescent="0.2">
      <c r="A18" s="28" t="s">
        <v>46</v>
      </c>
      <c r="B18" s="28">
        <v>0</v>
      </c>
      <c r="C18" s="28">
        <v>0</v>
      </c>
      <c r="D18" s="28">
        <v>0</v>
      </c>
      <c r="E18" s="28">
        <v>0</v>
      </c>
      <c r="F18" s="28">
        <v>0</v>
      </c>
      <c r="G18" s="28">
        <v>0.62160000000000004</v>
      </c>
      <c r="H18" s="28">
        <v>0</v>
      </c>
      <c r="I18" s="28">
        <v>0</v>
      </c>
      <c r="J18" s="28">
        <v>0</v>
      </c>
      <c r="K18" s="28">
        <v>0</v>
      </c>
      <c r="L18" s="28">
        <v>8.9999999999999993E-3</v>
      </c>
      <c r="M18" s="28">
        <v>7.2099999999999997E-2</v>
      </c>
      <c r="N18" s="28">
        <v>3.5999999999999997E-2</v>
      </c>
      <c r="O18" s="28">
        <v>0</v>
      </c>
      <c r="P18" s="28">
        <v>0</v>
      </c>
      <c r="Q18" s="28">
        <v>0</v>
      </c>
      <c r="R18" s="28">
        <v>1.6000000000000001E-3</v>
      </c>
      <c r="S18" s="28">
        <v>3.3999999999999998E-3</v>
      </c>
      <c r="T18" s="28">
        <v>8.3000000000000001E-3</v>
      </c>
      <c r="U18" s="28">
        <v>6.4000000000000003E-3</v>
      </c>
      <c r="V18" s="28">
        <v>0</v>
      </c>
      <c r="W18" s="28">
        <v>1.4800000000000001E-2</v>
      </c>
      <c r="X18" s="28">
        <v>2.2000000000000001E-3</v>
      </c>
      <c r="Y18" s="28">
        <v>1.18E-2</v>
      </c>
      <c r="Z18" s="28">
        <v>1.04E-2</v>
      </c>
      <c r="AA18" s="28">
        <v>6.7999999999999996E-3</v>
      </c>
      <c r="AB18" s="28">
        <v>2.6800000000000001E-2</v>
      </c>
      <c r="AC18" s="28">
        <v>0.1973</v>
      </c>
      <c r="AD18" s="28">
        <v>0.16800000000000001</v>
      </c>
      <c r="AE18" s="28">
        <v>8.09E-2</v>
      </c>
      <c r="AF18" s="28">
        <v>9.8000000000000004E-2</v>
      </c>
      <c r="AG18" s="28">
        <v>0.34320000000000001</v>
      </c>
      <c r="AH18" s="28">
        <v>9.9500000000000005E-2</v>
      </c>
      <c r="AI18" s="28">
        <v>8.4000000000000005E-2</v>
      </c>
      <c r="AJ18" s="28">
        <v>4.1599999999999998E-2</v>
      </c>
      <c r="AK18" s="28">
        <v>5.1900000000000002E-2</v>
      </c>
      <c r="AL18" s="28">
        <v>0.24490000000000001</v>
      </c>
      <c r="AM18" s="28">
        <v>7.51E-2</v>
      </c>
      <c r="AN18" s="28">
        <v>6.88E-2</v>
      </c>
      <c r="AO18" s="28">
        <v>0.25290000000000001</v>
      </c>
      <c r="AP18" s="28">
        <v>8.2500000000000004E-2</v>
      </c>
      <c r="AQ18" s="28">
        <v>0.1515</v>
      </c>
      <c r="AR18" s="28">
        <v>0.1139</v>
      </c>
      <c r="AS18" s="28">
        <v>0.1089</v>
      </c>
      <c r="AT18" s="28">
        <v>0.16300000000000001</v>
      </c>
      <c r="AU18" s="28">
        <v>0.19800000000000001</v>
      </c>
      <c r="AV18" s="28">
        <v>0.12479999999999999</v>
      </c>
      <c r="AW18" s="28">
        <v>0.22389999999999999</v>
      </c>
      <c r="AX18" s="28">
        <v>7.6499999999999999E-2</v>
      </c>
      <c r="AY18" s="28">
        <v>0.1613</v>
      </c>
      <c r="AZ18" s="28">
        <v>6.13E-2</v>
      </c>
      <c r="BA18" s="28">
        <v>0.40679999999999999</v>
      </c>
      <c r="BB18" s="28">
        <v>0.27400000000000002</v>
      </c>
      <c r="BC18" s="28">
        <v>3.09E-2</v>
      </c>
      <c r="BD18" s="28">
        <v>5.0000000000000001E-4</v>
      </c>
      <c r="BE18" s="28">
        <v>3.9699999999999999E-2</v>
      </c>
      <c r="BF18" s="28">
        <v>5.0599999999999999E-2</v>
      </c>
      <c r="BG18" s="28">
        <v>4.1200000000000001E-2</v>
      </c>
      <c r="BH18" s="28">
        <v>0.20760000000000001</v>
      </c>
      <c r="BI18" s="28">
        <v>5.1499999999999997E-2</v>
      </c>
      <c r="BJ18" s="28">
        <v>1.4200000000000001E-2</v>
      </c>
      <c r="BK18" s="28">
        <v>9.9299999999999999E-2</v>
      </c>
      <c r="BL18" s="28">
        <v>0.30180000000000001</v>
      </c>
      <c r="BM18" s="28">
        <v>0.1014</v>
      </c>
      <c r="BN18" s="28">
        <v>0.17019999999999999</v>
      </c>
      <c r="BO18" s="28">
        <v>2.0000000000000001E-4</v>
      </c>
      <c r="BP18" s="28">
        <v>4.3700000000000003E-2</v>
      </c>
      <c r="BQ18" s="28">
        <v>2.8E-3</v>
      </c>
      <c r="BR18" s="28">
        <v>0.29849999999999999</v>
      </c>
      <c r="BS18" s="28">
        <v>0.2142</v>
      </c>
      <c r="BT18" s="28">
        <v>0.1865</v>
      </c>
      <c r="BU18" s="28">
        <v>0.1532</v>
      </c>
      <c r="BV18" s="28">
        <v>1.6500000000000001E-2</v>
      </c>
      <c r="BW18" s="28">
        <v>0.1353</v>
      </c>
      <c r="BX18" s="28">
        <v>0.17549999999999999</v>
      </c>
      <c r="BY18" s="28">
        <v>0.18029999999999999</v>
      </c>
      <c r="BZ18" s="28">
        <v>0.21940000000000001</v>
      </c>
      <c r="CA18" s="28">
        <v>0.13730000000000001</v>
      </c>
      <c r="CB18" s="28">
        <v>0.1168</v>
      </c>
      <c r="CC18" s="28">
        <v>0.2316</v>
      </c>
      <c r="CD18" s="28">
        <v>0.1057</v>
      </c>
      <c r="CE18" s="28">
        <v>9.0800000000000006E-2</v>
      </c>
    </row>
    <row r="19" spans="1:83" ht="15" x14ac:dyDescent="0.2">
      <c r="A19" s="28" t="s">
        <v>47</v>
      </c>
      <c r="B19" s="28">
        <v>0</v>
      </c>
      <c r="C19" s="28">
        <v>0</v>
      </c>
      <c r="D19" s="28">
        <v>0</v>
      </c>
      <c r="E19" s="28">
        <v>0</v>
      </c>
      <c r="F19" s="28">
        <v>0</v>
      </c>
      <c r="G19" s="28">
        <v>0.22520000000000001</v>
      </c>
      <c r="H19" s="28">
        <v>0</v>
      </c>
      <c r="I19" s="28">
        <v>0</v>
      </c>
      <c r="J19" s="28">
        <v>0</v>
      </c>
      <c r="K19" s="28">
        <v>0</v>
      </c>
      <c r="L19" s="28">
        <v>0</v>
      </c>
      <c r="M19" s="28">
        <v>2.7E-2</v>
      </c>
      <c r="N19" s="28">
        <v>0</v>
      </c>
      <c r="O19" s="28">
        <v>0</v>
      </c>
      <c r="P19" s="28">
        <v>0</v>
      </c>
      <c r="Q19" s="28">
        <v>0.32429999999999998</v>
      </c>
      <c r="R19" s="28">
        <v>0</v>
      </c>
      <c r="S19" s="28">
        <v>1.8499999999999999E-2</v>
      </c>
      <c r="T19" s="28">
        <v>2.3900000000000001E-2</v>
      </c>
      <c r="U19" s="28">
        <v>2.4299999999999999E-2</v>
      </c>
      <c r="V19" s="28">
        <v>0</v>
      </c>
      <c r="W19" s="28">
        <v>2.3699999999999999E-2</v>
      </c>
      <c r="X19" s="28">
        <v>1.8499999999999999E-2</v>
      </c>
      <c r="Y19" s="28">
        <v>2.07E-2</v>
      </c>
      <c r="Z19" s="28">
        <v>3.1199999999999999E-2</v>
      </c>
      <c r="AA19" s="28">
        <v>2.93E-2</v>
      </c>
      <c r="AB19" s="28">
        <v>4.2099999999999999E-2</v>
      </c>
      <c r="AC19" s="28">
        <v>0.21940000000000001</v>
      </c>
      <c r="AD19" s="28">
        <v>0.1971</v>
      </c>
      <c r="AE19" s="28">
        <v>8.2900000000000001E-2</v>
      </c>
      <c r="AF19" s="28">
        <v>0.1169</v>
      </c>
      <c r="AG19" s="28">
        <v>0.39269999999999999</v>
      </c>
      <c r="AH19" s="28">
        <v>0.10050000000000001</v>
      </c>
      <c r="AI19" s="28">
        <v>8.5099999999999995E-2</v>
      </c>
      <c r="AJ19" s="28">
        <v>8.9399999999999993E-2</v>
      </c>
      <c r="AK19" s="28">
        <v>7.3599999999999999E-2</v>
      </c>
      <c r="AL19" s="28">
        <v>0.29899999999999999</v>
      </c>
      <c r="AM19" s="28">
        <v>0.1066</v>
      </c>
      <c r="AN19" s="28">
        <v>0.1105</v>
      </c>
      <c r="AO19" s="28">
        <v>0.27300000000000002</v>
      </c>
      <c r="AP19" s="28">
        <v>7.6300000000000007E-2</v>
      </c>
      <c r="AQ19" s="28">
        <v>0.18049999999999999</v>
      </c>
      <c r="AR19" s="28">
        <v>0.15709999999999999</v>
      </c>
      <c r="AS19" s="28">
        <v>0.15060000000000001</v>
      </c>
      <c r="AT19" s="28">
        <v>0.20810000000000001</v>
      </c>
      <c r="AU19" s="28">
        <v>0.25519999999999998</v>
      </c>
      <c r="AV19" s="28">
        <v>0.15529999999999999</v>
      </c>
      <c r="AW19" s="28">
        <v>0.28000000000000003</v>
      </c>
      <c r="AX19" s="28">
        <v>0.11650000000000001</v>
      </c>
      <c r="AY19" s="28">
        <v>0.18379999999999999</v>
      </c>
      <c r="AZ19" s="28">
        <v>8.8999999999999996E-2</v>
      </c>
      <c r="BA19" s="28">
        <v>0.45629999999999998</v>
      </c>
      <c r="BB19" s="28">
        <v>0.32619999999999999</v>
      </c>
      <c r="BC19" s="28">
        <v>2.41E-2</v>
      </c>
      <c r="BD19" s="28">
        <v>1.6199999999999999E-2</v>
      </c>
      <c r="BE19" s="28">
        <v>6.4500000000000002E-2</v>
      </c>
      <c r="BF19" s="28">
        <v>6.3700000000000007E-2</v>
      </c>
      <c r="BG19" s="28">
        <v>5.28E-2</v>
      </c>
      <c r="BH19" s="28">
        <v>0.26079999999999998</v>
      </c>
      <c r="BI19" s="28">
        <v>5.8700000000000002E-2</v>
      </c>
      <c r="BJ19" s="28">
        <v>1.9199999999999998E-2</v>
      </c>
      <c r="BK19" s="28">
        <v>0.13370000000000001</v>
      </c>
      <c r="BL19" s="28">
        <v>0.3256</v>
      </c>
      <c r="BM19" s="28">
        <v>0.1353</v>
      </c>
      <c r="BN19" s="28">
        <v>0.189</v>
      </c>
      <c r="BO19" s="28">
        <v>3.1399999999999997E-2</v>
      </c>
      <c r="BP19" s="28">
        <v>5.8400000000000001E-2</v>
      </c>
      <c r="BQ19" s="28">
        <v>0</v>
      </c>
      <c r="BR19" s="28">
        <v>0.3473</v>
      </c>
      <c r="BS19" s="28">
        <v>0.2346</v>
      </c>
      <c r="BT19" s="28">
        <v>0.23350000000000001</v>
      </c>
      <c r="BU19" s="28">
        <v>0.17649999999999999</v>
      </c>
      <c r="BV19" s="28">
        <v>3.5099999999999999E-2</v>
      </c>
      <c r="BW19" s="28">
        <v>0.17610000000000001</v>
      </c>
      <c r="BX19" s="28">
        <v>0.2228</v>
      </c>
      <c r="BY19" s="28">
        <v>0.21279999999999999</v>
      </c>
      <c r="BZ19" s="28">
        <v>0.26179999999999998</v>
      </c>
      <c r="CA19" s="28">
        <v>0.12330000000000001</v>
      </c>
      <c r="CB19" s="28">
        <v>0.14380000000000001</v>
      </c>
      <c r="CC19" s="28">
        <v>0.2175</v>
      </c>
      <c r="CD19" s="28">
        <v>0.1449</v>
      </c>
      <c r="CE19" s="28">
        <v>0.12770000000000001</v>
      </c>
    </row>
    <row r="20" spans="1:83" ht="15" x14ac:dyDescent="0.2">
      <c r="A20" s="28" t="s">
        <v>20</v>
      </c>
      <c r="B20" s="28">
        <v>0</v>
      </c>
      <c r="C20" s="28">
        <v>0</v>
      </c>
      <c r="D20" s="28">
        <v>0</v>
      </c>
      <c r="E20" s="28">
        <v>0</v>
      </c>
      <c r="F20" s="28">
        <v>0</v>
      </c>
      <c r="G20" s="28">
        <v>0.52249999999999996</v>
      </c>
      <c r="H20" s="28">
        <v>0</v>
      </c>
      <c r="I20" s="28">
        <v>0</v>
      </c>
      <c r="J20" s="28">
        <v>8.9999999999999993E-3</v>
      </c>
      <c r="K20" s="28">
        <v>0</v>
      </c>
      <c r="L20" s="28">
        <v>0</v>
      </c>
      <c r="M20" s="28">
        <v>0.12609999999999999</v>
      </c>
      <c r="N20" s="28">
        <v>0.14410000000000001</v>
      </c>
      <c r="O20" s="28">
        <v>0</v>
      </c>
      <c r="P20" s="28">
        <v>0</v>
      </c>
      <c r="Q20" s="28">
        <v>0.16220000000000001</v>
      </c>
      <c r="R20" s="28">
        <v>6.3100000000000003E-2</v>
      </c>
      <c r="S20" s="28">
        <v>0</v>
      </c>
      <c r="T20" s="28">
        <v>3.0099999999999998E-2</v>
      </c>
      <c r="U20" s="28">
        <v>2.6700000000000002E-2</v>
      </c>
      <c r="V20" s="28">
        <v>1.3899999999999999E-2</v>
      </c>
      <c r="W20" s="28">
        <v>5.1999999999999998E-3</v>
      </c>
      <c r="X20" s="28">
        <v>0</v>
      </c>
      <c r="Y20" s="28">
        <v>4.1000000000000003E-3</v>
      </c>
      <c r="Z20" s="28">
        <v>0</v>
      </c>
      <c r="AA20" s="28">
        <v>0</v>
      </c>
      <c r="AB20" s="28">
        <v>3.27E-2</v>
      </c>
      <c r="AC20" s="28">
        <v>0.14899999999999999</v>
      </c>
      <c r="AD20" s="28">
        <v>0.13350000000000001</v>
      </c>
      <c r="AE20" s="28">
        <v>7.5700000000000003E-2</v>
      </c>
      <c r="AF20" s="28">
        <v>8.3699999999999997E-2</v>
      </c>
      <c r="AG20" s="28">
        <v>0.40339999999999998</v>
      </c>
      <c r="AH20" s="28">
        <v>0.1275</v>
      </c>
      <c r="AI20" s="28">
        <v>8.5599999999999996E-2</v>
      </c>
      <c r="AJ20" s="28">
        <v>4.9399999999999999E-2</v>
      </c>
      <c r="AK20" s="28">
        <v>6.5699999999999995E-2</v>
      </c>
      <c r="AL20" s="28">
        <v>0.28460000000000002</v>
      </c>
      <c r="AM20" s="28">
        <v>0.1009</v>
      </c>
      <c r="AN20" s="28">
        <v>8.1000000000000003E-2</v>
      </c>
      <c r="AO20" s="28">
        <v>0.2117</v>
      </c>
      <c r="AP20" s="28">
        <v>0.13730000000000001</v>
      </c>
      <c r="AQ20" s="28">
        <v>0.1447</v>
      </c>
      <c r="AR20" s="28">
        <v>0.12089999999999999</v>
      </c>
      <c r="AS20" s="28">
        <v>0.1333</v>
      </c>
      <c r="AT20" s="28">
        <v>0.19950000000000001</v>
      </c>
      <c r="AU20" s="28">
        <v>0.23400000000000001</v>
      </c>
      <c r="AV20" s="28">
        <v>0.1714</v>
      </c>
      <c r="AW20" s="28">
        <v>0.25319999999999998</v>
      </c>
      <c r="AX20" s="28">
        <v>0.1037</v>
      </c>
      <c r="AY20" s="28">
        <v>0.1305</v>
      </c>
      <c r="AZ20" s="28">
        <v>8.4400000000000003E-2</v>
      </c>
      <c r="BA20" s="28">
        <v>0.47560000000000002</v>
      </c>
      <c r="BB20" s="28">
        <v>0.31459999999999999</v>
      </c>
      <c r="BC20" s="28">
        <v>4.7899999999999998E-2</v>
      </c>
      <c r="BD20" s="28">
        <v>0</v>
      </c>
      <c r="BE20" s="28">
        <v>4.4900000000000002E-2</v>
      </c>
      <c r="BF20" s="28">
        <v>1.5299999999999999E-2</v>
      </c>
      <c r="BG20" s="28">
        <v>4.7800000000000002E-2</v>
      </c>
      <c r="BH20" s="28">
        <v>0.24349999999999999</v>
      </c>
      <c r="BI20" s="28">
        <v>4.7199999999999999E-2</v>
      </c>
      <c r="BJ20" s="28">
        <v>1.67E-2</v>
      </c>
      <c r="BK20" s="28">
        <v>0.13220000000000001</v>
      </c>
      <c r="BL20" s="28">
        <v>0.30570000000000003</v>
      </c>
      <c r="BM20" s="28">
        <v>0.1305</v>
      </c>
      <c r="BN20" s="28">
        <v>0.14050000000000001</v>
      </c>
      <c r="BO20" s="28">
        <v>5.1000000000000004E-3</v>
      </c>
      <c r="BP20" s="28">
        <v>7.2800000000000004E-2</v>
      </c>
      <c r="BQ20" s="28">
        <v>3.0300000000000001E-2</v>
      </c>
      <c r="BR20" s="28">
        <v>0.33950000000000002</v>
      </c>
      <c r="BS20" s="28">
        <v>0.1847</v>
      </c>
      <c r="BT20" s="28">
        <v>0.21560000000000001</v>
      </c>
      <c r="BU20" s="28">
        <v>0.1196</v>
      </c>
      <c r="BV20" s="28">
        <v>4.6699999999999998E-2</v>
      </c>
      <c r="BW20" s="28">
        <v>0.17130000000000001</v>
      </c>
      <c r="BX20" s="28">
        <v>0.20449999999999999</v>
      </c>
      <c r="BY20" s="28">
        <v>0.1714</v>
      </c>
      <c r="BZ20" s="28">
        <v>0.21060000000000001</v>
      </c>
      <c r="CA20" s="28">
        <v>0.1431</v>
      </c>
      <c r="CB20" s="28">
        <v>8.1299999999999997E-2</v>
      </c>
      <c r="CC20" s="28">
        <v>0.26190000000000002</v>
      </c>
      <c r="CD20" s="28">
        <v>0.128</v>
      </c>
      <c r="CE20" s="28">
        <v>0.12189999999999999</v>
      </c>
    </row>
    <row r="21" spans="1:83" ht="15" x14ac:dyDescent="0.2">
      <c r="A21" s="28" t="s">
        <v>48</v>
      </c>
      <c r="B21" s="28">
        <v>8.9999999999999993E-3</v>
      </c>
      <c r="C21" s="28">
        <v>0</v>
      </c>
      <c r="D21" s="28">
        <v>0</v>
      </c>
      <c r="E21" s="28">
        <v>0</v>
      </c>
      <c r="F21" s="28">
        <v>0</v>
      </c>
      <c r="G21" s="28">
        <v>0.63959999999999995</v>
      </c>
      <c r="H21" s="28">
        <v>0</v>
      </c>
      <c r="I21" s="28">
        <v>0</v>
      </c>
      <c r="J21" s="28">
        <v>0</v>
      </c>
      <c r="K21" s="28">
        <v>0</v>
      </c>
      <c r="L21" s="28">
        <v>0.37840000000000001</v>
      </c>
      <c r="M21" s="28">
        <v>0</v>
      </c>
      <c r="N21" s="28">
        <v>0</v>
      </c>
      <c r="O21" s="28">
        <v>0</v>
      </c>
      <c r="P21" s="28">
        <v>0</v>
      </c>
      <c r="Q21" s="28">
        <v>7.2099999999999997E-2</v>
      </c>
      <c r="R21" s="28">
        <v>1.7999999999999999E-2</v>
      </c>
      <c r="S21" s="28">
        <v>0</v>
      </c>
      <c r="T21" s="28">
        <v>0</v>
      </c>
      <c r="U21" s="28">
        <v>0</v>
      </c>
      <c r="V21" s="28">
        <v>1.8E-3</v>
      </c>
      <c r="W21" s="28">
        <v>2.2499999999999999E-2</v>
      </c>
      <c r="X21" s="28">
        <v>2.4500000000000001E-2</v>
      </c>
      <c r="Y21" s="28">
        <v>2.4500000000000001E-2</v>
      </c>
      <c r="Z21" s="28">
        <v>3.6799999999999999E-2</v>
      </c>
      <c r="AA21" s="28">
        <v>4.1599999999999998E-2</v>
      </c>
      <c r="AB21" s="28">
        <v>1.77E-2</v>
      </c>
      <c r="AC21" s="28">
        <v>0.24129999999999999</v>
      </c>
      <c r="AD21" s="28">
        <v>0.22070000000000001</v>
      </c>
      <c r="AE21" s="28">
        <v>6.7699999999999996E-2</v>
      </c>
      <c r="AF21" s="28">
        <v>0.13100000000000001</v>
      </c>
      <c r="AG21" s="28">
        <v>0.31540000000000001</v>
      </c>
      <c r="AH21" s="28">
        <v>0.1389</v>
      </c>
      <c r="AI21" s="28">
        <v>5.5399999999999998E-2</v>
      </c>
      <c r="AJ21" s="28">
        <v>4.6199999999999998E-2</v>
      </c>
      <c r="AK21" s="28">
        <v>1.7999999999999999E-2</v>
      </c>
      <c r="AL21" s="28">
        <v>0.21809999999999999</v>
      </c>
      <c r="AM21" s="28">
        <v>2.92E-2</v>
      </c>
      <c r="AN21" s="28">
        <v>6.59E-2</v>
      </c>
      <c r="AO21" s="28">
        <v>0.29260000000000003</v>
      </c>
      <c r="AP21" s="28">
        <v>9.7799999999999998E-2</v>
      </c>
      <c r="AQ21" s="28">
        <v>0.1673</v>
      </c>
      <c r="AR21" s="28">
        <v>0.1143</v>
      </c>
      <c r="AS21" s="28">
        <v>7.85E-2</v>
      </c>
      <c r="AT21" s="28">
        <v>0.1351</v>
      </c>
      <c r="AU21" s="28">
        <v>0.1711</v>
      </c>
      <c r="AV21" s="28">
        <v>0.112</v>
      </c>
      <c r="AW21" s="28">
        <v>0.2102</v>
      </c>
      <c r="AX21" s="28">
        <v>4.82E-2</v>
      </c>
      <c r="AY21" s="28">
        <v>0.2049</v>
      </c>
      <c r="AZ21" s="28">
        <v>5.7700000000000001E-2</v>
      </c>
      <c r="BA21" s="28">
        <v>0.37730000000000002</v>
      </c>
      <c r="BB21" s="28">
        <v>0.2555</v>
      </c>
      <c r="BC21" s="28">
        <v>1.6500000000000001E-2</v>
      </c>
      <c r="BD21" s="28">
        <v>2.6599999999999999E-2</v>
      </c>
      <c r="BE21" s="28">
        <v>3.4500000000000003E-2</v>
      </c>
      <c r="BF21" s="28">
        <v>7.0800000000000002E-2</v>
      </c>
      <c r="BG21" s="28">
        <v>2.58E-2</v>
      </c>
      <c r="BH21" s="28">
        <v>0.18529999999999999</v>
      </c>
      <c r="BI21" s="28">
        <v>3.2800000000000003E-2</v>
      </c>
      <c r="BJ21" s="28">
        <v>6.4000000000000003E-3</v>
      </c>
      <c r="BK21" s="28">
        <v>7.2800000000000004E-2</v>
      </c>
      <c r="BL21" s="28">
        <v>0.32229999999999998</v>
      </c>
      <c r="BM21" s="28">
        <v>5.7099999999999998E-2</v>
      </c>
      <c r="BN21" s="28">
        <v>0.2084</v>
      </c>
      <c r="BO21" s="28">
        <v>1.23E-2</v>
      </c>
      <c r="BP21" s="28">
        <v>2.5999999999999999E-3</v>
      </c>
      <c r="BQ21" s="28">
        <v>3.4700000000000002E-2</v>
      </c>
      <c r="BR21" s="28">
        <v>0.2823</v>
      </c>
      <c r="BS21" s="28">
        <v>0.25559999999999999</v>
      </c>
      <c r="BT21" s="28">
        <v>0.1605</v>
      </c>
      <c r="BU21" s="28">
        <v>0.19800000000000001</v>
      </c>
      <c r="BV21" s="28">
        <v>3.3300000000000003E-2</v>
      </c>
      <c r="BW21" s="28">
        <v>0.1</v>
      </c>
      <c r="BX21" s="28">
        <v>0.14199999999999999</v>
      </c>
      <c r="BY21" s="28">
        <v>0.219</v>
      </c>
      <c r="BZ21" s="28">
        <v>0.26379999999999998</v>
      </c>
      <c r="CA21" s="28">
        <v>0.1145</v>
      </c>
      <c r="CB21" s="28">
        <v>0.16339999999999999</v>
      </c>
      <c r="CC21" s="28">
        <v>0.19470000000000001</v>
      </c>
      <c r="CD21" s="28">
        <v>7.8299999999999995E-2</v>
      </c>
      <c r="CE21" s="28">
        <v>7.0999999999999994E-2</v>
      </c>
    </row>
    <row r="22" spans="1:83" ht="15" x14ac:dyDescent="0.2">
      <c r="A22" s="28" t="s">
        <v>49</v>
      </c>
      <c r="B22" s="28">
        <v>0</v>
      </c>
      <c r="C22" s="28">
        <v>0</v>
      </c>
      <c r="D22" s="28">
        <v>0</v>
      </c>
      <c r="E22" s="28">
        <v>0</v>
      </c>
      <c r="F22" s="28">
        <v>0</v>
      </c>
      <c r="G22" s="28">
        <v>0.7117</v>
      </c>
      <c r="H22" s="28">
        <v>0</v>
      </c>
      <c r="I22" s="28">
        <v>0</v>
      </c>
      <c r="J22" s="28">
        <v>1.7999999999999999E-2</v>
      </c>
      <c r="K22" s="28">
        <v>0</v>
      </c>
      <c r="L22" s="28">
        <v>0.1351</v>
      </c>
      <c r="M22" s="28">
        <v>8.9999999999999993E-3</v>
      </c>
      <c r="N22" s="28">
        <v>0</v>
      </c>
      <c r="O22" s="28">
        <v>0</v>
      </c>
      <c r="P22" s="28">
        <v>0</v>
      </c>
      <c r="Q22" s="28">
        <v>0.1081</v>
      </c>
      <c r="R22" s="28">
        <v>8.9999999999999993E-3</v>
      </c>
      <c r="S22" s="28">
        <v>8.9999999999999993E-3</v>
      </c>
      <c r="T22" s="28">
        <v>0.63959999999999995</v>
      </c>
      <c r="U22" s="28">
        <v>0</v>
      </c>
      <c r="V22" s="28">
        <v>3.0999999999999999E-3</v>
      </c>
      <c r="W22" s="28">
        <v>2.2200000000000001E-2</v>
      </c>
      <c r="X22" s="28">
        <v>2.06E-2</v>
      </c>
      <c r="Y22" s="28">
        <v>2.3099999999999999E-2</v>
      </c>
      <c r="Z22" s="28">
        <v>3.2300000000000002E-2</v>
      </c>
      <c r="AA22" s="28">
        <v>3.5000000000000003E-2</v>
      </c>
      <c r="AB22" s="28">
        <v>2.2200000000000001E-2</v>
      </c>
      <c r="AC22" s="28">
        <v>0.23799999999999999</v>
      </c>
      <c r="AD22" s="28">
        <v>0.2155</v>
      </c>
      <c r="AE22" s="28">
        <v>7.3400000000000007E-2</v>
      </c>
      <c r="AF22" s="28">
        <v>0.1177</v>
      </c>
      <c r="AG22" s="28">
        <v>0.29620000000000002</v>
      </c>
      <c r="AH22" s="28">
        <v>0.13220000000000001</v>
      </c>
      <c r="AI22" s="28">
        <v>6.2700000000000006E-2</v>
      </c>
      <c r="AJ22" s="28">
        <v>2.9399999999999999E-2</v>
      </c>
      <c r="AK22" s="28">
        <v>2.3900000000000001E-2</v>
      </c>
      <c r="AL22" s="28">
        <v>0.2039</v>
      </c>
      <c r="AM22" s="28">
        <v>2.7799999999999998E-2</v>
      </c>
      <c r="AN22" s="28">
        <v>5.3800000000000001E-2</v>
      </c>
      <c r="AO22" s="28">
        <v>0.2893</v>
      </c>
      <c r="AP22" s="28">
        <v>9.5000000000000001E-2</v>
      </c>
      <c r="AQ22" s="28">
        <v>0.1636</v>
      </c>
      <c r="AR22" s="28">
        <v>0.1195</v>
      </c>
      <c r="AS22" s="28">
        <v>6.9199999999999998E-2</v>
      </c>
      <c r="AT22" s="28">
        <v>0.1225</v>
      </c>
      <c r="AU22" s="28">
        <v>0.1661</v>
      </c>
      <c r="AV22" s="28">
        <v>0.1016</v>
      </c>
      <c r="AW22" s="28">
        <v>0.18870000000000001</v>
      </c>
      <c r="AX22" s="28">
        <v>4.2999999999999997E-2</v>
      </c>
      <c r="AY22" s="28">
        <v>0.2026</v>
      </c>
      <c r="AZ22" s="28">
        <v>4.6600000000000003E-2</v>
      </c>
      <c r="BA22" s="28">
        <v>0.35639999999999999</v>
      </c>
      <c r="BB22" s="28">
        <v>0.2374</v>
      </c>
      <c r="BC22" s="28">
        <v>2.1399999999999999E-2</v>
      </c>
      <c r="BD22" s="28">
        <v>2.0199999999999999E-2</v>
      </c>
      <c r="BE22" s="28">
        <v>3.2500000000000001E-2</v>
      </c>
      <c r="BF22" s="28">
        <v>6.7500000000000004E-2</v>
      </c>
      <c r="BG22" s="28">
        <v>3.4099999999999998E-2</v>
      </c>
      <c r="BH22" s="28">
        <v>0.16880000000000001</v>
      </c>
      <c r="BI22" s="28">
        <v>3.2199999999999999E-2</v>
      </c>
      <c r="BJ22" s="28">
        <v>6.0000000000000001E-3</v>
      </c>
      <c r="BK22" s="28">
        <v>6.5600000000000006E-2</v>
      </c>
      <c r="BL22" s="28">
        <v>0.31709999999999999</v>
      </c>
      <c r="BM22" s="28">
        <v>5.1900000000000002E-2</v>
      </c>
      <c r="BN22" s="28">
        <v>0.20669999999999999</v>
      </c>
      <c r="BO22" s="28">
        <v>3.0999999999999999E-3</v>
      </c>
      <c r="BP22" s="28">
        <v>0.01</v>
      </c>
      <c r="BQ22" s="28">
        <v>3.4299999999999997E-2</v>
      </c>
      <c r="BR22" s="28">
        <v>0.26540000000000002</v>
      </c>
      <c r="BS22" s="28">
        <v>0.25280000000000002</v>
      </c>
      <c r="BT22" s="28">
        <v>0.1487</v>
      </c>
      <c r="BU22" s="28">
        <v>0.1938</v>
      </c>
      <c r="BV22" s="28">
        <v>2.3099999999999999E-2</v>
      </c>
      <c r="BW22" s="28">
        <v>9.2600000000000002E-2</v>
      </c>
      <c r="BX22" s="28">
        <v>0.13150000000000001</v>
      </c>
      <c r="BY22" s="28">
        <v>0.1963</v>
      </c>
      <c r="BZ22" s="28">
        <v>0.24210000000000001</v>
      </c>
      <c r="CA22" s="28">
        <v>0.1244</v>
      </c>
      <c r="CB22" s="28">
        <v>0.15920000000000001</v>
      </c>
      <c r="CC22" s="28">
        <v>0.20699999999999999</v>
      </c>
      <c r="CD22" s="28">
        <v>7.0000000000000007E-2</v>
      </c>
      <c r="CE22" s="28">
        <v>6.0999999999999999E-2</v>
      </c>
    </row>
    <row r="23" spans="1:83" ht="15" x14ac:dyDescent="0.2">
      <c r="A23" s="28" t="s">
        <v>50</v>
      </c>
      <c r="B23" s="28">
        <v>0</v>
      </c>
      <c r="C23" s="28">
        <v>0</v>
      </c>
      <c r="D23" s="28">
        <v>0</v>
      </c>
      <c r="E23" s="28">
        <v>0</v>
      </c>
      <c r="F23" s="28">
        <v>0</v>
      </c>
      <c r="G23" s="28">
        <v>0.51349999999999996</v>
      </c>
      <c r="H23" s="28">
        <v>0</v>
      </c>
      <c r="I23" s="28">
        <v>0</v>
      </c>
      <c r="J23" s="28">
        <v>0</v>
      </c>
      <c r="K23" s="28">
        <v>0</v>
      </c>
      <c r="L23" s="28">
        <v>1.7999999999999999E-2</v>
      </c>
      <c r="M23" s="28">
        <v>1.7999999999999999E-2</v>
      </c>
      <c r="N23" s="28">
        <v>8.9999999999999993E-3</v>
      </c>
      <c r="O23" s="28">
        <v>0</v>
      </c>
      <c r="P23" s="28">
        <v>0</v>
      </c>
      <c r="Q23" s="28">
        <v>0.54049999999999998</v>
      </c>
      <c r="R23" s="28">
        <v>0.41439999999999999</v>
      </c>
      <c r="S23" s="28">
        <v>9.01E-2</v>
      </c>
      <c r="T23" s="28">
        <v>0.34229999999999999</v>
      </c>
      <c r="U23" s="28">
        <v>0.22520000000000001</v>
      </c>
      <c r="V23" s="28">
        <v>0</v>
      </c>
      <c r="W23" s="28">
        <v>8.0000000000000002E-3</v>
      </c>
      <c r="X23" s="28">
        <v>9.4000000000000004E-3</v>
      </c>
      <c r="Y23" s="28">
        <v>6.1000000000000004E-3</v>
      </c>
      <c r="Z23" s="28">
        <v>2.3199999999999998E-2</v>
      </c>
      <c r="AA23" s="28">
        <v>2.9899999999999999E-2</v>
      </c>
      <c r="AB23" s="28">
        <v>3.0599999999999999E-2</v>
      </c>
      <c r="AC23" s="28">
        <v>0.2366</v>
      </c>
      <c r="AD23" s="28">
        <v>0.21129999999999999</v>
      </c>
      <c r="AE23" s="28">
        <v>5.6500000000000002E-2</v>
      </c>
      <c r="AF23" s="28">
        <v>0.1298</v>
      </c>
      <c r="AG23" s="28">
        <v>0.40060000000000001</v>
      </c>
      <c r="AH23" s="28">
        <v>0.13600000000000001</v>
      </c>
      <c r="AI23" s="28">
        <v>5.1999999999999998E-2</v>
      </c>
      <c r="AJ23" s="28">
        <v>6.59E-2</v>
      </c>
      <c r="AK23" s="28">
        <v>3.9699999999999999E-2</v>
      </c>
      <c r="AL23" s="28">
        <v>0.29060000000000002</v>
      </c>
      <c r="AM23" s="28">
        <v>7.1900000000000006E-2</v>
      </c>
      <c r="AN23" s="28">
        <v>9.8500000000000004E-2</v>
      </c>
      <c r="AO23" s="28">
        <v>0.29260000000000003</v>
      </c>
      <c r="AP23" s="28">
        <v>0.10199999999999999</v>
      </c>
      <c r="AQ23" s="28">
        <v>0.18110000000000001</v>
      </c>
      <c r="AR23" s="28">
        <v>0.14499999999999999</v>
      </c>
      <c r="AS23" s="28">
        <v>0.13070000000000001</v>
      </c>
      <c r="AT23" s="28">
        <v>0.19489999999999999</v>
      </c>
      <c r="AU23" s="28">
        <v>0.23980000000000001</v>
      </c>
      <c r="AV23" s="28">
        <v>0.15540000000000001</v>
      </c>
      <c r="AW23" s="28">
        <v>0.27010000000000001</v>
      </c>
      <c r="AX23" s="28">
        <v>9.5200000000000007E-2</v>
      </c>
      <c r="AY23" s="28">
        <v>0.19939999999999999</v>
      </c>
      <c r="AZ23" s="28">
        <v>8.6300000000000002E-2</v>
      </c>
      <c r="BA23" s="28">
        <v>0.47049999999999997</v>
      </c>
      <c r="BB23" s="28">
        <v>0.32350000000000001</v>
      </c>
      <c r="BC23" s="28">
        <v>8.8999999999999999E-3</v>
      </c>
      <c r="BD23" s="28">
        <v>0</v>
      </c>
      <c r="BE23" s="28">
        <v>5.5E-2</v>
      </c>
      <c r="BF23" s="28">
        <v>6.1400000000000003E-2</v>
      </c>
      <c r="BG23" s="28">
        <v>1.9800000000000002E-2</v>
      </c>
      <c r="BH23" s="28">
        <v>0.2495</v>
      </c>
      <c r="BI23" s="28">
        <v>4.4200000000000003E-2</v>
      </c>
      <c r="BJ23" s="28">
        <v>0</v>
      </c>
      <c r="BK23" s="28">
        <v>0.1207</v>
      </c>
      <c r="BL23" s="28">
        <v>0.33929999999999999</v>
      </c>
      <c r="BM23" s="28">
        <v>0.11020000000000001</v>
      </c>
      <c r="BN23" s="28">
        <v>0.20280000000000001</v>
      </c>
      <c r="BO23" s="28">
        <v>2.1499999999999998E-2</v>
      </c>
      <c r="BP23" s="28">
        <v>2.9399999999999999E-2</v>
      </c>
      <c r="BQ23" s="28">
        <v>7.4000000000000003E-3</v>
      </c>
      <c r="BR23" s="28">
        <v>0.35270000000000001</v>
      </c>
      <c r="BS23" s="28">
        <v>0.25290000000000001</v>
      </c>
      <c r="BT23" s="28">
        <v>0.22320000000000001</v>
      </c>
      <c r="BU23" s="28">
        <v>0.1913</v>
      </c>
      <c r="BV23" s="28">
        <v>3.61E-2</v>
      </c>
      <c r="BW23" s="28">
        <v>0.1585</v>
      </c>
      <c r="BX23" s="28">
        <v>0.20569999999999999</v>
      </c>
      <c r="BY23" s="28">
        <v>0.20499999999999999</v>
      </c>
      <c r="BZ23" s="28">
        <v>0.25740000000000002</v>
      </c>
      <c r="CA23" s="28">
        <v>9.98E-2</v>
      </c>
      <c r="CB23" s="28">
        <v>0.1555</v>
      </c>
      <c r="CC23" s="28">
        <v>0.19570000000000001</v>
      </c>
      <c r="CD23" s="28">
        <v>0.12889999999999999</v>
      </c>
      <c r="CE23" s="28">
        <v>0.1132</v>
      </c>
    </row>
    <row r="24" spans="1:83" ht="15" x14ac:dyDescent="0.2">
      <c r="A24" s="28" t="s">
        <v>21</v>
      </c>
      <c r="B24" s="28">
        <v>1.7999999999999999E-2</v>
      </c>
      <c r="C24" s="28">
        <v>0</v>
      </c>
      <c r="D24" s="28">
        <v>0</v>
      </c>
      <c r="E24" s="28">
        <v>0</v>
      </c>
      <c r="F24" s="28">
        <v>0</v>
      </c>
      <c r="G24" s="28">
        <v>0.53149999999999997</v>
      </c>
      <c r="H24" s="28">
        <v>0</v>
      </c>
      <c r="I24" s="28">
        <v>0</v>
      </c>
      <c r="J24" s="28">
        <v>0</v>
      </c>
      <c r="K24" s="28">
        <v>0</v>
      </c>
      <c r="L24" s="28">
        <v>0</v>
      </c>
      <c r="M24" s="28">
        <v>2.7E-2</v>
      </c>
      <c r="N24" s="28">
        <v>8.9999999999999993E-3</v>
      </c>
      <c r="O24" s="28">
        <v>0</v>
      </c>
      <c r="P24" s="28">
        <v>0</v>
      </c>
      <c r="Q24" s="28">
        <v>8.9999999999999993E-3</v>
      </c>
      <c r="R24" s="28">
        <v>8.9999999999999993E-3</v>
      </c>
      <c r="S24" s="28">
        <v>0.18920000000000001</v>
      </c>
      <c r="T24" s="28">
        <v>0</v>
      </c>
      <c r="U24" s="28">
        <v>0</v>
      </c>
      <c r="V24" s="28">
        <v>0.12609999999999999</v>
      </c>
      <c r="W24" s="28">
        <v>0</v>
      </c>
      <c r="X24" s="28">
        <v>3.3E-3</v>
      </c>
      <c r="Y24" s="28">
        <v>0</v>
      </c>
      <c r="Z24" s="28">
        <v>1.11E-2</v>
      </c>
      <c r="AA24" s="28">
        <v>1.89E-2</v>
      </c>
      <c r="AB24" s="28">
        <v>3.27E-2</v>
      </c>
      <c r="AC24" s="28">
        <v>0.22450000000000001</v>
      </c>
      <c r="AD24" s="28">
        <v>0.2</v>
      </c>
      <c r="AE24" s="28">
        <v>3.7100000000000001E-2</v>
      </c>
      <c r="AF24" s="28">
        <v>0.1193</v>
      </c>
      <c r="AG24" s="28">
        <v>0.36980000000000002</v>
      </c>
      <c r="AH24" s="28">
        <v>0.17549999999999999</v>
      </c>
      <c r="AI24" s="28">
        <v>3.95E-2</v>
      </c>
      <c r="AJ24" s="28">
        <v>6.6500000000000004E-2</v>
      </c>
      <c r="AK24" s="28">
        <v>4.6600000000000003E-2</v>
      </c>
      <c r="AL24" s="28">
        <v>0.28139999999999998</v>
      </c>
      <c r="AM24" s="28">
        <v>7.9399999999999998E-2</v>
      </c>
      <c r="AN24" s="28">
        <v>0.1013</v>
      </c>
      <c r="AO24" s="28">
        <v>0.27360000000000001</v>
      </c>
      <c r="AP24" s="28">
        <v>0.16259999999999999</v>
      </c>
      <c r="AQ24" s="28">
        <v>0.17349999999999999</v>
      </c>
      <c r="AR24" s="28">
        <v>0.15010000000000001</v>
      </c>
      <c r="AS24" s="28">
        <v>0.13819999999999999</v>
      </c>
      <c r="AT24" s="28">
        <v>0.20200000000000001</v>
      </c>
      <c r="AU24" s="28">
        <v>0.23910000000000001</v>
      </c>
      <c r="AV24" s="28">
        <v>0.18440000000000001</v>
      </c>
      <c r="AW24" s="28">
        <v>0.26719999999999999</v>
      </c>
      <c r="AX24" s="28">
        <v>0.1119</v>
      </c>
      <c r="AY24" s="28">
        <v>0.19009999999999999</v>
      </c>
      <c r="AZ24" s="28">
        <v>0.10630000000000001</v>
      </c>
      <c r="BA24" s="28">
        <v>0.42230000000000001</v>
      </c>
      <c r="BB24" s="28">
        <v>0.31730000000000003</v>
      </c>
      <c r="BC24" s="28">
        <v>2.52E-2</v>
      </c>
      <c r="BD24" s="28">
        <v>5.0000000000000001E-3</v>
      </c>
      <c r="BE24" s="28">
        <v>6.4199999999999993E-2</v>
      </c>
      <c r="BF24" s="28">
        <v>4.5400000000000003E-2</v>
      </c>
      <c r="BG24" s="28">
        <v>2.35E-2</v>
      </c>
      <c r="BH24" s="28">
        <v>0.25019999999999998</v>
      </c>
      <c r="BI24" s="28">
        <v>2.41E-2</v>
      </c>
      <c r="BJ24" s="28">
        <v>0</v>
      </c>
      <c r="BK24" s="28">
        <v>0.1431</v>
      </c>
      <c r="BL24" s="28">
        <v>0.31530000000000002</v>
      </c>
      <c r="BM24" s="28">
        <v>0.1196</v>
      </c>
      <c r="BN24" s="28">
        <v>0.1951</v>
      </c>
      <c r="BO24" s="28">
        <v>2.5399999999999999E-2</v>
      </c>
      <c r="BP24" s="28">
        <v>5.11E-2</v>
      </c>
      <c r="BQ24" s="28">
        <v>4.7600000000000003E-2</v>
      </c>
      <c r="BR24" s="28">
        <v>0.33500000000000002</v>
      </c>
      <c r="BS24" s="28">
        <v>0.23769999999999999</v>
      </c>
      <c r="BT24" s="28">
        <v>0.22850000000000001</v>
      </c>
      <c r="BU24" s="28">
        <v>0.183</v>
      </c>
      <c r="BV24" s="28">
        <v>6.9000000000000006E-2</v>
      </c>
      <c r="BW24" s="28">
        <v>0.1711</v>
      </c>
      <c r="BX24" s="28">
        <v>0.2084</v>
      </c>
      <c r="BY24" s="28">
        <v>0.2051</v>
      </c>
      <c r="BZ24" s="28">
        <v>0.25159999999999999</v>
      </c>
      <c r="CA24" s="28">
        <v>7.9500000000000001E-2</v>
      </c>
      <c r="CB24" s="28">
        <v>0.15140000000000001</v>
      </c>
      <c r="CC24" s="28">
        <v>0.16980000000000001</v>
      </c>
      <c r="CD24" s="28">
        <v>0.13869999999999999</v>
      </c>
      <c r="CE24" s="28">
        <v>0.13120000000000001</v>
      </c>
    </row>
    <row r="25" spans="1:83" ht="15" x14ac:dyDescent="0.2">
      <c r="A25" s="28" t="s">
        <v>22</v>
      </c>
      <c r="B25" s="28">
        <v>0</v>
      </c>
      <c r="C25" s="28">
        <v>0</v>
      </c>
      <c r="D25" s="28">
        <v>0</v>
      </c>
      <c r="E25" s="28">
        <v>0</v>
      </c>
      <c r="F25" s="28">
        <v>0</v>
      </c>
      <c r="G25" s="28">
        <v>0.61260000000000003</v>
      </c>
      <c r="H25" s="28">
        <v>0</v>
      </c>
      <c r="I25" s="28">
        <v>0</v>
      </c>
      <c r="J25" s="28">
        <v>0</v>
      </c>
      <c r="K25" s="28">
        <v>0</v>
      </c>
      <c r="L25" s="28">
        <v>0</v>
      </c>
      <c r="M25" s="28">
        <v>0.1532</v>
      </c>
      <c r="N25" s="28">
        <v>6.3100000000000003E-2</v>
      </c>
      <c r="O25" s="28">
        <v>0</v>
      </c>
      <c r="P25" s="28">
        <v>0</v>
      </c>
      <c r="Q25" s="28">
        <v>0.29730000000000001</v>
      </c>
      <c r="R25" s="28">
        <v>1.7999999999999999E-2</v>
      </c>
      <c r="S25" s="28">
        <v>0.98199999999999998</v>
      </c>
      <c r="T25" s="28">
        <v>0</v>
      </c>
      <c r="U25" s="28">
        <v>0</v>
      </c>
      <c r="V25" s="28">
        <v>0.1081</v>
      </c>
      <c r="W25" s="28">
        <v>0.2072</v>
      </c>
      <c r="X25" s="28">
        <v>0</v>
      </c>
      <c r="Y25" s="28">
        <v>1.8E-3</v>
      </c>
      <c r="Z25" s="28">
        <v>0</v>
      </c>
      <c r="AA25" s="28">
        <v>0</v>
      </c>
      <c r="AB25" s="28">
        <v>2.98E-2</v>
      </c>
      <c r="AC25" s="28">
        <v>0.16489999999999999</v>
      </c>
      <c r="AD25" s="28">
        <v>0.14349999999999999</v>
      </c>
      <c r="AE25" s="28">
        <v>6.6500000000000004E-2</v>
      </c>
      <c r="AF25" s="28">
        <v>8.6199999999999999E-2</v>
      </c>
      <c r="AG25" s="28">
        <v>0.36099999999999999</v>
      </c>
      <c r="AH25" s="28">
        <v>0.13200000000000001</v>
      </c>
      <c r="AI25" s="28">
        <v>7.5399999999999995E-2</v>
      </c>
      <c r="AJ25" s="28">
        <v>4.0899999999999999E-2</v>
      </c>
      <c r="AK25" s="28">
        <v>5.7799999999999997E-2</v>
      </c>
      <c r="AL25" s="28">
        <v>0.2596</v>
      </c>
      <c r="AM25" s="28">
        <v>8.7099999999999997E-2</v>
      </c>
      <c r="AN25" s="28">
        <v>7.5999999999999998E-2</v>
      </c>
      <c r="AO25" s="28">
        <v>0.2147</v>
      </c>
      <c r="AP25" s="28">
        <v>0.1356</v>
      </c>
      <c r="AQ25" s="28">
        <v>0.14510000000000001</v>
      </c>
      <c r="AR25" s="28">
        <v>0.1178</v>
      </c>
      <c r="AS25" s="28">
        <v>0.12239999999999999</v>
      </c>
      <c r="AT25" s="28">
        <v>0.1835</v>
      </c>
      <c r="AU25" s="28">
        <v>0.21440000000000001</v>
      </c>
      <c r="AV25" s="28">
        <v>0.16020000000000001</v>
      </c>
      <c r="AW25" s="28">
        <v>0.2356</v>
      </c>
      <c r="AX25" s="28">
        <v>9.5200000000000007E-2</v>
      </c>
      <c r="AY25" s="28">
        <v>0.1358</v>
      </c>
      <c r="AZ25" s="28">
        <v>8.0199999999999994E-2</v>
      </c>
      <c r="BA25" s="28">
        <v>0.42070000000000002</v>
      </c>
      <c r="BB25" s="28">
        <v>0.29049999999999998</v>
      </c>
      <c r="BC25" s="28">
        <v>4.3799999999999999E-2</v>
      </c>
      <c r="BD25" s="28">
        <v>0</v>
      </c>
      <c r="BE25" s="28">
        <v>4.2299999999999997E-2</v>
      </c>
      <c r="BF25" s="28">
        <v>2.3199999999999998E-2</v>
      </c>
      <c r="BG25" s="28">
        <v>4.0899999999999999E-2</v>
      </c>
      <c r="BH25" s="28">
        <v>0.22409999999999999</v>
      </c>
      <c r="BI25" s="28">
        <v>4.0899999999999999E-2</v>
      </c>
      <c r="BJ25" s="28">
        <v>1.06E-2</v>
      </c>
      <c r="BK25" s="28">
        <v>0.1239</v>
      </c>
      <c r="BL25" s="28">
        <v>0.29330000000000001</v>
      </c>
      <c r="BM25" s="28">
        <v>0.11749999999999999</v>
      </c>
      <c r="BN25" s="28">
        <v>0.1452</v>
      </c>
      <c r="BO25" s="28">
        <v>5.1000000000000004E-3</v>
      </c>
      <c r="BP25" s="28">
        <v>6.3700000000000007E-2</v>
      </c>
      <c r="BQ25" s="28">
        <v>3.2300000000000002E-2</v>
      </c>
      <c r="BR25" s="28">
        <v>0.31159999999999999</v>
      </c>
      <c r="BS25" s="28">
        <v>0.18379999999999999</v>
      </c>
      <c r="BT25" s="28">
        <v>0.2031</v>
      </c>
      <c r="BU25" s="28">
        <v>0.1245</v>
      </c>
      <c r="BV25" s="28">
        <v>4.2299999999999997E-2</v>
      </c>
      <c r="BW25" s="28">
        <v>0.15679999999999999</v>
      </c>
      <c r="BX25" s="28">
        <v>0.1895</v>
      </c>
      <c r="BY25" s="28">
        <v>0.16930000000000001</v>
      </c>
      <c r="BZ25" s="28">
        <v>0.20669999999999999</v>
      </c>
      <c r="CA25" s="28">
        <v>0.12889999999999999</v>
      </c>
      <c r="CB25" s="28">
        <v>9.3899999999999997E-2</v>
      </c>
      <c r="CC25" s="28">
        <v>0.22950000000000001</v>
      </c>
      <c r="CD25" s="28">
        <v>0.11990000000000001</v>
      </c>
      <c r="CE25" s="28">
        <v>0.11219999999999999</v>
      </c>
    </row>
    <row r="26" spans="1:83" ht="15" x14ac:dyDescent="0.2">
      <c r="A26" s="28" t="s">
        <v>23</v>
      </c>
      <c r="B26" s="28">
        <v>0</v>
      </c>
      <c r="C26" s="28">
        <v>0</v>
      </c>
      <c r="D26" s="28">
        <v>0</v>
      </c>
      <c r="E26" s="28">
        <v>0</v>
      </c>
      <c r="F26" s="28">
        <v>0</v>
      </c>
      <c r="G26" s="28">
        <v>0.36940000000000001</v>
      </c>
      <c r="H26" s="28">
        <v>0</v>
      </c>
      <c r="I26" s="28">
        <v>0</v>
      </c>
      <c r="J26" s="28">
        <v>0</v>
      </c>
      <c r="K26" s="28">
        <v>0</v>
      </c>
      <c r="L26" s="28">
        <v>8.9999999999999993E-3</v>
      </c>
      <c r="M26" s="28">
        <v>8.9999999999999993E-3</v>
      </c>
      <c r="N26" s="28">
        <v>2.7E-2</v>
      </c>
      <c r="O26" s="28">
        <v>0</v>
      </c>
      <c r="P26" s="28">
        <v>0</v>
      </c>
      <c r="Q26" s="28">
        <v>2.7E-2</v>
      </c>
      <c r="R26" s="28">
        <v>0</v>
      </c>
      <c r="S26" s="28">
        <v>0.1171</v>
      </c>
      <c r="T26" s="28">
        <v>0</v>
      </c>
      <c r="U26" s="28">
        <v>8.9999999999999993E-3</v>
      </c>
      <c r="V26" s="28">
        <v>0.1351</v>
      </c>
      <c r="W26" s="28">
        <v>0.87390000000000001</v>
      </c>
      <c r="X26" s="28">
        <v>0.23419999999999999</v>
      </c>
      <c r="Y26" s="28">
        <v>0</v>
      </c>
      <c r="Z26" s="28">
        <v>1.15E-2</v>
      </c>
      <c r="AA26" s="28">
        <v>1.6400000000000001E-2</v>
      </c>
      <c r="AB26" s="28">
        <v>3.49E-2</v>
      </c>
      <c r="AC26" s="28">
        <v>0.22520000000000001</v>
      </c>
      <c r="AD26" s="28">
        <v>0.19550000000000001</v>
      </c>
      <c r="AE26" s="28">
        <v>3.5900000000000001E-2</v>
      </c>
      <c r="AF26" s="28">
        <v>0.1172</v>
      </c>
      <c r="AG26" s="28">
        <v>0.38529999999999998</v>
      </c>
      <c r="AH26" s="28">
        <v>0.17330000000000001</v>
      </c>
      <c r="AI26" s="28">
        <v>4.1799999999999997E-2</v>
      </c>
      <c r="AJ26" s="28">
        <v>6.8699999999999997E-2</v>
      </c>
      <c r="AK26" s="28">
        <v>5.11E-2</v>
      </c>
      <c r="AL26" s="28">
        <v>0.29349999999999998</v>
      </c>
      <c r="AM26" s="28">
        <v>8.8400000000000006E-2</v>
      </c>
      <c r="AN26" s="28">
        <v>0.1075</v>
      </c>
      <c r="AO26" s="28">
        <v>0.28070000000000001</v>
      </c>
      <c r="AP26" s="28">
        <v>0.1623</v>
      </c>
      <c r="AQ26" s="28">
        <v>0.17749999999999999</v>
      </c>
      <c r="AR26" s="28">
        <v>0.1535</v>
      </c>
      <c r="AS26" s="28">
        <v>0.1467</v>
      </c>
      <c r="AT26" s="28">
        <v>0.21299999999999999</v>
      </c>
      <c r="AU26" s="28">
        <v>0.24879999999999999</v>
      </c>
      <c r="AV26" s="28">
        <v>0.19109999999999999</v>
      </c>
      <c r="AW26" s="28">
        <v>0.27589999999999998</v>
      </c>
      <c r="AX26" s="28">
        <v>0.1197</v>
      </c>
      <c r="AY26" s="28">
        <v>0.19539999999999999</v>
      </c>
      <c r="AZ26" s="28">
        <v>0.11020000000000001</v>
      </c>
      <c r="BA26" s="28">
        <v>0.43909999999999999</v>
      </c>
      <c r="BB26" s="28">
        <v>0.32829999999999998</v>
      </c>
      <c r="BC26" s="28">
        <v>2.5399999999999999E-2</v>
      </c>
      <c r="BD26" s="28">
        <v>0</v>
      </c>
      <c r="BE26" s="28">
        <v>7.0900000000000005E-2</v>
      </c>
      <c r="BF26" s="28">
        <v>4.3200000000000002E-2</v>
      </c>
      <c r="BG26" s="28">
        <v>2.18E-2</v>
      </c>
      <c r="BH26" s="28">
        <v>0.2601</v>
      </c>
      <c r="BI26" s="28">
        <v>2.86E-2</v>
      </c>
      <c r="BJ26" s="28">
        <v>0</v>
      </c>
      <c r="BK26" s="28">
        <v>0.15140000000000001</v>
      </c>
      <c r="BL26" s="28">
        <v>0.3201</v>
      </c>
      <c r="BM26" s="28">
        <v>0.12989999999999999</v>
      </c>
      <c r="BN26" s="28">
        <v>0.20080000000000001</v>
      </c>
      <c r="BO26" s="28">
        <v>2.9600000000000001E-2</v>
      </c>
      <c r="BP26" s="28">
        <v>5.6899999999999999E-2</v>
      </c>
      <c r="BQ26" s="28">
        <v>4.24E-2</v>
      </c>
      <c r="BR26" s="28">
        <v>0.34670000000000001</v>
      </c>
      <c r="BS26" s="28">
        <v>0.246</v>
      </c>
      <c r="BT26" s="28">
        <v>0.24099999999999999</v>
      </c>
      <c r="BU26" s="28">
        <v>0.18809999999999999</v>
      </c>
      <c r="BV26" s="28">
        <v>6.93E-2</v>
      </c>
      <c r="BW26" s="28">
        <v>0.18129999999999999</v>
      </c>
      <c r="BX26" s="28">
        <v>0.21990000000000001</v>
      </c>
      <c r="BY26" s="28">
        <v>0.19700000000000001</v>
      </c>
      <c r="BZ26" s="28">
        <v>0.24329999999999999</v>
      </c>
      <c r="CA26" s="28">
        <v>8.1799999999999998E-2</v>
      </c>
      <c r="CB26" s="28">
        <v>0.1512</v>
      </c>
      <c r="CC26" s="28">
        <v>0.1749</v>
      </c>
      <c r="CD26" s="28">
        <v>0.14799999999999999</v>
      </c>
      <c r="CE26" s="28">
        <v>0.13789999999999999</v>
      </c>
    </row>
    <row r="27" spans="1:83" ht="15" x14ac:dyDescent="0.2">
      <c r="A27" s="28" t="s">
        <v>24</v>
      </c>
      <c r="B27" s="28">
        <v>0</v>
      </c>
      <c r="C27" s="28">
        <v>0</v>
      </c>
      <c r="D27" s="28">
        <v>0</v>
      </c>
      <c r="E27" s="28">
        <v>0</v>
      </c>
      <c r="F27" s="28">
        <v>0</v>
      </c>
      <c r="G27" s="28">
        <v>0.41439999999999999</v>
      </c>
      <c r="H27" s="28">
        <v>0</v>
      </c>
      <c r="I27" s="28">
        <v>0</v>
      </c>
      <c r="J27" s="28">
        <v>0</v>
      </c>
      <c r="K27" s="28">
        <v>0</v>
      </c>
      <c r="L27" s="28">
        <v>0</v>
      </c>
      <c r="M27" s="28">
        <v>0.1081</v>
      </c>
      <c r="N27" s="28">
        <v>8.1100000000000005E-2</v>
      </c>
      <c r="O27" s="28">
        <v>0</v>
      </c>
      <c r="P27" s="28">
        <v>0</v>
      </c>
      <c r="Q27" s="28">
        <v>0</v>
      </c>
      <c r="R27" s="28">
        <v>0</v>
      </c>
      <c r="S27" s="28">
        <v>0.70269999999999999</v>
      </c>
      <c r="T27" s="28">
        <v>0</v>
      </c>
      <c r="U27" s="28">
        <v>0</v>
      </c>
      <c r="V27" s="28">
        <v>8.9999999999999993E-3</v>
      </c>
      <c r="W27" s="28">
        <v>2.7E-2</v>
      </c>
      <c r="X27" s="28">
        <v>0.66669999999999996</v>
      </c>
      <c r="Y27" s="28">
        <v>3.5999999999999997E-2</v>
      </c>
      <c r="Z27" s="28">
        <v>0</v>
      </c>
      <c r="AA27" s="28">
        <v>0</v>
      </c>
      <c r="AB27" s="28">
        <v>4.4400000000000002E-2</v>
      </c>
      <c r="AC27" s="28">
        <v>0.1719</v>
      </c>
      <c r="AD27" s="28">
        <v>0.14360000000000001</v>
      </c>
      <c r="AE27" s="28">
        <v>9.1899999999999996E-2</v>
      </c>
      <c r="AF27" s="28">
        <v>9.5899999999999999E-2</v>
      </c>
      <c r="AG27" s="28">
        <v>0.34210000000000002</v>
      </c>
      <c r="AH27" s="28">
        <v>0.13780000000000001</v>
      </c>
      <c r="AI27" s="28">
        <v>9.8100000000000007E-2</v>
      </c>
      <c r="AJ27" s="28">
        <v>3.56E-2</v>
      </c>
      <c r="AK27" s="28">
        <v>7.6399999999999996E-2</v>
      </c>
      <c r="AL27" s="28">
        <v>0.25130000000000002</v>
      </c>
      <c r="AM27" s="28">
        <v>9.8699999999999996E-2</v>
      </c>
      <c r="AN27" s="28">
        <v>6.9599999999999995E-2</v>
      </c>
      <c r="AO27" s="28">
        <v>0.2263</v>
      </c>
      <c r="AP27" s="28">
        <v>0.14699999999999999</v>
      </c>
      <c r="AQ27" s="28">
        <v>0.14430000000000001</v>
      </c>
      <c r="AR27" s="28">
        <v>0.121</v>
      </c>
      <c r="AS27" s="28">
        <v>0.12709999999999999</v>
      </c>
      <c r="AT27" s="28">
        <v>0.17879999999999999</v>
      </c>
      <c r="AU27" s="28">
        <v>0.2097</v>
      </c>
      <c r="AV27" s="28">
        <v>0.16</v>
      </c>
      <c r="AW27" s="28">
        <v>0.23089999999999999</v>
      </c>
      <c r="AX27" s="28">
        <v>9.7000000000000003E-2</v>
      </c>
      <c r="AY27" s="28">
        <v>0.13730000000000001</v>
      </c>
      <c r="AZ27" s="28">
        <v>8.6400000000000005E-2</v>
      </c>
      <c r="BA27" s="28">
        <v>0.39760000000000001</v>
      </c>
      <c r="BB27" s="28">
        <v>0.2797</v>
      </c>
      <c r="BC27" s="28">
        <v>6.6900000000000001E-2</v>
      </c>
      <c r="BD27" s="28">
        <v>4.3E-3</v>
      </c>
      <c r="BE27" s="28">
        <v>5.0099999999999999E-2</v>
      </c>
      <c r="BF27" s="28">
        <v>3.8800000000000001E-2</v>
      </c>
      <c r="BG27" s="28">
        <v>6.4299999999999996E-2</v>
      </c>
      <c r="BH27" s="28">
        <v>0.21879999999999999</v>
      </c>
      <c r="BI27" s="28">
        <v>5.6599999999999998E-2</v>
      </c>
      <c r="BJ27" s="28">
        <v>2.6700000000000002E-2</v>
      </c>
      <c r="BK27" s="28">
        <v>0.12740000000000001</v>
      </c>
      <c r="BL27" s="28">
        <v>0.28770000000000001</v>
      </c>
      <c r="BM27" s="28">
        <v>0.12429999999999999</v>
      </c>
      <c r="BN27" s="28">
        <v>0.1487</v>
      </c>
      <c r="BO27" s="28">
        <v>4.0000000000000001E-3</v>
      </c>
      <c r="BP27" s="28">
        <v>8.1000000000000003E-2</v>
      </c>
      <c r="BQ27" s="28">
        <v>4.24E-2</v>
      </c>
      <c r="BR27" s="28">
        <v>0.29880000000000001</v>
      </c>
      <c r="BS27" s="28">
        <v>0.18809999999999999</v>
      </c>
      <c r="BT27" s="28">
        <v>0.19869999999999999</v>
      </c>
      <c r="BU27" s="28">
        <v>0.1328</v>
      </c>
      <c r="BV27" s="28">
        <v>4.4200000000000003E-2</v>
      </c>
      <c r="BW27" s="28">
        <v>0.1578</v>
      </c>
      <c r="BX27" s="28">
        <v>0.18679999999999999</v>
      </c>
      <c r="BY27" s="28">
        <v>0.1968</v>
      </c>
      <c r="BZ27" s="28">
        <v>0.22770000000000001</v>
      </c>
      <c r="CA27" s="28">
        <v>0.15029999999999999</v>
      </c>
      <c r="CB27" s="28">
        <v>9.5000000000000001E-2</v>
      </c>
      <c r="CC27" s="28">
        <v>0.2475</v>
      </c>
      <c r="CD27" s="28">
        <v>0.1221</v>
      </c>
      <c r="CE27" s="28">
        <v>0.1134</v>
      </c>
    </row>
    <row r="28" spans="1:83" ht="15" x14ac:dyDescent="0.2">
      <c r="A28" s="28" t="s">
        <v>51</v>
      </c>
      <c r="B28" s="28">
        <v>0</v>
      </c>
      <c r="C28" s="28">
        <v>0</v>
      </c>
      <c r="D28" s="28">
        <v>0</v>
      </c>
      <c r="E28" s="28">
        <v>0</v>
      </c>
      <c r="F28" s="28">
        <v>0</v>
      </c>
      <c r="G28" s="28">
        <v>0.22520000000000001</v>
      </c>
      <c r="H28" s="28">
        <v>0</v>
      </c>
      <c r="I28" s="28">
        <v>0</v>
      </c>
      <c r="J28" s="28">
        <v>8.9999999999999993E-3</v>
      </c>
      <c r="K28" s="28">
        <v>0</v>
      </c>
      <c r="L28" s="28">
        <v>0</v>
      </c>
      <c r="M28" s="28">
        <v>0.95499999999999996</v>
      </c>
      <c r="N28" s="28">
        <v>6.3100000000000003E-2</v>
      </c>
      <c r="O28" s="28">
        <v>0</v>
      </c>
      <c r="P28" s="28">
        <v>0</v>
      </c>
      <c r="Q28" s="28">
        <v>0.2432</v>
      </c>
      <c r="R28" s="28">
        <v>3.5999999999999997E-2</v>
      </c>
      <c r="S28" s="28">
        <v>0.45950000000000002</v>
      </c>
      <c r="T28" s="28">
        <v>0</v>
      </c>
      <c r="U28" s="28">
        <v>6.3100000000000003E-2</v>
      </c>
      <c r="V28" s="28">
        <v>2.7E-2</v>
      </c>
      <c r="W28" s="28">
        <v>6.3100000000000003E-2</v>
      </c>
      <c r="X28" s="28">
        <v>0.53149999999999997</v>
      </c>
      <c r="Y28" s="28">
        <v>0.1351</v>
      </c>
      <c r="Z28" s="28">
        <v>0.51349999999999996</v>
      </c>
      <c r="AA28" s="28">
        <v>0</v>
      </c>
      <c r="AB28" s="28">
        <v>2.5000000000000001E-2</v>
      </c>
      <c r="AC28" s="28">
        <v>0.17319999999999999</v>
      </c>
      <c r="AD28" s="28">
        <v>0.1416</v>
      </c>
      <c r="AE28" s="28">
        <v>0.10539999999999999</v>
      </c>
      <c r="AF28" s="28">
        <v>5.1400000000000001E-2</v>
      </c>
      <c r="AG28" s="28">
        <v>0.4022</v>
      </c>
      <c r="AH28" s="28">
        <v>0.10489999999999999</v>
      </c>
      <c r="AI28" s="28">
        <v>0.1313</v>
      </c>
      <c r="AJ28" s="28">
        <v>2.8899999999999999E-2</v>
      </c>
      <c r="AK28" s="28">
        <v>8.6499999999999994E-2</v>
      </c>
      <c r="AL28" s="28">
        <v>0.26379999999999998</v>
      </c>
      <c r="AM28" s="28">
        <v>0.1052</v>
      </c>
      <c r="AN28" s="28">
        <v>5.0200000000000002E-2</v>
      </c>
      <c r="AO28" s="28">
        <v>0.24410000000000001</v>
      </c>
      <c r="AP28" s="28">
        <v>0.13739999999999999</v>
      </c>
      <c r="AQ28" s="28">
        <v>0.1384</v>
      </c>
      <c r="AR28" s="28">
        <v>9.9900000000000003E-2</v>
      </c>
      <c r="AS28" s="28">
        <v>0.1144</v>
      </c>
      <c r="AT28" s="28">
        <v>0.18</v>
      </c>
      <c r="AU28" s="28">
        <v>0.2016</v>
      </c>
      <c r="AV28" s="28">
        <v>0.1467</v>
      </c>
      <c r="AW28" s="28">
        <v>0.2339</v>
      </c>
      <c r="AX28" s="28">
        <v>8.9499999999999996E-2</v>
      </c>
      <c r="AY28" s="28">
        <v>0.1389</v>
      </c>
      <c r="AZ28" s="28">
        <v>5.9200000000000003E-2</v>
      </c>
      <c r="BA28" s="28">
        <v>0.4945</v>
      </c>
      <c r="BB28" s="28">
        <v>0.29830000000000001</v>
      </c>
      <c r="BC28" s="28">
        <v>7.5700000000000003E-2</v>
      </c>
      <c r="BD28" s="28">
        <v>2.2200000000000001E-2</v>
      </c>
      <c r="BE28" s="28">
        <v>4.1599999999999998E-2</v>
      </c>
      <c r="BF28" s="28">
        <v>3.1899999999999998E-2</v>
      </c>
      <c r="BG28" s="28">
        <v>7.9699999999999993E-2</v>
      </c>
      <c r="BH28" s="28">
        <v>0.2218</v>
      </c>
      <c r="BI28" s="28">
        <v>4.1599999999999998E-2</v>
      </c>
      <c r="BJ28" s="28">
        <v>3.1099999999999999E-2</v>
      </c>
      <c r="BK28" s="28">
        <v>0.1195</v>
      </c>
      <c r="BL28" s="28">
        <v>0.32650000000000001</v>
      </c>
      <c r="BM28" s="28">
        <v>0.12379999999999999</v>
      </c>
      <c r="BN28" s="28">
        <v>0.151</v>
      </c>
      <c r="BO28" s="28">
        <v>0</v>
      </c>
      <c r="BP28" s="28">
        <v>9.01E-2</v>
      </c>
      <c r="BQ28" s="28">
        <v>3.8399999999999997E-2</v>
      </c>
      <c r="BR28" s="28">
        <v>0.31509999999999999</v>
      </c>
      <c r="BS28" s="28">
        <v>0.19819999999999999</v>
      </c>
      <c r="BT28" s="28">
        <v>0.1988</v>
      </c>
      <c r="BU28" s="28">
        <v>0.13</v>
      </c>
      <c r="BV28" s="28">
        <v>0.03</v>
      </c>
      <c r="BW28" s="28">
        <v>0.15720000000000001</v>
      </c>
      <c r="BX28" s="28">
        <v>0.18940000000000001</v>
      </c>
      <c r="BY28" s="28">
        <v>0.2036</v>
      </c>
      <c r="BZ28" s="28">
        <v>0.2291</v>
      </c>
      <c r="CA28" s="28">
        <v>0.21229999999999999</v>
      </c>
      <c r="CB28" s="28">
        <v>9.1899999999999996E-2</v>
      </c>
      <c r="CC28" s="28">
        <v>0.3614</v>
      </c>
      <c r="CD28" s="28">
        <v>0.1101</v>
      </c>
      <c r="CE28" s="28">
        <v>9.9000000000000005E-2</v>
      </c>
    </row>
    <row r="29" spans="1:83" ht="15" x14ac:dyDescent="0.2">
      <c r="A29" s="28" t="s">
        <v>90</v>
      </c>
      <c r="B29" s="28">
        <v>8.9999999999999993E-3</v>
      </c>
      <c r="C29" s="28">
        <v>0</v>
      </c>
      <c r="D29" s="28">
        <v>0</v>
      </c>
      <c r="E29" s="28">
        <v>0</v>
      </c>
      <c r="F29" s="28">
        <v>0</v>
      </c>
      <c r="G29" s="28">
        <v>0.1532</v>
      </c>
      <c r="H29" s="28">
        <v>0</v>
      </c>
      <c r="I29" s="28">
        <v>0</v>
      </c>
      <c r="J29" s="28">
        <v>5.4100000000000002E-2</v>
      </c>
      <c r="K29" s="28">
        <v>0</v>
      </c>
      <c r="L29" s="28">
        <v>0.2072</v>
      </c>
      <c r="M29" s="28">
        <v>6.3100000000000003E-2</v>
      </c>
      <c r="N29" s="28">
        <v>8.9999999999999993E-3</v>
      </c>
      <c r="O29" s="28">
        <v>0</v>
      </c>
      <c r="P29" s="28">
        <v>0</v>
      </c>
      <c r="Q29" s="28">
        <v>5.4100000000000002E-2</v>
      </c>
      <c r="R29" s="28">
        <v>0</v>
      </c>
      <c r="S29" s="28">
        <v>8.9999999999999993E-3</v>
      </c>
      <c r="T29" s="28">
        <v>3.5999999999999997E-2</v>
      </c>
      <c r="U29" s="28">
        <v>6.3100000000000003E-2</v>
      </c>
      <c r="V29" s="28">
        <v>5.4100000000000002E-2</v>
      </c>
      <c r="W29" s="28">
        <v>1.7999999999999999E-2</v>
      </c>
      <c r="X29" s="28">
        <v>4.5100000000000001E-2</v>
      </c>
      <c r="Y29" s="28">
        <v>1.7999999999999999E-2</v>
      </c>
      <c r="Z29" s="28">
        <v>0</v>
      </c>
      <c r="AA29" s="28">
        <v>7.2099999999999997E-2</v>
      </c>
      <c r="AB29" s="28">
        <v>0</v>
      </c>
      <c r="AC29" s="28">
        <v>0.21379999999999999</v>
      </c>
      <c r="AD29" s="28">
        <v>0.19900000000000001</v>
      </c>
      <c r="AE29" s="28">
        <v>6.7100000000000007E-2</v>
      </c>
      <c r="AF29" s="28">
        <v>8.3199999999999996E-2</v>
      </c>
      <c r="AG29" s="28">
        <v>0.38069999999999998</v>
      </c>
      <c r="AH29" s="28">
        <v>0.12820000000000001</v>
      </c>
      <c r="AI29" s="28">
        <v>7.3700000000000002E-2</v>
      </c>
      <c r="AJ29" s="28">
        <v>6.4699999999999994E-2</v>
      </c>
      <c r="AK29" s="28">
        <v>2.7E-2</v>
      </c>
      <c r="AL29" s="28">
        <v>0.23699999999999999</v>
      </c>
      <c r="AM29" s="28">
        <v>4.07E-2</v>
      </c>
      <c r="AN29" s="28">
        <v>6.4899999999999999E-2</v>
      </c>
      <c r="AO29" s="28">
        <v>0.28079999999999999</v>
      </c>
      <c r="AP29" s="28">
        <v>0.1229</v>
      </c>
      <c r="AQ29" s="28">
        <v>7.5499999999999998E-2</v>
      </c>
      <c r="AR29" s="28">
        <v>3.9600000000000003E-2</v>
      </c>
      <c r="AS29" s="28">
        <v>7.4099999999999999E-2</v>
      </c>
      <c r="AT29" s="28">
        <v>0.15</v>
      </c>
      <c r="AU29" s="28">
        <v>0.17280000000000001</v>
      </c>
      <c r="AV29" s="28">
        <v>0.12529999999999999</v>
      </c>
      <c r="AW29" s="28">
        <v>0.21990000000000001</v>
      </c>
      <c r="AX29" s="28">
        <v>5.9799999999999999E-2</v>
      </c>
      <c r="AY29" s="28">
        <v>0.1767</v>
      </c>
      <c r="AZ29" s="28">
        <v>3.5400000000000001E-2</v>
      </c>
      <c r="BA29" s="28">
        <v>0.47760000000000002</v>
      </c>
      <c r="BB29" s="28">
        <v>0.28620000000000001</v>
      </c>
      <c r="BC29" s="28">
        <v>3.0599999999999999E-2</v>
      </c>
      <c r="BD29" s="28">
        <v>6.0600000000000001E-2</v>
      </c>
      <c r="BE29" s="28">
        <v>2.76E-2</v>
      </c>
      <c r="BF29" s="28">
        <v>4.9399999999999999E-2</v>
      </c>
      <c r="BG29" s="28">
        <v>3.8899999999999997E-2</v>
      </c>
      <c r="BH29" s="28">
        <v>0.20030000000000001</v>
      </c>
      <c r="BI29" s="28">
        <v>3.5000000000000001E-3</v>
      </c>
      <c r="BJ29" s="28">
        <v>1.5900000000000001E-2</v>
      </c>
      <c r="BK29" s="28">
        <v>7.4200000000000002E-2</v>
      </c>
      <c r="BL29" s="28">
        <v>0.25290000000000001</v>
      </c>
      <c r="BM29" s="28">
        <v>6.3100000000000003E-2</v>
      </c>
      <c r="BN29" s="28">
        <v>0.1837</v>
      </c>
      <c r="BO29" s="28">
        <v>1.47E-2</v>
      </c>
      <c r="BP29" s="28">
        <v>2.07E-2</v>
      </c>
      <c r="BQ29" s="28">
        <v>6.2600000000000003E-2</v>
      </c>
      <c r="BR29" s="28">
        <v>0.3049</v>
      </c>
      <c r="BS29" s="28">
        <v>0.23549999999999999</v>
      </c>
      <c r="BT29" s="28">
        <v>0.16869999999999999</v>
      </c>
      <c r="BU29" s="28">
        <v>0.16919999999999999</v>
      </c>
      <c r="BV29" s="28">
        <v>5.45E-2</v>
      </c>
      <c r="BW29" s="28">
        <v>9.74E-2</v>
      </c>
      <c r="BX29" s="28">
        <v>0.14249999999999999</v>
      </c>
      <c r="BY29" s="28">
        <v>0.2263</v>
      </c>
      <c r="BZ29" s="28">
        <v>0.26600000000000001</v>
      </c>
      <c r="CA29" s="28">
        <v>0.15379999999999999</v>
      </c>
      <c r="CB29" s="28">
        <v>0.13150000000000001</v>
      </c>
      <c r="CC29" s="28">
        <v>0.28649999999999998</v>
      </c>
      <c r="CD29" s="28">
        <v>7.3300000000000004E-2</v>
      </c>
      <c r="CE29" s="28">
        <v>7.7299999999999994E-2</v>
      </c>
    </row>
    <row r="30" spans="1:83" ht="15" x14ac:dyDescent="0.2">
      <c r="A30" s="28" t="s">
        <v>92</v>
      </c>
      <c r="B30" s="28">
        <v>0</v>
      </c>
      <c r="C30" s="28">
        <v>0</v>
      </c>
      <c r="D30" s="28">
        <v>0</v>
      </c>
      <c r="E30" s="28">
        <v>0</v>
      </c>
      <c r="F30" s="28">
        <v>0</v>
      </c>
      <c r="G30" s="28">
        <v>0</v>
      </c>
      <c r="H30" s="28">
        <v>0</v>
      </c>
      <c r="I30" s="28">
        <v>0</v>
      </c>
      <c r="J30" s="28">
        <v>0</v>
      </c>
      <c r="K30" s="28">
        <v>0</v>
      </c>
      <c r="L30" s="28">
        <v>0</v>
      </c>
      <c r="M30" s="28">
        <v>0</v>
      </c>
      <c r="N30" s="28">
        <v>8.9999999999999993E-3</v>
      </c>
      <c r="O30" s="28">
        <v>0</v>
      </c>
      <c r="P30" s="28">
        <v>0</v>
      </c>
      <c r="Q30" s="28">
        <v>0</v>
      </c>
      <c r="R30" s="28">
        <v>0</v>
      </c>
      <c r="S30" s="28">
        <v>0</v>
      </c>
      <c r="T30" s="28">
        <v>0</v>
      </c>
      <c r="U30" s="28">
        <v>0</v>
      </c>
      <c r="V30" s="28">
        <v>0</v>
      </c>
      <c r="W30" s="28">
        <v>0</v>
      </c>
      <c r="X30" s="28">
        <v>0</v>
      </c>
      <c r="Y30" s="28">
        <v>0</v>
      </c>
      <c r="Z30" s="28">
        <v>0</v>
      </c>
      <c r="AA30" s="28">
        <v>0</v>
      </c>
      <c r="AB30" s="28">
        <v>0</v>
      </c>
      <c r="AC30" s="28">
        <v>0</v>
      </c>
      <c r="AD30" s="28">
        <v>8.6300000000000002E-2</v>
      </c>
      <c r="AE30" s="28">
        <v>0.33119999999999999</v>
      </c>
      <c r="AF30" s="28">
        <v>0.19600000000000001</v>
      </c>
      <c r="AG30" s="28">
        <v>0.5605</v>
      </c>
      <c r="AH30" s="28">
        <v>0.22459999999999999</v>
      </c>
      <c r="AI30" s="28">
        <v>0.35449999999999998</v>
      </c>
      <c r="AJ30" s="28">
        <v>0.23369999999999999</v>
      </c>
      <c r="AK30" s="28">
        <v>0.28089999999999998</v>
      </c>
      <c r="AL30" s="28">
        <v>0.42199999999999999</v>
      </c>
      <c r="AM30" s="28">
        <v>0.31280000000000002</v>
      </c>
      <c r="AN30" s="28">
        <v>0.23930000000000001</v>
      </c>
      <c r="AO30" s="28">
        <v>8.8900000000000007E-2</v>
      </c>
      <c r="AP30" s="28">
        <v>0.29799999999999999</v>
      </c>
      <c r="AQ30" s="28">
        <v>0.26219999999999999</v>
      </c>
      <c r="AR30" s="28">
        <v>0.23899999999999999</v>
      </c>
      <c r="AS30" s="28">
        <v>0.2964</v>
      </c>
      <c r="AT30" s="28">
        <v>0.34660000000000002</v>
      </c>
      <c r="AU30" s="28">
        <v>0.37130000000000002</v>
      </c>
      <c r="AV30" s="28">
        <v>0.313</v>
      </c>
      <c r="AW30" s="28">
        <v>0.38619999999999999</v>
      </c>
      <c r="AX30" s="28">
        <v>0.27739999999999998</v>
      </c>
      <c r="AY30" s="28">
        <v>0.1048</v>
      </c>
      <c r="AZ30" s="28">
        <v>0.22839999999999999</v>
      </c>
      <c r="BA30" s="28">
        <v>0.6673</v>
      </c>
      <c r="BB30" s="28">
        <v>0.46460000000000001</v>
      </c>
      <c r="BC30" s="28">
        <v>0.28699999999999998</v>
      </c>
      <c r="BD30" s="28">
        <v>0.2094</v>
      </c>
      <c r="BE30" s="28">
        <v>0.1633</v>
      </c>
      <c r="BF30" s="28">
        <v>8.48E-2</v>
      </c>
      <c r="BG30" s="28">
        <v>0.2944</v>
      </c>
      <c r="BH30" s="28">
        <v>0.38690000000000002</v>
      </c>
      <c r="BI30" s="28">
        <v>0.2576</v>
      </c>
      <c r="BJ30" s="28">
        <v>0.25779999999999997</v>
      </c>
      <c r="BK30" s="28">
        <v>0.28960000000000002</v>
      </c>
      <c r="BL30" s="28">
        <v>0.4234</v>
      </c>
      <c r="BM30" s="28">
        <v>0.32679999999999998</v>
      </c>
      <c r="BN30" s="28">
        <v>0.1263</v>
      </c>
      <c r="BO30" s="28">
        <v>0.18279999999999999</v>
      </c>
      <c r="BP30" s="28">
        <v>0.29820000000000002</v>
      </c>
      <c r="BQ30" s="28">
        <v>0.23269999999999999</v>
      </c>
      <c r="BR30" s="28">
        <v>0.48199999999999998</v>
      </c>
      <c r="BS30" s="28">
        <v>0.15609999999999999</v>
      </c>
      <c r="BT30" s="28">
        <v>0.36099999999999999</v>
      </c>
      <c r="BU30" s="28">
        <v>0.12039999999999999</v>
      </c>
      <c r="BV30" s="28">
        <v>0.21740000000000001</v>
      </c>
      <c r="BW30" s="28">
        <v>0.33510000000000001</v>
      </c>
      <c r="BX30" s="28">
        <v>0.36049999999999999</v>
      </c>
      <c r="BY30" s="28">
        <v>0.32850000000000001</v>
      </c>
      <c r="BZ30" s="28">
        <v>0.3337</v>
      </c>
      <c r="CA30" s="28">
        <v>0.4405</v>
      </c>
      <c r="CB30" s="28">
        <v>5.2299999999999999E-2</v>
      </c>
      <c r="CC30" s="28">
        <v>0.59560000000000002</v>
      </c>
      <c r="CD30" s="28">
        <v>0.28220000000000001</v>
      </c>
      <c r="CE30" s="28">
        <v>0.2737</v>
      </c>
    </row>
    <row r="31" spans="1:83" ht="15" x14ac:dyDescent="0.2">
      <c r="A31" s="28" t="s">
        <v>93</v>
      </c>
      <c r="B31" s="28">
        <v>0</v>
      </c>
      <c r="C31" s="28">
        <v>0</v>
      </c>
      <c r="D31" s="28">
        <v>0</v>
      </c>
      <c r="E31" s="28">
        <v>0</v>
      </c>
      <c r="F31" s="28">
        <v>0</v>
      </c>
      <c r="G31" s="28">
        <v>0</v>
      </c>
      <c r="H31" s="28">
        <v>0</v>
      </c>
      <c r="I31" s="28">
        <v>0</v>
      </c>
      <c r="J31" s="28">
        <v>0</v>
      </c>
      <c r="K31" s="28">
        <v>0</v>
      </c>
      <c r="L31" s="28">
        <v>0</v>
      </c>
      <c r="M31" s="28">
        <v>0</v>
      </c>
      <c r="N31" s="28">
        <v>0</v>
      </c>
      <c r="O31" s="28">
        <v>0</v>
      </c>
      <c r="P31" s="28">
        <v>0</v>
      </c>
      <c r="Q31" s="28">
        <v>0</v>
      </c>
      <c r="R31" s="28">
        <v>0</v>
      </c>
      <c r="S31" s="28">
        <v>0</v>
      </c>
      <c r="T31" s="28">
        <v>0</v>
      </c>
      <c r="U31" s="28">
        <v>0</v>
      </c>
      <c r="V31" s="28">
        <v>0</v>
      </c>
      <c r="W31" s="28">
        <v>0</v>
      </c>
      <c r="X31" s="28">
        <v>0</v>
      </c>
      <c r="Y31" s="28">
        <v>0</v>
      </c>
      <c r="Z31" s="28">
        <v>0</v>
      </c>
      <c r="AA31" s="28">
        <v>0</v>
      </c>
      <c r="AB31" s="28">
        <v>0</v>
      </c>
      <c r="AC31" s="28">
        <v>8.9999999999999993E-3</v>
      </c>
      <c r="AD31" s="28">
        <v>0</v>
      </c>
      <c r="AE31" s="28">
        <v>0.31569999999999998</v>
      </c>
      <c r="AF31" s="28">
        <v>0.18140000000000001</v>
      </c>
      <c r="AG31" s="28">
        <v>0.54869999999999997</v>
      </c>
      <c r="AH31" s="28">
        <v>0.21079999999999999</v>
      </c>
      <c r="AI31" s="28">
        <v>0.32829999999999998</v>
      </c>
      <c r="AJ31" s="28">
        <v>0.19769999999999999</v>
      </c>
      <c r="AK31" s="28">
        <v>0.26729999999999998</v>
      </c>
      <c r="AL31" s="28">
        <v>0.4103</v>
      </c>
      <c r="AM31" s="28">
        <v>0.29809999999999998</v>
      </c>
      <c r="AN31" s="28">
        <v>0.21340000000000001</v>
      </c>
      <c r="AO31" s="28">
        <v>0.22770000000000001</v>
      </c>
      <c r="AP31" s="28">
        <v>0.28360000000000002</v>
      </c>
      <c r="AQ31" s="28">
        <v>0.2452</v>
      </c>
      <c r="AR31" s="28">
        <v>0.22420000000000001</v>
      </c>
      <c r="AS31" s="28">
        <v>0.28210000000000002</v>
      </c>
      <c r="AT31" s="28">
        <v>0.33229999999999998</v>
      </c>
      <c r="AU31" s="28">
        <v>0.35759999999999997</v>
      </c>
      <c r="AV31" s="28">
        <v>0.2979</v>
      </c>
      <c r="AW31" s="28">
        <v>0.37</v>
      </c>
      <c r="AX31" s="28">
        <v>0.2576</v>
      </c>
      <c r="AY31" s="28">
        <v>0.1487</v>
      </c>
      <c r="AZ31" s="28">
        <v>0.21240000000000001</v>
      </c>
      <c r="BA31" s="28">
        <v>0.65339999999999998</v>
      </c>
      <c r="BB31" s="28">
        <v>0.44669999999999999</v>
      </c>
      <c r="BC31" s="28">
        <v>0.27200000000000002</v>
      </c>
      <c r="BD31" s="28">
        <v>0.17910000000000001</v>
      </c>
      <c r="BE31" s="28">
        <v>0.16420000000000001</v>
      </c>
      <c r="BF31" s="28">
        <v>0.1132</v>
      </c>
      <c r="BG31" s="28">
        <v>0.27560000000000001</v>
      </c>
      <c r="BH31" s="28">
        <v>0.37080000000000002</v>
      </c>
      <c r="BI31" s="28">
        <v>0.24709999999999999</v>
      </c>
      <c r="BJ31" s="28">
        <v>0.2339</v>
      </c>
      <c r="BK31" s="28">
        <v>0.27500000000000002</v>
      </c>
      <c r="BL31" s="28">
        <v>0.40910000000000002</v>
      </c>
      <c r="BM31" s="28">
        <v>0.31140000000000001</v>
      </c>
      <c r="BN31" s="28">
        <v>0.17760000000000001</v>
      </c>
      <c r="BO31" s="28">
        <v>0.15459999999999999</v>
      </c>
      <c r="BP31" s="28">
        <v>0.28389999999999999</v>
      </c>
      <c r="BQ31" s="28">
        <v>0.20549999999999999</v>
      </c>
      <c r="BR31" s="28">
        <v>0.46710000000000002</v>
      </c>
      <c r="BS31" s="28">
        <v>0.22989999999999999</v>
      </c>
      <c r="BT31" s="28">
        <v>0.35</v>
      </c>
      <c r="BU31" s="28">
        <v>0.16420000000000001</v>
      </c>
      <c r="BV31" s="28">
        <v>0.18940000000000001</v>
      </c>
      <c r="BW31" s="28">
        <v>0.32119999999999999</v>
      </c>
      <c r="BX31" s="28">
        <v>0.34510000000000002</v>
      </c>
      <c r="BY31" s="28">
        <v>0.31730000000000003</v>
      </c>
      <c r="BZ31" s="28">
        <v>0.31469999999999998</v>
      </c>
      <c r="CA31" s="28">
        <v>0.42530000000000001</v>
      </c>
      <c r="CB31" s="28">
        <v>5.8299999999999998E-2</v>
      </c>
      <c r="CC31" s="28">
        <v>0.58089999999999997</v>
      </c>
      <c r="CD31" s="28">
        <v>0.26700000000000002</v>
      </c>
      <c r="CE31" s="28">
        <v>0.25679999999999997</v>
      </c>
    </row>
    <row r="32" spans="1:83" ht="15" x14ac:dyDescent="0.2">
      <c r="A32" s="28" t="s">
        <v>94</v>
      </c>
      <c r="B32" s="28">
        <v>0.1171</v>
      </c>
      <c r="C32" s="28">
        <v>0</v>
      </c>
      <c r="D32" s="28">
        <v>0</v>
      </c>
      <c r="E32" s="28">
        <v>0</v>
      </c>
      <c r="F32" s="28">
        <v>0</v>
      </c>
      <c r="G32" s="28">
        <v>1.7999999999999999E-2</v>
      </c>
      <c r="H32" s="28">
        <v>0</v>
      </c>
      <c r="I32" s="28">
        <v>0</v>
      </c>
      <c r="J32" s="28">
        <v>0</v>
      </c>
      <c r="K32" s="28">
        <v>0</v>
      </c>
      <c r="L32" s="28">
        <v>0</v>
      </c>
      <c r="M32" s="28">
        <v>0</v>
      </c>
      <c r="N32" s="28">
        <v>0</v>
      </c>
      <c r="O32" s="28">
        <v>0</v>
      </c>
      <c r="P32" s="28">
        <v>0</v>
      </c>
      <c r="Q32" s="28">
        <v>0</v>
      </c>
      <c r="R32" s="28">
        <v>0</v>
      </c>
      <c r="S32" s="28">
        <v>0</v>
      </c>
      <c r="T32" s="28">
        <v>0</v>
      </c>
      <c r="U32" s="28">
        <v>0</v>
      </c>
      <c r="V32" s="28">
        <v>0</v>
      </c>
      <c r="W32" s="28">
        <v>0</v>
      </c>
      <c r="X32" s="28">
        <v>0</v>
      </c>
      <c r="Y32" s="28">
        <v>0</v>
      </c>
      <c r="Z32" s="28">
        <v>0</v>
      </c>
      <c r="AA32" s="28">
        <v>0</v>
      </c>
      <c r="AB32" s="28">
        <v>0</v>
      </c>
      <c r="AC32" s="28">
        <v>0</v>
      </c>
      <c r="AD32" s="28">
        <v>0</v>
      </c>
      <c r="AE32" s="28">
        <v>0</v>
      </c>
      <c r="AF32" s="28">
        <v>0.18990000000000001</v>
      </c>
      <c r="AG32" s="28">
        <v>0.52459999999999996</v>
      </c>
      <c r="AH32" s="28">
        <v>0.28120000000000001</v>
      </c>
      <c r="AI32" s="28">
        <v>0</v>
      </c>
      <c r="AJ32" s="28">
        <v>0.1837</v>
      </c>
      <c r="AK32" s="28">
        <v>5.3600000000000002E-2</v>
      </c>
      <c r="AL32" s="28">
        <v>0.40789999999999998</v>
      </c>
      <c r="AM32" s="28">
        <v>0.1225</v>
      </c>
      <c r="AN32" s="28">
        <v>0.2147</v>
      </c>
      <c r="AO32" s="28">
        <v>0.38879999999999998</v>
      </c>
      <c r="AP32" s="28">
        <v>0.26590000000000003</v>
      </c>
      <c r="AQ32" s="28">
        <v>0.26629999999999998</v>
      </c>
      <c r="AR32" s="28">
        <v>0.23050000000000001</v>
      </c>
      <c r="AS32" s="28">
        <v>0.2233</v>
      </c>
      <c r="AT32" s="28">
        <v>0.31490000000000001</v>
      </c>
      <c r="AU32" s="28">
        <v>0.34760000000000002</v>
      </c>
      <c r="AV32" s="28">
        <v>0.29360000000000003</v>
      </c>
      <c r="AW32" s="28">
        <v>0.3911</v>
      </c>
      <c r="AX32" s="28">
        <v>0.20960000000000001</v>
      </c>
      <c r="AY32" s="28">
        <v>0.2994</v>
      </c>
      <c r="AZ32" s="28">
        <v>0.19819999999999999</v>
      </c>
      <c r="BA32" s="28">
        <v>0.58730000000000004</v>
      </c>
      <c r="BB32" s="28">
        <v>0.45889999999999997</v>
      </c>
      <c r="BC32" s="28">
        <v>2.4500000000000001E-2</v>
      </c>
      <c r="BD32" s="28">
        <v>7.5399999999999995E-2</v>
      </c>
      <c r="BE32" s="28">
        <v>0.13550000000000001</v>
      </c>
      <c r="BF32" s="28">
        <v>9.9000000000000005E-2</v>
      </c>
      <c r="BG32" s="28">
        <v>1.4E-3</v>
      </c>
      <c r="BH32" s="28">
        <v>0.37319999999999998</v>
      </c>
      <c r="BI32" s="28">
        <v>3.2300000000000002E-2</v>
      </c>
      <c r="BJ32" s="28">
        <v>1.17E-2</v>
      </c>
      <c r="BK32" s="28">
        <v>0.24179999999999999</v>
      </c>
      <c r="BL32" s="28">
        <v>0.42299999999999999</v>
      </c>
      <c r="BM32" s="28">
        <v>0.1956</v>
      </c>
      <c r="BN32" s="28">
        <v>0.28399999999999997</v>
      </c>
      <c r="BO32" s="28">
        <v>0.12620000000000001</v>
      </c>
      <c r="BP32" s="28">
        <v>7.5300000000000006E-2</v>
      </c>
      <c r="BQ32" s="28">
        <v>0.13170000000000001</v>
      </c>
      <c r="BR32" s="28">
        <v>0.4768</v>
      </c>
      <c r="BS32" s="28">
        <v>0.3508</v>
      </c>
      <c r="BT32" s="28">
        <v>0.3538</v>
      </c>
      <c r="BU32" s="28">
        <v>0.28939999999999999</v>
      </c>
      <c r="BV32" s="28">
        <v>0.1774</v>
      </c>
      <c r="BW32" s="28">
        <v>0.26979999999999998</v>
      </c>
      <c r="BX32" s="28">
        <v>0.32090000000000002</v>
      </c>
      <c r="BY32" s="28">
        <v>0.23980000000000001</v>
      </c>
      <c r="BZ32" s="28">
        <v>0.30249999999999999</v>
      </c>
      <c r="CA32" s="28">
        <v>2.29E-2</v>
      </c>
      <c r="CB32" s="28">
        <v>0.2545</v>
      </c>
      <c r="CC32" s="28">
        <v>0.11550000000000001</v>
      </c>
      <c r="CD32" s="28">
        <v>0.2364</v>
      </c>
      <c r="CE32" s="28">
        <v>0.21990000000000001</v>
      </c>
    </row>
    <row r="33" spans="1:83" ht="15" x14ac:dyDescent="0.2">
      <c r="A33" s="28" t="s">
        <v>95</v>
      </c>
      <c r="B33" s="28">
        <v>0</v>
      </c>
      <c r="C33" s="28">
        <v>0</v>
      </c>
      <c r="D33" s="28">
        <v>0</v>
      </c>
      <c r="E33" s="28">
        <v>0</v>
      </c>
      <c r="F33" s="28">
        <v>0</v>
      </c>
      <c r="G33" s="28">
        <v>0</v>
      </c>
      <c r="H33" s="28">
        <v>0</v>
      </c>
      <c r="I33" s="28">
        <v>0</v>
      </c>
      <c r="J33" s="28">
        <v>0</v>
      </c>
      <c r="K33" s="28">
        <v>0</v>
      </c>
      <c r="L33" s="28">
        <v>0</v>
      </c>
      <c r="M33" s="28">
        <v>8.9999999999999993E-3</v>
      </c>
      <c r="N33" s="28">
        <v>0</v>
      </c>
      <c r="O33" s="28">
        <v>0</v>
      </c>
      <c r="P33" s="28">
        <v>0</v>
      </c>
      <c r="Q33" s="28">
        <v>0</v>
      </c>
      <c r="R33" s="28">
        <v>0</v>
      </c>
      <c r="S33" s="28">
        <v>0</v>
      </c>
      <c r="T33" s="28">
        <v>0</v>
      </c>
      <c r="U33" s="28">
        <v>0</v>
      </c>
      <c r="V33" s="28">
        <v>0</v>
      </c>
      <c r="W33" s="28">
        <v>0</v>
      </c>
      <c r="X33" s="28">
        <v>0</v>
      </c>
      <c r="Y33" s="28">
        <v>0</v>
      </c>
      <c r="Z33" s="28">
        <v>0</v>
      </c>
      <c r="AA33" s="28">
        <v>0</v>
      </c>
      <c r="AB33" s="28">
        <v>0</v>
      </c>
      <c r="AC33" s="28">
        <v>0</v>
      </c>
      <c r="AD33" s="28">
        <v>0</v>
      </c>
      <c r="AE33" s="28">
        <v>0</v>
      </c>
      <c r="AF33" s="28">
        <v>0</v>
      </c>
      <c r="AG33" s="28">
        <v>0.38350000000000001</v>
      </c>
      <c r="AH33" s="28">
        <v>0.1041</v>
      </c>
      <c r="AI33" s="28">
        <v>0.20780000000000001</v>
      </c>
      <c r="AJ33" s="28">
        <v>0.107</v>
      </c>
      <c r="AK33" s="28">
        <v>0.15509999999999999</v>
      </c>
      <c r="AL33" s="28">
        <v>0.25869999999999999</v>
      </c>
      <c r="AM33" s="28">
        <v>0.16120000000000001</v>
      </c>
      <c r="AN33" s="28">
        <v>0.1028</v>
      </c>
      <c r="AO33" s="28">
        <v>0.26729999999999998</v>
      </c>
      <c r="AP33" s="28">
        <v>0.17760000000000001</v>
      </c>
      <c r="AQ33" s="28">
        <v>0.17369999999999999</v>
      </c>
      <c r="AR33" s="28">
        <v>0.15040000000000001</v>
      </c>
      <c r="AS33" s="28">
        <v>0.1298</v>
      </c>
      <c r="AT33" s="28">
        <v>0.20019999999999999</v>
      </c>
      <c r="AU33" s="28">
        <v>0.22550000000000001</v>
      </c>
      <c r="AV33" s="28">
        <v>0.16819999999999999</v>
      </c>
      <c r="AW33" s="28">
        <v>0.22359999999999999</v>
      </c>
      <c r="AX33" s="28">
        <v>0.1386</v>
      </c>
      <c r="AY33" s="28">
        <v>0.1661</v>
      </c>
      <c r="AZ33" s="28">
        <v>7.51E-2</v>
      </c>
      <c r="BA33" s="28">
        <v>0.46550000000000002</v>
      </c>
      <c r="BB33" s="28">
        <v>0.29420000000000002</v>
      </c>
      <c r="BC33" s="28">
        <v>0.14960000000000001</v>
      </c>
      <c r="BD33" s="28">
        <v>0.1142</v>
      </c>
      <c r="BE33" s="28">
        <v>7.9299999999999995E-2</v>
      </c>
      <c r="BF33" s="28">
        <v>8.7499999999999994E-2</v>
      </c>
      <c r="BG33" s="28">
        <v>0.17530000000000001</v>
      </c>
      <c r="BH33" s="28">
        <v>0.21929999999999999</v>
      </c>
      <c r="BI33" s="28">
        <v>9.11E-2</v>
      </c>
      <c r="BJ33" s="28">
        <v>0.11269999999999999</v>
      </c>
      <c r="BK33" s="28">
        <v>0.1474</v>
      </c>
      <c r="BL33" s="28">
        <v>0.3468</v>
      </c>
      <c r="BM33" s="28">
        <v>0.16089999999999999</v>
      </c>
      <c r="BN33" s="28">
        <v>0.17180000000000001</v>
      </c>
      <c r="BO33" s="28">
        <v>6.1600000000000002E-2</v>
      </c>
      <c r="BP33" s="28">
        <v>0.16089999999999999</v>
      </c>
      <c r="BQ33" s="28">
        <v>0.13289999999999999</v>
      </c>
      <c r="BR33" s="28">
        <v>0.29770000000000002</v>
      </c>
      <c r="BS33" s="28">
        <v>0.22339999999999999</v>
      </c>
      <c r="BT33" s="28">
        <v>0.2104</v>
      </c>
      <c r="BU33" s="28">
        <v>0.15340000000000001</v>
      </c>
      <c r="BV33" s="28">
        <v>0.1024</v>
      </c>
      <c r="BW33" s="28">
        <v>0.1835</v>
      </c>
      <c r="BX33" s="28">
        <v>0.20519999999999999</v>
      </c>
      <c r="BY33" s="28">
        <v>0.20469999999999999</v>
      </c>
      <c r="BZ33" s="28">
        <v>0.2225</v>
      </c>
      <c r="CA33" s="28">
        <v>0.30359999999999998</v>
      </c>
      <c r="CB33" s="28">
        <v>0.1159</v>
      </c>
      <c r="CC33" s="28">
        <v>0.43519999999999998</v>
      </c>
      <c r="CD33" s="28">
        <v>0.1241</v>
      </c>
      <c r="CE33" s="28">
        <v>0.13</v>
      </c>
    </row>
    <row r="34" spans="1:83" ht="15" x14ac:dyDescent="0.2">
      <c r="A34" s="28" t="s">
        <v>96</v>
      </c>
      <c r="B34" s="28">
        <v>0</v>
      </c>
      <c r="C34" s="28">
        <v>0</v>
      </c>
      <c r="D34" s="28">
        <v>0</v>
      </c>
      <c r="E34" s="28">
        <v>0</v>
      </c>
      <c r="F34" s="28">
        <v>0.18920000000000001</v>
      </c>
      <c r="G34" s="28">
        <v>0</v>
      </c>
      <c r="H34" s="28">
        <v>0</v>
      </c>
      <c r="I34" s="28">
        <v>0</v>
      </c>
      <c r="J34" s="28">
        <v>0</v>
      </c>
      <c r="K34" s="28">
        <v>0.2162</v>
      </c>
      <c r="L34" s="28">
        <v>0</v>
      </c>
      <c r="M34" s="28">
        <v>0</v>
      </c>
      <c r="N34" s="28">
        <v>0</v>
      </c>
      <c r="O34" s="28">
        <v>0.1171</v>
      </c>
      <c r="P34" s="28">
        <v>1.7999999999999999E-2</v>
      </c>
      <c r="Q34" s="28">
        <v>0</v>
      </c>
      <c r="R34" s="28">
        <v>0</v>
      </c>
      <c r="S34" s="28">
        <v>0</v>
      </c>
      <c r="T34" s="28">
        <v>0</v>
      </c>
      <c r="U34" s="28">
        <v>0</v>
      </c>
      <c r="V34" s="28">
        <v>0</v>
      </c>
      <c r="W34" s="28">
        <v>0</v>
      </c>
      <c r="X34" s="28">
        <v>0</v>
      </c>
      <c r="Y34" s="28">
        <v>0</v>
      </c>
      <c r="Z34" s="28">
        <v>0</v>
      </c>
      <c r="AA34" s="28">
        <v>0</v>
      </c>
      <c r="AB34" s="28">
        <v>0</v>
      </c>
      <c r="AC34" s="28">
        <v>0</v>
      </c>
      <c r="AD34" s="28">
        <v>0</v>
      </c>
      <c r="AE34" s="28">
        <v>0</v>
      </c>
      <c r="AF34" s="28">
        <v>0</v>
      </c>
      <c r="AG34" s="28">
        <v>0</v>
      </c>
      <c r="AH34" s="28">
        <v>0.33839999999999998</v>
      </c>
      <c r="AI34" s="28">
        <v>0.59079999999999999</v>
      </c>
      <c r="AJ34" s="28">
        <v>0.28660000000000002</v>
      </c>
      <c r="AK34" s="28">
        <v>0.38940000000000002</v>
      </c>
      <c r="AL34" s="28">
        <v>2.5600000000000001E-2</v>
      </c>
      <c r="AM34" s="28">
        <v>0.28399999999999997</v>
      </c>
      <c r="AN34" s="28">
        <v>0.17860000000000001</v>
      </c>
      <c r="AO34" s="28">
        <v>0.61739999999999995</v>
      </c>
      <c r="AP34" s="28">
        <v>0.38640000000000002</v>
      </c>
      <c r="AQ34" s="28">
        <v>0.4375</v>
      </c>
      <c r="AR34" s="28">
        <v>0.35620000000000002</v>
      </c>
      <c r="AS34" s="28">
        <v>0.15409999999999999</v>
      </c>
      <c r="AT34" s="28">
        <v>7.4700000000000003E-2</v>
      </c>
      <c r="AU34" s="28">
        <v>0.10639999999999999</v>
      </c>
      <c r="AV34" s="28">
        <v>0.125</v>
      </c>
      <c r="AW34" s="28">
        <v>6.4899999999999999E-2</v>
      </c>
      <c r="AX34" s="28">
        <v>0.1855</v>
      </c>
      <c r="AY34" s="28">
        <v>0.52139999999999997</v>
      </c>
      <c r="AZ34" s="28">
        <v>0.19450000000000001</v>
      </c>
      <c r="BA34" s="28">
        <v>1.7500000000000002E-2</v>
      </c>
      <c r="BB34" s="28">
        <v>0</v>
      </c>
      <c r="BC34" s="28">
        <v>0.43830000000000002</v>
      </c>
      <c r="BD34" s="28">
        <v>0.51480000000000004</v>
      </c>
      <c r="BE34" s="28">
        <v>0.23230000000000001</v>
      </c>
      <c r="BF34" s="28">
        <v>0.4304</v>
      </c>
      <c r="BG34" s="28">
        <v>0.50619999999999998</v>
      </c>
      <c r="BH34" s="28">
        <v>4.0099999999999997E-2</v>
      </c>
      <c r="BI34" s="28">
        <v>0.46050000000000002</v>
      </c>
      <c r="BJ34" s="28">
        <v>0.46510000000000001</v>
      </c>
      <c r="BK34" s="28">
        <v>0.1542</v>
      </c>
      <c r="BL34" s="28">
        <v>0.6351</v>
      </c>
      <c r="BM34" s="28">
        <v>0.2321</v>
      </c>
      <c r="BN34" s="28">
        <v>0.4284</v>
      </c>
      <c r="BO34" s="28">
        <v>0.31519999999999998</v>
      </c>
      <c r="BP34" s="28">
        <v>0.38329999999999997</v>
      </c>
      <c r="BQ34" s="28">
        <v>0.4451</v>
      </c>
      <c r="BR34" s="28">
        <v>1.6000000000000001E-3</v>
      </c>
      <c r="BS34" s="28">
        <v>0.57589999999999997</v>
      </c>
      <c r="BT34" s="28">
        <v>4.5100000000000001E-2</v>
      </c>
      <c r="BU34" s="28">
        <v>0.51629999999999998</v>
      </c>
      <c r="BV34" s="28">
        <v>0.27510000000000001</v>
      </c>
      <c r="BW34" s="28">
        <v>0.12820000000000001</v>
      </c>
      <c r="BX34" s="28">
        <v>9.2100000000000001E-2</v>
      </c>
      <c r="BY34" s="28">
        <v>0.62119999999999997</v>
      </c>
      <c r="BZ34" s="28">
        <v>0.60840000000000005</v>
      </c>
      <c r="CA34" s="28">
        <v>0.64939999999999998</v>
      </c>
      <c r="CB34" s="28">
        <v>0.47960000000000003</v>
      </c>
      <c r="CC34" s="28">
        <v>0.80059999999999998</v>
      </c>
      <c r="CD34" s="28">
        <v>0.15179999999999999</v>
      </c>
      <c r="CE34" s="28">
        <v>0.1265</v>
      </c>
    </row>
    <row r="35" spans="1:83" ht="15" x14ac:dyDescent="0.2">
      <c r="A35" s="28" t="s">
        <v>30</v>
      </c>
      <c r="B35" s="28">
        <v>0</v>
      </c>
      <c r="C35" s="28">
        <v>0</v>
      </c>
      <c r="D35" s="28">
        <v>0</v>
      </c>
      <c r="E35" s="28">
        <v>0</v>
      </c>
      <c r="F35" s="28">
        <v>0</v>
      </c>
      <c r="G35" s="28">
        <v>0</v>
      </c>
      <c r="H35" s="28">
        <v>0</v>
      </c>
      <c r="I35" s="28">
        <v>0</v>
      </c>
      <c r="J35" s="28">
        <v>0</v>
      </c>
      <c r="K35" s="28">
        <v>0</v>
      </c>
      <c r="L35" s="28">
        <v>0</v>
      </c>
      <c r="M35" s="28">
        <v>0</v>
      </c>
      <c r="N35" s="28">
        <v>0</v>
      </c>
      <c r="O35" s="28">
        <v>0</v>
      </c>
      <c r="P35" s="28">
        <v>0</v>
      </c>
      <c r="Q35" s="28">
        <v>0</v>
      </c>
      <c r="R35" s="28">
        <v>0</v>
      </c>
      <c r="S35" s="28">
        <v>0</v>
      </c>
      <c r="T35" s="28">
        <v>0</v>
      </c>
      <c r="U35" s="28">
        <v>0</v>
      </c>
      <c r="V35" s="28">
        <v>0</v>
      </c>
      <c r="W35" s="28">
        <v>0</v>
      </c>
      <c r="X35" s="28">
        <v>0</v>
      </c>
      <c r="Y35" s="28">
        <v>0</v>
      </c>
      <c r="Z35" s="28">
        <v>0</v>
      </c>
      <c r="AA35" s="28">
        <v>0</v>
      </c>
      <c r="AB35" s="28">
        <v>0</v>
      </c>
      <c r="AC35" s="28">
        <v>0</v>
      </c>
      <c r="AD35" s="28">
        <v>0</v>
      </c>
      <c r="AE35" s="28">
        <v>0</v>
      </c>
      <c r="AF35" s="28">
        <v>0</v>
      </c>
      <c r="AG35" s="28">
        <v>0</v>
      </c>
      <c r="AH35" s="28">
        <v>0</v>
      </c>
      <c r="AI35" s="28">
        <v>0.28749999999999998</v>
      </c>
      <c r="AJ35" s="28">
        <v>0.14549999999999999</v>
      </c>
      <c r="AK35" s="28">
        <v>0.20380000000000001</v>
      </c>
      <c r="AL35" s="28">
        <v>0.25259999999999999</v>
      </c>
      <c r="AM35" s="28">
        <v>0.19819999999999999</v>
      </c>
      <c r="AN35" s="28">
        <v>0.1168</v>
      </c>
      <c r="AO35" s="28">
        <v>0.28560000000000002</v>
      </c>
      <c r="AP35" s="28">
        <v>3.27E-2</v>
      </c>
      <c r="AQ35" s="28">
        <v>0.20519999999999999</v>
      </c>
      <c r="AR35" s="28">
        <v>0.17150000000000001</v>
      </c>
      <c r="AS35" s="28">
        <v>0.15679999999999999</v>
      </c>
      <c r="AT35" s="28">
        <v>0.1777</v>
      </c>
      <c r="AU35" s="28">
        <v>0.2235</v>
      </c>
      <c r="AV35" s="28">
        <v>9.7100000000000006E-2</v>
      </c>
      <c r="AW35" s="28">
        <v>0.23</v>
      </c>
      <c r="AX35" s="28">
        <v>0.1361</v>
      </c>
      <c r="AY35" s="28">
        <v>0.18940000000000001</v>
      </c>
      <c r="AZ35" s="28">
        <v>6.9599999999999995E-2</v>
      </c>
      <c r="BA35" s="28">
        <v>0.42049999999999998</v>
      </c>
      <c r="BB35" s="28">
        <v>0.26690000000000003</v>
      </c>
      <c r="BC35" s="28">
        <v>0.17849999999999999</v>
      </c>
      <c r="BD35" s="28">
        <v>0.16550000000000001</v>
      </c>
      <c r="BE35" s="28">
        <v>9.4700000000000006E-2</v>
      </c>
      <c r="BF35" s="28">
        <v>0.15759999999999999</v>
      </c>
      <c r="BG35" s="28">
        <v>0.2341</v>
      </c>
      <c r="BH35" s="28">
        <v>0.21609999999999999</v>
      </c>
      <c r="BI35" s="28">
        <v>0.18260000000000001</v>
      </c>
      <c r="BJ35" s="28">
        <v>0.17879999999999999</v>
      </c>
      <c r="BK35" s="28">
        <v>0.1225</v>
      </c>
      <c r="BL35" s="28">
        <v>0.35880000000000001</v>
      </c>
      <c r="BM35" s="28">
        <v>0.17979999999999999</v>
      </c>
      <c r="BN35" s="28">
        <v>0.19220000000000001</v>
      </c>
      <c r="BO35" s="28">
        <v>8.4400000000000003E-2</v>
      </c>
      <c r="BP35" s="28">
        <v>0.17460000000000001</v>
      </c>
      <c r="BQ35" s="28">
        <v>7.6700000000000004E-2</v>
      </c>
      <c r="BR35" s="28">
        <v>0.27639999999999998</v>
      </c>
      <c r="BS35" s="28">
        <v>0.2351</v>
      </c>
      <c r="BT35" s="28">
        <v>0.19339999999999999</v>
      </c>
      <c r="BU35" s="28">
        <v>0.18229999999999999</v>
      </c>
      <c r="BV35" s="28">
        <v>5.5899999999999998E-2</v>
      </c>
      <c r="BW35" s="28">
        <v>0.1721</v>
      </c>
      <c r="BX35" s="28">
        <v>0.20899999999999999</v>
      </c>
      <c r="BY35" s="28">
        <v>0.29020000000000001</v>
      </c>
      <c r="BZ35" s="28">
        <v>0.30940000000000001</v>
      </c>
      <c r="CA35" s="28">
        <v>0.36220000000000002</v>
      </c>
      <c r="CB35" s="28">
        <v>0.14599999999999999</v>
      </c>
      <c r="CC35" s="28">
        <v>0.46489999999999998</v>
      </c>
      <c r="CD35" s="28">
        <v>0.13930000000000001</v>
      </c>
      <c r="CE35" s="28">
        <v>0.12039999999999999</v>
      </c>
    </row>
    <row r="36" spans="1:83" ht="15" x14ac:dyDescent="0.2">
      <c r="A36" s="28" t="s">
        <v>31</v>
      </c>
      <c r="B36" s="28">
        <v>8.1100000000000005E-2</v>
      </c>
      <c r="C36" s="28">
        <v>0</v>
      </c>
      <c r="D36" s="28">
        <v>0</v>
      </c>
      <c r="E36" s="28">
        <v>0</v>
      </c>
      <c r="F36" s="28">
        <v>0</v>
      </c>
      <c r="G36" s="28">
        <v>8.9999999999999993E-3</v>
      </c>
      <c r="H36" s="28">
        <v>0</v>
      </c>
      <c r="I36" s="28">
        <v>0</v>
      </c>
      <c r="J36" s="28">
        <v>8.9999999999999993E-3</v>
      </c>
      <c r="K36" s="28">
        <v>0</v>
      </c>
      <c r="L36" s="28">
        <v>7.2099999999999997E-2</v>
      </c>
      <c r="M36" s="28">
        <v>0</v>
      </c>
      <c r="N36" s="28">
        <v>0</v>
      </c>
      <c r="O36" s="28">
        <v>0</v>
      </c>
      <c r="P36" s="28">
        <v>0</v>
      </c>
      <c r="Q36" s="28">
        <v>0</v>
      </c>
      <c r="R36" s="28">
        <v>0</v>
      </c>
      <c r="S36" s="28">
        <v>0</v>
      </c>
      <c r="T36" s="28">
        <v>0</v>
      </c>
      <c r="U36" s="28">
        <v>0</v>
      </c>
      <c r="V36" s="28">
        <v>8.9999999999999993E-3</v>
      </c>
      <c r="W36" s="28">
        <v>8.9999999999999993E-3</v>
      </c>
      <c r="X36" s="28">
        <v>0</v>
      </c>
      <c r="Y36" s="28">
        <v>8.9999999999999993E-3</v>
      </c>
      <c r="Z36" s="28">
        <v>0</v>
      </c>
      <c r="AA36" s="28">
        <v>0</v>
      </c>
      <c r="AB36" s="28">
        <v>8.9999999999999993E-3</v>
      </c>
      <c r="AC36" s="28">
        <v>0</v>
      </c>
      <c r="AD36" s="28">
        <v>0</v>
      </c>
      <c r="AE36" s="28">
        <v>0.4234</v>
      </c>
      <c r="AF36" s="28">
        <v>0</v>
      </c>
      <c r="AG36" s="28">
        <v>0</v>
      </c>
      <c r="AH36" s="28">
        <v>0</v>
      </c>
      <c r="AI36" s="28">
        <v>0</v>
      </c>
      <c r="AJ36" s="28">
        <v>0.18090000000000001</v>
      </c>
      <c r="AK36" s="28">
        <v>3.7499999999999999E-2</v>
      </c>
      <c r="AL36" s="28">
        <v>0.43280000000000002</v>
      </c>
      <c r="AM36" s="28">
        <v>9.9099999999999994E-2</v>
      </c>
      <c r="AN36" s="28">
        <v>0.2097</v>
      </c>
      <c r="AO36" s="28">
        <v>0.42199999999999999</v>
      </c>
      <c r="AP36" s="28">
        <v>0.26869999999999999</v>
      </c>
      <c r="AQ36" s="28">
        <v>0.27850000000000003</v>
      </c>
      <c r="AR36" s="28">
        <v>0.24390000000000001</v>
      </c>
      <c r="AS36" s="28">
        <v>0.2155</v>
      </c>
      <c r="AT36" s="28">
        <v>0.30969999999999998</v>
      </c>
      <c r="AU36" s="28">
        <v>0.36630000000000001</v>
      </c>
      <c r="AV36" s="28">
        <v>0.28770000000000001</v>
      </c>
      <c r="AW36" s="28">
        <v>0.41360000000000002</v>
      </c>
      <c r="AX36" s="28">
        <v>0.19689999999999999</v>
      </c>
      <c r="AY36" s="28">
        <v>0.31409999999999999</v>
      </c>
      <c r="AZ36" s="28">
        <v>0.19339999999999999</v>
      </c>
      <c r="BA36" s="28">
        <v>0.69769999999999999</v>
      </c>
      <c r="BB36" s="28">
        <v>0.50339999999999996</v>
      </c>
      <c r="BC36" s="28">
        <v>1.3100000000000001E-2</v>
      </c>
      <c r="BD36" s="28">
        <v>7.6100000000000001E-2</v>
      </c>
      <c r="BE36" s="28">
        <v>0.12620000000000001</v>
      </c>
      <c r="BF36" s="28">
        <v>0.11210000000000001</v>
      </c>
      <c r="BG36" s="28">
        <v>5.0000000000000001E-4</v>
      </c>
      <c r="BH36" s="28">
        <v>0.38979999999999998</v>
      </c>
      <c r="BI36" s="28">
        <v>3.4500000000000003E-2</v>
      </c>
      <c r="BJ36" s="28">
        <v>4.4999999999999997E-3</v>
      </c>
      <c r="BK36" s="28">
        <v>0.22969999999999999</v>
      </c>
      <c r="BL36" s="28">
        <v>0.47010000000000002</v>
      </c>
      <c r="BM36" s="28">
        <v>0.1797</v>
      </c>
      <c r="BN36" s="28">
        <v>0.29199999999999998</v>
      </c>
      <c r="BO36" s="28">
        <v>0.1298</v>
      </c>
      <c r="BP36" s="28">
        <v>4.9299999999999997E-2</v>
      </c>
      <c r="BQ36" s="28">
        <v>0.1356</v>
      </c>
      <c r="BR36" s="28">
        <v>0.53120000000000001</v>
      </c>
      <c r="BS36" s="28">
        <v>0.37540000000000001</v>
      </c>
      <c r="BT36" s="28">
        <v>0.36549999999999999</v>
      </c>
      <c r="BU36" s="28">
        <v>0.30649999999999999</v>
      </c>
      <c r="BV36" s="28">
        <v>0.1716</v>
      </c>
      <c r="BW36" s="28">
        <v>0.2616</v>
      </c>
      <c r="BX36" s="28">
        <v>0.32500000000000001</v>
      </c>
      <c r="BY36" s="28">
        <v>0.2923</v>
      </c>
      <c r="BZ36" s="28">
        <v>0.36109999999999998</v>
      </c>
      <c r="CA36" s="28">
        <v>0</v>
      </c>
      <c r="CB36" s="28">
        <v>0.26550000000000001</v>
      </c>
      <c r="CC36" s="28">
        <v>9.5200000000000007E-2</v>
      </c>
      <c r="CD36" s="28">
        <v>0.2263</v>
      </c>
      <c r="CE36" s="28">
        <v>0.2084</v>
      </c>
    </row>
    <row r="37" spans="1:83" ht="15" x14ac:dyDescent="0.2">
      <c r="A37" s="28" t="s">
        <v>99</v>
      </c>
      <c r="B37" s="28">
        <v>0</v>
      </c>
      <c r="C37" s="28">
        <v>0</v>
      </c>
      <c r="D37" s="28">
        <v>0</v>
      </c>
      <c r="E37" s="28">
        <v>0</v>
      </c>
      <c r="F37" s="28">
        <v>0</v>
      </c>
      <c r="G37" s="28">
        <v>0.30630000000000002</v>
      </c>
      <c r="H37" s="28">
        <v>0</v>
      </c>
      <c r="I37" s="28">
        <v>0</v>
      </c>
      <c r="J37" s="28">
        <v>3.5999999999999997E-2</v>
      </c>
      <c r="K37" s="28">
        <v>0</v>
      </c>
      <c r="L37" s="28">
        <v>0</v>
      </c>
      <c r="M37" s="28">
        <v>6.3100000000000003E-2</v>
      </c>
      <c r="N37" s="28">
        <v>0</v>
      </c>
      <c r="O37" s="28">
        <v>8.9999999999999993E-3</v>
      </c>
      <c r="P37" s="28">
        <v>8.9999999999999993E-3</v>
      </c>
      <c r="Q37" s="28">
        <v>1.7999999999999999E-2</v>
      </c>
      <c r="R37" s="28">
        <v>0</v>
      </c>
      <c r="S37" s="28">
        <v>8.9999999999999993E-3</v>
      </c>
      <c r="T37" s="28">
        <v>1.7999999999999999E-2</v>
      </c>
      <c r="U37" s="28">
        <v>3.5999999999999997E-2</v>
      </c>
      <c r="V37" s="28">
        <v>8.9999999999999993E-3</v>
      </c>
      <c r="W37" s="28">
        <v>0</v>
      </c>
      <c r="X37" s="28">
        <v>8.9999999999999993E-3</v>
      </c>
      <c r="Y37" s="28">
        <v>0</v>
      </c>
      <c r="Z37" s="28">
        <v>2.7E-2</v>
      </c>
      <c r="AA37" s="28">
        <v>4.5100000000000001E-2</v>
      </c>
      <c r="AB37" s="28">
        <v>8.9999999999999993E-3</v>
      </c>
      <c r="AC37" s="28">
        <v>0</v>
      </c>
      <c r="AD37" s="28">
        <v>0</v>
      </c>
      <c r="AE37" s="28">
        <v>0</v>
      </c>
      <c r="AF37" s="28">
        <v>0</v>
      </c>
      <c r="AG37" s="28">
        <v>0</v>
      </c>
      <c r="AH37" s="28">
        <v>0</v>
      </c>
      <c r="AI37" s="28">
        <v>0</v>
      </c>
      <c r="AJ37" s="28">
        <v>0</v>
      </c>
      <c r="AK37" s="28">
        <v>8.9300000000000004E-2</v>
      </c>
      <c r="AL37" s="28">
        <v>0.1489</v>
      </c>
      <c r="AM37" s="28">
        <v>5.4600000000000003E-2</v>
      </c>
      <c r="AN37" s="28">
        <v>0</v>
      </c>
      <c r="AO37" s="28">
        <v>0.29970000000000002</v>
      </c>
      <c r="AP37" s="28">
        <v>0.155</v>
      </c>
      <c r="AQ37" s="28">
        <v>0.15840000000000001</v>
      </c>
      <c r="AR37" s="28">
        <v>0.1096</v>
      </c>
      <c r="AS37" s="28">
        <v>3.8300000000000001E-2</v>
      </c>
      <c r="AT37" s="28">
        <v>7.0199999999999999E-2</v>
      </c>
      <c r="AU37" s="28">
        <v>0.11840000000000001</v>
      </c>
      <c r="AV37" s="28">
        <v>7.7700000000000005E-2</v>
      </c>
      <c r="AW37" s="28">
        <v>0.1152</v>
      </c>
      <c r="AX37" s="28">
        <v>1.24E-2</v>
      </c>
      <c r="AY37" s="28">
        <v>0.19220000000000001</v>
      </c>
      <c r="AZ37" s="28">
        <v>2.7199999999999998E-2</v>
      </c>
      <c r="BA37" s="28">
        <v>0.39779999999999999</v>
      </c>
      <c r="BB37" s="28">
        <v>0.1794</v>
      </c>
      <c r="BC37" s="28">
        <v>0.1237</v>
      </c>
      <c r="BD37" s="28">
        <v>5.6500000000000002E-2</v>
      </c>
      <c r="BE37" s="28">
        <v>3.1699999999999999E-2</v>
      </c>
      <c r="BF37" s="28">
        <v>8.8999999999999996E-2</v>
      </c>
      <c r="BG37" s="28">
        <v>0.1308</v>
      </c>
      <c r="BH37" s="28">
        <v>0.105</v>
      </c>
      <c r="BI37" s="28">
        <v>8.5199999999999998E-2</v>
      </c>
      <c r="BJ37" s="28">
        <v>7.0599999999999996E-2</v>
      </c>
      <c r="BK37" s="28">
        <v>4.7600000000000003E-2</v>
      </c>
      <c r="BL37" s="28">
        <v>0.36609999999999998</v>
      </c>
      <c r="BM37" s="28">
        <v>5.1999999999999998E-2</v>
      </c>
      <c r="BN37" s="28">
        <v>0.19689999999999999</v>
      </c>
      <c r="BO37" s="28">
        <v>0</v>
      </c>
      <c r="BP37" s="28">
        <v>8.2500000000000004E-2</v>
      </c>
      <c r="BQ37" s="28">
        <v>9.7000000000000003E-2</v>
      </c>
      <c r="BR37" s="28">
        <v>0.22090000000000001</v>
      </c>
      <c r="BS37" s="28">
        <v>0.25269999999999998</v>
      </c>
      <c r="BT37" s="28">
        <v>9.6199999999999994E-2</v>
      </c>
      <c r="BU37" s="28">
        <v>0.18160000000000001</v>
      </c>
      <c r="BV37" s="28">
        <v>1.7100000000000001E-2</v>
      </c>
      <c r="BW37" s="28">
        <v>6.7599999999999993E-2</v>
      </c>
      <c r="BX37" s="28">
        <v>8.4599999999999995E-2</v>
      </c>
      <c r="BY37" s="28">
        <v>0.2452</v>
      </c>
      <c r="BZ37" s="28">
        <v>0.27229999999999999</v>
      </c>
      <c r="CA37" s="28">
        <v>0.29580000000000001</v>
      </c>
      <c r="CB37" s="28">
        <v>0.14299999999999999</v>
      </c>
      <c r="CC37" s="28">
        <v>0.44600000000000001</v>
      </c>
      <c r="CD37" s="28">
        <v>3.6999999999999998E-2</v>
      </c>
      <c r="CE37" s="28">
        <v>2.6100000000000002E-2</v>
      </c>
    </row>
    <row r="38" spans="1:83" ht="15" x14ac:dyDescent="0.2">
      <c r="A38" s="28" t="s">
        <v>101</v>
      </c>
      <c r="B38" s="28">
        <v>2.7E-2</v>
      </c>
      <c r="C38" s="28">
        <v>0</v>
      </c>
      <c r="D38" s="28">
        <v>0</v>
      </c>
      <c r="E38" s="28">
        <v>0</v>
      </c>
      <c r="F38" s="28">
        <v>0</v>
      </c>
      <c r="G38" s="28">
        <v>0.1351</v>
      </c>
      <c r="H38" s="28">
        <v>0</v>
      </c>
      <c r="I38" s="28">
        <v>0</v>
      </c>
      <c r="J38" s="28">
        <v>1.7999999999999999E-2</v>
      </c>
      <c r="K38" s="28">
        <v>0</v>
      </c>
      <c r="L38" s="28">
        <v>0.36940000000000001</v>
      </c>
      <c r="M38" s="28">
        <v>0</v>
      </c>
      <c r="N38" s="28">
        <v>2.7E-2</v>
      </c>
      <c r="O38" s="28">
        <v>0</v>
      </c>
      <c r="P38" s="28">
        <v>0</v>
      </c>
      <c r="Q38" s="28">
        <v>0</v>
      </c>
      <c r="R38" s="28">
        <v>0</v>
      </c>
      <c r="S38" s="28">
        <v>0</v>
      </c>
      <c r="T38" s="28">
        <v>4.5100000000000001E-2</v>
      </c>
      <c r="U38" s="28">
        <v>0</v>
      </c>
      <c r="V38" s="28">
        <v>0</v>
      </c>
      <c r="W38" s="28">
        <v>0</v>
      </c>
      <c r="X38" s="28">
        <v>0</v>
      </c>
      <c r="Y38" s="28">
        <v>8.9999999999999993E-3</v>
      </c>
      <c r="Z38" s="28">
        <v>0</v>
      </c>
      <c r="AA38" s="28">
        <v>0</v>
      </c>
      <c r="AB38" s="28">
        <v>0.1351</v>
      </c>
      <c r="AC38" s="28">
        <v>0</v>
      </c>
      <c r="AD38" s="28">
        <v>0</v>
      </c>
      <c r="AE38" s="28">
        <v>0</v>
      </c>
      <c r="AF38" s="28">
        <v>0</v>
      </c>
      <c r="AG38" s="28">
        <v>0</v>
      </c>
      <c r="AH38" s="28">
        <v>0</v>
      </c>
      <c r="AI38" s="28">
        <v>0.1081</v>
      </c>
      <c r="AJ38" s="28">
        <v>0</v>
      </c>
      <c r="AK38" s="28">
        <v>0</v>
      </c>
      <c r="AL38" s="28">
        <v>0.25669999999999998</v>
      </c>
      <c r="AM38" s="28">
        <v>2.1600000000000001E-2</v>
      </c>
      <c r="AN38" s="28">
        <v>0.1053</v>
      </c>
      <c r="AO38" s="28">
        <v>0.33739999999999998</v>
      </c>
      <c r="AP38" s="28">
        <v>0.1694</v>
      </c>
      <c r="AQ38" s="28">
        <v>0.19789999999999999</v>
      </c>
      <c r="AR38" s="28">
        <v>0.13469999999999999</v>
      </c>
      <c r="AS38" s="28">
        <v>8.9800000000000005E-2</v>
      </c>
      <c r="AT38" s="28">
        <v>0.1686</v>
      </c>
      <c r="AU38" s="28">
        <v>0.1986</v>
      </c>
      <c r="AV38" s="28">
        <v>0.16109999999999999</v>
      </c>
      <c r="AW38" s="28">
        <v>0.24510000000000001</v>
      </c>
      <c r="AX38" s="28">
        <v>7.4499999999999997E-2</v>
      </c>
      <c r="AY38" s="28">
        <v>0.2419</v>
      </c>
      <c r="AZ38" s="28">
        <v>0.09</v>
      </c>
      <c r="BA38" s="28">
        <v>0.46839999999999998</v>
      </c>
      <c r="BB38" s="28">
        <v>0.3095</v>
      </c>
      <c r="BC38" s="28">
        <v>2.5600000000000001E-2</v>
      </c>
      <c r="BD38" s="28">
        <v>7.1800000000000003E-2</v>
      </c>
      <c r="BE38" s="28">
        <v>5.4600000000000003E-2</v>
      </c>
      <c r="BF38" s="28">
        <v>9.0800000000000006E-2</v>
      </c>
      <c r="BG38" s="28">
        <v>2.01E-2</v>
      </c>
      <c r="BH38" s="28">
        <v>0.2208</v>
      </c>
      <c r="BI38" s="28">
        <v>2.6499999999999999E-2</v>
      </c>
      <c r="BJ38" s="28">
        <v>1.95E-2</v>
      </c>
      <c r="BK38" s="28">
        <v>9.9599999999999994E-2</v>
      </c>
      <c r="BL38" s="28">
        <v>0.37430000000000002</v>
      </c>
      <c r="BM38" s="28">
        <v>6.2199999999999998E-2</v>
      </c>
      <c r="BN38" s="28">
        <v>0.23730000000000001</v>
      </c>
      <c r="BO38" s="28">
        <v>5.3400000000000003E-2</v>
      </c>
      <c r="BP38" s="28">
        <v>1.5E-3</v>
      </c>
      <c r="BQ38" s="28">
        <v>0.1028</v>
      </c>
      <c r="BR38" s="28">
        <v>0.34050000000000002</v>
      </c>
      <c r="BS38" s="28">
        <v>0.29649999999999999</v>
      </c>
      <c r="BT38" s="28">
        <v>0.19389999999999999</v>
      </c>
      <c r="BU38" s="28">
        <v>0.23280000000000001</v>
      </c>
      <c r="BV38" s="28">
        <v>9.4299999999999995E-2</v>
      </c>
      <c r="BW38" s="28">
        <v>0.1215</v>
      </c>
      <c r="BX38" s="28">
        <v>0.16400000000000001</v>
      </c>
      <c r="BY38" s="28">
        <v>0.2296</v>
      </c>
      <c r="BZ38" s="28">
        <v>0.28060000000000002</v>
      </c>
      <c r="CA38" s="28">
        <v>0.112</v>
      </c>
      <c r="CB38" s="28">
        <v>0.1966</v>
      </c>
      <c r="CC38" s="28">
        <v>0.20469999999999999</v>
      </c>
      <c r="CD38" s="28">
        <v>9.6500000000000002E-2</v>
      </c>
      <c r="CE38" s="28">
        <v>0.1004</v>
      </c>
    </row>
    <row r="39" spans="1:83" ht="15" x14ac:dyDescent="0.2">
      <c r="A39" s="28" t="s">
        <v>103</v>
      </c>
      <c r="B39" s="28">
        <v>0</v>
      </c>
      <c r="C39" s="28">
        <v>0</v>
      </c>
      <c r="D39" s="28">
        <v>0</v>
      </c>
      <c r="E39" s="28">
        <v>0</v>
      </c>
      <c r="F39" s="28">
        <v>0.64870000000000005</v>
      </c>
      <c r="G39" s="28">
        <v>0</v>
      </c>
      <c r="H39" s="28">
        <v>0</v>
      </c>
      <c r="I39" s="28">
        <v>0</v>
      </c>
      <c r="J39" s="28">
        <v>0</v>
      </c>
      <c r="K39" s="28">
        <v>0.76580000000000004</v>
      </c>
      <c r="L39" s="28">
        <v>0</v>
      </c>
      <c r="M39" s="28">
        <v>0</v>
      </c>
      <c r="N39" s="28">
        <v>0</v>
      </c>
      <c r="O39" s="28">
        <v>0.72970000000000002</v>
      </c>
      <c r="P39" s="28">
        <v>0.2883</v>
      </c>
      <c r="Q39" s="28">
        <v>0</v>
      </c>
      <c r="R39" s="28">
        <v>0</v>
      </c>
      <c r="S39" s="28">
        <v>0</v>
      </c>
      <c r="T39" s="28">
        <v>0</v>
      </c>
      <c r="U39" s="28">
        <v>0</v>
      </c>
      <c r="V39" s="28">
        <v>0</v>
      </c>
      <c r="W39" s="28">
        <v>0</v>
      </c>
      <c r="X39" s="28">
        <v>0</v>
      </c>
      <c r="Y39" s="28">
        <v>0</v>
      </c>
      <c r="Z39" s="28">
        <v>0</v>
      </c>
      <c r="AA39" s="28">
        <v>0</v>
      </c>
      <c r="AB39" s="28">
        <v>0</v>
      </c>
      <c r="AC39" s="28">
        <v>0</v>
      </c>
      <c r="AD39" s="28">
        <v>0</v>
      </c>
      <c r="AE39" s="28">
        <v>0</v>
      </c>
      <c r="AF39" s="28">
        <v>0</v>
      </c>
      <c r="AG39" s="28">
        <v>4.5100000000000001E-2</v>
      </c>
      <c r="AH39" s="28">
        <v>0</v>
      </c>
      <c r="AI39" s="28">
        <v>0</v>
      </c>
      <c r="AJ39" s="28">
        <v>0</v>
      </c>
      <c r="AK39" s="28">
        <v>0</v>
      </c>
      <c r="AL39" s="28">
        <v>0</v>
      </c>
      <c r="AM39" s="28">
        <v>0.15770000000000001</v>
      </c>
      <c r="AN39" s="28">
        <v>8.0600000000000005E-2</v>
      </c>
      <c r="AO39" s="28">
        <v>0.47489999999999999</v>
      </c>
      <c r="AP39" s="28">
        <v>0.2762</v>
      </c>
      <c r="AQ39" s="28">
        <v>0.30859999999999999</v>
      </c>
      <c r="AR39" s="28">
        <v>0.21260000000000001</v>
      </c>
      <c r="AS39" s="28">
        <v>4.3900000000000002E-2</v>
      </c>
      <c r="AT39" s="28">
        <v>1.38E-2</v>
      </c>
      <c r="AU39" s="28">
        <v>1.1599999999999999E-2</v>
      </c>
      <c r="AV39" s="28">
        <v>6.5799999999999997E-2</v>
      </c>
      <c r="AW39" s="28">
        <v>3.0000000000000001E-3</v>
      </c>
      <c r="AX39" s="28">
        <v>6.6600000000000006E-2</v>
      </c>
      <c r="AY39" s="28">
        <v>0.38030000000000003</v>
      </c>
      <c r="AZ39" s="28">
        <v>9.3100000000000002E-2</v>
      </c>
      <c r="BA39" s="28">
        <v>9.4799999999999995E-2</v>
      </c>
      <c r="BB39" s="28">
        <v>0</v>
      </c>
      <c r="BC39" s="28">
        <v>0.32519999999999999</v>
      </c>
      <c r="BD39" s="28">
        <v>0.3599</v>
      </c>
      <c r="BE39" s="28">
        <v>0.13739999999999999</v>
      </c>
      <c r="BF39" s="28">
        <v>0.3044</v>
      </c>
      <c r="BG39" s="28">
        <v>0.36670000000000003</v>
      </c>
      <c r="BH39" s="28">
        <v>0</v>
      </c>
      <c r="BI39" s="28">
        <v>0.29270000000000002</v>
      </c>
      <c r="BJ39" s="28">
        <v>0.3201</v>
      </c>
      <c r="BK39" s="28">
        <v>5.5199999999999999E-2</v>
      </c>
      <c r="BL39" s="28">
        <v>0.51249999999999996</v>
      </c>
      <c r="BM39" s="28">
        <v>9.2999999999999999E-2</v>
      </c>
      <c r="BN39" s="28">
        <v>0.33650000000000002</v>
      </c>
      <c r="BO39" s="28">
        <v>0.17380000000000001</v>
      </c>
      <c r="BP39" s="28">
        <v>0.2387</v>
      </c>
      <c r="BQ39" s="28">
        <v>0.32779999999999998</v>
      </c>
      <c r="BR39" s="28">
        <v>1.15E-2</v>
      </c>
      <c r="BS39" s="28">
        <v>0.43330000000000002</v>
      </c>
      <c r="BT39" s="28">
        <v>0</v>
      </c>
      <c r="BU39" s="28">
        <v>0.37019999999999997</v>
      </c>
      <c r="BV39" s="28">
        <v>0.17730000000000001</v>
      </c>
      <c r="BW39" s="28">
        <v>3.7100000000000001E-2</v>
      </c>
      <c r="BX39" s="28">
        <v>6.4000000000000003E-3</v>
      </c>
      <c r="BY39" s="28">
        <v>0.46860000000000002</v>
      </c>
      <c r="BZ39" s="28">
        <v>0.46750000000000003</v>
      </c>
      <c r="CA39" s="28">
        <v>0.52929999999999999</v>
      </c>
      <c r="CB39" s="28">
        <v>0.33910000000000001</v>
      </c>
      <c r="CC39" s="28">
        <v>0.66049999999999998</v>
      </c>
      <c r="CD39" s="28">
        <v>3.9800000000000002E-2</v>
      </c>
      <c r="CE39" s="28">
        <v>5.5399999999999998E-2</v>
      </c>
    </row>
    <row r="40" spans="1:83" ht="15" x14ac:dyDescent="0.2">
      <c r="A40" s="28" t="s">
        <v>105</v>
      </c>
      <c r="B40" s="28">
        <v>0</v>
      </c>
      <c r="C40" s="28">
        <v>0</v>
      </c>
      <c r="D40" s="28">
        <v>0</v>
      </c>
      <c r="E40" s="28">
        <v>0</v>
      </c>
      <c r="F40" s="28">
        <v>0</v>
      </c>
      <c r="G40" s="28">
        <v>5.4100000000000002E-2</v>
      </c>
      <c r="H40" s="28">
        <v>0</v>
      </c>
      <c r="I40" s="28">
        <v>0</v>
      </c>
      <c r="J40" s="28">
        <v>0</v>
      </c>
      <c r="K40" s="28">
        <v>0</v>
      </c>
      <c r="L40" s="28">
        <v>0.27929999999999999</v>
      </c>
      <c r="M40" s="28">
        <v>0</v>
      </c>
      <c r="N40" s="28">
        <v>0</v>
      </c>
      <c r="O40" s="28">
        <v>0</v>
      </c>
      <c r="P40" s="28">
        <v>2.7E-2</v>
      </c>
      <c r="Q40" s="28">
        <v>0</v>
      </c>
      <c r="R40" s="28">
        <v>0</v>
      </c>
      <c r="S40" s="28">
        <v>0</v>
      </c>
      <c r="T40" s="28">
        <v>8.9999999999999993E-3</v>
      </c>
      <c r="U40" s="28">
        <v>2.7E-2</v>
      </c>
      <c r="V40" s="28">
        <v>0</v>
      </c>
      <c r="W40" s="28">
        <v>0</v>
      </c>
      <c r="X40" s="28">
        <v>0</v>
      </c>
      <c r="Y40" s="28">
        <v>0</v>
      </c>
      <c r="Z40" s="28">
        <v>0</v>
      </c>
      <c r="AA40" s="28">
        <v>8.9999999999999993E-3</v>
      </c>
      <c r="AB40" s="28">
        <v>8.9999999999999993E-3</v>
      </c>
      <c r="AC40" s="28">
        <v>0</v>
      </c>
      <c r="AD40" s="28">
        <v>0</v>
      </c>
      <c r="AE40" s="28">
        <v>0</v>
      </c>
      <c r="AF40" s="28">
        <v>0</v>
      </c>
      <c r="AG40" s="28">
        <v>0</v>
      </c>
      <c r="AH40" s="28">
        <v>0</v>
      </c>
      <c r="AI40" s="28">
        <v>8.9999999999999993E-3</v>
      </c>
      <c r="AJ40" s="28">
        <v>2.7E-2</v>
      </c>
      <c r="AK40" s="28">
        <v>9.01E-2</v>
      </c>
      <c r="AL40" s="28">
        <v>0</v>
      </c>
      <c r="AM40" s="28">
        <v>0</v>
      </c>
      <c r="AN40" s="28">
        <v>5.1499999999999997E-2</v>
      </c>
      <c r="AO40" s="28">
        <v>0.36930000000000002</v>
      </c>
      <c r="AP40" s="28">
        <v>0.15970000000000001</v>
      </c>
      <c r="AQ40" s="28">
        <v>0.20300000000000001</v>
      </c>
      <c r="AR40" s="28">
        <v>0.13200000000000001</v>
      </c>
      <c r="AS40" s="28">
        <v>1.7899999999999999E-2</v>
      </c>
      <c r="AT40" s="28">
        <v>7.7799999999999994E-2</v>
      </c>
      <c r="AU40" s="28">
        <v>0.11849999999999999</v>
      </c>
      <c r="AV40" s="28">
        <v>9.0499999999999997E-2</v>
      </c>
      <c r="AW40" s="28">
        <v>0.15690000000000001</v>
      </c>
      <c r="AX40" s="28">
        <v>1.0999999999999999E-2</v>
      </c>
      <c r="AY40" s="28">
        <v>0.27479999999999999</v>
      </c>
      <c r="AZ40" s="28">
        <v>4.48E-2</v>
      </c>
      <c r="BA40" s="28">
        <v>0.36930000000000002</v>
      </c>
      <c r="BB40" s="28">
        <v>0.20899999999999999</v>
      </c>
      <c r="BC40" s="28">
        <v>6.5799999999999997E-2</v>
      </c>
      <c r="BD40" s="28">
        <v>0.1202</v>
      </c>
      <c r="BE40" s="28">
        <v>4.1799999999999997E-2</v>
      </c>
      <c r="BF40" s="28">
        <v>0.123</v>
      </c>
      <c r="BG40" s="28">
        <v>8.2600000000000007E-2</v>
      </c>
      <c r="BH40" s="28">
        <v>0.12529999999999999</v>
      </c>
      <c r="BI40" s="28">
        <v>3.5900000000000001E-2</v>
      </c>
      <c r="BJ40" s="28">
        <v>5.2600000000000001E-2</v>
      </c>
      <c r="BK40" s="28">
        <v>3.0200000000000001E-2</v>
      </c>
      <c r="BL40" s="28">
        <v>0.3957</v>
      </c>
      <c r="BM40" s="28">
        <v>0</v>
      </c>
      <c r="BN40" s="28">
        <v>0.26319999999999999</v>
      </c>
      <c r="BO40" s="28">
        <v>4.19E-2</v>
      </c>
      <c r="BP40" s="28">
        <v>0</v>
      </c>
      <c r="BQ40" s="28">
        <v>0.13450000000000001</v>
      </c>
      <c r="BR40" s="28">
        <v>0.2429</v>
      </c>
      <c r="BS40" s="28">
        <v>0.32879999999999998</v>
      </c>
      <c r="BT40" s="28">
        <v>9.7299999999999998E-2</v>
      </c>
      <c r="BU40" s="28">
        <v>0.26650000000000001</v>
      </c>
      <c r="BV40" s="28">
        <v>7.5200000000000003E-2</v>
      </c>
      <c r="BW40" s="28">
        <v>3.85E-2</v>
      </c>
      <c r="BX40" s="28">
        <v>6.93E-2</v>
      </c>
      <c r="BY40" s="28">
        <v>0.28660000000000002</v>
      </c>
      <c r="BZ40" s="28">
        <v>0.33029999999999998</v>
      </c>
      <c r="CA40" s="28">
        <v>0.20030000000000001</v>
      </c>
      <c r="CB40" s="28">
        <v>0.2306</v>
      </c>
      <c r="CC40" s="28">
        <v>0.30299999999999999</v>
      </c>
      <c r="CD40" s="28">
        <v>2.3599999999999999E-2</v>
      </c>
      <c r="CE40" s="28">
        <v>3.7499999999999999E-2</v>
      </c>
    </row>
    <row r="41" spans="1:83" ht="15" x14ac:dyDescent="0.2">
      <c r="A41" s="28" t="s">
        <v>106</v>
      </c>
      <c r="B41" s="28">
        <v>0</v>
      </c>
      <c r="C41" s="28">
        <v>0</v>
      </c>
      <c r="D41" s="28">
        <v>0</v>
      </c>
      <c r="E41" s="28">
        <v>0</v>
      </c>
      <c r="F41" s="28">
        <v>8.9999999999999993E-3</v>
      </c>
      <c r="G41" s="28">
        <v>6.3100000000000003E-2</v>
      </c>
      <c r="H41" s="28">
        <v>0</v>
      </c>
      <c r="I41" s="28">
        <v>0</v>
      </c>
      <c r="J41" s="28">
        <v>0</v>
      </c>
      <c r="K41" s="28">
        <v>0</v>
      </c>
      <c r="L41" s="28">
        <v>0</v>
      </c>
      <c r="M41" s="28">
        <v>0</v>
      </c>
      <c r="N41" s="28">
        <v>0</v>
      </c>
      <c r="O41" s="28">
        <v>2.7E-2</v>
      </c>
      <c r="P41" s="28">
        <v>9.01E-2</v>
      </c>
      <c r="Q41" s="28">
        <v>0</v>
      </c>
      <c r="R41" s="28">
        <v>0</v>
      </c>
      <c r="S41" s="28">
        <v>0</v>
      </c>
      <c r="T41" s="28">
        <v>0</v>
      </c>
      <c r="U41" s="28">
        <v>0</v>
      </c>
      <c r="V41" s="28">
        <v>0</v>
      </c>
      <c r="W41" s="28">
        <v>0</v>
      </c>
      <c r="X41" s="28">
        <v>0</v>
      </c>
      <c r="Y41" s="28">
        <v>0</v>
      </c>
      <c r="Z41" s="28">
        <v>0</v>
      </c>
      <c r="AA41" s="28">
        <v>0</v>
      </c>
      <c r="AB41" s="28">
        <v>0</v>
      </c>
      <c r="AC41" s="28">
        <v>0</v>
      </c>
      <c r="AD41" s="28">
        <v>0</v>
      </c>
      <c r="AE41" s="28">
        <v>0</v>
      </c>
      <c r="AF41" s="28">
        <v>0</v>
      </c>
      <c r="AG41" s="28">
        <v>0</v>
      </c>
      <c r="AH41" s="28">
        <v>0</v>
      </c>
      <c r="AI41" s="28">
        <v>0</v>
      </c>
      <c r="AJ41" s="28">
        <v>0.44140000000000001</v>
      </c>
      <c r="AK41" s="28">
        <v>0</v>
      </c>
      <c r="AL41" s="28">
        <v>0</v>
      </c>
      <c r="AM41" s="28">
        <v>0</v>
      </c>
      <c r="AN41" s="28">
        <v>0</v>
      </c>
      <c r="AO41" s="28">
        <v>0.3004</v>
      </c>
      <c r="AP41" s="28">
        <v>0.1263</v>
      </c>
      <c r="AQ41" s="28">
        <v>0.155</v>
      </c>
      <c r="AR41" s="28">
        <v>9.7900000000000001E-2</v>
      </c>
      <c r="AS41" s="28">
        <v>8.9999999999999993E-3</v>
      </c>
      <c r="AT41" s="28">
        <v>2.46E-2</v>
      </c>
      <c r="AU41" s="28">
        <v>6.13E-2</v>
      </c>
      <c r="AV41" s="28">
        <v>2.98E-2</v>
      </c>
      <c r="AW41" s="28">
        <v>7.0800000000000002E-2</v>
      </c>
      <c r="AX41" s="28">
        <v>0</v>
      </c>
      <c r="AY41" s="28">
        <v>0.20250000000000001</v>
      </c>
      <c r="AZ41" s="28">
        <v>2E-3</v>
      </c>
      <c r="BA41" s="28">
        <v>0.2636</v>
      </c>
      <c r="BB41" s="28">
        <v>0.1046</v>
      </c>
      <c r="BC41" s="28">
        <v>0.14149999999999999</v>
      </c>
      <c r="BD41" s="28">
        <v>0.1178</v>
      </c>
      <c r="BE41" s="28">
        <v>2.7400000000000001E-2</v>
      </c>
      <c r="BF41" s="28">
        <v>0.1109</v>
      </c>
      <c r="BG41" s="28">
        <v>0.16739999999999999</v>
      </c>
      <c r="BH41" s="28">
        <v>5.2299999999999999E-2</v>
      </c>
      <c r="BI41" s="28">
        <v>8.6699999999999999E-2</v>
      </c>
      <c r="BJ41" s="28">
        <v>0.1024</v>
      </c>
      <c r="BK41" s="28">
        <v>1.1299999999999999E-2</v>
      </c>
      <c r="BL41" s="28">
        <v>0.3518</v>
      </c>
      <c r="BM41" s="28">
        <v>2.4E-2</v>
      </c>
      <c r="BN41" s="28">
        <v>0.20419999999999999</v>
      </c>
      <c r="BO41" s="28">
        <v>0</v>
      </c>
      <c r="BP41" s="28">
        <v>8.4000000000000005E-2</v>
      </c>
      <c r="BQ41" s="28">
        <v>0.11550000000000001</v>
      </c>
      <c r="BR41" s="28">
        <v>0.1245</v>
      </c>
      <c r="BS41" s="28">
        <v>0.2586</v>
      </c>
      <c r="BT41" s="28">
        <v>3.5000000000000003E-2</v>
      </c>
      <c r="BU41" s="28">
        <v>0.1953</v>
      </c>
      <c r="BV41" s="28">
        <v>2.2599999999999999E-2</v>
      </c>
      <c r="BW41" s="28">
        <v>2.52E-2</v>
      </c>
      <c r="BX41" s="28">
        <v>3.5799999999999998E-2</v>
      </c>
      <c r="BY41" s="28">
        <v>0.28939999999999999</v>
      </c>
      <c r="BZ41" s="28">
        <v>0.31009999999999999</v>
      </c>
      <c r="CA41" s="28">
        <v>0.31619999999999998</v>
      </c>
      <c r="CB41" s="28">
        <v>0.15770000000000001</v>
      </c>
      <c r="CC41" s="28">
        <v>0.43480000000000002</v>
      </c>
      <c r="CD41" s="28">
        <v>4.0000000000000002E-4</v>
      </c>
      <c r="CE41" s="28">
        <v>1.5E-3</v>
      </c>
    </row>
    <row r="42" spans="1:83" ht="15" x14ac:dyDescent="0.2">
      <c r="A42" s="28" t="s">
        <v>107</v>
      </c>
      <c r="B42" s="28">
        <v>0</v>
      </c>
      <c r="C42" s="28">
        <v>8.9999999999999993E-3</v>
      </c>
      <c r="D42" s="28">
        <v>0</v>
      </c>
      <c r="E42" s="28">
        <v>0</v>
      </c>
      <c r="F42" s="28">
        <v>0</v>
      </c>
      <c r="G42" s="28">
        <v>0</v>
      </c>
      <c r="H42" s="28">
        <v>0</v>
      </c>
      <c r="I42" s="28">
        <v>0</v>
      </c>
      <c r="J42" s="28">
        <v>0</v>
      </c>
      <c r="K42" s="28">
        <v>0</v>
      </c>
      <c r="L42" s="28">
        <v>0</v>
      </c>
      <c r="M42" s="28">
        <v>0</v>
      </c>
      <c r="N42" s="28">
        <v>0</v>
      </c>
      <c r="O42" s="28">
        <v>0</v>
      </c>
      <c r="P42" s="28">
        <v>0</v>
      </c>
      <c r="Q42" s="28">
        <v>0</v>
      </c>
      <c r="R42" s="28">
        <v>0</v>
      </c>
      <c r="S42" s="28">
        <v>0</v>
      </c>
      <c r="T42" s="28">
        <v>0</v>
      </c>
      <c r="U42" s="28">
        <v>0</v>
      </c>
      <c r="V42" s="28">
        <v>0</v>
      </c>
      <c r="W42" s="28">
        <v>0</v>
      </c>
      <c r="X42" s="28">
        <v>0</v>
      </c>
      <c r="Y42" s="28">
        <v>0</v>
      </c>
      <c r="Z42" s="28">
        <v>0</v>
      </c>
      <c r="AA42" s="28">
        <v>0</v>
      </c>
      <c r="AB42" s="28">
        <v>0</v>
      </c>
      <c r="AC42" s="28">
        <v>3.5999999999999997E-2</v>
      </c>
      <c r="AD42" s="28">
        <v>0</v>
      </c>
      <c r="AE42" s="28">
        <v>0</v>
      </c>
      <c r="AF42" s="28">
        <v>0</v>
      </c>
      <c r="AG42" s="28">
        <v>0</v>
      </c>
      <c r="AH42" s="28">
        <v>0</v>
      </c>
      <c r="AI42" s="28">
        <v>0</v>
      </c>
      <c r="AJ42" s="28">
        <v>0</v>
      </c>
      <c r="AK42" s="28">
        <v>0</v>
      </c>
      <c r="AL42" s="28">
        <v>0</v>
      </c>
      <c r="AM42" s="28">
        <v>0</v>
      </c>
      <c r="AN42" s="28">
        <v>0</v>
      </c>
      <c r="AO42" s="28">
        <v>0</v>
      </c>
      <c r="AP42" s="28">
        <v>0.35909999999999997</v>
      </c>
      <c r="AQ42" s="28">
        <v>0.3266</v>
      </c>
      <c r="AR42" s="28">
        <v>0.3019</v>
      </c>
      <c r="AS42" s="28">
        <v>0.3584</v>
      </c>
      <c r="AT42" s="28">
        <v>0.39660000000000001</v>
      </c>
      <c r="AU42" s="28">
        <v>0.42870000000000003</v>
      </c>
      <c r="AV42" s="28">
        <v>0.36599999999999999</v>
      </c>
      <c r="AW42" s="28">
        <v>0.4461</v>
      </c>
      <c r="AX42" s="28">
        <v>0.3407</v>
      </c>
      <c r="AY42" s="28">
        <v>8.7099999999999997E-2</v>
      </c>
      <c r="AZ42" s="28">
        <v>0.29149999999999998</v>
      </c>
      <c r="BA42" s="28">
        <v>0.7258</v>
      </c>
      <c r="BB42" s="28">
        <v>0.53110000000000002</v>
      </c>
      <c r="BC42" s="28">
        <v>0.34360000000000002</v>
      </c>
      <c r="BD42" s="28">
        <v>0.28220000000000001</v>
      </c>
      <c r="BE42" s="28">
        <v>0.191</v>
      </c>
      <c r="BF42" s="28">
        <v>0.1883</v>
      </c>
      <c r="BG42" s="28">
        <v>0.35360000000000003</v>
      </c>
      <c r="BH42" s="28">
        <v>0.44729999999999998</v>
      </c>
      <c r="BI42" s="28">
        <v>0.33810000000000001</v>
      </c>
      <c r="BJ42" s="28">
        <v>0.32400000000000001</v>
      </c>
      <c r="BK42" s="28">
        <v>0.3513</v>
      </c>
      <c r="BL42" s="28">
        <v>0.48430000000000001</v>
      </c>
      <c r="BM42" s="28">
        <v>0.39419999999999999</v>
      </c>
      <c r="BN42" s="28">
        <v>7.17E-2</v>
      </c>
      <c r="BO42" s="28">
        <v>0.251</v>
      </c>
      <c r="BP42" s="28">
        <v>0.35870000000000002</v>
      </c>
      <c r="BQ42" s="28">
        <v>0.29399999999999998</v>
      </c>
      <c r="BR42" s="28">
        <v>0.54800000000000004</v>
      </c>
      <c r="BS42" s="28">
        <v>4.07E-2</v>
      </c>
      <c r="BT42" s="28">
        <v>0.41820000000000002</v>
      </c>
      <c r="BU42" s="28">
        <v>6.2899999999999998E-2</v>
      </c>
      <c r="BV42" s="28">
        <v>0.27579999999999999</v>
      </c>
      <c r="BW42" s="28">
        <v>0.39379999999999998</v>
      </c>
      <c r="BX42" s="28">
        <v>0.42649999999999999</v>
      </c>
      <c r="BY42" s="28">
        <v>0.38450000000000001</v>
      </c>
      <c r="BZ42" s="28">
        <v>0.39900000000000002</v>
      </c>
      <c r="CA42" s="28">
        <v>0.49709999999999999</v>
      </c>
      <c r="CB42" s="28">
        <v>0.1447</v>
      </c>
      <c r="CC42" s="28">
        <v>0.65800000000000003</v>
      </c>
      <c r="CD42" s="28">
        <v>0.34860000000000002</v>
      </c>
      <c r="CE42" s="28">
        <v>0.3251</v>
      </c>
    </row>
    <row r="43" spans="1:83" ht="15" x14ac:dyDescent="0.2">
      <c r="A43" s="28" t="s">
        <v>108</v>
      </c>
      <c r="B43" s="28">
        <v>0</v>
      </c>
      <c r="C43" s="28">
        <v>0</v>
      </c>
      <c r="D43" s="28">
        <v>0</v>
      </c>
      <c r="E43" s="28">
        <v>0</v>
      </c>
      <c r="F43" s="28">
        <v>0</v>
      </c>
      <c r="G43" s="28">
        <v>0</v>
      </c>
      <c r="H43" s="28">
        <v>0</v>
      </c>
      <c r="I43" s="28">
        <v>0</v>
      </c>
      <c r="J43" s="28">
        <v>0</v>
      </c>
      <c r="K43" s="28">
        <v>0</v>
      </c>
      <c r="L43" s="28">
        <v>0</v>
      </c>
      <c r="M43" s="28">
        <v>0</v>
      </c>
      <c r="N43" s="28">
        <v>0</v>
      </c>
      <c r="O43" s="28">
        <v>0</v>
      </c>
      <c r="P43" s="28">
        <v>0</v>
      </c>
      <c r="Q43" s="28">
        <v>0</v>
      </c>
      <c r="R43" s="28">
        <v>8.9999999999999993E-3</v>
      </c>
      <c r="S43" s="28">
        <v>0</v>
      </c>
      <c r="T43" s="28">
        <v>0</v>
      </c>
      <c r="U43" s="28">
        <v>0</v>
      </c>
      <c r="V43" s="28">
        <v>0</v>
      </c>
      <c r="W43" s="28">
        <v>0</v>
      </c>
      <c r="X43" s="28">
        <v>0</v>
      </c>
      <c r="Y43" s="28">
        <v>0</v>
      </c>
      <c r="Z43" s="28">
        <v>0</v>
      </c>
      <c r="AA43" s="28">
        <v>0</v>
      </c>
      <c r="AB43" s="28">
        <v>0</v>
      </c>
      <c r="AC43" s="28">
        <v>0</v>
      </c>
      <c r="AD43" s="28">
        <v>0</v>
      </c>
      <c r="AE43" s="28">
        <v>0</v>
      </c>
      <c r="AF43" s="28">
        <v>0</v>
      </c>
      <c r="AG43" s="28">
        <v>0</v>
      </c>
      <c r="AH43" s="28">
        <v>6.3100000000000003E-2</v>
      </c>
      <c r="AI43" s="28">
        <v>0</v>
      </c>
      <c r="AJ43" s="28">
        <v>0</v>
      </c>
      <c r="AK43" s="28">
        <v>0</v>
      </c>
      <c r="AL43" s="28">
        <v>0</v>
      </c>
      <c r="AM43" s="28">
        <v>0</v>
      </c>
      <c r="AN43" s="28">
        <v>0</v>
      </c>
      <c r="AO43" s="28">
        <v>0</v>
      </c>
      <c r="AP43" s="28">
        <v>0</v>
      </c>
      <c r="AQ43" s="28">
        <v>0.24360000000000001</v>
      </c>
      <c r="AR43" s="28">
        <v>0.19500000000000001</v>
      </c>
      <c r="AS43" s="28">
        <v>0.1482</v>
      </c>
      <c r="AT43" s="28">
        <v>0.17030000000000001</v>
      </c>
      <c r="AU43" s="28">
        <v>0.23719999999999999</v>
      </c>
      <c r="AV43" s="28">
        <v>7.2599999999999998E-2</v>
      </c>
      <c r="AW43" s="28">
        <v>0.25800000000000001</v>
      </c>
      <c r="AX43" s="28">
        <v>0.1149</v>
      </c>
      <c r="AY43" s="28">
        <v>0.25679999999999997</v>
      </c>
      <c r="AZ43" s="28">
        <v>6.8099999999999994E-2</v>
      </c>
      <c r="BA43" s="28">
        <v>0.50049999999999994</v>
      </c>
      <c r="BB43" s="28">
        <v>0.30120000000000002</v>
      </c>
      <c r="BC43" s="28">
        <v>0.1343</v>
      </c>
      <c r="BD43" s="28">
        <v>0.1661</v>
      </c>
      <c r="BE43" s="28">
        <v>9.4500000000000001E-2</v>
      </c>
      <c r="BF43" s="28">
        <v>0.182</v>
      </c>
      <c r="BG43" s="28">
        <v>0.20610000000000001</v>
      </c>
      <c r="BH43" s="28">
        <v>0.2316</v>
      </c>
      <c r="BI43" s="28">
        <v>0.1842</v>
      </c>
      <c r="BJ43" s="28">
        <v>0.16159999999999999</v>
      </c>
      <c r="BK43" s="28">
        <v>9.7100000000000006E-2</v>
      </c>
      <c r="BL43" s="28">
        <v>0.4214</v>
      </c>
      <c r="BM43" s="28">
        <v>0.15090000000000001</v>
      </c>
      <c r="BN43" s="28">
        <v>0.24829999999999999</v>
      </c>
      <c r="BO43" s="28">
        <v>9.1300000000000006E-2</v>
      </c>
      <c r="BP43" s="28">
        <v>0.1212</v>
      </c>
      <c r="BQ43" s="28">
        <v>4.7E-2</v>
      </c>
      <c r="BR43" s="28">
        <v>0.3301</v>
      </c>
      <c r="BS43" s="28">
        <v>0.31469999999999998</v>
      </c>
      <c r="BT43" s="28">
        <v>0.19839999999999999</v>
      </c>
      <c r="BU43" s="28">
        <v>0.24940000000000001</v>
      </c>
      <c r="BV43" s="28">
        <v>3.8800000000000001E-2</v>
      </c>
      <c r="BW43" s="28">
        <v>0.15049999999999999</v>
      </c>
      <c r="BX43" s="28">
        <v>0.2102</v>
      </c>
      <c r="BY43" s="28">
        <v>0.32669999999999999</v>
      </c>
      <c r="BZ43" s="28">
        <v>0.3629</v>
      </c>
      <c r="CA43" s="28">
        <v>0.34320000000000001</v>
      </c>
      <c r="CB43" s="28">
        <v>0.21199999999999999</v>
      </c>
      <c r="CC43" s="28">
        <v>0.47070000000000001</v>
      </c>
      <c r="CD43" s="28">
        <v>0.1348</v>
      </c>
      <c r="CE43" s="28">
        <v>0.1027</v>
      </c>
    </row>
    <row r="44" spans="1:83" ht="15" x14ac:dyDescent="0.2">
      <c r="A44" s="28" t="s">
        <v>109</v>
      </c>
      <c r="B44" s="28">
        <v>0</v>
      </c>
      <c r="C44" s="28">
        <v>0</v>
      </c>
      <c r="D44" s="28">
        <v>0</v>
      </c>
      <c r="E44" s="28">
        <v>0</v>
      </c>
      <c r="F44" s="28">
        <v>0</v>
      </c>
      <c r="G44" s="28">
        <v>0</v>
      </c>
      <c r="H44" s="28">
        <v>0</v>
      </c>
      <c r="I44" s="28">
        <v>0</v>
      </c>
      <c r="J44" s="28">
        <v>0</v>
      </c>
      <c r="K44" s="28">
        <v>0</v>
      </c>
      <c r="L44" s="28">
        <v>0</v>
      </c>
      <c r="M44" s="28">
        <v>0</v>
      </c>
      <c r="N44" s="28">
        <v>0</v>
      </c>
      <c r="O44" s="28">
        <v>0</v>
      </c>
      <c r="P44" s="28">
        <v>0</v>
      </c>
      <c r="Q44" s="28">
        <v>0</v>
      </c>
      <c r="R44" s="28">
        <v>0</v>
      </c>
      <c r="S44" s="28">
        <v>0</v>
      </c>
      <c r="T44" s="28">
        <v>0</v>
      </c>
      <c r="U44" s="28">
        <v>0</v>
      </c>
      <c r="V44" s="28">
        <v>0</v>
      </c>
      <c r="W44" s="28">
        <v>0</v>
      </c>
      <c r="X44" s="28">
        <v>0</v>
      </c>
      <c r="Y44" s="28">
        <v>0</v>
      </c>
      <c r="Z44" s="28">
        <v>0</v>
      </c>
      <c r="AA44" s="28">
        <v>0</v>
      </c>
      <c r="AB44" s="28">
        <v>8.9999999999999993E-3</v>
      </c>
      <c r="AC44" s="28">
        <v>0</v>
      </c>
      <c r="AD44" s="28">
        <v>0</v>
      </c>
      <c r="AE44" s="28">
        <v>0</v>
      </c>
      <c r="AF44" s="28">
        <v>0</v>
      </c>
      <c r="AG44" s="28">
        <v>0</v>
      </c>
      <c r="AH44" s="28">
        <v>0</v>
      </c>
      <c r="AI44" s="28">
        <v>0</v>
      </c>
      <c r="AJ44" s="28">
        <v>0</v>
      </c>
      <c r="AK44" s="28">
        <v>0</v>
      </c>
      <c r="AL44" s="28">
        <v>0</v>
      </c>
      <c r="AM44" s="28">
        <v>0</v>
      </c>
      <c r="AN44" s="28">
        <v>0</v>
      </c>
      <c r="AO44" s="28">
        <v>0</v>
      </c>
      <c r="AP44" s="28">
        <v>0</v>
      </c>
      <c r="AQ44" s="28">
        <v>0</v>
      </c>
      <c r="AR44" s="28">
        <v>2.0199999999999999E-2</v>
      </c>
      <c r="AS44" s="28">
        <v>0.191</v>
      </c>
      <c r="AT44" s="28">
        <v>0.23810000000000001</v>
      </c>
      <c r="AU44" s="28">
        <v>0.26200000000000001</v>
      </c>
      <c r="AV44" s="28">
        <v>0.2198</v>
      </c>
      <c r="AW44" s="28">
        <v>0.27250000000000002</v>
      </c>
      <c r="AX44" s="28">
        <v>0.17710000000000001</v>
      </c>
      <c r="AY44" s="28">
        <v>0.22270000000000001</v>
      </c>
      <c r="AZ44" s="28">
        <v>0.11890000000000001</v>
      </c>
      <c r="BA44" s="28">
        <v>0.53090000000000004</v>
      </c>
      <c r="BB44" s="28">
        <v>0.3483</v>
      </c>
      <c r="BC44" s="28">
        <v>0.21740000000000001</v>
      </c>
      <c r="BD44" s="28">
        <v>0.1905</v>
      </c>
      <c r="BE44" s="28">
        <v>0.1275</v>
      </c>
      <c r="BF44" s="28">
        <v>0.1643</v>
      </c>
      <c r="BG44" s="28">
        <v>0.22009999999999999</v>
      </c>
      <c r="BH44" s="28">
        <v>0.2757</v>
      </c>
      <c r="BI44" s="28">
        <v>0.18659999999999999</v>
      </c>
      <c r="BJ44" s="28">
        <v>0.19040000000000001</v>
      </c>
      <c r="BK44" s="28">
        <v>0.1772</v>
      </c>
      <c r="BL44" s="28">
        <v>4.3200000000000002E-2</v>
      </c>
      <c r="BM44" s="28">
        <v>0.21010000000000001</v>
      </c>
      <c r="BN44" s="28">
        <v>0.2215</v>
      </c>
      <c r="BO44" s="28">
        <v>0.12280000000000001</v>
      </c>
      <c r="BP44" s="28">
        <v>0.20300000000000001</v>
      </c>
      <c r="BQ44" s="28">
        <v>0.19650000000000001</v>
      </c>
      <c r="BR44" s="28">
        <v>0.36620000000000003</v>
      </c>
      <c r="BS44" s="28">
        <v>0.28139999999999998</v>
      </c>
      <c r="BT44" s="28">
        <v>0.25419999999999998</v>
      </c>
      <c r="BU44" s="28">
        <v>0.21529999999999999</v>
      </c>
      <c r="BV44" s="28">
        <v>0.15770000000000001</v>
      </c>
      <c r="BW44" s="28">
        <v>0.19059999999999999</v>
      </c>
      <c r="BX44" s="28">
        <v>0.2278</v>
      </c>
      <c r="BY44" s="28">
        <v>0.32169999999999999</v>
      </c>
      <c r="BZ44" s="28">
        <v>0.33810000000000001</v>
      </c>
      <c r="CA44" s="28">
        <v>0.36809999999999998</v>
      </c>
      <c r="CB44" s="28">
        <v>0.17749999999999999</v>
      </c>
      <c r="CC44" s="28">
        <v>0.50139999999999996</v>
      </c>
      <c r="CD44" s="28">
        <v>0.18260000000000001</v>
      </c>
      <c r="CE44" s="28">
        <v>0.17829999999999999</v>
      </c>
    </row>
    <row r="45" spans="1:83" ht="15" x14ac:dyDescent="0.2">
      <c r="A45" s="28" t="s">
        <v>110</v>
      </c>
      <c r="B45" s="28">
        <v>0</v>
      </c>
      <c r="C45" s="28">
        <v>0</v>
      </c>
      <c r="D45" s="28">
        <v>0</v>
      </c>
      <c r="E45" s="28">
        <v>0</v>
      </c>
      <c r="F45" s="28">
        <v>0</v>
      </c>
      <c r="G45" s="28">
        <v>0</v>
      </c>
      <c r="H45" s="28">
        <v>0</v>
      </c>
      <c r="I45" s="28">
        <v>0</v>
      </c>
      <c r="J45" s="28">
        <v>0</v>
      </c>
      <c r="K45" s="28">
        <v>0</v>
      </c>
      <c r="L45" s="28">
        <v>0</v>
      </c>
      <c r="M45" s="28">
        <v>0</v>
      </c>
      <c r="N45" s="28">
        <v>0</v>
      </c>
      <c r="O45" s="28">
        <v>0</v>
      </c>
      <c r="P45" s="28">
        <v>0</v>
      </c>
      <c r="Q45" s="28">
        <v>0</v>
      </c>
      <c r="R45" s="28">
        <v>0</v>
      </c>
      <c r="S45" s="28">
        <v>0</v>
      </c>
      <c r="T45" s="28">
        <v>0</v>
      </c>
      <c r="U45" s="28">
        <v>0</v>
      </c>
      <c r="V45" s="28">
        <v>0</v>
      </c>
      <c r="W45" s="28">
        <v>0</v>
      </c>
      <c r="X45" s="28">
        <v>0</v>
      </c>
      <c r="Y45" s="28">
        <v>0</v>
      </c>
      <c r="Z45" s="28">
        <v>0</v>
      </c>
      <c r="AA45" s="28">
        <v>0</v>
      </c>
      <c r="AB45" s="28">
        <v>8.1100000000000005E-2</v>
      </c>
      <c r="AC45" s="28">
        <v>0</v>
      </c>
      <c r="AD45" s="28">
        <v>0</v>
      </c>
      <c r="AE45" s="28">
        <v>0</v>
      </c>
      <c r="AF45" s="28">
        <v>0</v>
      </c>
      <c r="AG45" s="28">
        <v>0</v>
      </c>
      <c r="AH45" s="28">
        <v>0</v>
      </c>
      <c r="AI45" s="28">
        <v>0</v>
      </c>
      <c r="AJ45" s="28">
        <v>0</v>
      </c>
      <c r="AK45" s="28">
        <v>0</v>
      </c>
      <c r="AL45" s="28">
        <v>0</v>
      </c>
      <c r="AM45" s="28">
        <v>0</v>
      </c>
      <c r="AN45" s="28">
        <v>0</v>
      </c>
      <c r="AO45" s="28">
        <v>0</v>
      </c>
      <c r="AP45" s="28">
        <v>0</v>
      </c>
      <c r="AQ45" s="28">
        <v>0.22520000000000001</v>
      </c>
      <c r="AR45" s="28">
        <v>0</v>
      </c>
      <c r="AS45" s="28">
        <v>0.1148</v>
      </c>
      <c r="AT45" s="28">
        <v>0.16209999999999999</v>
      </c>
      <c r="AU45" s="28">
        <v>0.13819999999999999</v>
      </c>
      <c r="AV45" s="28">
        <v>0.1507</v>
      </c>
      <c r="AW45" s="28">
        <v>0.19750000000000001</v>
      </c>
      <c r="AX45" s="28">
        <v>0.1007</v>
      </c>
      <c r="AY45" s="28">
        <v>0.19689999999999999</v>
      </c>
      <c r="AZ45" s="28">
        <v>7.2999999999999995E-2</v>
      </c>
      <c r="BA45" s="28">
        <v>0.4551</v>
      </c>
      <c r="BB45" s="28">
        <v>0.2666</v>
      </c>
      <c r="BC45" s="28">
        <v>0.18129999999999999</v>
      </c>
      <c r="BD45" s="28">
        <v>0.1643</v>
      </c>
      <c r="BE45" s="28">
        <v>7.7299999999999994E-2</v>
      </c>
      <c r="BF45" s="28">
        <v>0.14169999999999999</v>
      </c>
      <c r="BG45" s="28">
        <v>0.16919999999999999</v>
      </c>
      <c r="BH45" s="28">
        <v>0.18959999999999999</v>
      </c>
      <c r="BI45" s="28">
        <v>0.14960000000000001</v>
      </c>
      <c r="BJ45" s="28">
        <v>0.15859999999999999</v>
      </c>
      <c r="BK45" s="28">
        <v>0.1081</v>
      </c>
      <c r="BL45" s="28">
        <v>0.16159999999999999</v>
      </c>
      <c r="BM45" s="28">
        <v>0.13669999999999999</v>
      </c>
      <c r="BN45" s="28">
        <v>0.2006</v>
      </c>
      <c r="BO45" s="28">
        <v>7.5600000000000001E-2</v>
      </c>
      <c r="BP45" s="28">
        <v>0.1358</v>
      </c>
      <c r="BQ45" s="28">
        <v>0.16589999999999999</v>
      </c>
      <c r="BR45" s="28">
        <v>0.2838</v>
      </c>
      <c r="BS45" s="28">
        <v>0.25609999999999999</v>
      </c>
      <c r="BT45" s="28">
        <v>0.1729</v>
      </c>
      <c r="BU45" s="28">
        <v>0.1893</v>
      </c>
      <c r="BV45" s="28">
        <v>0.1154</v>
      </c>
      <c r="BW45" s="28">
        <v>0.11550000000000001</v>
      </c>
      <c r="BX45" s="28">
        <v>0.15</v>
      </c>
      <c r="BY45" s="28">
        <v>0.29520000000000002</v>
      </c>
      <c r="BZ45" s="28">
        <v>0.30120000000000002</v>
      </c>
      <c r="CA45" s="28">
        <v>0.34520000000000001</v>
      </c>
      <c r="CB45" s="28">
        <v>0.15140000000000001</v>
      </c>
      <c r="CC45" s="28">
        <v>0.47420000000000001</v>
      </c>
      <c r="CD45" s="28">
        <v>0.11070000000000001</v>
      </c>
      <c r="CE45" s="28">
        <v>0.1128</v>
      </c>
    </row>
    <row r="46" spans="1:83" ht="15" x14ac:dyDescent="0.2">
      <c r="A46" s="28" t="s">
        <v>112</v>
      </c>
      <c r="B46" s="28">
        <v>0</v>
      </c>
      <c r="C46" s="28">
        <v>0</v>
      </c>
      <c r="D46" s="28">
        <v>0</v>
      </c>
      <c r="E46" s="28">
        <v>0</v>
      </c>
      <c r="F46" s="28">
        <v>4.5100000000000001E-2</v>
      </c>
      <c r="G46" s="28">
        <v>1.7999999999999999E-2</v>
      </c>
      <c r="H46" s="28">
        <v>0</v>
      </c>
      <c r="I46" s="28">
        <v>0</v>
      </c>
      <c r="J46" s="28">
        <v>0</v>
      </c>
      <c r="K46" s="28">
        <v>0</v>
      </c>
      <c r="L46" s="28">
        <v>1.7999999999999999E-2</v>
      </c>
      <c r="M46" s="28">
        <v>0</v>
      </c>
      <c r="N46" s="28">
        <v>0</v>
      </c>
      <c r="O46" s="28">
        <v>8.1100000000000005E-2</v>
      </c>
      <c r="P46" s="28">
        <v>0.31530000000000002</v>
      </c>
      <c r="Q46" s="28">
        <v>0</v>
      </c>
      <c r="R46" s="28">
        <v>0</v>
      </c>
      <c r="S46" s="28">
        <v>0</v>
      </c>
      <c r="T46" s="28">
        <v>0</v>
      </c>
      <c r="U46" s="28">
        <v>0</v>
      </c>
      <c r="V46" s="28">
        <v>0</v>
      </c>
      <c r="W46" s="28">
        <v>0</v>
      </c>
      <c r="X46" s="28">
        <v>0</v>
      </c>
      <c r="Y46" s="28">
        <v>0</v>
      </c>
      <c r="Z46" s="28">
        <v>0</v>
      </c>
      <c r="AA46" s="28">
        <v>0</v>
      </c>
      <c r="AB46" s="28">
        <v>2.7E-2</v>
      </c>
      <c r="AC46" s="28">
        <v>0</v>
      </c>
      <c r="AD46" s="28">
        <v>0</v>
      </c>
      <c r="AE46" s="28">
        <v>0</v>
      </c>
      <c r="AF46" s="28">
        <v>0</v>
      </c>
      <c r="AG46" s="28">
        <v>0</v>
      </c>
      <c r="AH46" s="28">
        <v>0</v>
      </c>
      <c r="AI46" s="28">
        <v>0</v>
      </c>
      <c r="AJ46" s="28">
        <v>6.3100000000000003E-2</v>
      </c>
      <c r="AK46" s="28">
        <v>0</v>
      </c>
      <c r="AL46" s="28">
        <v>2.7E-2</v>
      </c>
      <c r="AM46" s="28">
        <v>0.12609999999999999</v>
      </c>
      <c r="AN46" s="28">
        <v>0.19819999999999999</v>
      </c>
      <c r="AO46" s="28">
        <v>0</v>
      </c>
      <c r="AP46" s="28">
        <v>0</v>
      </c>
      <c r="AQ46" s="28">
        <v>0</v>
      </c>
      <c r="AR46" s="28">
        <v>0</v>
      </c>
      <c r="AS46" s="28">
        <v>0</v>
      </c>
      <c r="AT46" s="28">
        <v>1.1999999999999999E-3</v>
      </c>
      <c r="AU46" s="28">
        <v>3.32E-2</v>
      </c>
      <c r="AV46" s="28">
        <v>2.5100000000000001E-2</v>
      </c>
      <c r="AW46" s="28">
        <v>4.5100000000000001E-2</v>
      </c>
      <c r="AX46" s="28">
        <v>0</v>
      </c>
      <c r="AY46" s="28">
        <v>0.25750000000000001</v>
      </c>
      <c r="AZ46" s="28">
        <v>4.0000000000000001E-3</v>
      </c>
      <c r="BA46" s="28">
        <v>0.25230000000000002</v>
      </c>
      <c r="BB46" s="28">
        <v>8.4400000000000003E-2</v>
      </c>
      <c r="BC46" s="28">
        <v>0.14580000000000001</v>
      </c>
      <c r="BD46" s="28">
        <v>0.17480000000000001</v>
      </c>
      <c r="BE46" s="28">
        <v>3.78E-2</v>
      </c>
      <c r="BF46" s="28">
        <v>0.1492</v>
      </c>
      <c r="BG46" s="28">
        <v>0.1774</v>
      </c>
      <c r="BH46" s="28">
        <v>1.9900000000000001E-2</v>
      </c>
      <c r="BI46" s="28">
        <v>9.0300000000000005E-2</v>
      </c>
      <c r="BJ46" s="28">
        <v>0.12559999999999999</v>
      </c>
      <c r="BK46" s="28">
        <v>0</v>
      </c>
      <c r="BL46" s="28">
        <v>0.39939999999999998</v>
      </c>
      <c r="BM46" s="28">
        <v>0</v>
      </c>
      <c r="BN46" s="28">
        <v>0.2487</v>
      </c>
      <c r="BO46" s="28">
        <v>4.0399999999999998E-2</v>
      </c>
      <c r="BP46" s="28">
        <v>6.4000000000000001E-2</v>
      </c>
      <c r="BQ46" s="28">
        <v>0.1686</v>
      </c>
      <c r="BR46" s="28">
        <v>0.1099</v>
      </c>
      <c r="BS46" s="28">
        <v>0.31469999999999998</v>
      </c>
      <c r="BT46" s="28">
        <v>3.8E-3</v>
      </c>
      <c r="BU46" s="28">
        <v>0.2482</v>
      </c>
      <c r="BV46" s="28">
        <v>6.6000000000000003E-2</v>
      </c>
      <c r="BW46" s="28">
        <v>0</v>
      </c>
      <c r="BX46" s="28">
        <v>0</v>
      </c>
      <c r="BY46" s="28">
        <v>0.30890000000000001</v>
      </c>
      <c r="BZ46" s="28">
        <v>0.33429999999999999</v>
      </c>
      <c r="CA46" s="28">
        <v>0.33350000000000002</v>
      </c>
      <c r="CB46" s="28">
        <v>0.2109</v>
      </c>
      <c r="CC46" s="28">
        <v>0.46200000000000002</v>
      </c>
      <c r="CD46" s="28">
        <v>0</v>
      </c>
      <c r="CE46" s="28">
        <v>0</v>
      </c>
    </row>
    <row r="47" spans="1:83" ht="15" x14ac:dyDescent="0.2">
      <c r="A47" s="28" t="s">
        <v>113</v>
      </c>
      <c r="B47" s="28">
        <v>0</v>
      </c>
      <c r="C47" s="28">
        <v>0</v>
      </c>
      <c r="D47" s="28">
        <v>0</v>
      </c>
      <c r="E47" s="28">
        <v>0</v>
      </c>
      <c r="F47" s="28">
        <v>0.23419999999999999</v>
      </c>
      <c r="G47" s="28">
        <v>0</v>
      </c>
      <c r="H47" s="28">
        <v>0</v>
      </c>
      <c r="I47" s="28">
        <v>0</v>
      </c>
      <c r="J47" s="28">
        <v>0</v>
      </c>
      <c r="K47" s="28">
        <v>0.1171</v>
      </c>
      <c r="L47" s="28">
        <v>0</v>
      </c>
      <c r="M47" s="28">
        <v>0</v>
      </c>
      <c r="N47" s="28">
        <v>0</v>
      </c>
      <c r="O47" s="28">
        <v>0.1532</v>
      </c>
      <c r="P47" s="28">
        <v>0.69369999999999998</v>
      </c>
      <c r="Q47" s="28">
        <v>0</v>
      </c>
      <c r="R47" s="28">
        <v>0</v>
      </c>
      <c r="S47" s="28">
        <v>0</v>
      </c>
      <c r="T47" s="28">
        <v>0</v>
      </c>
      <c r="U47" s="28">
        <v>0</v>
      </c>
      <c r="V47" s="28">
        <v>0</v>
      </c>
      <c r="W47" s="28">
        <v>0</v>
      </c>
      <c r="X47" s="28">
        <v>0</v>
      </c>
      <c r="Y47" s="28">
        <v>0</v>
      </c>
      <c r="Z47" s="28">
        <v>0</v>
      </c>
      <c r="AA47" s="28">
        <v>0</v>
      </c>
      <c r="AB47" s="28">
        <v>0</v>
      </c>
      <c r="AC47" s="28">
        <v>0</v>
      </c>
      <c r="AD47" s="28">
        <v>0</v>
      </c>
      <c r="AE47" s="28">
        <v>0</v>
      </c>
      <c r="AF47" s="28">
        <v>0</v>
      </c>
      <c r="AG47" s="28">
        <v>0</v>
      </c>
      <c r="AH47" s="28">
        <v>0</v>
      </c>
      <c r="AI47" s="28">
        <v>0</v>
      </c>
      <c r="AJ47" s="28">
        <v>0</v>
      </c>
      <c r="AK47" s="28">
        <v>0</v>
      </c>
      <c r="AL47" s="28">
        <v>8.1100000000000005E-2</v>
      </c>
      <c r="AM47" s="28">
        <v>0</v>
      </c>
      <c r="AN47" s="28">
        <v>4.5100000000000001E-2</v>
      </c>
      <c r="AO47" s="28">
        <v>0</v>
      </c>
      <c r="AP47" s="28">
        <v>0</v>
      </c>
      <c r="AQ47" s="28">
        <v>0</v>
      </c>
      <c r="AR47" s="28">
        <v>0</v>
      </c>
      <c r="AS47" s="28">
        <v>0.25230000000000002</v>
      </c>
      <c r="AT47" s="28">
        <v>0</v>
      </c>
      <c r="AU47" s="28">
        <v>2.93E-2</v>
      </c>
      <c r="AV47" s="28">
        <v>1.61E-2</v>
      </c>
      <c r="AW47" s="28">
        <v>2.3E-2</v>
      </c>
      <c r="AX47" s="28">
        <v>2.2000000000000001E-3</v>
      </c>
      <c r="AY47" s="28">
        <v>0.30690000000000001</v>
      </c>
      <c r="AZ47" s="28">
        <v>3.0700000000000002E-2</v>
      </c>
      <c r="BA47" s="28">
        <v>0.14699999999999999</v>
      </c>
      <c r="BB47" s="28">
        <v>2.7900000000000001E-2</v>
      </c>
      <c r="BC47" s="28">
        <v>0.22500000000000001</v>
      </c>
      <c r="BD47" s="28">
        <v>0.24879999999999999</v>
      </c>
      <c r="BE47" s="28">
        <v>7.6300000000000007E-2</v>
      </c>
      <c r="BF47" s="28">
        <v>0.223</v>
      </c>
      <c r="BG47" s="28">
        <v>0.26640000000000003</v>
      </c>
      <c r="BH47" s="28">
        <v>0</v>
      </c>
      <c r="BI47" s="28">
        <v>0.18379999999999999</v>
      </c>
      <c r="BJ47" s="28">
        <v>0.2107</v>
      </c>
      <c r="BK47" s="28">
        <v>0</v>
      </c>
      <c r="BL47" s="28">
        <v>0.4269</v>
      </c>
      <c r="BM47" s="28">
        <v>1.9099999999999999E-2</v>
      </c>
      <c r="BN47" s="28">
        <v>0.2873</v>
      </c>
      <c r="BO47" s="28">
        <v>8.6900000000000005E-2</v>
      </c>
      <c r="BP47" s="28">
        <v>0.1348</v>
      </c>
      <c r="BQ47" s="28">
        <v>0.22189999999999999</v>
      </c>
      <c r="BR47" s="28">
        <v>5.7299999999999997E-2</v>
      </c>
      <c r="BS47" s="28">
        <v>0.35610000000000003</v>
      </c>
      <c r="BT47" s="28">
        <v>0</v>
      </c>
      <c r="BU47" s="28">
        <v>0.29859999999999998</v>
      </c>
      <c r="BV47" s="28">
        <v>9.1899999999999996E-2</v>
      </c>
      <c r="BW47" s="28">
        <v>0</v>
      </c>
      <c r="BX47" s="28">
        <v>0</v>
      </c>
      <c r="BY47" s="28">
        <v>0.38219999999999998</v>
      </c>
      <c r="BZ47" s="28">
        <v>0.39879999999999999</v>
      </c>
      <c r="CA47" s="28">
        <v>0.41060000000000002</v>
      </c>
      <c r="CB47" s="28">
        <v>0.2676</v>
      </c>
      <c r="CC47" s="28">
        <v>0.51070000000000004</v>
      </c>
      <c r="CD47" s="28">
        <v>0</v>
      </c>
      <c r="CE47" s="28">
        <v>7.7999999999999996E-3</v>
      </c>
    </row>
    <row r="48" spans="1:83" ht="15" x14ac:dyDescent="0.2">
      <c r="A48" s="28" t="s">
        <v>114</v>
      </c>
      <c r="B48" s="28">
        <v>0</v>
      </c>
      <c r="C48" s="28">
        <v>0</v>
      </c>
      <c r="D48" s="28">
        <v>0</v>
      </c>
      <c r="E48" s="28">
        <v>0</v>
      </c>
      <c r="F48" s="28">
        <v>8.1100000000000005E-2</v>
      </c>
      <c r="G48" s="28">
        <v>0</v>
      </c>
      <c r="H48" s="28">
        <v>0</v>
      </c>
      <c r="I48" s="28">
        <v>0</v>
      </c>
      <c r="J48" s="28">
        <v>0</v>
      </c>
      <c r="K48" s="28">
        <v>0.17119999999999999</v>
      </c>
      <c r="L48" s="28">
        <v>0</v>
      </c>
      <c r="M48" s="28">
        <v>0</v>
      </c>
      <c r="N48" s="28">
        <v>0</v>
      </c>
      <c r="O48" s="28">
        <v>0.1351</v>
      </c>
      <c r="P48" s="28">
        <v>0.18920000000000001</v>
      </c>
      <c r="Q48" s="28">
        <v>0</v>
      </c>
      <c r="R48" s="28">
        <v>0</v>
      </c>
      <c r="S48" s="28">
        <v>0</v>
      </c>
      <c r="T48" s="28">
        <v>0</v>
      </c>
      <c r="U48" s="28">
        <v>0</v>
      </c>
      <c r="V48" s="28">
        <v>0</v>
      </c>
      <c r="W48" s="28">
        <v>0</v>
      </c>
      <c r="X48" s="28">
        <v>0</v>
      </c>
      <c r="Y48" s="28">
        <v>0</v>
      </c>
      <c r="Z48" s="28">
        <v>0</v>
      </c>
      <c r="AA48" s="28">
        <v>0</v>
      </c>
      <c r="AB48" s="28">
        <v>0</v>
      </c>
      <c r="AC48" s="28">
        <v>0</v>
      </c>
      <c r="AD48" s="28">
        <v>0</v>
      </c>
      <c r="AE48" s="28">
        <v>0</v>
      </c>
      <c r="AF48" s="28">
        <v>0</v>
      </c>
      <c r="AG48" s="28">
        <v>0</v>
      </c>
      <c r="AH48" s="28">
        <v>0</v>
      </c>
      <c r="AI48" s="28">
        <v>0</v>
      </c>
      <c r="AJ48" s="28">
        <v>0</v>
      </c>
      <c r="AK48" s="28">
        <v>0</v>
      </c>
      <c r="AL48" s="28">
        <v>0.18920000000000001</v>
      </c>
      <c r="AM48" s="28">
        <v>0</v>
      </c>
      <c r="AN48" s="28">
        <v>8.9999999999999993E-3</v>
      </c>
      <c r="AO48" s="28">
        <v>0</v>
      </c>
      <c r="AP48" s="28">
        <v>0</v>
      </c>
      <c r="AQ48" s="28">
        <v>0</v>
      </c>
      <c r="AR48" s="28">
        <v>0</v>
      </c>
      <c r="AS48" s="28">
        <v>8.1100000000000005E-2</v>
      </c>
      <c r="AT48" s="28">
        <v>4.5100000000000001E-2</v>
      </c>
      <c r="AU48" s="28">
        <v>0</v>
      </c>
      <c r="AV48" s="28">
        <v>6.4600000000000005E-2</v>
      </c>
      <c r="AW48" s="28">
        <v>4.4999999999999998E-2</v>
      </c>
      <c r="AX48" s="28">
        <v>4.3299999999999998E-2</v>
      </c>
      <c r="AY48" s="28">
        <v>0.33189999999999997</v>
      </c>
      <c r="AZ48" s="28">
        <v>7.51E-2</v>
      </c>
      <c r="BA48" s="28">
        <v>0.18859999999999999</v>
      </c>
      <c r="BB48" s="28">
        <v>5.7200000000000001E-2</v>
      </c>
      <c r="BC48" s="28">
        <v>0.27389999999999998</v>
      </c>
      <c r="BD48" s="28">
        <v>0.3</v>
      </c>
      <c r="BE48" s="28">
        <v>0.1072</v>
      </c>
      <c r="BF48" s="28">
        <v>0.25440000000000002</v>
      </c>
      <c r="BG48" s="28">
        <v>0.29630000000000001</v>
      </c>
      <c r="BH48" s="28">
        <v>1.6500000000000001E-2</v>
      </c>
      <c r="BI48" s="28">
        <v>0.23280000000000001</v>
      </c>
      <c r="BJ48" s="28">
        <v>0.2626</v>
      </c>
      <c r="BK48" s="28">
        <v>4.6399999999999997E-2</v>
      </c>
      <c r="BL48" s="28">
        <v>0.46479999999999999</v>
      </c>
      <c r="BM48" s="28">
        <v>7.2400000000000006E-2</v>
      </c>
      <c r="BN48" s="28">
        <v>0.30480000000000002</v>
      </c>
      <c r="BO48" s="28">
        <v>0.12590000000000001</v>
      </c>
      <c r="BP48" s="28">
        <v>0.1804</v>
      </c>
      <c r="BQ48" s="28">
        <v>0.27439999999999998</v>
      </c>
      <c r="BR48" s="28">
        <v>6.83E-2</v>
      </c>
      <c r="BS48" s="28">
        <v>0.38700000000000001</v>
      </c>
      <c r="BT48" s="28">
        <v>1.6500000000000001E-2</v>
      </c>
      <c r="BU48" s="28">
        <v>0.3241</v>
      </c>
      <c r="BV48" s="28">
        <v>0.14580000000000001</v>
      </c>
      <c r="BW48" s="28">
        <v>3.3000000000000002E-2</v>
      </c>
      <c r="BX48" s="28">
        <v>2.4500000000000001E-2</v>
      </c>
      <c r="BY48" s="28">
        <v>0.41839999999999999</v>
      </c>
      <c r="BZ48" s="28">
        <v>0.4158</v>
      </c>
      <c r="CA48" s="28">
        <v>0.46949999999999997</v>
      </c>
      <c r="CB48" s="28">
        <v>0.2878</v>
      </c>
      <c r="CC48" s="28">
        <v>0.59119999999999995</v>
      </c>
      <c r="CD48" s="28">
        <v>3.39E-2</v>
      </c>
      <c r="CE48" s="28">
        <v>4.6800000000000001E-2</v>
      </c>
    </row>
    <row r="49" spans="1:83" ht="15" x14ac:dyDescent="0.2">
      <c r="A49" s="28" t="s">
        <v>32</v>
      </c>
      <c r="B49" s="28">
        <v>0</v>
      </c>
      <c r="C49" s="28">
        <v>0</v>
      </c>
      <c r="D49" s="28">
        <v>0</v>
      </c>
      <c r="E49" s="28">
        <v>0</v>
      </c>
      <c r="F49" s="28">
        <v>0</v>
      </c>
      <c r="G49" s="28">
        <v>0</v>
      </c>
      <c r="H49" s="28">
        <v>0</v>
      </c>
      <c r="I49" s="28">
        <v>0</v>
      </c>
      <c r="J49" s="28">
        <v>0</v>
      </c>
      <c r="K49" s="28">
        <v>8.9999999999999993E-3</v>
      </c>
      <c r="L49" s="28">
        <v>0</v>
      </c>
      <c r="M49" s="28">
        <v>0</v>
      </c>
      <c r="N49" s="28">
        <v>0</v>
      </c>
      <c r="O49" s="28">
        <v>1.7999999999999999E-2</v>
      </c>
      <c r="P49" s="28">
        <v>2.7E-2</v>
      </c>
      <c r="Q49" s="28">
        <v>0</v>
      </c>
      <c r="R49" s="28">
        <v>0</v>
      </c>
      <c r="S49" s="28">
        <v>0</v>
      </c>
      <c r="T49" s="28">
        <v>0</v>
      </c>
      <c r="U49" s="28">
        <v>0</v>
      </c>
      <c r="V49" s="28">
        <v>0</v>
      </c>
      <c r="W49" s="28">
        <v>0</v>
      </c>
      <c r="X49" s="28">
        <v>0</v>
      </c>
      <c r="Y49" s="28">
        <v>0</v>
      </c>
      <c r="Z49" s="28">
        <v>0</v>
      </c>
      <c r="AA49" s="28">
        <v>0</v>
      </c>
      <c r="AB49" s="28">
        <v>0</v>
      </c>
      <c r="AC49" s="28">
        <v>0</v>
      </c>
      <c r="AD49" s="28">
        <v>0</v>
      </c>
      <c r="AE49" s="28">
        <v>0</v>
      </c>
      <c r="AF49" s="28">
        <v>0</v>
      </c>
      <c r="AG49" s="28">
        <v>0</v>
      </c>
      <c r="AH49" s="28">
        <v>0</v>
      </c>
      <c r="AI49" s="28">
        <v>0</v>
      </c>
      <c r="AJ49" s="28">
        <v>0</v>
      </c>
      <c r="AK49" s="28">
        <v>0</v>
      </c>
      <c r="AL49" s="28">
        <v>0</v>
      </c>
      <c r="AM49" s="28">
        <v>0</v>
      </c>
      <c r="AN49" s="28">
        <v>2.7E-2</v>
      </c>
      <c r="AO49" s="28">
        <v>0</v>
      </c>
      <c r="AP49" s="28">
        <v>8.9999999999999993E-3</v>
      </c>
      <c r="AQ49" s="28">
        <v>0</v>
      </c>
      <c r="AR49" s="28">
        <v>0</v>
      </c>
      <c r="AS49" s="28">
        <v>4.5100000000000001E-2</v>
      </c>
      <c r="AT49" s="28">
        <v>9.01E-2</v>
      </c>
      <c r="AU49" s="28">
        <v>0</v>
      </c>
      <c r="AV49" s="28">
        <v>0</v>
      </c>
      <c r="AW49" s="28">
        <v>6.8900000000000003E-2</v>
      </c>
      <c r="AX49" s="28">
        <v>1.4E-2</v>
      </c>
      <c r="AY49" s="28">
        <v>0.27710000000000001</v>
      </c>
      <c r="AZ49" s="28">
        <v>9.7000000000000003E-3</v>
      </c>
      <c r="BA49" s="28">
        <v>0.2029</v>
      </c>
      <c r="BB49" s="28">
        <v>7.6200000000000004E-2</v>
      </c>
      <c r="BC49" s="28">
        <v>0.18820000000000001</v>
      </c>
      <c r="BD49" s="28">
        <v>0.21199999999999999</v>
      </c>
      <c r="BE49" s="28">
        <v>6.7100000000000007E-2</v>
      </c>
      <c r="BF49" s="28">
        <v>0.19989999999999999</v>
      </c>
      <c r="BG49" s="28">
        <v>0.24149999999999999</v>
      </c>
      <c r="BH49" s="28">
        <v>4.0800000000000003E-2</v>
      </c>
      <c r="BI49" s="28">
        <v>0.1686</v>
      </c>
      <c r="BJ49" s="28">
        <v>0.18459999999999999</v>
      </c>
      <c r="BK49" s="28">
        <v>0</v>
      </c>
      <c r="BL49" s="28">
        <v>0.3962</v>
      </c>
      <c r="BM49" s="28">
        <v>4.0500000000000001E-2</v>
      </c>
      <c r="BN49" s="28">
        <v>0.2671</v>
      </c>
      <c r="BO49" s="28">
        <v>6.6100000000000006E-2</v>
      </c>
      <c r="BP49" s="28">
        <v>0.1162</v>
      </c>
      <c r="BQ49" s="28">
        <v>0.14990000000000001</v>
      </c>
      <c r="BR49" s="28">
        <v>9.7900000000000001E-2</v>
      </c>
      <c r="BS49" s="28">
        <v>0.32829999999999998</v>
      </c>
      <c r="BT49" s="28">
        <v>1.9400000000000001E-2</v>
      </c>
      <c r="BU49" s="28">
        <v>0.27039999999999997</v>
      </c>
      <c r="BV49" s="28">
        <v>4.5499999999999999E-2</v>
      </c>
      <c r="BW49" s="28">
        <v>1.7600000000000001E-2</v>
      </c>
      <c r="BX49" s="28">
        <v>3.6799999999999999E-2</v>
      </c>
      <c r="BY49" s="28">
        <v>0.3513</v>
      </c>
      <c r="BZ49" s="28">
        <v>0.37119999999999997</v>
      </c>
      <c r="CA49" s="28">
        <v>0.37730000000000002</v>
      </c>
      <c r="CB49" s="28">
        <v>0.23580000000000001</v>
      </c>
      <c r="CC49" s="28">
        <v>0.46879999999999999</v>
      </c>
      <c r="CD49" s="28">
        <v>1.2200000000000001E-2</v>
      </c>
      <c r="CE49" s="28">
        <v>8.8999999999999999E-3</v>
      </c>
    </row>
    <row r="50" spans="1:83" ht="15" x14ac:dyDescent="0.2">
      <c r="A50" s="28" t="s">
        <v>116</v>
      </c>
      <c r="B50" s="28">
        <v>0</v>
      </c>
      <c r="C50" s="28">
        <v>0</v>
      </c>
      <c r="D50" s="28">
        <v>0</v>
      </c>
      <c r="E50" s="28">
        <v>0</v>
      </c>
      <c r="F50" s="28">
        <v>0.17119999999999999</v>
      </c>
      <c r="G50" s="28">
        <v>0</v>
      </c>
      <c r="H50" s="28">
        <v>0</v>
      </c>
      <c r="I50" s="28">
        <v>0</v>
      </c>
      <c r="J50" s="28">
        <v>0</v>
      </c>
      <c r="K50" s="28">
        <v>0.1171</v>
      </c>
      <c r="L50" s="28">
        <v>0</v>
      </c>
      <c r="M50" s="28">
        <v>0</v>
      </c>
      <c r="N50" s="28">
        <v>0</v>
      </c>
      <c r="O50" s="28">
        <v>0.27029999999999998</v>
      </c>
      <c r="P50" s="28">
        <v>0.1802</v>
      </c>
      <c r="Q50" s="28">
        <v>0</v>
      </c>
      <c r="R50" s="28">
        <v>0</v>
      </c>
      <c r="S50" s="28">
        <v>0</v>
      </c>
      <c r="T50" s="28">
        <v>0</v>
      </c>
      <c r="U50" s="28">
        <v>0</v>
      </c>
      <c r="V50" s="28">
        <v>0</v>
      </c>
      <c r="W50" s="28">
        <v>0</v>
      </c>
      <c r="X50" s="28">
        <v>0</v>
      </c>
      <c r="Y50" s="28">
        <v>0</v>
      </c>
      <c r="Z50" s="28">
        <v>0</v>
      </c>
      <c r="AA50" s="28">
        <v>0</v>
      </c>
      <c r="AB50" s="28">
        <v>0</v>
      </c>
      <c r="AC50" s="28">
        <v>0</v>
      </c>
      <c r="AD50" s="28">
        <v>0</v>
      </c>
      <c r="AE50" s="28">
        <v>0</v>
      </c>
      <c r="AF50" s="28">
        <v>0</v>
      </c>
      <c r="AG50" s="28">
        <v>8.9999999999999993E-3</v>
      </c>
      <c r="AH50" s="28">
        <v>0</v>
      </c>
      <c r="AI50" s="28">
        <v>0</v>
      </c>
      <c r="AJ50" s="28">
        <v>1.7999999999999999E-2</v>
      </c>
      <c r="AK50" s="28">
        <v>0</v>
      </c>
      <c r="AL50" s="28">
        <v>0.25230000000000002</v>
      </c>
      <c r="AM50" s="28">
        <v>0</v>
      </c>
      <c r="AN50" s="28">
        <v>0</v>
      </c>
      <c r="AO50" s="28">
        <v>0</v>
      </c>
      <c r="AP50" s="28">
        <v>0</v>
      </c>
      <c r="AQ50" s="28">
        <v>0</v>
      </c>
      <c r="AR50" s="28">
        <v>0</v>
      </c>
      <c r="AS50" s="28">
        <v>4.5100000000000001E-2</v>
      </c>
      <c r="AT50" s="28">
        <v>8.1100000000000005E-2</v>
      </c>
      <c r="AU50" s="28">
        <v>4.5100000000000001E-2</v>
      </c>
      <c r="AV50" s="28">
        <v>0</v>
      </c>
      <c r="AW50" s="28">
        <v>0</v>
      </c>
      <c r="AX50" s="28">
        <v>6.9699999999999998E-2</v>
      </c>
      <c r="AY50" s="28">
        <v>0.34520000000000001</v>
      </c>
      <c r="AZ50" s="28">
        <v>7.5499999999999998E-2</v>
      </c>
      <c r="BA50" s="28">
        <v>0.1502</v>
      </c>
      <c r="BB50" s="28">
        <v>6.4999999999999997E-3</v>
      </c>
      <c r="BC50" s="28">
        <v>0.30990000000000001</v>
      </c>
      <c r="BD50" s="28">
        <v>0.31940000000000002</v>
      </c>
      <c r="BE50" s="28">
        <v>0.12939999999999999</v>
      </c>
      <c r="BF50" s="28">
        <v>0.27529999999999999</v>
      </c>
      <c r="BG50" s="28">
        <v>0.34539999999999998</v>
      </c>
      <c r="BH50" s="28">
        <v>0</v>
      </c>
      <c r="BI50" s="28">
        <v>0.27510000000000001</v>
      </c>
      <c r="BJ50" s="28">
        <v>0.2964</v>
      </c>
      <c r="BK50" s="28">
        <v>5.8500000000000003E-2</v>
      </c>
      <c r="BL50" s="28">
        <v>0.4783</v>
      </c>
      <c r="BM50" s="28">
        <v>0.10249999999999999</v>
      </c>
      <c r="BN50" s="28">
        <v>0.31340000000000001</v>
      </c>
      <c r="BO50" s="28">
        <v>0.14649999999999999</v>
      </c>
      <c r="BP50" s="28">
        <v>0.2346</v>
      </c>
      <c r="BQ50" s="28">
        <v>0.30209999999999998</v>
      </c>
      <c r="BR50" s="28">
        <v>4.3799999999999999E-2</v>
      </c>
      <c r="BS50" s="28">
        <v>0.40279999999999999</v>
      </c>
      <c r="BT50" s="28">
        <v>7.4999999999999997E-3</v>
      </c>
      <c r="BU50" s="28">
        <v>0.33200000000000002</v>
      </c>
      <c r="BV50" s="28">
        <v>0.1552</v>
      </c>
      <c r="BW50" s="28">
        <v>4.9200000000000001E-2</v>
      </c>
      <c r="BX50" s="28">
        <v>2.4199999999999999E-2</v>
      </c>
      <c r="BY50" s="28">
        <v>0.39410000000000001</v>
      </c>
      <c r="BZ50" s="28">
        <v>0.39329999999999998</v>
      </c>
      <c r="CA50" s="28">
        <v>0.51739999999999997</v>
      </c>
      <c r="CB50" s="28">
        <v>0.29330000000000001</v>
      </c>
      <c r="CC50" s="28">
        <v>0.65690000000000004</v>
      </c>
      <c r="CD50" s="28">
        <v>4.6800000000000001E-2</v>
      </c>
      <c r="CE50" s="28">
        <v>5.33E-2</v>
      </c>
    </row>
    <row r="51" spans="1:83" ht="15" x14ac:dyDescent="0.2">
      <c r="A51" s="28" t="s">
        <v>117</v>
      </c>
      <c r="B51" s="28">
        <v>0</v>
      </c>
      <c r="C51" s="28">
        <v>0</v>
      </c>
      <c r="D51" s="28">
        <v>0</v>
      </c>
      <c r="E51" s="28">
        <v>0</v>
      </c>
      <c r="F51" s="28">
        <v>5.4100000000000002E-2</v>
      </c>
      <c r="G51" s="28">
        <v>2.7E-2</v>
      </c>
      <c r="H51" s="28">
        <v>0</v>
      </c>
      <c r="I51" s="28">
        <v>0</v>
      </c>
      <c r="J51" s="28">
        <v>2.7E-2</v>
      </c>
      <c r="K51" s="28">
        <v>0</v>
      </c>
      <c r="L51" s="28">
        <v>3.5999999999999997E-2</v>
      </c>
      <c r="M51" s="28">
        <v>1.7999999999999999E-2</v>
      </c>
      <c r="N51" s="28">
        <v>0</v>
      </c>
      <c r="O51" s="28">
        <v>3.5999999999999997E-2</v>
      </c>
      <c r="P51" s="28">
        <v>0.29730000000000001</v>
      </c>
      <c r="Q51" s="28">
        <v>0</v>
      </c>
      <c r="R51" s="28">
        <v>0</v>
      </c>
      <c r="S51" s="28">
        <v>0</v>
      </c>
      <c r="T51" s="28">
        <v>8.9999999999999993E-3</v>
      </c>
      <c r="U51" s="28">
        <v>1.7999999999999999E-2</v>
      </c>
      <c r="V51" s="28">
        <v>0</v>
      </c>
      <c r="W51" s="28">
        <v>0</v>
      </c>
      <c r="X51" s="28">
        <v>0</v>
      </c>
      <c r="Y51" s="28">
        <v>0</v>
      </c>
      <c r="Z51" s="28">
        <v>0</v>
      </c>
      <c r="AA51" s="28">
        <v>8.9999999999999993E-3</v>
      </c>
      <c r="AB51" s="28">
        <v>1.7999999999999999E-2</v>
      </c>
      <c r="AC51" s="28">
        <v>0</v>
      </c>
      <c r="AD51" s="28">
        <v>0</v>
      </c>
      <c r="AE51" s="28">
        <v>0</v>
      </c>
      <c r="AF51" s="28">
        <v>0</v>
      </c>
      <c r="AG51" s="28">
        <v>0</v>
      </c>
      <c r="AH51" s="28">
        <v>0</v>
      </c>
      <c r="AI51" s="28">
        <v>0</v>
      </c>
      <c r="AJ51" s="28">
        <v>0.2162</v>
      </c>
      <c r="AK51" s="28">
        <v>0</v>
      </c>
      <c r="AL51" s="28">
        <v>8.9999999999999993E-3</v>
      </c>
      <c r="AM51" s="28">
        <v>0.25230000000000002</v>
      </c>
      <c r="AN51" s="28">
        <v>0.47749999999999998</v>
      </c>
      <c r="AO51" s="28">
        <v>0</v>
      </c>
      <c r="AP51" s="28">
        <v>0</v>
      </c>
      <c r="AQ51" s="28">
        <v>0</v>
      </c>
      <c r="AR51" s="28">
        <v>0</v>
      </c>
      <c r="AS51" s="28">
        <v>0.77480000000000004</v>
      </c>
      <c r="AT51" s="28">
        <v>0.37840000000000001</v>
      </c>
      <c r="AU51" s="28">
        <v>6.3100000000000003E-2</v>
      </c>
      <c r="AV51" s="28">
        <v>0.16220000000000001</v>
      </c>
      <c r="AW51" s="28">
        <v>2.7E-2</v>
      </c>
      <c r="AX51" s="28">
        <v>0</v>
      </c>
      <c r="AY51" s="28">
        <v>0.2351</v>
      </c>
      <c r="AZ51" s="28">
        <v>2.9999999999999997E-4</v>
      </c>
      <c r="BA51" s="28">
        <v>0.30080000000000001</v>
      </c>
      <c r="BB51" s="28">
        <v>0.1045</v>
      </c>
      <c r="BC51" s="28">
        <v>0.1231</v>
      </c>
      <c r="BD51" s="28">
        <v>0.1353</v>
      </c>
      <c r="BE51" s="28">
        <v>2.35E-2</v>
      </c>
      <c r="BF51" s="28">
        <v>0.13150000000000001</v>
      </c>
      <c r="BG51" s="28">
        <v>0.1527</v>
      </c>
      <c r="BH51" s="28">
        <v>3.7999999999999999E-2</v>
      </c>
      <c r="BI51" s="28">
        <v>8.6300000000000002E-2</v>
      </c>
      <c r="BJ51" s="28">
        <v>0.1014</v>
      </c>
      <c r="BK51" s="28">
        <v>0</v>
      </c>
      <c r="BL51" s="28">
        <v>0.39040000000000002</v>
      </c>
      <c r="BM51" s="28">
        <v>0</v>
      </c>
      <c r="BN51" s="28">
        <v>0.23150000000000001</v>
      </c>
      <c r="BO51" s="28">
        <v>1.6899999999999998E-2</v>
      </c>
      <c r="BP51" s="28">
        <v>4.2999999999999997E-2</v>
      </c>
      <c r="BQ51" s="28">
        <v>0.12559999999999999</v>
      </c>
      <c r="BR51" s="28">
        <v>0.14080000000000001</v>
      </c>
      <c r="BS51" s="28">
        <v>0.29459999999999997</v>
      </c>
      <c r="BT51" s="28">
        <v>1.41E-2</v>
      </c>
      <c r="BU51" s="28">
        <v>0.2276</v>
      </c>
      <c r="BV51" s="28">
        <v>3.2800000000000003E-2</v>
      </c>
      <c r="BW51" s="28">
        <v>0</v>
      </c>
      <c r="BX51" s="28">
        <v>6.6E-3</v>
      </c>
      <c r="BY51" s="28">
        <v>0.31119999999999998</v>
      </c>
      <c r="BZ51" s="28">
        <v>0.33989999999999998</v>
      </c>
      <c r="CA51" s="28">
        <v>0.3145</v>
      </c>
      <c r="CB51" s="28">
        <v>0.18959999999999999</v>
      </c>
      <c r="CC51" s="28">
        <v>0.45350000000000001</v>
      </c>
      <c r="CD51" s="28">
        <v>0</v>
      </c>
      <c r="CE51" s="28">
        <v>0</v>
      </c>
    </row>
    <row r="52" spans="1:83" ht="15" x14ac:dyDescent="0.2">
      <c r="A52" s="28" t="s">
        <v>118</v>
      </c>
      <c r="B52" s="28">
        <v>0</v>
      </c>
      <c r="C52" s="28">
        <v>0.68469999999999998</v>
      </c>
      <c r="D52" s="28">
        <v>0</v>
      </c>
      <c r="E52" s="28">
        <v>0</v>
      </c>
      <c r="F52" s="28">
        <v>0</v>
      </c>
      <c r="G52" s="28">
        <v>0</v>
      </c>
      <c r="H52" s="28">
        <v>0.40539999999999998</v>
      </c>
      <c r="I52" s="28">
        <v>0</v>
      </c>
      <c r="J52" s="28">
        <v>0</v>
      </c>
      <c r="K52" s="28">
        <v>0</v>
      </c>
      <c r="L52" s="28">
        <v>0</v>
      </c>
      <c r="M52" s="28">
        <v>0</v>
      </c>
      <c r="N52" s="28">
        <v>1.7999999999999999E-2</v>
      </c>
      <c r="O52" s="28">
        <v>0</v>
      </c>
      <c r="P52" s="28">
        <v>0</v>
      </c>
      <c r="Q52" s="28">
        <v>0</v>
      </c>
      <c r="R52" s="28">
        <v>0</v>
      </c>
      <c r="S52" s="28">
        <v>0</v>
      </c>
      <c r="T52" s="28">
        <v>0</v>
      </c>
      <c r="U52" s="28">
        <v>0</v>
      </c>
      <c r="V52" s="28">
        <v>0</v>
      </c>
      <c r="W52" s="28">
        <v>0</v>
      </c>
      <c r="X52" s="28">
        <v>0</v>
      </c>
      <c r="Y52" s="28">
        <v>0</v>
      </c>
      <c r="Z52" s="28">
        <v>0</v>
      </c>
      <c r="AA52" s="28">
        <v>0</v>
      </c>
      <c r="AB52" s="28">
        <v>0</v>
      </c>
      <c r="AC52" s="28">
        <v>0</v>
      </c>
      <c r="AD52" s="28">
        <v>0</v>
      </c>
      <c r="AE52" s="28">
        <v>0</v>
      </c>
      <c r="AF52" s="28">
        <v>0</v>
      </c>
      <c r="AG52" s="28">
        <v>0</v>
      </c>
      <c r="AH52" s="28">
        <v>0</v>
      </c>
      <c r="AI52" s="28">
        <v>0</v>
      </c>
      <c r="AJ52" s="28">
        <v>0</v>
      </c>
      <c r="AK52" s="28">
        <v>0</v>
      </c>
      <c r="AL52" s="28">
        <v>0</v>
      </c>
      <c r="AM52" s="28">
        <v>0</v>
      </c>
      <c r="AN52" s="28">
        <v>0</v>
      </c>
      <c r="AO52" s="28">
        <v>0</v>
      </c>
      <c r="AP52" s="28">
        <v>0</v>
      </c>
      <c r="AQ52" s="28">
        <v>0</v>
      </c>
      <c r="AR52" s="28">
        <v>0</v>
      </c>
      <c r="AS52" s="28">
        <v>0</v>
      </c>
      <c r="AT52" s="28">
        <v>0</v>
      </c>
      <c r="AU52" s="28">
        <v>0</v>
      </c>
      <c r="AV52" s="28">
        <v>0</v>
      </c>
      <c r="AW52" s="28">
        <v>0</v>
      </c>
      <c r="AX52" s="28">
        <v>0</v>
      </c>
      <c r="AY52" s="28">
        <v>0</v>
      </c>
      <c r="AZ52" s="28">
        <v>0.19159999999999999</v>
      </c>
      <c r="BA52" s="28">
        <v>0.62760000000000005</v>
      </c>
      <c r="BB52" s="28">
        <v>0.42080000000000001</v>
      </c>
      <c r="BC52" s="28">
        <v>0.25230000000000002</v>
      </c>
      <c r="BD52" s="28">
        <v>0.18099999999999999</v>
      </c>
      <c r="BE52" s="28">
        <v>0.10059999999999999</v>
      </c>
      <c r="BF52" s="28">
        <v>0.14910000000000001</v>
      </c>
      <c r="BG52" s="28">
        <v>0.25519999999999998</v>
      </c>
      <c r="BH52" s="28">
        <v>0.34610000000000002</v>
      </c>
      <c r="BI52" s="28">
        <v>0.2198</v>
      </c>
      <c r="BJ52" s="28">
        <v>0.22059999999999999</v>
      </c>
      <c r="BK52" s="28">
        <v>0.24349999999999999</v>
      </c>
      <c r="BL52" s="28">
        <v>0.38240000000000002</v>
      </c>
      <c r="BM52" s="28">
        <v>0.28460000000000002</v>
      </c>
      <c r="BN52" s="28">
        <v>0</v>
      </c>
      <c r="BO52" s="28">
        <v>0.14280000000000001</v>
      </c>
      <c r="BP52" s="28">
        <v>0.25729999999999997</v>
      </c>
      <c r="BQ52" s="28">
        <v>0.19400000000000001</v>
      </c>
      <c r="BR52" s="28">
        <v>0.4425</v>
      </c>
      <c r="BS52" s="28">
        <v>7.0000000000000001E-3</v>
      </c>
      <c r="BT52" s="28">
        <v>0.31069999999999998</v>
      </c>
      <c r="BU52" s="28">
        <v>0</v>
      </c>
      <c r="BV52" s="28">
        <v>0.17949999999999999</v>
      </c>
      <c r="BW52" s="28">
        <v>0.29509999999999997</v>
      </c>
      <c r="BX52" s="28">
        <v>0.31690000000000002</v>
      </c>
      <c r="BY52" s="28">
        <v>0.28050000000000003</v>
      </c>
      <c r="BZ52" s="28">
        <v>0.29060000000000002</v>
      </c>
      <c r="CA52" s="28">
        <v>0.40500000000000003</v>
      </c>
      <c r="CB52" s="28">
        <v>1.9099999999999999E-2</v>
      </c>
      <c r="CC52" s="28">
        <v>0.55379999999999996</v>
      </c>
      <c r="CD52" s="28">
        <v>0.23749999999999999</v>
      </c>
      <c r="CE52" s="28">
        <v>0.2392</v>
      </c>
    </row>
    <row r="53" spans="1:83" ht="15" x14ac:dyDescent="0.2">
      <c r="A53" s="28" t="s">
        <v>33</v>
      </c>
      <c r="B53" s="28">
        <v>0</v>
      </c>
      <c r="C53" s="28">
        <v>0</v>
      </c>
      <c r="D53" s="28">
        <v>0</v>
      </c>
      <c r="E53" s="28">
        <v>0</v>
      </c>
      <c r="F53" s="28">
        <v>0</v>
      </c>
      <c r="G53" s="28">
        <v>3.5999999999999997E-2</v>
      </c>
      <c r="H53" s="28">
        <v>0</v>
      </c>
      <c r="I53" s="28">
        <v>0</v>
      </c>
      <c r="J53" s="28">
        <v>0</v>
      </c>
      <c r="K53" s="28">
        <v>0</v>
      </c>
      <c r="L53" s="28">
        <v>2.7E-2</v>
      </c>
      <c r="M53" s="28">
        <v>0</v>
      </c>
      <c r="N53" s="28">
        <v>0</v>
      </c>
      <c r="O53" s="28">
        <v>0</v>
      </c>
      <c r="P53" s="28">
        <v>8.1100000000000005E-2</v>
      </c>
      <c r="Q53" s="28">
        <v>0</v>
      </c>
      <c r="R53" s="28">
        <v>0</v>
      </c>
      <c r="S53" s="28">
        <v>0</v>
      </c>
      <c r="T53" s="28">
        <v>0</v>
      </c>
      <c r="U53" s="28">
        <v>0</v>
      </c>
      <c r="V53" s="28">
        <v>0</v>
      </c>
      <c r="W53" s="28">
        <v>0</v>
      </c>
      <c r="X53" s="28">
        <v>0</v>
      </c>
      <c r="Y53" s="28">
        <v>0</v>
      </c>
      <c r="Z53" s="28">
        <v>0</v>
      </c>
      <c r="AA53" s="28">
        <v>8.9999999999999993E-3</v>
      </c>
      <c r="AB53" s="28">
        <v>3.5999999999999997E-2</v>
      </c>
      <c r="AC53" s="28">
        <v>0</v>
      </c>
      <c r="AD53" s="28">
        <v>0</v>
      </c>
      <c r="AE53" s="28">
        <v>0</v>
      </c>
      <c r="AF53" s="28">
        <v>0</v>
      </c>
      <c r="AG53" s="28">
        <v>0</v>
      </c>
      <c r="AH53" s="28">
        <v>0</v>
      </c>
      <c r="AI53" s="28">
        <v>0</v>
      </c>
      <c r="AJ53" s="28">
        <v>6.3100000000000003E-2</v>
      </c>
      <c r="AK53" s="28">
        <v>8.9999999999999993E-3</v>
      </c>
      <c r="AL53" s="28">
        <v>0</v>
      </c>
      <c r="AM53" s="28">
        <v>8.9999999999999993E-3</v>
      </c>
      <c r="AN53" s="28">
        <v>0.31530000000000002</v>
      </c>
      <c r="AO53" s="28">
        <v>0</v>
      </c>
      <c r="AP53" s="28">
        <v>8.9999999999999993E-3</v>
      </c>
      <c r="AQ53" s="28">
        <v>0</v>
      </c>
      <c r="AR53" s="28">
        <v>0</v>
      </c>
      <c r="AS53" s="28">
        <v>0.29730000000000001</v>
      </c>
      <c r="AT53" s="28">
        <v>3.5999999999999997E-2</v>
      </c>
      <c r="AU53" s="28">
        <v>8.9999999999999993E-3</v>
      </c>
      <c r="AV53" s="28">
        <v>0.17119999999999999</v>
      </c>
      <c r="AW53" s="28">
        <v>8.9999999999999993E-3</v>
      </c>
      <c r="AX53" s="28">
        <v>0.35139999999999999</v>
      </c>
      <c r="AY53" s="28">
        <v>0</v>
      </c>
      <c r="AZ53" s="28">
        <v>0</v>
      </c>
      <c r="BA53" s="28">
        <v>0.28820000000000001</v>
      </c>
      <c r="BB53" s="28">
        <v>0.1202</v>
      </c>
      <c r="BC53" s="28">
        <v>0.1114</v>
      </c>
      <c r="BD53" s="28">
        <v>0.1197</v>
      </c>
      <c r="BE53" s="28">
        <v>1.9E-2</v>
      </c>
      <c r="BF53" s="28">
        <v>0.1043</v>
      </c>
      <c r="BG53" s="28">
        <v>0.15090000000000001</v>
      </c>
      <c r="BH53" s="28">
        <v>0.06</v>
      </c>
      <c r="BI53" s="28">
        <v>7.1499999999999994E-2</v>
      </c>
      <c r="BJ53" s="28">
        <v>9.35E-2</v>
      </c>
      <c r="BK53" s="28">
        <v>0</v>
      </c>
      <c r="BL53" s="28">
        <v>0.30740000000000001</v>
      </c>
      <c r="BM53" s="28">
        <v>1.7600000000000001E-2</v>
      </c>
      <c r="BN53" s="28">
        <v>0.1958</v>
      </c>
      <c r="BO53" s="28">
        <v>6.3E-3</v>
      </c>
      <c r="BP53" s="28">
        <v>6.2199999999999998E-2</v>
      </c>
      <c r="BQ53" s="28">
        <v>9.1300000000000006E-2</v>
      </c>
      <c r="BR53" s="28">
        <v>0.13800000000000001</v>
      </c>
      <c r="BS53" s="28">
        <v>0.24829999999999999</v>
      </c>
      <c r="BT53" s="28">
        <v>4.1599999999999998E-2</v>
      </c>
      <c r="BU53" s="28">
        <v>0.18229999999999999</v>
      </c>
      <c r="BV53" s="28">
        <v>1.5599999999999999E-2</v>
      </c>
      <c r="BW53" s="28">
        <v>1.4500000000000001E-2</v>
      </c>
      <c r="BX53" s="28">
        <v>3.9800000000000002E-2</v>
      </c>
      <c r="BY53" s="28">
        <v>0.25230000000000002</v>
      </c>
      <c r="BZ53" s="28">
        <v>0.27939999999999998</v>
      </c>
      <c r="CA53" s="28">
        <v>0.2979</v>
      </c>
      <c r="CB53" s="28">
        <v>0.1452</v>
      </c>
      <c r="CC53" s="28">
        <v>0.41649999999999998</v>
      </c>
      <c r="CD53" s="28">
        <v>0</v>
      </c>
      <c r="CE53" s="28">
        <v>0</v>
      </c>
    </row>
    <row r="54" spans="1:83" ht="15" x14ac:dyDescent="0.2">
      <c r="A54" s="28" t="s">
        <v>119</v>
      </c>
      <c r="B54" s="28">
        <v>0</v>
      </c>
      <c r="C54" s="28">
        <v>0</v>
      </c>
      <c r="D54" s="28">
        <v>0</v>
      </c>
      <c r="E54" s="28">
        <v>0</v>
      </c>
      <c r="F54" s="28">
        <v>1.7999999999999999E-2</v>
      </c>
      <c r="G54" s="28">
        <v>0</v>
      </c>
      <c r="H54" s="28">
        <v>0</v>
      </c>
      <c r="I54" s="28">
        <v>0</v>
      </c>
      <c r="J54" s="28">
        <v>0</v>
      </c>
      <c r="K54" s="28">
        <v>8.9999999999999993E-3</v>
      </c>
      <c r="L54" s="28">
        <v>0</v>
      </c>
      <c r="M54" s="28">
        <v>0</v>
      </c>
      <c r="N54" s="28">
        <v>0</v>
      </c>
      <c r="O54" s="28">
        <v>0</v>
      </c>
      <c r="P54" s="28">
        <v>8.9999999999999993E-3</v>
      </c>
      <c r="Q54" s="28">
        <v>0</v>
      </c>
      <c r="R54" s="28">
        <v>0</v>
      </c>
      <c r="S54" s="28">
        <v>0</v>
      </c>
      <c r="T54" s="28">
        <v>0</v>
      </c>
      <c r="U54" s="28">
        <v>0</v>
      </c>
      <c r="V54" s="28">
        <v>0</v>
      </c>
      <c r="W54" s="28">
        <v>0</v>
      </c>
      <c r="X54" s="28">
        <v>0</v>
      </c>
      <c r="Y54" s="28">
        <v>0</v>
      </c>
      <c r="Z54" s="28">
        <v>0</v>
      </c>
      <c r="AA54" s="28">
        <v>0</v>
      </c>
      <c r="AB54" s="28">
        <v>0</v>
      </c>
      <c r="AC54" s="28">
        <v>0</v>
      </c>
      <c r="AD54" s="28">
        <v>0</v>
      </c>
      <c r="AE54" s="28">
        <v>0</v>
      </c>
      <c r="AF54" s="28">
        <v>0</v>
      </c>
      <c r="AG54" s="28">
        <v>0.1802</v>
      </c>
      <c r="AH54" s="28">
        <v>0</v>
      </c>
      <c r="AI54" s="28">
        <v>0</v>
      </c>
      <c r="AJ54" s="28">
        <v>0</v>
      </c>
      <c r="AK54" s="28">
        <v>0</v>
      </c>
      <c r="AL54" s="28">
        <v>1.7999999999999999E-2</v>
      </c>
      <c r="AM54" s="28">
        <v>0</v>
      </c>
      <c r="AN54" s="28">
        <v>0</v>
      </c>
      <c r="AO54" s="28">
        <v>0</v>
      </c>
      <c r="AP54" s="28">
        <v>0</v>
      </c>
      <c r="AQ54" s="28">
        <v>0</v>
      </c>
      <c r="AR54" s="28">
        <v>0</v>
      </c>
      <c r="AS54" s="28">
        <v>0</v>
      </c>
      <c r="AT54" s="28">
        <v>0</v>
      </c>
      <c r="AU54" s="28">
        <v>0</v>
      </c>
      <c r="AV54" s="28">
        <v>0</v>
      </c>
      <c r="AW54" s="28">
        <v>0</v>
      </c>
      <c r="AX54" s="28">
        <v>0</v>
      </c>
      <c r="AY54" s="28">
        <v>0</v>
      </c>
      <c r="AZ54" s="28">
        <v>0</v>
      </c>
      <c r="BA54" s="28">
        <v>0</v>
      </c>
      <c r="BB54" s="28">
        <v>5.6800000000000003E-2</v>
      </c>
      <c r="BC54" s="28">
        <v>0.50839999999999996</v>
      </c>
      <c r="BD54" s="28">
        <v>0.62090000000000001</v>
      </c>
      <c r="BE54" s="28">
        <v>0.29770000000000002</v>
      </c>
      <c r="BF54" s="28">
        <v>0.5081</v>
      </c>
      <c r="BG54" s="28">
        <v>0.58709999999999996</v>
      </c>
      <c r="BH54" s="28">
        <v>0.1265</v>
      </c>
      <c r="BI54" s="28">
        <v>0.5887</v>
      </c>
      <c r="BJ54" s="28">
        <v>0.56020000000000003</v>
      </c>
      <c r="BK54" s="28">
        <v>0.26519999999999999</v>
      </c>
      <c r="BL54" s="28">
        <v>0.73019999999999996</v>
      </c>
      <c r="BM54" s="28">
        <v>0.374</v>
      </c>
      <c r="BN54" s="28">
        <v>0.48549999999999999</v>
      </c>
      <c r="BO54" s="28">
        <v>0.42530000000000001</v>
      </c>
      <c r="BP54" s="28">
        <v>0.48670000000000002</v>
      </c>
      <c r="BQ54" s="28">
        <v>0.53159999999999996</v>
      </c>
      <c r="BR54" s="28">
        <v>6.8699999999999997E-2</v>
      </c>
      <c r="BS54" s="28">
        <v>0.68330000000000002</v>
      </c>
      <c r="BT54" s="28">
        <v>0.17499999999999999</v>
      </c>
      <c r="BU54" s="28">
        <v>0.62050000000000005</v>
      </c>
      <c r="BV54" s="28">
        <v>0.35799999999999998</v>
      </c>
      <c r="BW54" s="28">
        <v>0.2253</v>
      </c>
      <c r="BX54" s="28">
        <v>0.21510000000000001</v>
      </c>
      <c r="BY54" s="28">
        <v>0.72189999999999999</v>
      </c>
      <c r="BZ54" s="28">
        <v>0.69510000000000005</v>
      </c>
      <c r="CA54" s="28">
        <v>0.72319999999999995</v>
      </c>
      <c r="CB54" s="28">
        <v>0.58430000000000004</v>
      </c>
      <c r="CC54" s="28">
        <v>0.9123</v>
      </c>
      <c r="CD54" s="28">
        <v>0.27310000000000001</v>
      </c>
      <c r="CE54" s="28">
        <v>0.1893</v>
      </c>
    </row>
    <row r="55" spans="1:83" ht="15" x14ac:dyDescent="0.2">
      <c r="A55" s="28" t="s">
        <v>34</v>
      </c>
      <c r="B55" s="28">
        <v>0</v>
      </c>
      <c r="C55" s="28">
        <v>0</v>
      </c>
      <c r="D55" s="28">
        <v>0</v>
      </c>
      <c r="E55" s="28">
        <v>0</v>
      </c>
      <c r="F55" s="28">
        <v>0.46850000000000003</v>
      </c>
      <c r="G55" s="28">
        <v>0</v>
      </c>
      <c r="H55" s="28">
        <v>0</v>
      </c>
      <c r="I55" s="28">
        <v>0</v>
      </c>
      <c r="J55" s="28">
        <v>0</v>
      </c>
      <c r="K55" s="28">
        <v>0.68469999999999998</v>
      </c>
      <c r="L55" s="28">
        <v>0</v>
      </c>
      <c r="M55" s="28">
        <v>0</v>
      </c>
      <c r="N55" s="28">
        <v>0</v>
      </c>
      <c r="O55" s="28">
        <v>0.54049999999999998</v>
      </c>
      <c r="P55" s="28">
        <v>0.23419999999999999</v>
      </c>
      <c r="Q55" s="28">
        <v>0</v>
      </c>
      <c r="R55" s="28">
        <v>0</v>
      </c>
      <c r="S55" s="28">
        <v>0</v>
      </c>
      <c r="T55" s="28">
        <v>0</v>
      </c>
      <c r="U55" s="28">
        <v>0</v>
      </c>
      <c r="V55" s="28">
        <v>0</v>
      </c>
      <c r="W55" s="28">
        <v>0</v>
      </c>
      <c r="X55" s="28">
        <v>0</v>
      </c>
      <c r="Y55" s="28">
        <v>0</v>
      </c>
      <c r="Z55" s="28">
        <v>0</v>
      </c>
      <c r="AA55" s="28">
        <v>0</v>
      </c>
      <c r="AB55" s="28">
        <v>0</v>
      </c>
      <c r="AC55" s="28">
        <v>0</v>
      </c>
      <c r="AD55" s="28">
        <v>0</v>
      </c>
      <c r="AE55" s="28">
        <v>0</v>
      </c>
      <c r="AF55" s="28">
        <v>0</v>
      </c>
      <c r="AG55" s="28">
        <v>0.8649</v>
      </c>
      <c r="AH55" s="28">
        <v>0</v>
      </c>
      <c r="AI55" s="28">
        <v>0</v>
      </c>
      <c r="AJ55" s="28">
        <v>0</v>
      </c>
      <c r="AK55" s="28">
        <v>0</v>
      </c>
      <c r="AL55" s="28">
        <v>0.56759999999999999</v>
      </c>
      <c r="AM55" s="28">
        <v>0</v>
      </c>
      <c r="AN55" s="28">
        <v>8.9999999999999993E-3</v>
      </c>
      <c r="AO55" s="28">
        <v>0</v>
      </c>
      <c r="AP55" s="28">
        <v>0</v>
      </c>
      <c r="AQ55" s="28">
        <v>0</v>
      </c>
      <c r="AR55" s="28">
        <v>0</v>
      </c>
      <c r="AS55" s="28">
        <v>8.9999999999999993E-3</v>
      </c>
      <c r="AT55" s="28">
        <v>7.2099999999999997E-2</v>
      </c>
      <c r="AU55" s="28">
        <v>3.5999999999999997E-2</v>
      </c>
      <c r="AV55" s="28">
        <v>0</v>
      </c>
      <c r="AW55" s="28">
        <v>0.1802</v>
      </c>
      <c r="AX55" s="28">
        <v>0</v>
      </c>
      <c r="AY55" s="28">
        <v>0</v>
      </c>
      <c r="AZ55" s="28">
        <v>0</v>
      </c>
      <c r="BA55" s="28">
        <v>0.1171</v>
      </c>
      <c r="BB55" s="28">
        <v>0</v>
      </c>
      <c r="BC55" s="28">
        <v>0.36749999999999999</v>
      </c>
      <c r="BD55" s="28">
        <v>0.4017</v>
      </c>
      <c r="BE55" s="28">
        <v>0.1726</v>
      </c>
      <c r="BF55" s="28">
        <v>0.33929999999999999</v>
      </c>
      <c r="BG55" s="28">
        <v>0.42020000000000002</v>
      </c>
      <c r="BH55" s="28">
        <v>0</v>
      </c>
      <c r="BI55" s="28">
        <v>0.35639999999999999</v>
      </c>
      <c r="BJ55" s="28">
        <v>0.36720000000000003</v>
      </c>
      <c r="BK55" s="28">
        <v>8.5400000000000004E-2</v>
      </c>
      <c r="BL55" s="28">
        <v>0.57150000000000001</v>
      </c>
      <c r="BM55" s="28">
        <v>0.1464</v>
      </c>
      <c r="BN55" s="28">
        <v>0.36530000000000001</v>
      </c>
      <c r="BO55" s="28">
        <v>0.20949999999999999</v>
      </c>
      <c r="BP55" s="28">
        <v>0.29459999999999997</v>
      </c>
      <c r="BQ55" s="28">
        <v>0.3543</v>
      </c>
      <c r="BR55" s="28">
        <v>0</v>
      </c>
      <c r="BS55" s="28">
        <v>0.48259999999999997</v>
      </c>
      <c r="BT55" s="28">
        <v>0</v>
      </c>
      <c r="BU55" s="28">
        <v>0.41170000000000001</v>
      </c>
      <c r="BV55" s="28">
        <v>0.19489999999999999</v>
      </c>
      <c r="BW55" s="28">
        <v>6.9000000000000006E-2</v>
      </c>
      <c r="BX55" s="28">
        <v>3.4599999999999999E-2</v>
      </c>
      <c r="BY55" s="28">
        <v>0.52580000000000005</v>
      </c>
      <c r="BZ55" s="28">
        <v>0.51970000000000005</v>
      </c>
      <c r="CA55" s="28">
        <v>0.59150000000000003</v>
      </c>
      <c r="CB55" s="28">
        <v>0.37269999999999998</v>
      </c>
      <c r="CC55" s="28">
        <v>0.77439999999999998</v>
      </c>
      <c r="CD55" s="28">
        <v>7.8700000000000006E-2</v>
      </c>
      <c r="CE55" s="28">
        <v>7.7899999999999997E-2</v>
      </c>
    </row>
    <row r="56" spans="1:83" ht="15" x14ac:dyDescent="0.2">
      <c r="A56" s="28" t="s">
        <v>35</v>
      </c>
      <c r="B56" s="28">
        <v>1.7999999999999999E-2</v>
      </c>
      <c r="C56" s="28">
        <v>0</v>
      </c>
      <c r="D56" s="28">
        <v>0</v>
      </c>
      <c r="E56" s="28">
        <v>0</v>
      </c>
      <c r="F56" s="28">
        <v>0</v>
      </c>
      <c r="G56" s="28">
        <v>6.3100000000000003E-2</v>
      </c>
      <c r="H56" s="28">
        <v>0</v>
      </c>
      <c r="I56" s="28">
        <v>0</v>
      </c>
      <c r="J56" s="28">
        <v>0</v>
      </c>
      <c r="K56" s="28">
        <v>0</v>
      </c>
      <c r="L56" s="28">
        <v>0.1351</v>
      </c>
      <c r="M56" s="28">
        <v>0</v>
      </c>
      <c r="N56" s="28">
        <v>0</v>
      </c>
      <c r="O56" s="28">
        <v>0</v>
      </c>
      <c r="P56" s="28">
        <v>0</v>
      </c>
      <c r="Q56" s="28">
        <v>0</v>
      </c>
      <c r="R56" s="28">
        <v>2.7E-2</v>
      </c>
      <c r="S56" s="28">
        <v>0</v>
      </c>
      <c r="T56" s="28">
        <v>7.2099999999999997E-2</v>
      </c>
      <c r="U56" s="28">
        <v>0</v>
      </c>
      <c r="V56" s="28">
        <v>0.1351</v>
      </c>
      <c r="W56" s="28">
        <v>0</v>
      </c>
      <c r="X56" s="28">
        <v>0</v>
      </c>
      <c r="Y56" s="28">
        <v>0</v>
      </c>
      <c r="Z56" s="28">
        <v>0</v>
      </c>
      <c r="AA56" s="28">
        <v>0</v>
      </c>
      <c r="AB56" s="28">
        <v>5.4100000000000002E-2</v>
      </c>
      <c r="AC56" s="28">
        <v>0</v>
      </c>
      <c r="AD56" s="28">
        <v>0</v>
      </c>
      <c r="AE56" s="28">
        <v>2.7E-2</v>
      </c>
      <c r="AF56" s="28">
        <v>0</v>
      </c>
      <c r="AG56" s="28">
        <v>0</v>
      </c>
      <c r="AH56" s="28">
        <v>0</v>
      </c>
      <c r="AI56" s="28">
        <v>0.25230000000000002</v>
      </c>
      <c r="AJ56" s="28">
        <v>0</v>
      </c>
      <c r="AK56" s="28">
        <v>2.7E-2</v>
      </c>
      <c r="AL56" s="28">
        <v>0</v>
      </c>
      <c r="AM56" s="28">
        <v>8.9999999999999993E-3</v>
      </c>
      <c r="AN56" s="28">
        <v>0</v>
      </c>
      <c r="AO56" s="28">
        <v>0</v>
      </c>
      <c r="AP56" s="28">
        <v>0</v>
      </c>
      <c r="AQ56" s="28">
        <v>0</v>
      </c>
      <c r="AR56" s="28">
        <v>0</v>
      </c>
      <c r="AS56" s="28">
        <v>0</v>
      </c>
      <c r="AT56" s="28">
        <v>0</v>
      </c>
      <c r="AU56" s="28">
        <v>0</v>
      </c>
      <c r="AV56" s="28">
        <v>0</v>
      </c>
      <c r="AW56" s="28">
        <v>0</v>
      </c>
      <c r="AX56" s="28">
        <v>0</v>
      </c>
      <c r="AY56" s="28">
        <v>0</v>
      </c>
      <c r="AZ56" s="28">
        <v>0</v>
      </c>
      <c r="BA56" s="28">
        <v>0</v>
      </c>
      <c r="BB56" s="28">
        <v>0</v>
      </c>
      <c r="BC56" s="28">
        <v>0</v>
      </c>
      <c r="BD56" s="28">
        <v>4.4499999999999998E-2</v>
      </c>
      <c r="BE56" s="28">
        <v>7.7100000000000002E-2</v>
      </c>
      <c r="BF56" s="28">
        <v>8.1500000000000003E-2</v>
      </c>
      <c r="BG56" s="28">
        <v>7.1000000000000004E-3</v>
      </c>
      <c r="BH56" s="28">
        <v>0.28599999999999998</v>
      </c>
      <c r="BI56" s="28">
        <v>1.89E-2</v>
      </c>
      <c r="BJ56" s="28">
        <v>0</v>
      </c>
      <c r="BK56" s="28">
        <v>0.14319999999999999</v>
      </c>
      <c r="BL56" s="28">
        <v>0.37880000000000003</v>
      </c>
      <c r="BM56" s="28">
        <v>0.1129</v>
      </c>
      <c r="BN56" s="28">
        <v>0.24640000000000001</v>
      </c>
      <c r="BO56" s="28">
        <v>6.4399999999999999E-2</v>
      </c>
      <c r="BP56" s="28">
        <v>1.3899999999999999E-2</v>
      </c>
      <c r="BQ56" s="28">
        <v>4.7800000000000002E-2</v>
      </c>
      <c r="BR56" s="28">
        <v>0.39179999999999998</v>
      </c>
      <c r="BS56" s="28">
        <v>0.30470000000000003</v>
      </c>
      <c r="BT56" s="28">
        <v>0.25629999999999997</v>
      </c>
      <c r="BU56" s="28">
        <v>0.24390000000000001</v>
      </c>
      <c r="BV56" s="28">
        <v>8.72E-2</v>
      </c>
      <c r="BW56" s="28">
        <v>0.1784</v>
      </c>
      <c r="BX56" s="28">
        <v>0.23230000000000001</v>
      </c>
      <c r="BY56" s="28">
        <v>0.2286</v>
      </c>
      <c r="BZ56" s="28">
        <v>0.29210000000000003</v>
      </c>
      <c r="CA56" s="28">
        <v>5.1999999999999998E-2</v>
      </c>
      <c r="CB56" s="28">
        <v>0.20860000000000001</v>
      </c>
      <c r="CC56" s="28">
        <v>0.1404</v>
      </c>
      <c r="CD56" s="28">
        <v>0.14949999999999999</v>
      </c>
      <c r="CE56" s="28">
        <v>0.13919999999999999</v>
      </c>
    </row>
    <row r="57" spans="1:83" ht="15" x14ac:dyDescent="0.2">
      <c r="A57" s="28" t="s">
        <v>36</v>
      </c>
      <c r="B57" s="28">
        <v>0</v>
      </c>
      <c r="C57" s="28">
        <v>0</v>
      </c>
      <c r="D57" s="28">
        <v>0</v>
      </c>
      <c r="E57" s="28">
        <v>0</v>
      </c>
      <c r="F57" s="28">
        <v>0</v>
      </c>
      <c r="G57" s="28">
        <v>0.58560000000000001</v>
      </c>
      <c r="H57" s="28">
        <v>0</v>
      </c>
      <c r="I57" s="28">
        <v>0</v>
      </c>
      <c r="J57" s="28">
        <v>4.5100000000000001E-2</v>
      </c>
      <c r="K57" s="28">
        <v>0</v>
      </c>
      <c r="L57" s="28">
        <v>8.9999999999999993E-3</v>
      </c>
      <c r="M57" s="28">
        <v>2.7E-2</v>
      </c>
      <c r="N57" s="28">
        <v>9.9099999999999994E-2</v>
      </c>
      <c r="O57" s="28">
        <v>0</v>
      </c>
      <c r="P57" s="28">
        <v>0</v>
      </c>
      <c r="Q57" s="28">
        <v>0.44140000000000001</v>
      </c>
      <c r="R57" s="28">
        <v>0.18920000000000001</v>
      </c>
      <c r="S57" s="28">
        <v>0.4955</v>
      </c>
      <c r="T57" s="28">
        <v>8.9999999999999993E-3</v>
      </c>
      <c r="U57" s="28">
        <v>9.9099999999999994E-2</v>
      </c>
      <c r="V57" s="28">
        <v>0.4234</v>
      </c>
      <c r="W57" s="28">
        <v>0.25230000000000002</v>
      </c>
      <c r="X57" s="28">
        <v>0.56759999999999999</v>
      </c>
      <c r="Y57" s="28">
        <v>0.36940000000000001</v>
      </c>
      <c r="Z57" s="28">
        <v>0.3604</v>
      </c>
      <c r="AA57" s="28">
        <v>0.1171</v>
      </c>
      <c r="AB57" s="28">
        <v>0</v>
      </c>
      <c r="AC57" s="28">
        <v>0</v>
      </c>
      <c r="AD57" s="28">
        <v>0</v>
      </c>
      <c r="AE57" s="28">
        <v>8.9999999999999993E-3</v>
      </c>
      <c r="AF57" s="28">
        <v>0</v>
      </c>
      <c r="AG57" s="28">
        <v>0</v>
      </c>
      <c r="AH57" s="28">
        <v>0</v>
      </c>
      <c r="AI57" s="28">
        <v>8.9999999999999993E-3</v>
      </c>
      <c r="AJ57" s="28">
        <v>3.5999999999999997E-2</v>
      </c>
      <c r="AK57" s="28">
        <v>8.9999999999999993E-3</v>
      </c>
      <c r="AL57" s="28">
        <v>0</v>
      </c>
      <c r="AM57" s="28">
        <v>0</v>
      </c>
      <c r="AN57" s="28">
        <v>0</v>
      </c>
      <c r="AO57" s="28">
        <v>0</v>
      </c>
      <c r="AP57" s="28">
        <v>0</v>
      </c>
      <c r="AQ57" s="28">
        <v>0</v>
      </c>
      <c r="AR57" s="28">
        <v>0</v>
      </c>
      <c r="AS57" s="28">
        <v>0</v>
      </c>
      <c r="AT57" s="28">
        <v>0</v>
      </c>
      <c r="AU57" s="28">
        <v>0</v>
      </c>
      <c r="AV57" s="28">
        <v>0</v>
      </c>
      <c r="AW57" s="28">
        <v>0</v>
      </c>
      <c r="AX57" s="28">
        <v>0</v>
      </c>
      <c r="AY57" s="28">
        <v>0</v>
      </c>
      <c r="AZ57" s="28">
        <v>8.9999999999999993E-3</v>
      </c>
      <c r="BA57" s="28">
        <v>0</v>
      </c>
      <c r="BB57" s="28">
        <v>0</v>
      </c>
      <c r="BC57" s="28">
        <v>7.2099999999999997E-2</v>
      </c>
      <c r="BD57" s="28">
        <v>0</v>
      </c>
      <c r="BE57" s="28">
        <v>7.2400000000000006E-2</v>
      </c>
      <c r="BF57" s="28">
        <v>4.41E-2</v>
      </c>
      <c r="BG57" s="28">
        <v>3.3500000000000002E-2</v>
      </c>
      <c r="BH57" s="28">
        <v>0.30620000000000003</v>
      </c>
      <c r="BI57" s="28">
        <v>8.0199999999999994E-2</v>
      </c>
      <c r="BJ57" s="28">
        <v>8.0000000000000002E-3</v>
      </c>
      <c r="BK57" s="28">
        <v>0.17249999999999999</v>
      </c>
      <c r="BL57" s="28">
        <v>0.37469999999999998</v>
      </c>
      <c r="BM57" s="28">
        <v>0.16930000000000001</v>
      </c>
      <c r="BN57" s="28">
        <v>0.18679999999999999</v>
      </c>
      <c r="BO57" s="28">
        <v>2.7799999999999998E-2</v>
      </c>
      <c r="BP57" s="28">
        <v>8.2100000000000006E-2</v>
      </c>
      <c r="BQ57" s="28">
        <v>2.64E-2</v>
      </c>
      <c r="BR57" s="28">
        <v>0.44240000000000002</v>
      </c>
      <c r="BS57" s="28">
        <v>0.2429</v>
      </c>
      <c r="BT57" s="28">
        <v>0.28349999999999997</v>
      </c>
      <c r="BU57" s="28">
        <v>0.1696</v>
      </c>
      <c r="BV57" s="28">
        <v>5.5500000000000001E-2</v>
      </c>
      <c r="BW57" s="28">
        <v>0.218</v>
      </c>
      <c r="BX57" s="28">
        <v>0.2636</v>
      </c>
      <c r="BY57" s="28">
        <v>0.18279999999999999</v>
      </c>
      <c r="BZ57" s="28">
        <v>0.23599999999999999</v>
      </c>
      <c r="CA57" s="28">
        <v>0.14199999999999999</v>
      </c>
      <c r="CB57" s="28">
        <v>0.12670000000000001</v>
      </c>
      <c r="CC57" s="28">
        <v>0.29759999999999998</v>
      </c>
      <c r="CD57" s="28">
        <v>0.17080000000000001</v>
      </c>
      <c r="CE57" s="28">
        <v>0.15160000000000001</v>
      </c>
    </row>
    <row r="58" spans="1:83" ht="15" x14ac:dyDescent="0.2">
      <c r="A58" s="28" t="s">
        <v>123</v>
      </c>
      <c r="B58" s="28">
        <v>0</v>
      </c>
      <c r="C58" s="28">
        <v>0</v>
      </c>
      <c r="D58" s="28">
        <v>0</v>
      </c>
      <c r="E58" s="28">
        <v>0</v>
      </c>
      <c r="F58" s="28">
        <v>0</v>
      </c>
      <c r="G58" s="28">
        <v>7.2099999999999997E-2</v>
      </c>
      <c r="H58" s="28">
        <v>0</v>
      </c>
      <c r="I58" s="28">
        <v>0</v>
      </c>
      <c r="J58" s="28">
        <v>0.37840000000000001</v>
      </c>
      <c r="K58" s="28">
        <v>0</v>
      </c>
      <c r="L58" s="28">
        <v>8.9999999999999993E-3</v>
      </c>
      <c r="M58" s="28">
        <v>0</v>
      </c>
      <c r="N58" s="28">
        <v>0</v>
      </c>
      <c r="O58" s="28">
        <v>0</v>
      </c>
      <c r="P58" s="28">
        <v>0</v>
      </c>
      <c r="Q58" s="28">
        <v>0</v>
      </c>
      <c r="R58" s="28">
        <v>0</v>
      </c>
      <c r="S58" s="28">
        <v>0</v>
      </c>
      <c r="T58" s="28">
        <v>0</v>
      </c>
      <c r="U58" s="28">
        <v>0</v>
      </c>
      <c r="V58" s="28">
        <v>0</v>
      </c>
      <c r="W58" s="28">
        <v>0</v>
      </c>
      <c r="X58" s="28">
        <v>0</v>
      </c>
      <c r="Y58" s="28">
        <v>0</v>
      </c>
      <c r="Z58" s="28">
        <v>0</v>
      </c>
      <c r="AA58" s="28">
        <v>0</v>
      </c>
      <c r="AB58" s="28">
        <v>1.7999999999999999E-2</v>
      </c>
      <c r="AC58" s="28">
        <v>0</v>
      </c>
      <c r="AD58" s="28">
        <v>0</v>
      </c>
      <c r="AE58" s="28">
        <v>0</v>
      </c>
      <c r="AF58" s="28">
        <v>0</v>
      </c>
      <c r="AG58" s="28">
        <v>0</v>
      </c>
      <c r="AH58" s="28">
        <v>0</v>
      </c>
      <c r="AI58" s="28">
        <v>0</v>
      </c>
      <c r="AJ58" s="28">
        <v>1.7999999999999999E-2</v>
      </c>
      <c r="AK58" s="28">
        <v>0</v>
      </c>
      <c r="AL58" s="28">
        <v>0</v>
      </c>
      <c r="AM58" s="28">
        <v>8.9999999999999993E-3</v>
      </c>
      <c r="AN58" s="28">
        <v>8.9999999999999993E-3</v>
      </c>
      <c r="AO58" s="28">
        <v>0</v>
      </c>
      <c r="AP58" s="28">
        <v>0</v>
      </c>
      <c r="AQ58" s="28">
        <v>0</v>
      </c>
      <c r="AR58" s="28">
        <v>0</v>
      </c>
      <c r="AS58" s="28">
        <v>0</v>
      </c>
      <c r="AT58" s="28">
        <v>0</v>
      </c>
      <c r="AU58" s="28">
        <v>0</v>
      </c>
      <c r="AV58" s="28">
        <v>0</v>
      </c>
      <c r="AW58" s="28">
        <v>0</v>
      </c>
      <c r="AX58" s="28">
        <v>0.1081</v>
      </c>
      <c r="AY58" s="28">
        <v>0</v>
      </c>
      <c r="AZ58" s="28">
        <v>7.2099999999999997E-2</v>
      </c>
      <c r="BA58" s="28">
        <v>0</v>
      </c>
      <c r="BB58" s="28">
        <v>0</v>
      </c>
      <c r="BC58" s="28">
        <v>0</v>
      </c>
      <c r="BD58" s="28">
        <v>0</v>
      </c>
      <c r="BE58" s="28">
        <v>0</v>
      </c>
      <c r="BF58" s="28">
        <v>6.6000000000000003E-2</v>
      </c>
      <c r="BG58" s="28">
        <v>9.4299999999999995E-2</v>
      </c>
      <c r="BH58" s="28">
        <v>0.1124</v>
      </c>
      <c r="BI58" s="28">
        <v>4.8899999999999999E-2</v>
      </c>
      <c r="BJ58" s="28">
        <v>5.7299999999999997E-2</v>
      </c>
      <c r="BK58" s="28">
        <v>3.1899999999999998E-2</v>
      </c>
      <c r="BL58" s="28">
        <v>0.28539999999999999</v>
      </c>
      <c r="BM58" s="28">
        <v>4.1300000000000003E-2</v>
      </c>
      <c r="BN58" s="28">
        <v>0.1065</v>
      </c>
      <c r="BO58" s="28">
        <v>4.5999999999999999E-3</v>
      </c>
      <c r="BP58" s="28">
        <v>4.2799999999999998E-2</v>
      </c>
      <c r="BQ58" s="28">
        <v>7.4300000000000005E-2</v>
      </c>
      <c r="BR58" s="28">
        <v>0.19189999999999999</v>
      </c>
      <c r="BS58" s="28">
        <v>0.14449999999999999</v>
      </c>
      <c r="BT58" s="28">
        <v>8.5500000000000007E-2</v>
      </c>
      <c r="BU58" s="28">
        <v>9.2499999999999999E-2</v>
      </c>
      <c r="BV58" s="28">
        <v>3.0800000000000001E-2</v>
      </c>
      <c r="BW58" s="28">
        <v>5.8799999999999998E-2</v>
      </c>
      <c r="BX58" s="28">
        <v>8.09E-2</v>
      </c>
      <c r="BY58" s="28">
        <v>0.2084</v>
      </c>
      <c r="BZ58" s="28">
        <v>0.23810000000000001</v>
      </c>
      <c r="CA58" s="28">
        <v>0.20760000000000001</v>
      </c>
      <c r="CB58" s="28">
        <v>8.72E-2</v>
      </c>
      <c r="CC58" s="28">
        <v>0.29580000000000001</v>
      </c>
      <c r="CD58" s="28">
        <v>2.64E-2</v>
      </c>
      <c r="CE58" s="28">
        <v>3.5900000000000001E-2</v>
      </c>
    </row>
    <row r="59" spans="1:83" ht="15" x14ac:dyDescent="0.2">
      <c r="A59" s="28" t="s">
        <v>18</v>
      </c>
      <c r="B59" s="28">
        <v>0</v>
      </c>
      <c r="C59" s="28">
        <v>0</v>
      </c>
      <c r="D59" s="28">
        <v>0</v>
      </c>
      <c r="E59" s="28">
        <v>0</v>
      </c>
      <c r="F59" s="28">
        <v>0</v>
      </c>
      <c r="G59" s="28">
        <v>3.5999999999999997E-2</v>
      </c>
      <c r="H59" s="28">
        <v>0</v>
      </c>
      <c r="I59" s="28">
        <v>0</v>
      </c>
      <c r="J59" s="28">
        <v>0</v>
      </c>
      <c r="K59" s="28">
        <v>0</v>
      </c>
      <c r="L59" s="28">
        <v>0</v>
      </c>
      <c r="M59" s="28">
        <v>2.7E-2</v>
      </c>
      <c r="N59" s="28">
        <v>3.5999999999999997E-2</v>
      </c>
      <c r="O59" s="28">
        <v>0</v>
      </c>
      <c r="P59" s="28">
        <v>0</v>
      </c>
      <c r="Q59" s="28">
        <v>0</v>
      </c>
      <c r="R59" s="28">
        <v>0</v>
      </c>
      <c r="S59" s="28">
        <v>5.4100000000000002E-2</v>
      </c>
      <c r="T59" s="28">
        <v>0</v>
      </c>
      <c r="U59" s="28">
        <v>0</v>
      </c>
      <c r="V59" s="28">
        <v>8.9999999999999993E-3</v>
      </c>
      <c r="W59" s="28">
        <v>8.9999999999999993E-3</v>
      </c>
      <c r="X59" s="28">
        <v>8.9999999999999993E-3</v>
      </c>
      <c r="Y59" s="28">
        <v>0</v>
      </c>
      <c r="Z59" s="28">
        <v>0</v>
      </c>
      <c r="AA59" s="28">
        <v>1.7999999999999999E-2</v>
      </c>
      <c r="AB59" s="28">
        <v>8.9999999999999993E-3</v>
      </c>
      <c r="AC59" s="28">
        <v>0</v>
      </c>
      <c r="AD59" s="28">
        <v>0</v>
      </c>
      <c r="AE59" s="28">
        <v>0</v>
      </c>
      <c r="AF59" s="28">
        <v>0</v>
      </c>
      <c r="AG59" s="28">
        <v>0</v>
      </c>
      <c r="AH59" s="28">
        <v>0</v>
      </c>
      <c r="AI59" s="28">
        <v>0</v>
      </c>
      <c r="AJ59" s="28">
        <v>0</v>
      </c>
      <c r="AK59" s="28">
        <v>0</v>
      </c>
      <c r="AL59" s="28">
        <v>0</v>
      </c>
      <c r="AM59" s="28">
        <v>0</v>
      </c>
      <c r="AN59" s="28">
        <v>0</v>
      </c>
      <c r="AO59" s="28">
        <v>0</v>
      </c>
      <c r="AP59" s="28">
        <v>0</v>
      </c>
      <c r="AQ59" s="28">
        <v>0</v>
      </c>
      <c r="AR59" s="28">
        <v>0</v>
      </c>
      <c r="AS59" s="28">
        <v>0</v>
      </c>
      <c r="AT59" s="28">
        <v>0</v>
      </c>
      <c r="AU59" s="28">
        <v>0</v>
      </c>
      <c r="AV59" s="28">
        <v>0</v>
      </c>
      <c r="AW59" s="28">
        <v>0</v>
      </c>
      <c r="AX59" s="28">
        <v>0</v>
      </c>
      <c r="AY59" s="28">
        <v>0</v>
      </c>
      <c r="AZ59" s="28">
        <v>0</v>
      </c>
      <c r="BA59" s="28">
        <v>0</v>
      </c>
      <c r="BB59" s="28">
        <v>0</v>
      </c>
      <c r="BC59" s="28">
        <v>0</v>
      </c>
      <c r="BD59" s="28">
        <v>1.7999999999999999E-2</v>
      </c>
      <c r="BE59" s="28">
        <v>0</v>
      </c>
      <c r="BF59" s="28">
        <v>0</v>
      </c>
      <c r="BG59" s="28">
        <v>8.4900000000000003E-2</v>
      </c>
      <c r="BH59" s="28">
        <v>0.26519999999999999</v>
      </c>
      <c r="BI59" s="28">
        <v>5.11E-2</v>
      </c>
      <c r="BJ59" s="28">
        <v>4.7300000000000002E-2</v>
      </c>
      <c r="BK59" s="28">
        <v>0.1552</v>
      </c>
      <c r="BL59" s="28">
        <v>0.33029999999999998</v>
      </c>
      <c r="BM59" s="28">
        <v>0.14829999999999999</v>
      </c>
      <c r="BN59" s="28">
        <v>0.15809999999999999</v>
      </c>
      <c r="BO59" s="28">
        <v>4.4900000000000002E-2</v>
      </c>
      <c r="BP59" s="28">
        <v>0.1019</v>
      </c>
      <c r="BQ59" s="28">
        <v>8.72E-2</v>
      </c>
      <c r="BR59" s="28">
        <v>0.35780000000000001</v>
      </c>
      <c r="BS59" s="28">
        <v>0.20300000000000001</v>
      </c>
      <c r="BT59" s="28">
        <v>0.23769999999999999</v>
      </c>
      <c r="BU59" s="28">
        <v>0.13850000000000001</v>
      </c>
      <c r="BV59" s="28">
        <v>9.1499999999999998E-2</v>
      </c>
      <c r="BW59" s="28">
        <v>0.19209999999999999</v>
      </c>
      <c r="BX59" s="28">
        <v>0.2215</v>
      </c>
      <c r="BY59" s="28">
        <v>0.20530000000000001</v>
      </c>
      <c r="BZ59" s="28">
        <v>0.2417</v>
      </c>
      <c r="CA59" s="28">
        <v>0.18090000000000001</v>
      </c>
      <c r="CB59" s="28">
        <v>8.3500000000000005E-2</v>
      </c>
      <c r="CC59" s="28">
        <v>0.30809999999999998</v>
      </c>
      <c r="CD59" s="28">
        <v>0.14410000000000001</v>
      </c>
      <c r="CE59" s="28">
        <v>0.1457</v>
      </c>
    </row>
    <row r="60" spans="1:83" ht="15" x14ac:dyDescent="0.2">
      <c r="A60" s="28" t="s">
        <v>37</v>
      </c>
      <c r="B60" s="28">
        <v>0.39639999999999997</v>
      </c>
      <c r="C60" s="28">
        <v>0</v>
      </c>
      <c r="D60" s="28">
        <v>0</v>
      </c>
      <c r="E60" s="28">
        <v>0</v>
      </c>
      <c r="F60" s="28">
        <v>0</v>
      </c>
      <c r="G60" s="28">
        <v>0.1171</v>
      </c>
      <c r="H60" s="28">
        <v>0</v>
      </c>
      <c r="I60" s="28">
        <v>0</v>
      </c>
      <c r="J60" s="28">
        <v>0</v>
      </c>
      <c r="K60" s="28">
        <v>0</v>
      </c>
      <c r="L60" s="28">
        <v>8.1100000000000005E-2</v>
      </c>
      <c r="M60" s="28">
        <v>0</v>
      </c>
      <c r="N60" s="28">
        <v>8.9999999999999993E-3</v>
      </c>
      <c r="O60" s="28">
        <v>0</v>
      </c>
      <c r="P60" s="28">
        <v>0</v>
      </c>
      <c r="Q60" s="28">
        <v>0</v>
      </c>
      <c r="R60" s="28">
        <v>8.9999999999999993E-3</v>
      </c>
      <c r="S60" s="28">
        <v>8.9999999999999993E-3</v>
      </c>
      <c r="T60" s="28">
        <v>1.7999999999999999E-2</v>
      </c>
      <c r="U60" s="28">
        <v>1.7999999999999999E-2</v>
      </c>
      <c r="V60" s="28">
        <v>6.3100000000000003E-2</v>
      </c>
      <c r="W60" s="28">
        <v>1.7999999999999999E-2</v>
      </c>
      <c r="X60" s="28">
        <v>8.9999999999999993E-3</v>
      </c>
      <c r="Y60" s="28">
        <v>2.7E-2</v>
      </c>
      <c r="Z60" s="28">
        <v>0</v>
      </c>
      <c r="AA60" s="28">
        <v>0</v>
      </c>
      <c r="AB60" s="28">
        <v>0</v>
      </c>
      <c r="AC60" s="28">
        <v>0</v>
      </c>
      <c r="AD60" s="28">
        <v>0</v>
      </c>
      <c r="AE60" s="28">
        <v>0.3604</v>
      </c>
      <c r="AF60" s="28">
        <v>0</v>
      </c>
      <c r="AG60" s="28">
        <v>0</v>
      </c>
      <c r="AH60" s="28">
        <v>0</v>
      </c>
      <c r="AI60" s="28">
        <v>0.26129999999999998</v>
      </c>
      <c r="AJ60" s="28">
        <v>0</v>
      </c>
      <c r="AK60" s="28">
        <v>7.2099999999999997E-2</v>
      </c>
      <c r="AL60" s="28">
        <v>0</v>
      </c>
      <c r="AM60" s="28">
        <v>0</v>
      </c>
      <c r="AN60" s="28">
        <v>0</v>
      </c>
      <c r="AO60" s="28">
        <v>0</v>
      </c>
      <c r="AP60" s="28">
        <v>0</v>
      </c>
      <c r="AQ60" s="28">
        <v>0</v>
      </c>
      <c r="AR60" s="28">
        <v>0</v>
      </c>
      <c r="AS60" s="28">
        <v>0</v>
      </c>
      <c r="AT60" s="28">
        <v>0</v>
      </c>
      <c r="AU60" s="28">
        <v>0</v>
      </c>
      <c r="AV60" s="28">
        <v>0</v>
      </c>
      <c r="AW60" s="28">
        <v>0</v>
      </c>
      <c r="AX60" s="28">
        <v>0</v>
      </c>
      <c r="AY60" s="28">
        <v>0</v>
      </c>
      <c r="AZ60" s="28">
        <v>0</v>
      </c>
      <c r="BA60" s="28">
        <v>0</v>
      </c>
      <c r="BB60" s="28">
        <v>0</v>
      </c>
      <c r="BC60" s="28">
        <v>0.2072</v>
      </c>
      <c r="BD60" s="28">
        <v>8.1100000000000005E-2</v>
      </c>
      <c r="BE60" s="28">
        <v>0</v>
      </c>
      <c r="BF60" s="28">
        <v>0</v>
      </c>
      <c r="BG60" s="28">
        <v>0</v>
      </c>
      <c r="BH60" s="28">
        <v>0.32600000000000001</v>
      </c>
      <c r="BI60" s="28">
        <v>4.24E-2</v>
      </c>
      <c r="BJ60" s="28">
        <v>1.1000000000000001E-3</v>
      </c>
      <c r="BK60" s="28">
        <v>0.18590000000000001</v>
      </c>
      <c r="BL60" s="28">
        <v>0.39090000000000003</v>
      </c>
      <c r="BM60" s="28">
        <v>0.1515</v>
      </c>
      <c r="BN60" s="28">
        <v>0.24729999999999999</v>
      </c>
      <c r="BO60" s="28">
        <v>8.0399999999999999E-2</v>
      </c>
      <c r="BP60" s="28">
        <v>3.3399999999999999E-2</v>
      </c>
      <c r="BQ60" s="28">
        <v>8.4199999999999997E-2</v>
      </c>
      <c r="BR60" s="28">
        <v>0.45</v>
      </c>
      <c r="BS60" s="28">
        <v>0.31119999999999998</v>
      </c>
      <c r="BT60" s="28">
        <v>0.30270000000000002</v>
      </c>
      <c r="BU60" s="28">
        <v>0.24460000000000001</v>
      </c>
      <c r="BV60" s="28">
        <v>0.123</v>
      </c>
      <c r="BW60" s="28">
        <v>0.21709999999999999</v>
      </c>
      <c r="BX60" s="28">
        <v>0.2712</v>
      </c>
      <c r="BY60" s="28">
        <v>0.20849999999999999</v>
      </c>
      <c r="BZ60" s="28">
        <v>0.26819999999999999</v>
      </c>
      <c r="CA60" s="28">
        <v>4.07E-2</v>
      </c>
      <c r="CB60" s="28">
        <v>0.20780000000000001</v>
      </c>
      <c r="CC60" s="28">
        <v>0.13669999999999999</v>
      </c>
      <c r="CD60" s="28">
        <v>0.18690000000000001</v>
      </c>
      <c r="CE60" s="28">
        <v>0.17349999999999999</v>
      </c>
    </row>
    <row r="61" spans="1:83" ht="15" x14ac:dyDescent="0.2">
      <c r="A61" s="28" t="s">
        <v>127</v>
      </c>
      <c r="B61" s="28">
        <v>0</v>
      </c>
      <c r="C61" s="28">
        <v>0</v>
      </c>
      <c r="D61" s="28">
        <v>0</v>
      </c>
      <c r="E61" s="28">
        <v>0</v>
      </c>
      <c r="F61" s="28">
        <v>0.50449999999999995</v>
      </c>
      <c r="G61" s="28">
        <v>0</v>
      </c>
      <c r="H61" s="28">
        <v>0</v>
      </c>
      <c r="I61" s="28">
        <v>0</v>
      </c>
      <c r="J61" s="28">
        <v>0</v>
      </c>
      <c r="K61" s="28">
        <v>0.4955</v>
      </c>
      <c r="L61" s="28">
        <v>0</v>
      </c>
      <c r="M61" s="28">
        <v>0</v>
      </c>
      <c r="N61" s="28">
        <v>0</v>
      </c>
      <c r="O61" s="28">
        <v>0.5766</v>
      </c>
      <c r="P61" s="28">
        <v>0.56759999999999999</v>
      </c>
      <c r="Q61" s="28">
        <v>0</v>
      </c>
      <c r="R61" s="28">
        <v>0</v>
      </c>
      <c r="S61" s="28">
        <v>0</v>
      </c>
      <c r="T61" s="28">
        <v>0</v>
      </c>
      <c r="U61" s="28">
        <v>0</v>
      </c>
      <c r="V61" s="28">
        <v>0</v>
      </c>
      <c r="W61" s="28">
        <v>0</v>
      </c>
      <c r="X61" s="28">
        <v>0</v>
      </c>
      <c r="Y61" s="28">
        <v>0</v>
      </c>
      <c r="Z61" s="28">
        <v>0</v>
      </c>
      <c r="AA61" s="28">
        <v>0</v>
      </c>
      <c r="AB61" s="28">
        <v>0</v>
      </c>
      <c r="AC61" s="28">
        <v>0</v>
      </c>
      <c r="AD61" s="28">
        <v>0</v>
      </c>
      <c r="AE61" s="28">
        <v>0</v>
      </c>
      <c r="AF61" s="28">
        <v>0</v>
      </c>
      <c r="AG61" s="28">
        <v>5.4100000000000002E-2</v>
      </c>
      <c r="AH61" s="28">
        <v>0</v>
      </c>
      <c r="AI61" s="28">
        <v>0</v>
      </c>
      <c r="AJ61" s="28">
        <v>0</v>
      </c>
      <c r="AK61" s="28">
        <v>0</v>
      </c>
      <c r="AL61" s="28">
        <v>0.8649</v>
      </c>
      <c r="AM61" s="28">
        <v>0</v>
      </c>
      <c r="AN61" s="28">
        <v>8.9999999999999993E-3</v>
      </c>
      <c r="AO61" s="28">
        <v>0</v>
      </c>
      <c r="AP61" s="28">
        <v>0</v>
      </c>
      <c r="AQ61" s="28">
        <v>0</v>
      </c>
      <c r="AR61" s="28">
        <v>0</v>
      </c>
      <c r="AS61" s="28">
        <v>0.16220000000000001</v>
      </c>
      <c r="AT61" s="28">
        <v>0.38740000000000002</v>
      </c>
      <c r="AU61" s="28">
        <v>0.1532</v>
      </c>
      <c r="AV61" s="28">
        <v>1.7999999999999999E-2</v>
      </c>
      <c r="AW61" s="28">
        <v>0.69369999999999998</v>
      </c>
      <c r="AX61" s="28">
        <v>0.1171</v>
      </c>
      <c r="AY61" s="28">
        <v>0</v>
      </c>
      <c r="AZ61" s="28">
        <v>8.9999999999999993E-3</v>
      </c>
      <c r="BA61" s="28">
        <v>0</v>
      </c>
      <c r="BB61" s="28">
        <v>0.47749999999999998</v>
      </c>
      <c r="BC61" s="28">
        <v>0</v>
      </c>
      <c r="BD61" s="28">
        <v>0</v>
      </c>
      <c r="BE61" s="28">
        <v>0</v>
      </c>
      <c r="BF61" s="28">
        <v>0</v>
      </c>
      <c r="BG61" s="28">
        <v>0</v>
      </c>
      <c r="BH61" s="28">
        <v>0</v>
      </c>
      <c r="BI61" s="28">
        <v>0.24970000000000001</v>
      </c>
      <c r="BJ61" s="28">
        <v>0.27389999999999998</v>
      </c>
      <c r="BK61" s="28">
        <v>2.8500000000000001E-2</v>
      </c>
      <c r="BL61" s="28">
        <v>0.48580000000000001</v>
      </c>
      <c r="BM61" s="28">
        <v>6.2700000000000006E-2</v>
      </c>
      <c r="BN61" s="28">
        <v>0.31380000000000002</v>
      </c>
      <c r="BO61" s="28">
        <v>0.13100000000000001</v>
      </c>
      <c r="BP61" s="28">
        <v>0.19980000000000001</v>
      </c>
      <c r="BQ61" s="28">
        <v>0.28160000000000002</v>
      </c>
      <c r="BR61" s="28">
        <v>2.3900000000000001E-2</v>
      </c>
      <c r="BS61" s="28">
        <v>0.40339999999999998</v>
      </c>
      <c r="BT61" s="28">
        <v>0</v>
      </c>
      <c r="BU61" s="28">
        <v>0.33589999999999998</v>
      </c>
      <c r="BV61" s="28">
        <v>0.13619999999999999</v>
      </c>
      <c r="BW61" s="28">
        <v>1.7600000000000001E-2</v>
      </c>
      <c r="BX61" s="28">
        <v>0</v>
      </c>
      <c r="BY61" s="28">
        <v>0.41789999999999999</v>
      </c>
      <c r="BZ61" s="28">
        <v>0.42230000000000001</v>
      </c>
      <c r="CA61" s="28">
        <v>0.49609999999999999</v>
      </c>
      <c r="CB61" s="28">
        <v>0.29859999999999998</v>
      </c>
      <c r="CC61" s="28">
        <v>0.63590000000000002</v>
      </c>
      <c r="CD61" s="28">
        <v>1.6299999999999999E-2</v>
      </c>
      <c r="CE61" s="28">
        <v>3.1199999999999999E-2</v>
      </c>
    </row>
    <row r="62" spans="1:83" ht="15" x14ac:dyDescent="0.2">
      <c r="A62" s="28" t="s">
        <v>128</v>
      </c>
      <c r="B62" s="28">
        <v>8.9999999999999993E-3</v>
      </c>
      <c r="C62" s="28">
        <v>0</v>
      </c>
      <c r="D62" s="28">
        <v>0</v>
      </c>
      <c r="E62" s="28">
        <v>0</v>
      </c>
      <c r="F62" s="28">
        <v>0</v>
      </c>
      <c r="G62" s="28">
        <v>0.16220000000000001</v>
      </c>
      <c r="H62" s="28">
        <v>0</v>
      </c>
      <c r="I62" s="28">
        <v>0</v>
      </c>
      <c r="J62" s="28">
        <v>5.4100000000000002E-2</v>
      </c>
      <c r="K62" s="28">
        <v>0</v>
      </c>
      <c r="L62" s="28">
        <v>0.1351</v>
      </c>
      <c r="M62" s="28">
        <v>6.3100000000000003E-2</v>
      </c>
      <c r="N62" s="28">
        <v>0</v>
      </c>
      <c r="O62" s="28">
        <v>0</v>
      </c>
      <c r="P62" s="28">
        <v>1.7999999999999999E-2</v>
      </c>
      <c r="Q62" s="28">
        <v>8.9999999999999993E-3</v>
      </c>
      <c r="R62" s="28">
        <v>1.7999999999999999E-2</v>
      </c>
      <c r="S62" s="28">
        <v>4.5100000000000001E-2</v>
      </c>
      <c r="T62" s="28">
        <v>5.4100000000000002E-2</v>
      </c>
      <c r="U62" s="28">
        <v>6.3100000000000003E-2</v>
      </c>
      <c r="V62" s="28">
        <v>4.5100000000000001E-2</v>
      </c>
      <c r="W62" s="28">
        <v>4.5100000000000001E-2</v>
      </c>
      <c r="X62" s="28">
        <v>1.7999999999999999E-2</v>
      </c>
      <c r="Y62" s="28">
        <v>5.4100000000000002E-2</v>
      </c>
      <c r="Z62" s="28">
        <v>0</v>
      </c>
      <c r="AA62" s="28">
        <v>4.5100000000000001E-2</v>
      </c>
      <c r="AB62" s="28">
        <v>0.34229999999999999</v>
      </c>
      <c r="AC62" s="28">
        <v>0</v>
      </c>
      <c r="AD62" s="28">
        <v>0</v>
      </c>
      <c r="AE62" s="28">
        <v>5.4100000000000002E-2</v>
      </c>
      <c r="AF62" s="28">
        <v>0</v>
      </c>
      <c r="AG62" s="28">
        <v>0</v>
      </c>
      <c r="AH62" s="28">
        <v>0</v>
      </c>
      <c r="AI62" s="28">
        <v>0.12609999999999999</v>
      </c>
      <c r="AJ62" s="28">
        <v>8.9999999999999993E-3</v>
      </c>
      <c r="AK62" s="28">
        <v>0.12609999999999999</v>
      </c>
      <c r="AL62" s="28">
        <v>0</v>
      </c>
      <c r="AM62" s="28">
        <v>9.01E-2</v>
      </c>
      <c r="AN62" s="28">
        <v>0</v>
      </c>
      <c r="AO62" s="28">
        <v>0</v>
      </c>
      <c r="AP62" s="28">
        <v>0</v>
      </c>
      <c r="AQ62" s="28">
        <v>0</v>
      </c>
      <c r="AR62" s="28">
        <v>0</v>
      </c>
      <c r="AS62" s="28">
        <v>0</v>
      </c>
      <c r="AT62" s="28">
        <v>0</v>
      </c>
      <c r="AU62" s="28">
        <v>0</v>
      </c>
      <c r="AV62" s="28">
        <v>0</v>
      </c>
      <c r="AW62" s="28">
        <v>0</v>
      </c>
      <c r="AX62" s="28">
        <v>1.7999999999999999E-2</v>
      </c>
      <c r="AY62" s="28">
        <v>0</v>
      </c>
      <c r="AZ62" s="28">
        <v>1.7999999999999999E-2</v>
      </c>
      <c r="BA62" s="28">
        <v>0</v>
      </c>
      <c r="BB62" s="28">
        <v>0</v>
      </c>
      <c r="BC62" s="28">
        <v>0.17119999999999999</v>
      </c>
      <c r="BD62" s="28">
        <v>8.9999999999999993E-3</v>
      </c>
      <c r="BE62" s="28">
        <v>2.7E-2</v>
      </c>
      <c r="BF62" s="28">
        <v>4.5100000000000001E-2</v>
      </c>
      <c r="BG62" s="28">
        <v>6.3100000000000003E-2</v>
      </c>
      <c r="BH62" s="28">
        <v>0</v>
      </c>
      <c r="BI62" s="28">
        <v>0</v>
      </c>
      <c r="BJ62" s="28">
        <v>0</v>
      </c>
      <c r="BK62" s="28">
        <v>0.1101</v>
      </c>
      <c r="BL62" s="28">
        <v>0.40429999999999999</v>
      </c>
      <c r="BM62" s="28">
        <v>6.5000000000000002E-2</v>
      </c>
      <c r="BN62" s="28">
        <v>0.2218</v>
      </c>
      <c r="BO62" s="28">
        <v>3.78E-2</v>
      </c>
      <c r="BP62" s="28">
        <v>2.2599999999999999E-2</v>
      </c>
      <c r="BQ62" s="28">
        <v>9.9299999999999999E-2</v>
      </c>
      <c r="BR62" s="28">
        <v>0.37259999999999999</v>
      </c>
      <c r="BS62" s="28">
        <v>0.28499999999999998</v>
      </c>
      <c r="BT62" s="28">
        <v>0.21440000000000001</v>
      </c>
      <c r="BU62" s="28">
        <v>0.2175</v>
      </c>
      <c r="BV62" s="28">
        <v>9.01E-2</v>
      </c>
      <c r="BW62" s="28">
        <v>0.1386</v>
      </c>
      <c r="BX62" s="28">
        <v>0.1827</v>
      </c>
      <c r="BY62" s="28">
        <v>0.26900000000000002</v>
      </c>
      <c r="BZ62" s="28">
        <v>0.32079999999999997</v>
      </c>
      <c r="CA62" s="28">
        <v>0.1167</v>
      </c>
      <c r="CB62" s="28">
        <v>0.17399999999999999</v>
      </c>
      <c r="CC62" s="28">
        <v>0.29530000000000001</v>
      </c>
      <c r="CD62" s="28">
        <v>9.4E-2</v>
      </c>
      <c r="CE62" s="28">
        <v>0.1017</v>
      </c>
    </row>
    <row r="63" spans="1:83" ht="15" x14ac:dyDescent="0.2">
      <c r="A63" s="28" t="s">
        <v>131</v>
      </c>
      <c r="B63" s="28">
        <v>1.7999999999999999E-2</v>
      </c>
      <c r="C63" s="28">
        <v>0</v>
      </c>
      <c r="D63" s="28">
        <v>0</v>
      </c>
      <c r="E63" s="28">
        <v>0</v>
      </c>
      <c r="F63" s="28">
        <v>0</v>
      </c>
      <c r="G63" s="28">
        <v>0.45050000000000001</v>
      </c>
      <c r="H63" s="28">
        <v>0</v>
      </c>
      <c r="I63" s="28">
        <v>0</v>
      </c>
      <c r="J63" s="28">
        <v>4.5100000000000001E-2</v>
      </c>
      <c r="K63" s="28">
        <v>0</v>
      </c>
      <c r="L63" s="28">
        <v>0.1171</v>
      </c>
      <c r="M63" s="28">
        <v>4.5100000000000001E-2</v>
      </c>
      <c r="N63" s="28">
        <v>0</v>
      </c>
      <c r="O63" s="28">
        <v>0</v>
      </c>
      <c r="P63" s="28">
        <v>0</v>
      </c>
      <c r="Q63" s="28">
        <v>0.1351</v>
      </c>
      <c r="R63" s="28">
        <v>6.3100000000000003E-2</v>
      </c>
      <c r="S63" s="28">
        <v>6.3100000000000003E-2</v>
      </c>
      <c r="T63" s="28">
        <v>0.31530000000000002</v>
      </c>
      <c r="U63" s="28">
        <v>0.19819999999999999</v>
      </c>
      <c r="V63" s="28">
        <v>0.43240000000000001</v>
      </c>
      <c r="W63" s="28">
        <v>0.63060000000000005</v>
      </c>
      <c r="X63" s="28">
        <v>0.1802</v>
      </c>
      <c r="Y63" s="28">
        <v>0.73870000000000002</v>
      </c>
      <c r="Z63" s="28">
        <v>8.9999999999999993E-3</v>
      </c>
      <c r="AA63" s="28">
        <v>9.01E-2</v>
      </c>
      <c r="AB63" s="28">
        <v>0.1802</v>
      </c>
      <c r="AC63" s="28">
        <v>0</v>
      </c>
      <c r="AD63" s="28">
        <v>0</v>
      </c>
      <c r="AE63" s="28">
        <v>0.1532</v>
      </c>
      <c r="AF63" s="28">
        <v>0</v>
      </c>
      <c r="AG63" s="28">
        <v>0</v>
      </c>
      <c r="AH63" s="28">
        <v>0</v>
      </c>
      <c r="AI63" s="28">
        <v>0.30630000000000002</v>
      </c>
      <c r="AJ63" s="28">
        <v>1.7999999999999999E-2</v>
      </c>
      <c r="AK63" s="28">
        <v>0.1171</v>
      </c>
      <c r="AL63" s="28">
        <v>0</v>
      </c>
      <c r="AM63" s="28">
        <v>8.9999999999999993E-3</v>
      </c>
      <c r="AN63" s="28">
        <v>0</v>
      </c>
      <c r="AO63" s="28">
        <v>0</v>
      </c>
      <c r="AP63" s="28">
        <v>0</v>
      </c>
      <c r="AQ63" s="28">
        <v>0</v>
      </c>
      <c r="AR63" s="28">
        <v>0</v>
      </c>
      <c r="AS63" s="28">
        <v>0</v>
      </c>
      <c r="AT63" s="28">
        <v>0</v>
      </c>
      <c r="AU63" s="28">
        <v>0</v>
      </c>
      <c r="AV63" s="28">
        <v>0</v>
      </c>
      <c r="AW63" s="28">
        <v>0</v>
      </c>
      <c r="AX63" s="28">
        <v>0</v>
      </c>
      <c r="AY63" s="28">
        <v>0</v>
      </c>
      <c r="AZ63" s="28">
        <v>0</v>
      </c>
      <c r="BA63" s="28">
        <v>0</v>
      </c>
      <c r="BB63" s="28">
        <v>0</v>
      </c>
      <c r="BC63" s="28">
        <v>0.60360000000000003</v>
      </c>
      <c r="BD63" s="28">
        <v>0.19819999999999999</v>
      </c>
      <c r="BE63" s="28">
        <v>0</v>
      </c>
      <c r="BF63" s="28">
        <v>8.9999999999999993E-3</v>
      </c>
      <c r="BG63" s="28">
        <v>0.35139999999999999</v>
      </c>
      <c r="BH63" s="28">
        <v>0</v>
      </c>
      <c r="BI63" s="28">
        <v>0.53149999999999997</v>
      </c>
      <c r="BJ63" s="28">
        <v>0</v>
      </c>
      <c r="BK63" s="28">
        <v>0.13289999999999999</v>
      </c>
      <c r="BL63" s="28">
        <v>0.37990000000000002</v>
      </c>
      <c r="BM63" s="28">
        <v>9.9000000000000005E-2</v>
      </c>
      <c r="BN63" s="28">
        <v>0.2195</v>
      </c>
      <c r="BO63" s="28">
        <v>2.9700000000000001E-2</v>
      </c>
      <c r="BP63" s="28">
        <v>1.83E-2</v>
      </c>
      <c r="BQ63" s="28">
        <v>4.8000000000000001E-2</v>
      </c>
      <c r="BR63" s="28">
        <v>0.39610000000000001</v>
      </c>
      <c r="BS63" s="28">
        <v>0.27900000000000003</v>
      </c>
      <c r="BT63" s="28">
        <v>0.2437</v>
      </c>
      <c r="BU63" s="28">
        <v>0.21190000000000001</v>
      </c>
      <c r="BV63" s="28">
        <v>6.8000000000000005E-2</v>
      </c>
      <c r="BW63" s="28">
        <v>0.1678</v>
      </c>
      <c r="BX63" s="28">
        <v>0.21590000000000001</v>
      </c>
      <c r="BY63" s="28">
        <v>0.22470000000000001</v>
      </c>
      <c r="BZ63" s="28">
        <v>0.28499999999999998</v>
      </c>
      <c r="CA63" s="28">
        <v>6.2E-2</v>
      </c>
      <c r="CB63" s="28">
        <v>0.17419999999999999</v>
      </c>
      <c r="CC63" s="28">
        <v>0.193</v>
      </c>
      <c r="CD63" s="28">
        <v>0.12759999999999999</v>
      </c>
      <c r="CE63" s="28">
        <v>0.1208</v>
      </c>
    </row>
    <row r="64" spans="1:83" ht="15" x14ac:dyDescent="0.2">
      <c r="A64" s="28" t="s">
        <v>132</v>
      </c>
      <c r="B64" s="28">
        <v>0</v>
      </c>
      <c r="C64" s="28">
        <v>0</v>
      </c>
      <c r="D64" s="28">
        <v>0</v>
      </c>
      <c r="E64" s="28">
        <v>0</v>
      </c>
      <c r="F64" s="28">
        <v>8.1100000000000005E-2</v>
      </c>
      <c r="G64" s="28">
        <v>0</v>
      </c>
      <c r="H64" s="28">
        <v>0</v>
      </c>
      <c r="I64" s="28">
        <v>0</v>
      </c>
      <c r="J64" s="28">
        <v>8.9999999999999993E-3</v>
      </c>
      <c r="K64" s="28">
        <v>8.9999999999999993E-3</v>
      </c>
      <c r="L64" s="28">
        <v>1.7999999999999999E-2</v>
      </c>
      <c r="M64" s="28">
        <v>0</v>
      </c>
      <c r="N64" s="28">
        <v>0</v>
      </c>
      <c r="O64" s="28">
        <v>5.4100000000000002E-2</v>
      </c>
      <c r="P64" s="28">
        <v>0.30630000000000002</v>
      </c>
      <c r="Q64" s="28">
        <v>0</v>
      </c>
      <c r="R64" s="28">
        <v>0</v>
      </c>
      <c r="S64" s="28">
        <v>0</v>
      </c>
      <c r="T64" s="28">
        <v>0</v>
      </c>
      <c r="U64" s="28">
        <v>0</v>
      </c>
      <c r="V64" s="28">
        <v>0</v>
      </c>
      <c r="W64" s="28">
        <v>0</v>
      </c>
      <c r="X64" s="28">
        <v>0</v>
      </c>
      <c r="Y64" s="28">
        <v>0</v>
      </c>
      <c r="Z64" s="28">
        <v>0</v>
      </c>
      <c r="AA64" s="28">
        <v>0</v>
      </c>
      <c r="AB64" s="28">
        <v>8.9999999999999993E-3</v>
      </c>
      <c r="AC64" s="28">
        <v>0</v>
      </c>
      <c r="AD64" s="28">
        <v>0</v>
      </c>
      <c r="AE64" s="28">
        <v>0</v>
      </c>
      <c r="AF64" s="28">
        <v>0</v>
      </c>
      <c r="AG64" s="28">
        <v>0</v>
      </c>
      <c r="AH64" s="28">
        <v>0</v>
      </c>
      <c r="AI64" s="28">
        <v>0</v>
      </c>
      <c r="AJ64" s="28">
        <v>5.4100000000000002E-2</v>
      </c>
      <c r="AK64" s="28">
        <v>8.9999999999999993E-3</v>
      </c>
      <c r="AL64" s="28">
        <v>4.5100000000000001E-2</v>
      </c>
      <c r="AM64" s="28">
        <v>0.1351</v>
      </c>
      <c r="AN64" s="28">
        <v>0.1802</v>
      </c>
      <c r="AO64" s="28">
        <v>0</v>
      </c>
      <c r="AP64" s="28">
        <v>8.9999999999999993E-3</v>
      </c>
      <c r="AQ64" s="28">
        <v>0</v>
      </c>
      <c r="AR64" s="28">
        <v>0</v>
      </c>
      <c r="AS64" s="28">
        <v>0.72070000000000001</v>
      </c>
      <c r="AT64" s="28">
        <v>0.39639999999999997</v>
      </c>
      <c r="AU64" s="28">
        <v>8.9999999999999993E-3</v>
      </c>
      <c r="AV64" s="28">
        <v>0.35139999999999999</v>
      </c>
      <c r="AW64" s="28">
        <v>2.7E-2</v>
      </c>
      <c r="AX64" s="28">
        <v>0.80179999999999996</v>
      </c>
      <c r="AY64" s="28">
        <v>0</v>
      </c>
      <c r="AZ64" s="28">
        <v>0.50449999999999995</v>
      </c>
      <c r="BA64" s="28">
        <v>0</v>
      </c>
      <c r="BB64" s="28">
        <v>8.9999999999999993E-3</v>
      </c>
      <c r="BC64" s="28">
        <v>0</v>
      </c>
      <c r="BD64" s="28">
        <v>0</v>
      </c>
      <c r="BE64" s="28">
        <v>1.7999999999999999E-2</v>
      </c>
      <c r="BF64" s="28">
        <v>0</v>
      </c>
      <c r="BG64" s="28">
        <v>0</v>
      </c>
      <c r="BH64" s="28">
        <v>9.9099999999999994E-2</v>
      </c>
      <c r="BI64" s="28">
        <v>1.7999999999999999E-2</v>
      </c>
      <c r="BJ64" s="28">
        <v>0</v>
      </c>
      <c r="BK64" s="28">
        <v>0</v>
      </c>
      <c r="BL64" s="28">
        <v>0.38319999999999999</v>
      </c>
      <c r="BM64" s="28">
        <v>0</v>
      </c>
      <c r="BN64" s="28">
        <v>0.23710000000000001</v>
      </c>
      <c r="BO64" s="28">
        <v>3.9600000000000003E-2</v>
      </c>
      <c r="BP64" s="28">
        <v>6.1199999999999997E-2</v>
      </c>
      <c r="BQ64" s="28">
        <v>0.14080000000000001</v>
      </c>
      <c r="BR64" s="28">
        <v>0.11749999999999999</v>
      </c>
      <c r="BS64" s="28">
        <v>0.3054</v>
      </c>
      <c r="BT64" s="28">
        <v>1E-3</v>
      </c>
      <c r="BU64" s="28">
        <v>0.23719999999999999</v>
      </c>
      <c r="BV64" s="28">
        <v>4.36E-2</v>
      </c>
      <c r="BW64" s="28">
        <v>0</v>
      </c>
      <c r="BX64" s="28">
        <v>0</v>
      </c>
      <c r="BY64" s="28">
        <v>0.3266</v>
      </c>
      <c r="BZ64" s="28">
        <v>0.35460000000000003</v>
      </c>
      <c r="CA64" s="28">
        <v>0.34320000000000001</v>
      </c>
      <c r="CB64" s="28">
        <v>0.20180000000000001</v>
      </c>
      <c r="CC64" s="28">
        <v>0.4738</v>
      </c>
      <c r="CD64" s="28">
        <v>0</v>
      </c>
      <c r="CE64" s="28">
        <v>0</v>
      </c>
    </row>
    <row r="65" spans="1:83" ht="15" x14ac:dyDescent="0.2">
      <c r="A65" s="28" t="s">
        <v>133</v>
      </c>
      <c r="B65" s="28">
        <v>0</v>
      </c>
      <c r="C65" s="28">
        <v>0</v>
      </c>
      <c r="D65" s="28">
        <v>0</v>
      </c>
      <c r="E65" s="28">
        <v>0</v>
      </c>
      <c r="F65" s="28">
        <v>0</v>
      </c>
      <c r="G65" s="28">
        <v>0</v>
      </c>
      <c r="H65" s="28">
        <v>0</v>
      </c>
      <c r="I65" s="28">
        <v>0</v>
      </c>
      <c r="J65" s="28">
        <v>0</v>
      </c>
      <c r="K65" s="28">
        <v>0</v>
      </c>
      <c r="L65" s="28">
        <v>0</v>
      </c>
      <c r="M65" s="28">
        <v>0</v>
      </c>
      <c r="N65" s="28">
        <v>0</v>
      </c>
      <c r="O65" s="28">
        <v>0</v>
      </c>
      <c r="P65" s="28">
        <v>0</v>
      </c>
      <c r="Q65" s="28">
        <v>0</v>
      </c>
      <c r="R65" s="28">
        <v>0</v>
      </c>
      <c r="S65" s="28">
        <v>0</v>
      </c>
      <c r="T65" s="28">
        <v>0</v>
      </c>
      <c r="U65" s="28">
        <v>0</v>
      </c>
      <c r="V65" s="28">
        <v>0</v>
      </c>
      <c r="W65" s="28">
        <v>0</v>
      </c>
      <c r="X65" s="28">
        <v>0</v>
      </c>
      <c r="Y65" s="28">
        <v>0</v>
      </c>
      <c r="Z65" s="28">
        <v>0</v>
      </c>
      <c r="AA65" s="28">
        <v>0</v>
      </c>
      <c r="AB65" s="28">
        <v>0</v>
      </c>
      <c r="AC65" s="28">
        <v>0</v>
      </c>
      <c r="AD65" s="28">
        <v>0</v>
      </c>
      <c r="AE65" s="28">
        <v>0</v>
      </c>
      <c r="AF65" s="28">
        <v>0</v>
      </c>
      <c r="AG65" s="28">
        <v>0</v>
      </c>
      <c r="AH65" s="28">
        <v>0</v>
      </c>
      <c r="AI65" s="28">
        <v>0</v>
      </c>
      <c r="AJ65" s="28">
        <v>0</v>
      </c>
      <c r="AK65" s="28">
        <v>0</v>
      </c>
      <c r="AL65" s="28">
        <v>0</v>
      </c>
      <c r="AM65" s="28">
        <v>0</v>
      </c>
      <c r="AN65" s="28">
        <v>0</v>
      </c>
      <c r="AO65" s="28">
        <v>0</v>
      </c>
      <c r="AP65" s="28">
        <v>0</v>
      </c>
      <c r="AQ65" s="28">
        <v>7.2099999999999997E-2</v>
      </c>
      <c r="AR65" s="28">
        <v>0</v>
      </c>
      <c r="AS65" s="28">
        <v>0</v>
      </c>
      <c r="AT65" s="28">
        <v>0</v>
      </c>
      <c r="AU65" s="28">
        <v>0</v>
      </c>
      <c r="AV65" s="28">
        <v>0</v>
      </c>
      <c r="AW65" s="28">
        <v>0</v>
      </c>
      <c r="AX65" s="28">
        <v>0</v>
      </c>
      <c r="AY65" s="28">
        <v>0</v>
      </c>
      <c r="AZ65" s="28">
        <v>0</v>
      </c>
      <c r="BA65" s="28">
        <v>0</v>
      </c>
      <c r="BB65" s="28">
        <v>0</v>
      </c>
      <c r="BC65" s="28">
        <v>0</v>
      </c>
      <c r="BD65" s="28">
        <v>0</v>
      </c>
      <c r="BE65" s="28">
        <v>0</v>
      </c>
      <c r="BF65" s="28">
        <v>0</v>
      </c>
      <c r="BG65" s="28">
        <v>0</v>
      </c>
      <c r="BH65" s="28">
        <v>0</v>
      </c>
      <c r="BI65" s="28">
        <v>0</v>
      </c>
      <c r="BJ65" s="28">
        <v>0</v>
      </c>
      <c r="BK65" s="28">
        <v>0</v>
      </c>
      <c r="BL65" s="28">
        <v>0</v>
      </c>
      <c r="BM65" s="28">
        <v>0.43790000000000001</v>
      </c>
      <c r="BN65" s="28">
        <v>0.33889999999999998</v>
      </c>
      <c r="BO65" s="28">
        <v>0.32600000000000001</v>
      </c>
      <c r="BP65" s="28">
        <v>0.3987</v>
      </c>
      <c r="BQ65" s="28">
        <v>0.36199999999999999</v>
      </c>
      <c r="BR65" s="28">
        <v>0.58389999999999997</v>
      </c>
      <c r="BS65" s="28">
        <v>0.44009999999999999</v>
      </c>
      <c r="BT65" s="28">
        <v>0.48599999999999999</v>
      </c>
      <c r="BU65" s="28">
        <v>0.375</v>
      </c>
      <c r="BV65" s="28">
        <v>0.33079999999999998</v>
      </c>
      <c r="BW65" s="28">
        <v>0.39439999999999997</v>
      </c>
      <c r="BX65" s="28">
        <v>0.45329999999999998</v>
      </c>
      <c r="BY65" s="28">
        <v>0.48320000000000002</v>
      </c>
      <c r="BZ65" s="28">
        <v>0.48659999999999998</v>
      </c>
      <c r="CA65" s="28">
        <v>0.52659999999999996</v>
      </c>
      <c r="CB65" s="28">
        <v>0.33779999999999999</v>
      </c>
      <c r="CC65" s="28">
        <v>0.67579999999999996</v>
      </c>
      <c r="CD65" s="28">
        <v>0.40179999999999999</v>
      </c>
      <c r="CE65" s="28">
        <v>0.34820000000000001</v>
      </c>
    </row>
    <row r="66" spans="1:83" ht="15" x14ac:dyDescent="0.2">
      <c r="A66" s="28" t="s">
        <v>134</v>
      </c>
      <c r="B66" s="28">
        <v>0</v>
      </c>
      <c r="C66" s="28">
        <v>0</v>
      </c>
      <c r="D66" s="28">
        <v>0</v>
      </c>
      <c r="E66" s="28">
        <v>0</v>
      </c>
      <c r="F66" s="28">
        <v>5.4100000000000002E-2</v>
      </c>
      <c r="G66" s="28">
        <v>1.7999999999999999E-2</v>
      </c>
      <c r="H66" s="28">
        <v>0</v>
      </c>
      <c r="I66" s="28">
        <v>0</v>
      </c>
      <c r="J66" s="28">
        <v>2.7E-2</v>
      </c>
      <c r="K66" s="28">
        <v>8.9999999999999993E-3</v>
      </c>
      <c r="L66" s="28">
        <v>0.1532</v>
      </c>
      <c r="M66" s="28">
        <v>0</v>
      </c>
      <c r="N66" s="28">
        <v>0</v>
      </c>
      <c r="O66" s="28">
        <v>5.4100000000000002E-2</v>
      </c>
      <c r="P66" s="28">
        <v>0.29730000000000001</v>
      </c>
      <c r="Q66" s="28">
        <v>0</v>
      </c>
      <c r="R66" s="28">
        <v>0</v>
      </c>
      <c r="S66" s="28">
        <v>0</v>
      </c>
      <c r="T66" s="28">
        <v>1.7999999999999999E-2</v>
      </c>
      <c r="U66" s="28">
        <v>1.7999999999999999E-2</v>
      </c>
      <c r="V66" s="28">
        <v>0</v>
      </c>
      <c r="W66" s="28">
        <v>0</v>
      </c>
      <c r="X66" s="28">
        <v>0</v>
      </c>
      <c r="Y66" s="28">
        <v>0</v>
      </c>
      <c r="Z66" s="28">
        <v>0</v>
      </c>
      <c r="AA66" s="28">
        <v>0</v>
      </c>
      <c r="AB66" s="28">
        <v>6.3100000000000003E-2</v>
      </c>
      <c r="AC66" s="28">
        <v>0</v>
      </c>
      <c r="AD66" s="28">
        <v>0</v>
      </c>
      <c r="AE66" s="28">
        <v>0</v>
      </c>
      <c r="AF66" s="28">
        <v>0</v>
      </c>
      <c r="AG66" s="28">
        <v>0</v>
      </c>
      <c r="AH66" s="28">
        <v>0</v>
      </c>
      <c r="AI66" s="28">
        <v>8.9999999999999993E-3</v>
      </c>
      <c r="AJ66" s="28">
        <v>7.2099999999999997E-2</v>
      </c>
      <c r="AK66" s="28">
        <v>1.7999999999999999E-2</v>
      </c>
      <c r="AL66" s="28">
        <v>1.7999999999999999E-2</v>
      </c>
      <c r="AM66" s="28">
        <v>0.48649999999999999</v>
      </c>
      <c r="AN66" s="28">
        <v>8.1100000000000005E-2</v>
      </c>
      <c r="AO66" s="28">
        <v>0</v>
      </c>
      <c r="AP66" s="28">
        <v>0</v>
      </c>
      <c r="AQ66" s="28">
        <v>0</v>
      </c>
      <c r="AR66" s="28">
        <v>0</v>
      </c>
      <c r="AS66" s="28">
        <v>0.72070000000000001</v>
      </c>
      <c r="AT66" s="28">
        <v>0.18920000000000001</v>
      </c>
      <c r="AU66" s="28">
        <v>3.5999999999999997E-2</v>
      </c>
      <c r="AV66" s="28">
        <v>6.3100000000000003E-2</v>
      </c>
      <c r="AW66" s="28">
        <v>1.7999999999999999E-2</v>
      </c>
      <c r="AX66" s="28">
        <v>0.63060000000000005</v>
      </c>
      <c r="AY66" s="28">
        <v>0</v>
      </c>
      <c r="AZ66" s="28">
        <v>0.18920000000000001</v>
      </c>
      <c r="BA66" s="28">
        <v>0</v>
      </c>
      <c r="BB66" s="28">
        <v>1.7999999999999999E-2</v>
      </c>
      <c r="BC66" s="28">
        <v>0</v>
      </c>
      <c r="BD66" s="28">
        <v>0</v>
      </c>
      <c r="BE66" s="28">
        <v>7.2099999999999997E-2</v>
      </c>
      <c r="BF66" s="28">
        <v>0</v>
      </c>
      <c r="BG66" s="28">
        <v>0</v>
      </c>
      <c r="BH66" s="28">
        <v>9.01E-2</v>
      </c>
      <c r="BI66" s="28">
        <v>0.1081</v>
      </c>
      <c r="BJ66" s="28">
        <v>0</v>
      </c>
      <c r="BK66" s="28">
        <v>0.48649999999999999</v>
      </c>
      <c r="BL66" s="28">
        <v>0</v>
      </c>
      <c r="BM66" s="28">
        <v>0</v>
      </c>
      <c r="BN66" s="28">
        <v>0.27</v>
      </c>
      <c r="BO66" s="28">
        <v>4.7699999999999999E-2</v>
      </c>
      <c r="BP66" s="28">
        <v>2.58E-2</v>
      </c>
      <c r="BQ66" s="28">
        <v>0.15909999999999999</v>
      </c>
      <c r="BR66" s="28">
        <v>0.182</v>
      </c>
      <c r="BS66" s="28">
        <v>0.34610000000000002</v>
      </c>
      <c r="BT66" s="28">
        <v>2.8299999999999999E-2</v>
      </c>
      <c r="BU66" s="28">
        <v>0.27689999999999998</v>
      </c>
      <c r="BV66" s="28">
        <v>6.9599999999999995E-2</v>
      </c>
      <c r="BW66" s="28">
        <v>0</v>
      </c>
      <c r="BX66" s="28">
        <v>8.2000000000000007E-3</v>
      </c>
      <c r="BY66" s="28">
        <v>0.34689999999999999</v>
      </c>
      <c r="BZ66" s="28">
        <v>0.38300000000000001</v>
      </c>
      <c r="CA66" s="28">
        <v>0.30180000000000001</v>
      </c>
      <c r="CB66" s="28">
        <v>0.23810000000000001</v>
      </c>
      <c r="CC66" s="28">
        <v>0.46779999999999999</v>
      </c>
      <c r="CD66" s="28">
        <v>0</v>
      </c>
      <c r="CE66" s="28">
        <v>4.1000000000000003E-3</v>
      </c>
    </row>
    <row r="67" spans="1:83" ht="15" x14ac:dyDescent="0.2">
      <c r="A67" s="28" t="s">
        <v>137</v>
      </c>
      <c r="B67" s="28">
        <v>0</v>
      </c>
      <c r="C67" s="28">
        <v>0.37840000000000001</v>
      </c>
      <c r="D67" s="28">
        <v>0</v>
      </c>
      <c r="E67" s="28">
        <v>0</v>
      </c>
      <c r="F67" s="28">
        <v>0</v>
      </c>
      <c r="G67" s="28">
        <v>0</v>
      </c>
      <c r="H67" s="28">
        <v>0.4955</v>
      </c>
      <c r="I67" s="28">
        <v>0</v>
      </c>
      <c r="J67" s="28">
        <v>0</v>
      </c>
      <c r="K67" s="28">
        <v>0</v>
      </c>
      <c r="L67" s="28">
        <v>0</v>
      </c>
      <c r="M67" s="28">
        <v>0</v>
      </c>
      <c r="N67" s="28">
        <v>0</v>
      </c>
      <c r="O67" s="28">
        <v>0</v>
      </c>
      <c r="P67" s="28">
        <v>0</v>
      </c>
      <c r="Q67" s="28">
        <v>0</v>
      </c>
      <c r="R67" s="28">
        <v>0</v>
      </c>
      <c r="S67" s="28">
        <v>0</v>
      </c>
      <c r="T67" s="28">
        <v>0</v>
      </c>
      <c r="U67" s="28">
        <v>0</v>
      </c>
      <c r="V67" s="28">
        <v>0</v>
      </c>
      <c r="W67" s="28">
        <v>0</v>
      </c>
      <c r="X67" s="28">
        <v>0</v>
      </c>
      <c r="Y67" s="28">
        <v>0</v>
      </c>
      <c r="Z67" s="28">
        <v>0</v>
      </c>
      <c r="AA67" s="28">
        <v>0</v>
      </c>
      <c r="AB67" s="28">
        <v>0</v>
      </c>
      <c r="AC67" s="28">
        <v>0</v>
      </c>
      <c r="AD67" s="28">
        <v>0</v>
      </c>
      <c r="AE67" s="28">
        <v>0</v>
      </c>
      <c r="AF67" s="28">
        <v>0</v>
      </c>
      <c r="AG67" s="28">
        <v>0</v>
      </c>
      <c r="AH67" s="28">
        <v>0</v>
      </c>
      <c r="AI67" s="28">
        <v>0</v>
      </c>
      <c r="AJ67" s="28">
        <v>0</v>
      </c>
      <c r="AK67" s="28">
        <v>0</v>
      </c>
      <c r="AL67" s="28">
        <v>0</v>
      </c>
      <c r="AM67" s="28">
        <v>0</v>
      </c>
      <c r="AN67" s="28">
        <v>0</v>
      </c>
      <c r="AO67" s="28">
        <v>0</v>
      </c>
      <c r="AP67" s="28">
        <v>0</v>
      </c>
      <c r="AQ67" s="28">
        <v>0</v>
      </c>
      <c r="AR67" s="28">
        <v>0</v>
      </c>
      <c r="AS67" s="28">
        <v>0</v>
      </c>
      <c r="AT67" s="28">
        <v>0</v>
      </c>
      <c r="AU67" s="28">
        <v>0</v>
      </c>
      <c r="AV67" s="28">
        <v>0</v>
      </c>
      <c r="AW67" s="28">
        <v>0</v>
      </c>
      <c r="AX67" s="28">
        <v>0</v>
      </c>
      <c r="AY67" s="28">
        <v>0.54959999999999998</v>
      </c>
      <c r="AZ67" s="28">
        <v>0</v>
      </c>
      <c r="BA67" s="28">
        <v>0</v>
      </c>
      <c r="BB67" s="28">
        <v>0</v>
      </c>
      <c r="BC67" s="28">
        <v>0</v>
      </c>
      <c r="BD67" s="28">
        <v>0</v>
      </c>
      <c r="BE67" s="28">
        <v>0</v>
      </c>
      <c r="BF67" s="28">
        <v>0</v>
      </c>
      <c r="BG67" s="28">
        <v>0</v>
      </c>
      <c r="BH67" s="28">
        <v>0</v>
      </c>
      <c r="BI67" s="28">
        <v>0</v>
      </c>
      <c r="BJ67" s="28">
        <v>0</v>
      </c>
      <c r="BK67" s="28">
        <v>0</v>
      </c>
      <c r="BL67" s="28">
        <v>0</v>
      </c>
      <c r="BM67" s="28">
        <v>0</v>
      </c>
      <c r="BN67" s="28">
        <v>0</v>
      </c>
      <c r="BO67" s="28">
        <v>0.15459999999999999</v>
      </c>
      <c r="BP67" s="28">
        <v>0.2487</v>
      </c>
      <c r="BQ67" s="28">
        <v>0.19800000000000001</v>
      </c>
      <c r="BR67" s="28">
        <v>0.37819999999999998</v>
      </c>
      <c r="BS67" s="28">
        <v>7.3000000000000001E-3</v>
      </c>
      <c r="BT67" s="28">
        <v>0.2863</v>
      </c>
      <c r="BU67" s="28">
        <v>0</v>
      </c>
      <c r="BV67" s="28">
        <v>0.1857</v>
      </c>
      <c r="BW67" s="28">
        <v>0.27760000000000001</v>
      </c>
      <c r="BX67" s="28">
        <v>0.29380000000000001</v>
      </c>
      <c r="BY67" s="28">
        <v>0.26340000000000002</v>
      </c>
      <c r="BZ67" s="28">
        <v>0.27560000000000001</v>
      </c>
      <c r="CA67" s="28">
        <v>0.3579</v>
      </c>
      <c r="CB67" s="28">
        <v>5.8799999999999998E-2</v>
      </c>
      <c r="CC67" s="28">
        <v>0.44469999999999998</v>
      </c>
      <c r="CD67" s="28">
        <v>0.22969999999999999</v>
      </c>
      <c r="CE67" s="28">
        <v>0.2382</v>
      </c>
    </row>
    <row r="68" spans="1:83" ht="15" x14ac:dyDescent="0.2">
      <c r="A68" s="28" t="s">
        <v>38</v>
      </c>
      <c r="B68" s="28">
        <v>0</v>
      </c>
      <c r="C68" s="28">
        <v>0</v>
      </c>
      <c r="D68" s="28">
        <v>0</v>
      </c>
      <c r="E68" s="28">
        <v>0</v>
      </c>
      <c r="F68" s="28">
        <v>0</v>
      </c>
      <c r="G68" s="28">
        <v>0.59460000000000002</v>
      </c>
      <c r="H68" s="28">
        <v>0</v>
      </c>
      <c r="I68" s="28">
        <v>0</v>
      </c>
      <c r="J68" s="28">
        <v>0.38740000000000002</v>
      </c>
      <c r="K68" s="28">
        <v>0</v>
      </c>
      <c r="L68" s="28">
        <v>6.3100000000000003E-2</v>
      </c>
      <c r="M68" s="28">
        <v>0.27929999999999999</v>
      </c>
      <c r="N68" s="28">
        <v>6.3100000000000003E-2</v>
      </c>
      <c r="O68" s="28">
        <v>0</v>
      </c>
      <c r="P68" s="28">
        <v>8.9999999999999993E-3</v>
      </c>
      <c r="Q68" s="28">
        <v>0.40539999999999998</v>
      </c>
      <c r="R68" s="28">
        <v>7.2099999999999997E-2</v>
      </c>
      <c r="S68" s="28">
        <v>0.30630000000000002</v>
      </c>
      <c r="T68" s="28">
        <v>0.1532</v>
      </c>
      <c r="U68" s="28">
        <v>0.35139999999999999</v>
      </c>
      <c r="V68" s="28">
        <v>0.1351</v>
      </c>
      <c r="W68" s="28">
        <v>4.5100000000000001E-2</v>
      </c>
      <c r="X68" s="28">
        <v>0.27029999999999998</v>
      </c>
      <c r="Y68" s="28">
        <v>3.5999999999999997E-2</v>
      </c>
      <c r="Z68" s="28">
        <v>0.31530000000000002</v>
      </c>
      <c r="AA68" s="28">
        <v>0.66669999999999996</v>
      </c>
      <c r="AB68" s="28">
        <v>0.17119999999999999</v>
      </c>
      <c r="AC68" s="28">
        <v>0</v>
      </c>
      <c r="AD68" s="28">
        <v>0</v>
      </c>
      <c r="AE68" s="28">
        <v>0</v>
      </c>
      <c r="AF68" s="28">
        <v>8.9999999999999993E-3</v>
      </c>
      <c r="AG68" s="28">
        <v>0</v>
      </c>
      <c r="AH68" s="28">
        <v>0</v>
      </c>
      <c r="AI68" s="28">
        <v>0</v>
      </c>
      <c r="AJ68" s="28">
        <v>0.60360000000000003</v>
      </c>
      <c r="AK68" s="28">
        <v>8.9999999999999993E-3</v>
      </c>
      <c r="AL68" s="28">
        <v>0</v>
      </c>
      <c r="AM68" s="28">
        <v>1.7999999999999999E-2</v>
      </c>
      <c r="AN68" s="28">
        <v>0.40539999999999998</v>
      </c>
      <c r="AO68" s="28">
        <v>0</v>
      </c>
      <c r="AP68" s="28">
        <v>0</v>
      </c>
      <c r="AQ68" s="28">
        <v>0</v>
      </c>
      <c r="AR68" s="28">
        <v>8.9999999999999993E-3</v>
      </c>
      <c r="AS68" s="28">
        <v>6.3100000000000003E-2</v>
      </c>
      <c r="AT68" s="28">
        <v>8.9999999999999993E-3</v>
      </c>
      <c r="AU68" s="28">
        <v>0</v>
      </c>
      <c r="AV68" s="28">
        <v>0</v>
      </c>
      <c r="AW68" s="28">
        <v>0</v>
      </c>
      <c r="AX68" s="28">
        <v>0.16220000000000001</v>
      </c>
      <c r="AY68" s="28">
        <v>0</v>
      </c>
      <c r="AZ68" s="28">
        <v>0.29730000000000001</v>
      </c>
      <c r="BA68" s="28">
        <v>0</v>
      </c>
      <c r="BB68" s="28">
        <v>0</v>
      </c>
      <c r="BC68" s="28">
        <v>0</v>
      </c>
      <c r="BD68" s="28">
        <v>0.1081</v>
      </c>
      <c r="BE68" s="28">
        <v>0.25230000000000002</v>
      </c>
      <c r="BF68" s="28">
        <v>2.7E-2</v>
      </c>
      <c r="BG68" s="28">
        <v>1.7999999999999999E-2</v>
      </c>
      <c r="BH68" s="28">
        <v>0</v>
      </c>
      <c r="BI68" s="28">
        <v>0.12609999999999999</v>
      </c>
      <c r="BJ68" s="28">
        <v>9.9099999999999994E-2</v>
      </c>
      <c r="BK68" s="28">
        <v>4.5100000000000001E-2</v>
      </c>
      <c r="BL68" s="28">
        <v>0</v>
      </c>
      <c r="BM68" s="28">
        <v>7.2099999999999997E-2</v>
      </c>
      <c r="BN68" s="28">
        <v>0</v>
      </c>
      <c r="BO68" s="28">
        <v>0</v>
      </c>
      <c r="BP68" s="28">
        <v>4.3499999999999997E-2</v>
      </c>
      <c r="BQ68" s="28">
        <v>3.5700000000000003E-2</v>
      </c>
      <c r="BR68" s="28">
        <v>0.2387</v>
      </c>
      <c r="BS68" s="28">
        <v>0.2036</v>
      </c>
      <c r="BT68" s="28">
        <v>0.10580000000000001</v>
      </c>
      <c r="BU68" s="28">
        <v>0.13350000000000001</v>
      </c>
      <c r="BV68" s="28">
        <v>0</v>
      </c>
      <c r="BW68" s="28">
        <v>7.0599999999999996E-2</v>
      </c>
      <c r="BX68" s="28">
        <v>0.1007</v>
      </c>
      <c r="BY68" s="28">
        <v>0.2064</v>
      </c>
      <c r="BZ68" s="28">
        <v>0.23749999999999999</v>
      </c>
      <c r="CA68" s="28">
        <v>0.22889999999999999</v>
      </c>
      <c r="CB68" s="28">
        <v>9.4799999999999995E-2</v>
      </c>
      <c r="CC68" s="28">
        <v>0.3795</v>
      </c>
      <c r="CD68" s="28">
        <v>3.5400000000000001E-2</v>
      </c>
      <c r="CE68" s="28">
        <v>2.6200000000000001E-2</v>
      </c>
    </row>
    <row r="69" spans="1:83" ht="15" x14ac:dyDescent="0.2">
      <c r="A69" s="28" t="s">
        <v>143</v>
      </c>
      <c r="B69" s="28">
        <v>8.9999999999999993E-3</v>
      </c>
      <c r="C69" s="28">
        <v>0</v>
      </c>
      <c r="D69" s="28">
        <v>0</v>
      </c>
      <c r="E69" s="28">
        <v>0</v>
      </c>
      <c r="F69" s="28">
        <v>0</v>
      </c>
      <c r="G69" s="28">
        <v>0.16220000000000001</v>
      </c>
      <c r="H69" s="28">
        <v>0</v>
      </c>
      <c r="I69" s="28">
        <v>0</v>
      </c>
      <c r="J69" s="28">
        <v>1.7999999999999999E-2</v>
      </c>
      <c r="K69" s="28">
        <v>0</v>
      </c>
      <c r="L69" s="28">
        <v>0.99099999999999999</v>
      </c>
      <c r="M69" s="28">
        <v>0</v>
      </c>
      <c r="N69" s="28">
        <v>0</v>
      </c>
      <c r="O69" s="28">
        <v>0</v>
      </c>
      <c r="P69" s="28">
        <v>8.9999999999999993E-3</v>
      </c>
      <c r="Q69" s="28">
        <v>0</v>
      </c>
      <c r="R69" s="28">
        <v>8.9999999999999993E-3</v>
      </c>
      <c r="S69" s="28">
        <v>0</v>
      </c>
      <c r="T69" s="28">
        <v>0.2883</v>
      </c>
      <c r="U69" s="28">
        <v>0.17119999999999999</v>
      </c>
      <c r="V69" s="28">
        <v>1.7999999999999999E-2</v>
      </c>
      <c r="W69" s="28">
        <v>0</v>
      </c>
      <c r="X69" s="28">
        <v>8.9999999999999993E-3</v>
      </c>
      <c r="Y69" s="28">
        <v>8.9999999999999993E-3</v>
      </c>
      <c r="Z69" s="28">
        <v>0</v>
      </c>
      <c r="AA69" s="28">
        <v>0</v>
      </c>
      <c r="AB69" s="28">
        <v>0.1171</v>
      </c>
      <c r="AC69" s="28">
        <v>0</v>
      </c>
      <c r="AD69" s="28">
        <v>0</v>
      </c>
      <c r="AE69" s="28">
        <v>0</v>
      </c>
      <c r="AF69" s="28">
        <v>0</v>
      </c>
      <c r="AG69" s="28">
        <v>0</v>
      </c>
      <c r="AH69" s="28">
        <v>0</v>
      </c>
      <c r="AI69" s="28">
        <v>8.1100000000000005E-2</v>
      </c>
      <c r="AJ69" s="28">
        <v>2.7E-2</v>
      </c>
      <c r="AK69" s="28">
        <v>0.2883</v>
      </c>
      <c r="AL69" s="28">
        <v>0</v>
      </c>
      <c r="AM69" s="28">
        <v>0.40539999999999998</v>
      </c>
      <c r="AN69" s="28">
        <v>0</v>
      </c>
      <c r="AO69" s="28">
        <v>0</v>
      </c>
      <c r="AP69" s="28">
        <v>0</v>
      </c>
      <c r="AQ69" s="28">
        <v>0</v>
      </c>
      <c r="AR69" s="28">
        <v>0</v>
      </c>
      <c r="AS69" s="28">
        <v>8.9999999999999993E-3</v>
      </c>
      <c r="AT69" s="28">
        <v>0</v>
      </c>
      <c r="AU69" s="28">
        <v>0</v>
      </c>
      <c r="AV69" s="28">
        <v>0</v>
      </c>
      <c r="AW69" s="28">
        <v>0</v>
      </c>
      <c r="AX69" s="28">
        <v>3.5999999999999997E-2</v>
      </c>
      <c r="AY69" s="28">
        <v>0</v>
      </c>
      <c r="AZ69" s="28">
        <v>0</v>
      </c>
      <c r="BA69" s="28">
        <v>0</v>
      </c>
      <c r="BB69" s="28">
        <v>0</v>
      </c>
      <c r="BC69" s="28">
        <v>9.01E-2</v>
      </c>
      <c r="BD69" s="28">
        <v>1.7999999999999999E-2</v>
      </c>
      <c r="BE69" s="28">
        <v>1.7999999999999999E-2</v>
      </c>
      <c r="BF69" s="28">
        <v>0</v>
      </c>
      <c r="BG69" s="28">
        <v>3.5999999999999997E-2</v>
      </c>
      <c r="BH69" s="28">
        <v>0</v>
      </c>
      <c r="BI69" s="28">
        <v>0.19819999999999999</v>
      </c>
      <c r="BJ69" s="28">
        <v>0.19819999999999999</v>
      </c>
      <c r="BK69" s="28">
        <v>8.9999999999999993E-3</v>
      </c>
      <c r="BL69" s="28">
        <v>0</v>
      </c>
      <c r="BM69" s="28">
        <v>0.18920000000000001</v>
      </c>
      <c r="BN69" s="28">
        <v>0</v>
      </c>
      <c r="BO69" s="28">
        <v>2.7E-2</v>
      </c>
      <c r="BP69" s="28">
        <v>0</v>
      </c>
      <c r="BQ69" s="28">
        <v>7.9899999999999999E-2</v>
      </c>
      <c r="BR69" s="28">
        <v>0.3296</v>
      </c>
      <c r="BS69" s="28">
        <v>0.31469999999999998</v>
      </c>
      <c r="BT69" s="28">
        <v>0.16350000000000001</v>
      </c>
      <c r="BU69" s="28">
        <v>0.24990000000000001</v>
      </c>
      <c r="BV69" s="28">
        <v>6.5699999999999995E-2</v>
      </c>
      <c r="BW69" s="28">
        <v>8.5099999999999995E-2</v>
      </c>
      <c r="BX69" s="28">
        <v>0.1361</v>
      </c>
      <c r="BY69" s="28">
        <v>0.2767</v>
      </c>
      <c r="BZ69" s="28">
        <v>0.32969999999999999</v>
      </c>
      <c r="CA69" s="28">
        <v>0.13139999999999999</v>
      </c>
      <c r="CB69" s="28">
        <v>0.2127</v>
      </c>
      <c r="CC69" s="28">
        <v>0.2402</v>
      </c>
      <c r="CD69" s="28">
        <v>6.6699999999999995E-2</v>
      </c>
      <c r="CE69" s="28">
        <v>6.9000000000000006E-2</v>
      </c>
    </row>
    <row r="70" spans="1:83" ht="15" x14ac:dyDescent="0.2">
      <c r="A70" s="28" t="s">
        <v>39</v>
      </c>
      <c r="B70" s="28">
        <v>0</v>
      </c>
      <c r="C70" s="28">
        <v>0</v>
      </c>
      <c r="D70" s="28">
        <v>0</v>
      </c>
      <c r="E70" s="28">
        <v>0</v>
      </c>
      <c r="F70" s="28">
        <v>0</v>
      </c>
      <c r="G70" s="28">
        <v>4.5100000000000001E-2</v>
      </c>
      <c r="H70" s="28">
        <v>0</v>
      </c>
      <c r="I70" s="28">
        <v>0</v>
      </c>
      <c r="J70" s="28">
        <v>0</v>
      </c>
      <c r="K70" s="28">
        <v>0</v>
      </c>
      <c r="L70" s="28">
        <v>0</v>
      </c>
      <c r="M70" s="28">
        <v>2.7E-2</v>
      </c>
      <c r="N70" s="28">
        <v>8.9999999999999993E-3</v>
      </c>
      <c r="O70" s="28">
        <v>0</v>
      </c>
      <c r="P70" s="28">
        <v>0</v>
      </c>
      <c r="Q70" s="28">
        <v>0.41439999999999999</v>
      </c>
      <c r="R70" s="28">
        <v>0.76580000000000004</v>
      </c>
      <c r="S70" s="28">
        <v>2.7E-2</v>
      </c>
      <c r="T70" s="28">
        <v>0</v>
      </c>
      <c r="U70" s="28">
        <v>1.7999999999999999E-2</v>
      </c>
      <c r="V70" s="28">
        <v>0.2072</v>
      </c>
      <c r="W70" s="28">
        <v>0</v>
      </c>
      <c r="X70" s="28">
        <v>0</v>
      </c>
      <c r="Y70" s="28">
        <v>0</v>
      </c>
      <c r="Z70" s="28">
        <v>0</v>
      </c>
      <c r="AA70" s="28">
        <v>3.5999999999999997E-2</v>
      </c>
      <c r="AB70" s="28">
        <v>1.7999999999999999E-2</v>
      </c>
      <c r="AC70" s="28">
        <v>0</v>
      </c>
      <c r="AD70" s="28">
        <v>0</v>
      </c>
      <c r="AE70" s="28">
        <v>0</v>
      </c>
      <c r="AF70" s="28">
        <v>0</v>
      </c>
      <c r="AG70" s="28">
        <v>0</v>
      </c>
      <c r="AH70" s="28">
        <v>0</v>
      </c>
      <c r="AI70" s="28">
        <v>0</v>
      </c>
      <c r="AJ70" s="28">
        <v>0</v>
      </c>
      <c r="AK70" s="28">
        <v>0</v>
      </c>
      <c r="AL70" s="28">
        <v>0</v>
      </c>
      <c r="AM70" s="28">
        <v>0</v>
      </c>
      <c r="AN70" s="28">
        <v>0</v>
      </c>
      <c r="AO70" s="28">
        <v>0</v>
      </c>
      <c r="AP70" s="28">
        <v>5.4100000000000002E-2</v>
      </c>
      <c r="AQ70" s="28">
        <v>0</v>
      </c>
      <c r="AR70" s="28">
        <v>0</v>
      </c>
      <c r="AS70" s="28">
        <v>0</v>
      </c>
      <c r="AT70" s="28">
        <v>0</v>
      </c>
      <c r="AU70" s="28">
        <v>0</v>
      </c>
      <c r="AV70" s="28">
        <v>0</v>
      </c>
      <c r="AW70" s="28">
        <v>0</v>
      </c>
      <c r="AX70" s="28">
        <v>0</v>
      </c>
      <c r="AY70" s="28">
        <v>0</v>
      </c>
      <c r="AZ70" s="28">
        <v>0</v>
      </c>
      <c r="BA70" s="28">
        <v>0</v>
      </c>
      <c r="BB70" s="28">
        <v>0</v>
      </c>
      <c r="BC70" s="28">
        <v>1.7999999999999999E-2</v>
      </c>
      <c r="BD70" s="28">
        <v>0.17119999999999999</v>
      </c>
      <c r="BE70" s="28">
        <v>0</v>
      </c>
      <c r="BF70" s="28">
        <v>0</v>
      </c>
      <c r="BG70" s="28">
        <v>0</v>
      </c>
      <c r="BH70" s="28">
        <v>0</v>
      </c>
      <c r="BI70" s="28">
        <v>0</v>
      </c>
      <c r="BJ70" s="28">
        <v>8.9999999999999993E-3</v>
      </c>
      <c r="BK70" s="28">
        <v>0</v>
      </c>
      <c r="BL70" s="28">
        <v>0</v>
      </c>
      <c r="BM70" s="28">
        <v>0</v>
      </c>
      <c r="BN70" s="28">
        <v>0</v>
      </c>
      <c r="BO70" s="28">
        <v>0.1081</v>
      </c>
      <c r="BP70" s="28">
        <v>8.9999999999999993E-3</v>
      </c>
      <c r="BQ70" s="28">
        <v>0</v>
      </c>
      <c r="BR70" s="28">
        <v>0.38300000000000001</v>
      </c>
      <c r="BS70" s="28">
        <v>0.25080000000000002</v>
      </c>
      <c r="BT70" s="28">
        <v>0.25009999999999999</v>
      </c>
      <c r="BU70" s="28">
        <v>0.1867</v>
      </c>
      <c r="BV70" s="28">
        <v>2.24E-2</v>
      </c>
      <c r="BW70" s="28">
        <v>0.192</v>
      </c>
      <c r="BX70" s="28">
        <v>0.2452</v>
      </c>
      <c r="BY70" s="28">
        <v>0.2397</v>
      </c>
      <c r="BZ70" s="28">
        <v>0.28660000000000002</v>
      </c>
      <c r="CA70" s="28">
        <v>0.1862</v>
      </c>
      <c r="CB70" s="28">
        <v>0.14979999999999999</v>
      </c>
      <c r="CC70" s="28">
        <v>0.30570000000000003</v>
      </c>
      <c r="CD70" s="28">
        <v>0.15959999999999999</v>
      </c>
      <c r="CE70" s="28">
        <v>0.1323</v>
      </c>
    </row>
    <row r="71" spans="1:83" ht="15" x14ac:dyDescent="0.2">
      <c r="A71" s="28" t="s">
        <v>145</v>
      </c>
      <c r="B71" s="28">
        <v>0</v>
      </c>
      <c r="C71" s="28">
        <v>0</v>
      </c>
      <c r="D71" s="28">
        <v>0</v>
      </c>
      <c r="E71" s="28">
        <v>0</v>
      </c>
      <c r="F71" s="28">
        <v>0.1802</v>
      </c>
      <c r="G71" s="28">
        <v>0</v>
      </c>
      <c r="H71" s="28">
        <v>0</v>
      </c>
      <c r="I71" s="28">
        <v>0</v>
      </c>
      <c r="J71" s="28">
        <v>0</v>
      </c>
      <c r="K71" s="28">
        <v>0.53149999999999997</v>
      </c>
      <c r="L71" s="28">
        <v>0</v>
      </c>
      <c r="M71" s="28">
        <v>0</v>
      </c>
      <c r="N71" s="28">
        <v>0</v>
      </c>
      <c r="O71" s="28">
        <v>0.2432</v>
      </c>
      <c r="P71" s="28">
        <v>5.4100000000000002E-2</v>
      </c>
      <c r="Q71" s="28">
        <v>0</v>
      </c>
      <c r="R71" s="28">
        <v>0</v>
      </c>
      <c r="S71" s="28">
        <v>0</v>
      </c>
      <c r="T71" s="28">
        <v>0</v>
      </c>
      <c r="U71" s="28">
        <v>0</v>
      </c>
      <c r="V71" s="28">
        <v>0</v>
      </c>
      <c r="W71" s="28">
        <v>0</v>
      </c>
      <c r="X71" s="28">
        <v>0</v>
      </c>
      <c r="Y71" s="28">
        <v>0</v>
      </c>
      <c r="Z71" s="28">
        <v>0</v>
      </c>
      <c r="AA71" s="28">
        <v>0</v>
      </c>
      <c r="AB71" s="28">
        <v>0</v>
      </c>
      <c r="AC71" s="28">
        <v>0</v>
      </c>
      <c r="AD71" s="28">
        <v>0</v>
      </c>
      <c r="AE71" s="28">
        <v>0</v>
      </c>
      <c r="AF71" s="28">
        <v>0</v>
      </c>
      <c r="AG71" s="28">
        <v>0.31530000000000002</v>
      </c>
      <c r="AH71" s="28">
        <v>0</v>
      </c>
      <c r="AI71" s="28">
        <v>0</v>
      </c>
      <c r="AJ71" s="28">
        <v>0</v>
      </c>
      <c r="AK71" s="28">
        <v>0</v>
      </c>
      <c r="AL71" s="28">
        <v>0.14410000000000001</v>
      </c>
      <c r="AM71" s="28">
        <v>0</v>
      </c>
      <c r="AN71" s="28">
        <v>0</v>
      </c>
      <c r="AO71" s="28">
        <v>0</v>
      </c>
      <c r="AP71" s="28">
        <v>0</v>
      </c>
      <c r="AQ71" s="28">
        <v>0</v>
      </c>
      <c r="AR71" s="28">
        <v>0</v>
      </c>
      <c r="AS71" s="28">
        <v>8.9999999999999993E-3</v>
      </c>
      <c r="AT71" s="28">
        <v>3.5999999999999997E-2</v>
      </c>
      <c r="AU71" s="28">
        <v>8.9999999999999993E-3</v>
      </c>
      <c r="AV71" s="28">
        <v>0</v>
      </c>
      <c r="AW71" s="28">
        <v>8.1100000000000005E-2</v>
      </c>
      <c r="AX71" s="28">
        <v>1.7999999999999999E-2</v>
      </c>
      <c r="AY71" s="28">
        <v>0</v>
      </c>
      <c r="AZ71" s="28">
        <v>0</v>
      </c>
      <c r="BA71" s="28">
        <v>8.1100000000000005E-2</v>
      </c>
      <c r="BB71" s="28">
        <v>0.4955</v>
      </c>
      <c r="BC71" s="28">
        <v>0</v>
      </c>
      <c r="BD71" s="28">
        <v>0</v>
      </c>
      <c r="BE71" s="28">
        <v>0</v>
      </c>
      <c r="BF71" s="28">
        <v>0</v>
      </c>
      <c r="BG71" s="28">
        <v>0</v>
      </c>
      <c r="BH71" s="28">
        <v>0.12609999999999999</v>
      </c>
      <c r="BI71" s="28">
        <v>0</v>
      </c>
      <c r="BJ71" s="28">
        <v>0</v>
      </c>
      <c r="BK71" s="28">
        <v>8.9999999999999993E-3</v>
      </c>
      <c r="BL71" s="28">
        <v>0</v>
      </c>
      <c r="BM71" s="28">
        <v>0</v>
      </c>
      <c r="BN71" s="28">
        <v>0</v>
      </c>
      <c r="BO71" s="28">
        <v>0</v>
      </c>
      <c r="BP71" s="28">
        <v>0</v>
      </c>
      <c r="BQ71" s="28">
        <v>0</v>
      </c>
      <c r="BR71" s="28">
        <v>0</v>
      </c>
      <c r="BS71" s="28">
        <v>0.50190000000000001</v>
      </c>
      <c r="BT71" s="28">
        <v>2.8500000000000001E-2</v>
      </c>
      <c r="BU71" s="28">
        <v>0.435</v>
      </c>
      <c r="BV71" s="28">
        <v>0.22450000000000001</v>
      </c>
      <c r="BW71" s="28">
        <v>0.1004</v>
      </c>
      <c r="BX71" s="28">
        <v>6.83E-2</v>
      </c>
      <c r="BY71" s="28">
        <v>0.55910000000000004</v>
      </c>
      <c r="BZ71" s="28">
        <v>0.54830000000000001</v>
      </c>
      <c r="CA71" s="28">
        <v>0.61009999999999998</v>
      </c>
      <c r="CB71" s="28">
        <v>0.39710000000000001</v>
      </c>
      <c r="CC71" s="28">
        <v>0.78</v>
      </c>
      <c r="CD71" s="28">
        <v>0.1047</v>
      </c>
      <c r="CE71" s="28">
        <v>0.1002</v>
      </c>
    </row>
    <row r="72" spans="1:83" ht="15" x14ac:dyDescent="0.2">
      <c r="A72" s="28" t="s">
        <v>146</v>
      </c>
      <c r="B72" s="28">
        <v>0</v>
      </c>
      <c r="C72" s="28">
        <v>9.9099999999999994E-2</v>
      </c>
      <c r="D72" s="28">
        <v>0</v>
      </c>
      <c r="E72" s="28">
        <v>0</v>
      </c>
      <c r="F72" s="28">
        <v>0</v>
      </c>
      <c r="G72" s="28">
        <v>0</v>
      </c>
      <c r="H72" s="28">
        <v>0.1351</v>
      </c>
      <c r="I72" s="28">
        <v>0</v>
      </c>
      <c r="J72" s="28">
        <v>0</v>
      </c>
      <c r="K72" s="28">
        <v>0</v>
      </c>
      <c r="L72" s="28">
        <v>0</v>
      </c>
      <c r="M72" s="28">
        <v>0</v>
      </c>
      <c r="N72" s="28">
        <v>0</v>
      </c>
      <c r="O72" s="28">
        <v>0</v>
      </c>
      <c r="P72" s="28">
        <v>0</v>
      </c>
      <c r="Q72" s="28">
        <v>0</v>
      </c>
      <c r="R72" s="28">
        <v>0</v>
      </c>
      <c r="S72" s="28">
        <v>0</v>
      </c>
      <c r="T72" s="28">
        <v>0</v>
      </c>
      <c r="U72" s="28">
        <v>0</v>
      </c>
      <c r="V72" s="28">
        <v>0</v>
      </c>
      <c r="W72" s="28">
        <v>0</v>
      </c>
      <c r="X72" s="28">
        <v>0</v>
      </c>
      <c r="Y72" s="28">
        <v>0</v>
      </c>
      <c r="Z72" s="28">
        <v>0</v>
      </c>
      <c r="AA72" s="28">
        <v>0</v>
      </c>
      <c r="AB72" s="28">
        <v>0</v>
      </c>
      <c r="AC72" s="28">
        <v>0</v>
      </c>
      <c r="AD72" s="28">
        <v>0</v>
      </c>
      <c r="AE72" s="28">
        <v>0</v>
      </c>
      <c r="AF72" s="28">
        <v>0</v>
      </c>
      <c r="AG72" s="28">
        <v>0</v>
      </c>
      <c r="AH72" s="28">
        <v>0</v>
      </c>
      <c r="AI72" s="28">
        <v>0</v>
      </c>
      <c r="AJ72" s="28">
        <v>0</v>
      </c>
      <c r="AK72" s="28">
        <v>0</v>
      </c>
      <c r="AL72" s="28">
        <v>0</v>
      </c>
      <c r="AM72" s="28">
        <v>0</v>
      </c>
      <c r="AN72" s="28">
        <v>0</v>
      </c>
      <c r="AO72" s="28">
        <v>0.1081</v>
      </c>
      <c r="AP72" s="28">
        <v>0</v>
      </c>
      <c r="AQ72" s="28">
        <v>0</v>
      </c>
      <c r="AR72" s="28">
        <v>0</v>
      </c>
      <c r="AS72" s="28">
        <v>0</v>
      </c>
      <c r="AT72" s="28">
        <v>0</v>
      </c>
      <c r="AU72" s="28">
        <v>0</v>
      </c>
      <c r="AV72" s="28">
        <v>0</v>
      </c>
      <c r="AW72" s="28">
        <v>0</v>
      </c>
      <c r="AX72" s="28">
        <v>0</v>
      </c>
      <c r="AY72" s="28">
        <v>0.33329999999999999</v>
      </c>
      <c r="AZ72" s="28">
        <v>0</v>
      </c>
      <c r="BA72" s="28">
        <v>0</v>
      </c>
      <c r="BB72" s="28">
        <v>0</v>
      </c>
      <c r="BC72" s="28">
        <v>0</v>
      </c>
      <c r="BD72" s="28">
        <v>0</v>
      </c>
      <c r="BE72" s="28">
        <v>0</v>
      </c>
      <c r="BF72" s="28">
        <v>0</v>
      </c>
      <c r="BG72" s="28">
        <v>0</v>
      </c>
      <c r="BH72" s="28">
        <v>0</v>
      </c>
      <c r="BI72" s="28">
        <v>0</v>
      </c>
      <c r="BJ72" s="28">
        <v>0</v>
      </c>
      <c r="BK72" s="28">
        <v>0</v>
      </c>
      <c r="BL72" s="28">
        <v>0</v>
      </c>
      <c r="BM72" s="28">
        <v>0</v>
      </c>
      <c r="BN72" s="28">
        <v>0.27929999999999999</v>
      </c>
      <c r="BO72" s="28">
        <v>0</v>
      </c>
      <c r="BP72" s="28">
        <v>0</v>
      </c>
      <c r="BQ72" s="28">
        <v>0</v>
      </c>
      <c r="BR72" s="28">
        <v>0</v>
      </c>
      <c r="BS72" s="28">
        <v>0</v>
      </c>
      <c r="BT72" s="28">
        <v>0.36840000000000001</v>
      </c>
      <c r="BU72" s="28">
        <v>2.0000000000000001E-4</v>
      </c>
      <c r="BV72" s="28">
        <v>0.2344</v>
      </c>
      <c r="BW72" s="28">
        <v>0.35120000000000001</v>
      </c>
      <c r="BX72" s="28">
        <v>0.37830000000000003</v>
      </c>
      <c r="BY72" s="28">
        <v>0.33689999999999998</v>
      </c>
      <c r="BZ72" s="28">
        <v>0.35170000000000001</v>
      </c>
      <c r="CA72" s="28">
        <v>0.45800000000000002</v>
      </c>
      <c r="CB72" s="28">
        <v>9.7699999999999995E-2</v>
      </c>
      <c r="CC72" s="28">
        <v>0.61260000000000003</v>
      </c>
      <c r="CD72" s="28">
        <v>0.2999</v>
      </c>
      <c r="CE72" s="28">
        <v>0.28889999999999999</v>
      </c>
    </row>
    <row r="73" spans="1:83" ht="15" x14ac:dyDescent="0.2">
      <c r="A73" s="28" t="s">
        <v>148</v>
      </c>
      <c r="B73" s="28">
        <v>0</v>
      </c>
      <c r="C73" s="28">
        <v>0</v>
      </c>
      <c r="D73" s="28">
        <v>0</v>
      </c>
      <c r="E73" s="28">
        <v>0</v>
      </c>
      <c r="F73" s="28">
        <v>0.87390000000000001</v>
      </c>
      <c r="G73" s="28">
        <v>1.7999999999999999E-2</v>
      </c>
      <c r="H73" s="28">
        <v>0</v>
      </c>
      <c r="I73" s="28">
        <v>0</v>
      </c>
      <c r="J73" s="28">
        <v>0</v>
      </c>
      <c r="K73" s="28">
        <v>0.48649999999999999</v>
      </c>
      <c r="L73" s="28">
        <v>0</v>
      </c>
      <c r="M73" s="28">
        <v>0</v>
      </c>
      <c r="N73" s="28">
        <v>0</v>
      </c>
      <c r="O73" s="28">
        <v>0.72970000000000002</v>
      </c>
      <c r="P73" s="28">
        <v>0.99099999999999999</v>
      </c>
      <c r="Q73" s="28">
        <v>0</v>
      </c>
      <c r="R73" s="28">
        <v>0</v>
      </c>
      <c r="S73" s="28">
        <v>0</v>
      </c>
      <c r="T73" s="28">
        <v>0</v>
      </c>
      <c r="U73" s="28">
        <v>0</v>
      </c>
      <c r="V73" s="28">
        <v>0</v>
      </c>
      <c r="W73" s="28">
        <v>0</v>
      </c>
      <c r="X73" s="28">
        <v>0</v>
      </c>
      <c r="Y73" s="28">
        <v>0</v>
      </c>
      <c r="Z73" s="28">
        <v>0</v>
      </c>
      <c r="AA73" s="28">
        <v>0</v>
      </c>
      <c r="AB73" s="28">
        <v>0</v>
      </c>
      <c r="AC73" s="28">
        <v>0</v>
      </c>
      <c r="AD73" s="28">
        <v>0</v>
      </c>
      <c r="AE73" s="28">
        <v>0</v>
      </c>
      <c r="AF73" s="28">
        <v>0</v>
      </c>
      <c r="AG73" s="28">
        <v>5.4100000000000002E-2</v>
      </c>
      <c r="AH73" s="28">
        <v>0</v>
      </c>
      <c r="AI73" s="28">
        <v>0</v>
      </c>
      <c r="AJ73" s="28">
        <v>3.5999999999999997E-2</v>
      </c>
      <c r="AK73" s="28">
        <v>0</v>
      </c>
      <c r="AL73" s="28">
        <v>0.69369999999999998</v>
      </c>
      <c r="AM73" s="28">
        <v>8.9999999999999993E-3</v>
      </c>
      <c r="AN73" s="28">
        <v>9.9099999999999994E-2</v>
      </c>
      <c r="AO73" s="28">
        <v>0</v>
      </c>
      <c r="AP73" s="28">
        <v>0</v>
      </c>
      <c r="AQ73" s="28">
        <v>0</v>
      </c>
      <c r="AR73" s="28">
        <v>0</v>
      </c>
      <c r="AS73" s="28">
        <v>0.3604</v>
      </c>
      <c r="AT73" s="28">
        <v>0.94599999999999995</v>
      </c>
      <c r="AU73" s="28">
        <v>0.27029999999999998</v>
      </c>
      <c r="AV73" s="28">
        <v>0.25230000000000002</v>
      </c>
      <c r="AW73" s="28">
        <v>0.26129999999999998</v>
      </c>
      <c r="AX73" s="28">
        <v>0.2072</v>
      </c>
      <c r="AY73" s="28">
        <v>0</v>
      </c>
      <c r="AZ73" s="28">
        <v>6.3100000000000003E-2</v>
      </c>
      <c r="BA73" s="28">
        <v>0</v>
      </c>
      <c r="BB73" s="28">
        <v>0.3604</v>
      </c>
      <c r="BC73" s="28">
        <v>0</v>
      </c>
      <c r="BD73" s="28">
        <v>0</v>
      </c>
      <c r="BE73" s="28">
        <v>0</v>
      </c>
      <c r="BF73" s="28">
        <v>0</v>
      </c>
      <c r="BG73" s="28">
        <v>0</v>
      </c>
      <c r="BH73" s="28">
        <v>0.79279999999999995</v>
      </c>
      <c r="BI73" s="28">
        <v>0</v>
      </c>
      <c r="BJ73" s="28">
        <v>0</v>
      </c>
      <c r="BK73" s="28">
        <v>0.29730000000000001</v>
      </c>
      <c r="BL73" s="28">
        <v>0</v>
      </c>
      <c r="BM73" s="28">
        <v>0.1081</v>
      </c>
      <c r="BN73" s="28">
        <v>0</v>
      </c>
      <c r="BO73" s="28">
        <v>8.9999999999999993E-3</v>
      </c>
      <c r="BP73" s="28">
        <v>0</v>
      </c>
      <c r="BQ73" s="28">
        <v>0</v>
      </c>
      <c r="BR73" s="28">
        <v>0.12609999999999999</v>
      </c>
      <c r="BS73" s="28">
        <v>0</v>
      </c>
      <c r="BT73" s="28">
        <v>0</v>
      </c>
      <c r="BU73" s="28">
        <v>0.3009</v>
      </c>
      <c r="BV73" s="28">
        <v>0.1145</v>
      </c>
      <c r="BW73" s="28">
        <v>0</v>
      </c>
      <c r="BX73" s="28">
        <v>0</v>
      </c>
      <c r="BY73" s="28">
        <v>0.42899999999999999</v>
      </c>
      <c r="BZ73" s="28">
        <v>0.44140000000000001</v>
      </c>
      <c r="CA73" s="28">
        <v>0.4803</v>
      </c>
      <c r="CB73" s="28">
        <v>0.27189999999999998</v>
      </c>
      <c r="CC73" s="28">
        <v>0.66149999999999998</v>
      </c>
      <c r="CD73" s="28">
        <v>0</v>
      </c>
      <c r="CE73" s="28">
        <v>1.5299999999999999E-2</v>
      </c>
    </row>
    <row r="74" spans="1:83" ht="15" x14ac:dyDescent="0.2">
      <c r="A74" s="28" t="s">
        <v>150</v>
      </c>
      <c r="B74" s="28">
        <v>0</v>
      </c>
      <c r="C74" s="28">
        <v>0.64870000000000005</v>
      </c>
      <c r="D74" s="28">
        <v>0</v>
      </c>
      <c r="E74" s="28">
        <v>8.9999999999999993E-3</v>
      </c>
      <c r="F74" s="28">
        <v>0</v>
      </c>
      <c r="G74" s="28">
        <v>0</v>
      </c>
      <c r="H74" s="28">
        <v>0.45950000000000002</v>
      </c>
      <c r="I74" s="28">
        <v>0</v>
      </c>
      <c r="J74" s="28">
        <v>0</v>
      </c>
      <c r="K74" s="28">
        <v>0</v>
      </c>
      <c r="L74" s="28">
        <v>0</v>
      </c>
      <c r="M74" s="28">
        <v>0</v>
      </c>
      <c r="N74" s="28">
        <v>1.7999999999999999E-2</v>
      </c>
      <c r="O74" s="28">
        <v>0</v>
      </c>
      <c r="P74" s="28">
        <v>0</v>
      </c>
      <c r="Q74" s="28">
        <v>0</v>
      </c>
      <c r="R74" s="28">
        <v>0</v>
      </c>
      <c r="S74" s="28">
        <v>0</v>
      </c>
      <c r="T74" s="28">
        <v>0</v>
      </c>
      <c r="U74" s="28">
        <v>0</v>
      </c>
      <c r="V74" s="28">
        <v>0</v>
      </c>
      <c r="W74" s="28">
        <v>0</v>
      </c>
      <c r="X74" s="28">
        <v>0</v>
      </c>
      <c r="Y74" s="28">
        <v>0</v>
      </c>
      <c r="Z74" s="28">
        <v>0</v>
      </c>
      <c r="AA74" s="28">
        <v>0</v>
      </c>
      <c r="AB74" s="28">
        <v>0</v>
      </c>
      <c r="AC74" s="28">
        <v>0</v>
      </c>
      <c r="AD74" s="28">
        <v>0</v>
      </c>
      <c r="AE74" s="28">
        <v>0</v>
      </c>
      <c r="AF74" s="28">
        <v>0</v>
      </c>
      <c r="AG74" s="28">
        <v>0</v>
      </c>
      <c r="AH74" s="28">
        <v>0</v>
      </c>
      <c r="AI74" s="28">
        <v>0</v>
      </c>
      <c r="AJ74" s="28">
        <v>0</v>
      </c>
      <c r="AK74" s="28">
        <v>0</v>
      </c>
      <c r="AL74" s="28">
        <v>0</v>
      </c>
      <c r="AM74" s="28">
        <v>0</v>
      </c>
      <c r="AN74" s="28">
        <v>0</v>
      </c>
      <c r="AO74" s="28">
        <v>5.4100000000000002E-2</v>
      </c>
      <c r="AP74" s="28">
        <v>0</v>
      </c>
      <c r="AQ74" s="28">
        <v>0</v>
      </c>
      <c r="AR74" s="28">
        <v>0</v>
      </c>
      <c r="AS74" s="28">
        <v>0</v>
      </c>
      <c r="AT74" s="28">
        <v>0</v>
      </c>
      <c r="AU74" s="28">
        <v>0</v>
      </c>
      <c r="AV74" s="28">
        <v>0</v>
      </c>
      <c r="AW74" s="28">
        <v>0</v>
      </c>
      <c r="AX74" s="28">
        <v>0</v>
      </c>
      <c r="AY74" s="28">
        <v>0.81979999999999997</v>
      </c>
      <c r="AZ74" s="28">
        <v>0</v>
      </c>
      <c r="BA74" s="28">
        <v>0</v>
      </c>
      <c r="BB74" s="28">
        <v>0</v>
      </c>
      <c r="BC74" s="28">
        <v>0</v>
      </c>
      <c r="BD74" s="28">
        <v>0</v>
      </c>
      <c r="BE74" s="28">
        <v>0</v>
      </c>
      <c r="BF74" s="28">
        <v>0</v>
      </c>
      <c r="BG74" s="28">
        <v>0</v>
      </c>
      <c r="BH74" s="28">
        <v>0</v>
      </c>
      <c r="BI74" s="28">
        <v>0</v>
      </c>
      <c r="BJ74" s="28">
        <v>0</v>
      </c>
      <c r="BK74" s="28">
        <v>0</v>
      </c>
      <c r="BL74" s="28">
        <v>0</v>
      </c>
      <c r="BM74" s="28">
        <v>0</v>
      </c>
      <c r="BN74" s="28">
        <v>0.66669999999999996</v>
      </c>
      <c r="BO74" s="28">
        <v>0</v>
      </c>
      <c r="BP74" s="28">
        <v>0</v>
      </c>
      <c r="BQ74" s="28">
        <v>0</v>
      </c>
      <c r="BR74" s="28">
        <v>0</v>
      </c>
      <c r="BS74" s="28">
        <v>0.41439999999999999</v>
      </c>
      <c r="BT74" s="28">
        <v>0</v>
      </c>
      <c r="BU74" s="28">
        <v>0</v>
      </c>
      <c r="BV74" s="28">
        <v>0.1716</v>
      </c>
      <c r="BW74" s="28">
        <v>0.28789999999999999</v>
      </c>
      <c r="BX74" s="28">
        <v>0.30919999999999997</v>
      </c>
      <c r="BY74" s="28">
        <v>0.24640000000000001</v>
      </c>
      <c r="BZ74" s="28">
        <v>0.26200000000000001</v>
      </c>
      <c r="CA74" s="28">
        <v>0.39760000000000001</v>
      </c>
      <c r="CB74" s="28">
        <v>3.6700000000000003E-2</v>
      </c>
      <c r="CC74" s="28">
        <v>0.5464</v>
      </c>
      <c r="CD74" s="28">
        <v>0.2283</v>
      </c>
      <c r="CE74" s="28">
        <v>0.2316</v>
      </c>
    </row>
    <row r="75" spans="1:83" ht="15" x14ac:dyDescent="0.2">
      <c r="A75" s="28" t="s">
        <v>40</v>
      </c>
      <c r="B75" s="28">
        <v>0</v>
      </c>
      <c r="C75" s="28">
        <v>0</v>
      </c>
      <c r="D75" s="28">
        <v>0</v>
      </c>
      <c r="E75" s="28">
        <v>0</v>
      </c>
      <c r="F75" s="28">
        <v>0</v>
      </c>
      <c r="G75" s="28">
        <v>0.14410000000000001</v>
      </c>
      <c r="H75" s="28">
        <v>0</v>
      </c>
      <c r="I75" s="28">
        <v>0</v>
      </c>
      <c r="J75" s="28">
        <v>8.9999999999999993E-3</v>
      </c>
      <c r="K75" s="28">
        <v>0</v>
      </c>
      <c r="L75" s="28">
        <v>0</v>
      </c>
      <c r="M75" s="28">
        <v>2.7E-2</v>
      </c>
      <c r="N75" s="28">
        <v>0</v>
      </c>
      <c r="O75" s="28">
        <v>8.9999999999999993E-3</v>
      </c>
      <c r="P75" s="28">
        <v>0</v>
      </c>
      <c r="Q75" s="28">
        <v>5.4100000000000002E-2</v>
      </c>
      <c r="R75" s="28">
        <v>0</v>
      </c>
      <c r="S75" s="28">
        <v>0</v>
      </c>
      <c r="T75" s="28">
        <v>0</v>
      </c>
      <c r="U75" s="28">
        <v>1.7999999999999999E-2</v>
      </c>
      <c r="V75" s="28">
        <v>0</v>
      </c>
      <c r="W75" s="28">
        <v>0</v>
      </c>
      <c r="X75" s="28">
        <v>8.9999999999999993E-3</v>
      </c>
      <c r="Y75" s="28">
        <v>0</v>
      </c>
      <c r="Z75" s="28">
        <v>0</v>
      </c>
      <c r="AA75" s="28">
        <v>3.5999999999999997E-2</v>
      </c>
      <c r="AB75" s="28">
        <v>8.9999999999999993E-3</v>
      </c>
      <c r="AC75" s="28">
        <v>0</v>
      </c>
      <c r="AD75" s="28">
        <v>0</v>
      </c>
      <c r="AE75" s="28">
        <v>0</v>
      </c>
      <c r="AF75" s="28">
        <v>0</v>
      </c>
      <c r="AG75" s="28">
        <v>0</v>
      </c>
      <c r="AH75" s="28">
        <v>8.9999999999999993E-3</v>
      </c>
      <c r="AI75" s="28">
        <v>0</v>
      </c>
      <c r="AJ75" s="28">
        <v>0.12609999999999999</v>
      </c>
      <c r="AK75" s="28">
        <v>0</v>
      </c>
      <c r="AL75" s="28">
        <v>0</v>
      </c>
      <c r="AM75" s="28">
        <v>0</v>
      </c>
      <c r="AN75" s="28">
        <v>2.7E-2</v>
      </c>
      <c r="AO75" s="28">
        <v>0</v>
      </c>
      <c r="AP75" s="28">
        <v>4.5100000000000001E-2</v>
      </c>
      <c r="AQ75" s="28">
        <v>0</v>
      </c>
      <c r="AR75" s="28">
        <v>0</v>
      </c>
      <c r="AS75" s="28">
        <v>0</v>
      </c>
      <c r="AT75" s="28">
        <v>0</v>
      </c>
      <c r="AU75" s="28">
        <v>0</v>
      </c>
      <c r="AV75" s="28">
        <v>8.9999999999999993E-3</v>
      </c>
      <c r="AW75" s="28">
        <v>0</v>
      </c>
      <c r="AX75" s="28">
        <v>9.9099999999999994E-2</v>
      </c>
      <c r="AY75" s="28">
        <v>0</v>
      </c>
      <c r="AZ75" s="28">
        <v>9.01E-2</v>
      </c>
      <c r="BA75" s="28">
        <v>0</v>
      </c>
      <c r="BB75" s="28">
        <v>0</v>
      </c>
      <c r="BC75" s="28">
        <v>0</v>
      </c>
      <c r="BD75" s="28">
        <v>8.9999999999999993E-3</v>
      </c>
      <c r="BE75" s="28">
        <v>8.9999999999999993E-3</v>
      </c>
      <c r="BF75" s="28">
        <v>0</v>
      </c>
      <c r="BG75" s="28">
        <v>0</v>
      </c>
      <c r="BH75" s="28">
        <v>0</v>
      </c>
      <c r="BI75" s="28">
        <v>0</v>
      </c>
      <c r="BJ75" s="28">
        <v>0</v>
      </c>
      <c r="BK75" s="28">
        <v>2.7E-2</v>
      </c>
      <c r="BL75" s="28">
        <v>0</v>
      </c>
      <c r="BM75" s="28">
        <v>1.7999999999999999E-2</v>
      </c>
      <c r="BN75" s="28">
        <v>0</v>
      </c>
      <c r="BO75" s="28">
        <v>0.53149999999999997</v>
      </c>
      <c r="BP75" s="28">
        <v>1.7999999999999999E-2</v>
      </c>
      <c r="BQ75" s="28">
        <v>9.01E-2</v>
      </c>
      <c r="BR75" s="28">
        <v>0</v>
      </c>
      <c r="BS75" s="28">
        <v>0</v>
      </c>
      <c r="BT75" s="28">
        <v>0</v>
      </c>
      <c r="BU75" s="28">
        <v>0</v>
      </c>
      <c r="BV75" s="28">
        <v>0</v>
      </c>
      <c r="BW75" s="28">
        <v>8.0100000000000005E-2</v>
      </c>
      <c r="BX75" s="28">
        <v>0.1157</v>
      </c>
      <c r="BY75" s="28">
        <v>0.24060000000000001</v>
      </c>
      <c r="BZ75" s="28">
        <v>0.2732</v>
      </c>
      <c r="CA75" s="28">
        <v>0.25469999999999998</v>
      </c>
      <c r="CB75" s="28">
        <v>0.1353</v>
      </c>
      <c r="CC75" s="28">
        <v>0.36120000000000002</v>
      </c>
      <c r="CD75" s="28">
        <v>5.6000000000000001E-2</v>
      </c>
      <c r="CE75" s="28">
        <v>3.5700000000000003E-2</v>
      </c>
    </row>
    <row r="76" spans="1:83" ht="15" x14ac:dyDescent="0.2">
      <c r="A76" s="28" t="s">
        <v>151</v>
      </c>
      <c r="B76" s="28">
        <v>0</v>
      </c>
      <c r="C76" s="28">
        <v>0</v>
      </c>
      <c r="D76" s="28">
        <v>0</v>
      </c>
      <c r="E76" s="28">
        <v>0</v>
      </c>
      <c r="F76" s="28">
        <v>7.2099999999999997E-2</v>
      </c>
      <c r="G76" s="28">
        <v>0</v>
      </c>
      <c r="H76" s="28">
        <v>0</v>
      </c>
      <c r="I76" s="28">
        <v>0</v>
      </c>
      <c r="J76" s="28">
        <v>0</v>
      </c>
      <c r="K76" s="28">
        <v>1.7999999999999999E-2</v>
      </c>
      <c r="L76" s="28">
        <v>1.7999999999999999E-2</v>
      </c>
      <c r="M76" s="28">
        <v>0</v>
      </c>
      <c r="N76" s="28">
        <v>0</v>
      </c>
      <c r="O76" s="28">
        <v>9.9099999999999994E-2</v>
      </c>
      <c r="P76" s="28">
        <v>0.4234</v>
      </c>
      <c r="Q76" s="28">
        <v>0</v>
      </c>
      <c r="R76" s="28">
        <v>0</v>
      </c>
      <c r="S76" s="28">
        <v>0</v>
      </c>
      <c r="T76" s="28">
        <v>0</v>
      </c>
      <c r="U76" s="28">
        <v>0</v>
      </c>
      <c r="V76" s="28">
        <v>0</v>
      </c>
      <c r="W76" s="28">
        <v>0</v>
      </c>
      <c r="X76" s="28">
        <v>0</v>
      </c>
      <c r="Y76" s="28">
        <v>0</v>
      </c>
      <c r="Z76" s="28">
        <v>0</v>
      </c>
      <c r="AA76" s="28">
        <v>0</v>
      </c>
      <c r="AB76" s="28">
        <v>8.9999999999999993E-3</v>
      </c>
      <c r="AC76" s="28">
        <v>0</v>
      </c>
      <c r="AD76" s="28">
        <v>0</v>
      </c>
      <c r="AE76" s="28">
        <v>0</v>
      </c>
      <c r="AF76" s="28">
        <v>0</v>
      </c>
      <c r="AG76" s="28">
        <v>0</v>
      </c>
      <c r="AH76" s="28">
        <v>0</v>
      </c>
      <c r="AI76" s="28">
        <v>0</v>
      </c>
      <c r="AJ76" s="28">
        <v>1.7999999999999999E-2</v>
      </c>
      <c r="AK76" s="28">
        <v>0</v>
      </c>
      <c r="AL76" s="28">
        <v>3.5999999999999997E-2</v>
      </c>
      <c r="AM76" s="28">
        <v>4.5100000000000001E-2</v>
      </c>
      <c r="AN76" s="28">
        <v>7.2099999999999997E-2</v>
      </c>
      <c r="AO76" s="28">
        <v>0</v>
      </c>
      <c r="AP76" s="28">
        <v>0</v>
      </c>
      <c r="AQ76" s="28">
        <v>0</v>
      </c>
      <c r="AR76" s="28">
        <v>0</v>
      </c>
      <c r="AS76" s="28">
        <v>0.62160000000000004</v>
      </c>
      <c r="AT76" s="28">
        <v>0.50449999999999995</v>
      </c>
      <c r="AU76" s="28">
        <v>7.2099999999999997E-2</v>
      </c>
      <c r="AV76" s="28">
        <v>5.4100000000000002E-2</v>
      </c>
      <c r="AW76" s="28">
        <v>2.7E-2</v>
      </c>
      <c r="AX76" s="28">
        <v>0.59460000000000002</v>
      </c>
      <c r="AY76" s="28">
        <v>0</v>
      </c>
      <c r="AZ76" s="28">
        <v>0.17119999999999999</v>
      </c>
      <c r="BA76" s="28">
        <v>0</v>
      </c>
      <c r="BB76" s="28">
        <v>3.5999999999999997E-2</v>
      </c>
      <c r="BC76" s="28">
        <v>0</v>
      </c>
      <c r="BD76" s="28">
        <v>0</v>
      </c>
      <c r="BE76" s="28">
        <v>0</v>
      </c>
      <c r="BF76" s="28">
        <v>0</v>
      </c>
      <c r="BG76" s="28">
        <v>0</v>
      </c>
      <c r="BH76" s="28">
        <v>0.12609999999999999</v>
      </c>
      <c r="BI76" s="28">
        <v>1.7999999999999999E-2</v>
      </c>
      <c r="BJ76" s="28">
        <v>0</v>
      </c>
      <c r="BK76" s="28">
        <v>0.82879999999999998</v>
      </c>
      <c r="BL76" s="28">
        <v>0</v>
      </c>
      <c r="BM76" s="28">
        <v>0.52249999999999996</v>
      </c>
      <c r="BN76" s="28">
        <v>0</v>
      </c>
      <c r="BO76" s="28">
        <v>8.9999999999999993E-3</v>
      </c>
      <c r="BP76" s="28">
        <v>0</v>
      </c>
      <c r="BQ76" s="28">
        <v>0</v>
      </c>
      <c r="BR76" s="28">
        <v>8.9999999999999993E-3</v>
      </c>
      <c r="BS76" s="28">
        <v>0</v>
      </c>
      <c r="BT76" s="28">
        <v>0.45050000000000001</v>
      </c>
      <c r="BU76" s="28">
        <v>0</v>
      </c>
      <c r="BV76" s="28">
        <v>0</v>
      </c>
      <c r="BW76" s="28">
        <v>0</v>
      </c>
      <c r="BX76" s="28">
        <v>0</v>
      </c>
      <c r="BY76" s="28">
        <v>0.36730000000000002</v>
      </c>
      <c r="BZ76" s="28">
        <v>0.39040000000000002</v>
      </c>
      <c r="CA76" s="28">
        <v>0.37330000000000002</v>
      </c>
      <c r="CB76" s="28">
        <v>0.25130000000000002</v>
      </c>
      <c r="CC76" s="28">
        <v>0.49619999999999997</v>
      </c>
      <c r="CD76" s="28">
        <v>0</v>
      </c>
      <c r="CE76" s="28">
        <v>2.3E-3</v>
      </c>
    </row>
    <row r="77" spans="1:83" ht="15" x14ac:dyDescent="0.2">
      <c r="A77" s="28" t="s">
        <v>152</v>
      </c>
      <c r="B77" s="28">
        <v>0</v>
      </c>
      <c r="C77" s="28">
        <v>0</v>
      </c>
      <c r="D77" s="28">
        <v>0</v>
      </c>
      <c r="E77" s="28">
        <v>0</v>
      </c>
      <c r="F77" s="28">
        <v>0.41439999999999999</v>
      </c>
      <c r="G77" s="28">
        <v>0</v>
      </c>
      <c r="H77" s="28">
        <v>0</v>
      </c>
      <c r="I77" s="28">
        <v>0</v>
      </c>
      <c r="J77" s="28">
        <v>0</v>
      </c>
      <c r="K77" s="28">
        <v>0.12609999999999999</v>
      </c>
      <c r="L77" s="28">
        <v>0</v>
      </c>
      <c r="M77" s="28">
        <v>0</v>
      </c>
      <c r="N77" s="28">
        <v>0</v>
      </c>
      <c r="O77" s="28">
        <v>0.31530000000000002</v>
      </c>
      <c r="P77" s="28">
        <v>0.8649</v>
      </c>
      <c r="Q77" s="28">
        <v>0</v>
      </c>
      <c r="R77" s="28">
        <v>0</v>
      </c>
      <c r="S77" s="28">
        <v>0</v>
      </c>
      <c r="T77" s="28">
        <v>0</v>
      </c>
      <c r="U77" s="28">
        <v>0</v>
      </c>
      <c r="V77" s="28">
        <v>0</v>
      </c>
      <c r="W77" s="28">
        <v>0</v>
      </c>
      <c r="X77" s="28">
        <v>0</v>
      </c>
      <c r="Y77" s="28">
        <v>0</v>
      </c>
      <c r="Z77" s="28">
        <v>0</v>
      </c>
      <c r="AA77" s="28">
        <v>0</v>
      </c>
      <c r="AB77" s="28">
        <v>0</v>
      </c>
      <c r="AC77" s="28">
        <v>0</v>
      </c>
      <c r="AD77" s="28">
        <v>0</v>
      </c>
      <c r="AE77" s="28">
        <v>0</v>
      </c>
      <c r="AF77" s="28">
        <v>0</v>
      </c>
      <c r="AG77" s="28">
        <v>8.9999999999999993E-3</v>
      </c>
      <c r="AH77" s="28">
        <v>0</v>
      </c>
      <c r="AI77" s="28">
        <v>0</v>
      </c>
      <c r="AJ77" s="28">
        <v>4.5100000000000001E-2</v>
      </c>
      <c r="AK77" s="28">
        <v>8.9999999999999993E-3</v>
      </c>
      <c r="AL77" s="28">
        <v>0.38740000000000002</v>
      </c>
      <c r="AM77" s="28">
        <v>5.4100000000000002E-2</v>
      </c>
      <c r="AN77" s="28">
        <v>5.4100000000000002E-2</v>
      </c>
      <c r="AO77" s="28">
        <v>0</v>
      </c>
      <c r="AP77" s="28">
        <v>0</v>
      </c>
      <c r="AQ77" s="28">
        <v>0</v>
      </c>
      <c r="AR77" s="28">
        <v>0</v>
      </c>
      <c r="AS77" s="28">
        <v>0.40539999999999998</v>
      </c>
      <c r="AT77" s="28">
        <v>0.67569999999999997</v>
      </c>
      <c r="AU77" s="28">
        <v>0.17119999999999999</v>
      </c>
      <c r="AV77" s="28">
        <v>5.4100000000000002E-2</v>
      </c>
      <c r="AW77" s="28">
        <v>0.1081</v>
      </c>
      <c r="AX77" s="28">
        <v>0.25230000000000002</v>
      </c>
      <c r="AY77" s="28">
        <v>0</v>
      </c>
      <c r="AZ77" s="28">
        <v>9.9099999999999994E-2</v>
      </c>
      <c r="BA77" s="28">
        <v>0</v>
      </c>
      <c r="BB77" s="28">
        <v>0.16220000000000001</v>
      </c>
      <c r="BC77" s="28">
        <v>0</v>
      </c>
      <c r="BD77" s="28">
        <v>0</v>
      </c>
      <c r="BE77" s="28">
        <v>0</v>
      </c>
      <c r="BF77" s="28">
        <v>0</v>
      </c>
      <c r="BG77" s="28">
        <v>0</v>
      </c>
      <c r="BH77" s="28">
        <v>0.41439999999999999</v>
      </c>
      <c r="BI77" s="28">
        <v>0</v>
      </c>
      <c r="BJ77" s="28">
        <v>0</v>
      </c>
      <c r="BK77" s="28">
        <v>0.45050000000000001</v>
      </c>
      <c r="BL77" s="28">
        <v>0</v>
      </c>
      <c r="BM77" s="28">
        <v>0.27929999999999999</v>
      </c>
      <c r="BN77" s="28">
        <v>0</v>
      </c>
      <c r="BO77" s="28">
        <v>1.7999999999999999E-2</v>
      </c>
      <c r="BP77" s="28">
        <v>0</v>
      </c>
      <c r="BQ77" s="28">
        <v>0</v>
      </c>
      <c r="BR77" s="28">
        <v>5.4100000000000002E-2</v>
      </c>
      <c r="BS77" s="28">
        <v>0</v>
      </c>
      <c r="BT77" s="28">
        <v>0.80179999999999996</v>
      </c>
      <c r="BU77" s="28">
        <v>0</v>
      </c>
      <c r="BV77" s="28">
        <v>0</v>
      </c>
      <c r="BW77" s="28">
        <v>0.58560000000000001</v>
      </c>
      <c r="BX77" s="28">
        <v>0</v>
      </c>
      <c r="BY77" s="28">
        <v>0.4128</v>
      </c>
      <c r="BZ77" s="28">
        <v>0.42849999999999999</v>
      </c>
      <c r="CA77" s="28">
        <v>0.44409999999999999</v>
      </c>
      <c r="CB77" s="28">
        <v>0.27039999999999997</v>
      </c>
      <c r="CC77" s="28">
        <v>0.61219999999999997</v>
      </c>
      <c r="CD77" s="28">
        <v>0</v>
      </c>
      <c r="CE77" s="28">
        <v>1.5800000000000002E-2</v>
      </c>
    </row>
    <row r="78" spans="1:83" ht="15" x14ac:dyDescent="0.2">
      <c r="A78" s="28" t="s">
        <v>41</v>
      </c>
      <c r="B78" s="28">
        <v>0</v>
      </c>
      <c r="C78" s="28">
        <v>0</v>
      </c>
      <c r="D78" s="28">
        <v>0</v>
      </c>
      <c r="E78" s="28">
        <v>0</v>
      </c>
      <c r="F78" s="28">
        <v>0</v>
      </c>
      <c r="G78" s="28">
        <v>0</v>
      </c>
      <c r="H78" s="28">
        <v>0</v>
      </c>
      <c r="I78" s="28">
        <v>0</v>
      </c>
      <c r="J78" s="28">
        <v>0</v>
      </c>
      <c r="K78" s="28">
        <v>0</v>
      </c>
      <c r="L78" s="28">
        <v>0</v>
      </c>
      <c r="M78" s="28">
        <v>0</v>
      </c>
      <c r="N78" s="28">
        <v>8.9999999999999993E-3</v>
      </c>
      <c r="O78" s="28">
        <v>0</v>
      </c>
      <c r="P78" s="28">
        <v>0</v>
      </c>
      <c r="Q78" s="28">
        <v>0</v>
      </c>
      <c r="R78" s="28">
        <v>0</v>
      </c>
      <c r="S78" s="28">
        <v>0</v>
      </c>
      <c r="T78" s="28">
        <v>0</v>
      </c>
      <c r="U78" s="28">
        <v>0</v>
      </c>
      <c r="V78" s="28">
        <v>0</v>
      </c>
      <c r="W78" s="28">
        <v>0</v>
      </c>
      <c r="X78" s="28">
        <v>0</v>
      </c>
      <c r="Y78" s="28">
        <v>0</v>
      </c>
      <c r="Z78" s="28">
        <v>0</v>
      </c>
      <c r="AA78" s="28">
        <v>0</v>
      </c>
      <c r="AB78" s="28">
        <v>0</v>
      </c>
      <c r="AC78" s="28">
        <v>0</v>
      </c>
      <c r="AD78" s="28">
        <v>0</v>
      </c>
      <c r="AE78" s="28">
        <v>0</v>
      </c>
      <c r="AF78" s="28">
        <v>0</v>
      </c>
      <c r="AG78" s="28">
        <v>0</v>
      </c>
      <c r="AH78" s="28">
        <v>0</v>
      </c>
      <c r="AI78" s="28">
        <v>0</v>
      </c>
      <c r="AJ78" s="28">
        <v>0</v>
      </c>
      <c r="AK78" s="28">
        <v>0</v>
      </c>
      <c r="AL78" s="28">
        <v>0</v>
      </c>
      <c r="AM78" s="28">
        <v>0</v>
      </c>
      <c r="AN78" s="28">
        <v>0</v>
      </c>
      <c r="AO78" s="28">
        <v>0</v>
      </c>
      <c r="AP78" s="28">
        <v>0</v>
      </c>
      <c r="AQ78" s="28">
        <v>0</v>
      </c>
      <c r="AR78" s="28">
        <v>0</v>
      </c>
      <c r="AS78" s="28">
        <v>0</v>
      </c>
      <c r="AT78" s="28">
        <v>0</v>
      </c>
      <c r="AU78" s="28">
        <v>0</v>
      </c>
      <c r="AV78" s="28">
        <v>0</v>
      </c>
      <c r="AW78" s="28">
        <v>0</v>
      </c>
      <c r="AX78" s="28">
        <v>0</v>
      </c>
      <c r="AY78" s="28">
        <v>0</v>
      </c>
      <c r="AZ78" s="28">
        <v>0</v>
      </c>
      <c r="BA78" s="28">
        <v>0</v>
      </c>
      <c r="BB78" s="28">
        <v>0</v>
      </c>
      <c r="BC78" s="28">
        <v>0</v>
      </c>
      <c r="BD78" s="28">
        <v>0</v>
      </c>
      <c r="BE78" s="28">
        <v>0</v>
      </c>
      <c r="BF78" s="28">
        <v>0</v>
      </c>
      <c r="BG78" s="28">
        <v>0</v>
      </c>
      <c r="BH78" s="28">
        <v>0</v>
      </c>
      <c r="BI78" s="28">
        <v>0</v>
      </c>
      <c r="BJ78" s="28">
        <v>0</v>
      </c>
      <c r="BK78" s="28">
        <v>0</v>
      </c>
      <c r="BL78" s="28">
        <v>0</v>
      </c>
      <c r="BM78" s="28">
        <v>0</v>
      </c>
      <c r="BN78" s="28">
        <v>0</v>
      </c>
      <c r="BO78" s="28">
        <v>0</v>
      </c>
      <c r="BP78" s="28">
        <v>0</v>
      </c>
      <c r="BQ78" s="28">
        <v>0</v>
      </c>
      <c r="BR78" s="28">
        <v>0</v>
      </c>
      <c r="BS78" s="28">
        <v>0</v>
      </c>
      <c r="BT78" s="28">
        <v>0</v>
      </c>
      <c r="BU78" s="28">
        <v>0</v>
      </c>
      <c r="BV78" s="28">
        <v>0</v>
      </c>
      <c r="BW78" s="28">
        <v>0</v>
      </c>
      <c r="BX78" s="28">
        <v>0</v>
      </c>
      <c r="BY78" s="28">
        <v>0</v>
      </c>
      <c r="BZ78" s="28">
        <v>0</v>
      </c>
      <c r="CA78" s="28">
        <v>0.36559999999999998</v>
      </c>
      <c r="CB78" s="28">
        <v>0.21740000000000001</v>
      </c>
      <c r="CC78" s="28">
        <v>0.53500000000000003</v>
      </c>
      <c r="CD78" s="28">
        <v>0.32829999999999998</v>
      </c>
      <c r="CE78" s="28">
        <v>0.28949999999999998</v>
      </c>
    </row>
    <row r="79" spans="1:83" ht="15" x14ac:dyDescent="0.2">
      <c r="A79" s="28" t="s">
        <v>53</v>
      </c>
      <c r="B79" s="28">
        <v>0</v>
      </c>
      <c r="C79" s="28">
        <v>0</v>
      </c>
      <c r="D79" s="28">
        <v>0</v>
      </c>
      <c r="E79" s="28">
        <v>0</v>
      </c>
      <c r="F79" s="28">
        <v>0</v>
      </c>
      <c r="G79" s="28">
        <v>0</v>
      </c>
      <c r="H79" s="28">
        <v>0</v>
      </c>
      <c r="I79" s="28">
        <v>0</v>
      </c>
      <c r="J79" s="28">
        <v>0</v>
      </c>
      <c r="K79" s="28">
        <v>0</v>
      </c>
      <c r="L79" s="28">
        <v>0</v>
      </c>
      <c r="M79" s="28">
        <v>0</v>
      </c>
      <c r="N79" s="28">
        <v>0</v>
      </c>
      <c r="O79" s="28">
        <v>0</v>
      </c>
      <c r="P79" s="28">
        <v>0</v>
      </c>
      <c r="Q79" s="28">
        <v>0</v>
      </c>
      <c r="R79" s="28">
        <v>0</v>
      </c>
      <c r="S79" s="28">
        <v>0</v>
      </c>
      <c r="T79" s="28">
        <v>0</v>
      </c>
      <c r="U79" s="28">
        <v>0</v>
      </c>
      <c r="V79" s="28">
        <v>0</v>
      </c>
      <c r="W79" s="28">
        <v>0</v>
      </c>
      <c r="X79" s="28">
        <v>0</v>
      </c>
      <c r="Y79" s="28">
        <v>0</v>
      </c>
      <c r="Z79" s="28">
        <v>0</v>
      </c>
      <c r="AA79" s="28">
        <v>0</v>
      </c>
      <c r="AB79" s="28">
        <v>0</v>
      </c>
      <c r="AC79" s="28">
        <v>0</v>
      </c>
      <c r="AD79" s="28">
        <v>0</v>
      </c>
      <c r="AE79" s="28">
        <v>0</v>
      </c>
      <c r="AF79" s="28">
        <v>0</v>
      </c>
      <c r="AG79" s="28">
        <v>0</v>
      </c>
      <c r="AH79" s="28">
        <v>0</v>
      </c>
      <c r="AI79" s="28">
        <v>0</v>
      </c>
      <c r="AJ79" s="28">
        <v>0</v>
      </c>
      <c r="AK79" s="28">
        <v>0</v>
      </c>
      <c r="AL79" s="28">
        <v>0</v>
      </c>
      <c r="AM79" s="28">
        <v>0</v>
      </c>
      <c r="AN79" s="28">
        <v>0</v>
      </c>
      <c r="AO79" s="28">
        <v>0</v>
      </c>
      <c r="AP79" s="28">
        <v>0</v>
      </c>
      <c r="AQ79" s="28">
        <v>0</v>
      </c>
      <c r="AR79" s="28">
        <v>0</v>
      </c>
      <c r="AS79" s="28">
        <v>0</v>
      </c>
      <c r="AT79" s="28">
        <v>0</v>
      </c>
      <c r="AU79" s="28">
        <v>0</v>
      </c>
      <c r="AV79" s="28">
        <v>0</v>
      </c>
      <c r="AW79" s="28">
        <v>0</v>
      </c>
      <c r="AX79" s="28">
        <v>0</v>
      </c>
      <c r="AY79" s="28">
        <v>0</v>
      </c>
      <c r="AZ79" s="28">
        <v>0</v>
      </c>
      <c r="BA79" s="28">
        <v>0</v>
      </c>
      <c r="BB79" s="28">
        <v>0</v>
      </c>
      <c r="BC79" s="28">
        <v>0</v>
      </c>
      <c r="BD79" s="28">
        <v>0</v>
      </c>
      <c r="BE79" s="28">
        <v>0</v>
      </c>
      <c r="BF79" s="28">
        <v>0</v>
      </c>
      <c r="BG79" s="28">
        <v>0</v>
      </c>
      <c r="BH79" s="28">
        <v>0</v>
      </c>
      <c r="BI79" s="28">
        <v>0</v>
      </c>
      <c r="BJ79" s="28">
        <v>0</v>
      </c>
      <c r="BK79" s="28">
        <v>0</v>
      </c>
      <c r="BL79" s="28">
        <v>0</v>
      </c>
      <c r="BM79" s="28">
        <v>0</v>
      </c>
      <c r="BN79" s="28">
        <v>0</v>
      </c>
      <c r="BO79" s="28">
        <v>0</v>
      </c>
      <c r="BP79" s="28">
        <v>0</v>
      </c>
      <c r="BQ79" s="28">
        <v>0</v>
      </c>
      <c r="BR79" s="28">
        <v>0</v>
      </c>
      <c r="BS79" s="28">
        <v>0</v>
      </c>
      <c r="BT79" s="28">
        <v>0</v>
      </c>
      <c r="BU79" s="28">
        <v>0</v>
      </c>
      <c r="BV79" s="28">
        <v>0</v>
      </c>
      <c r="BW79" s="28">
        <v>0</v>
      </c>
      <c r="BX79" s="28">
        <v>0</v>
      </c>
      <c r="BY79" s="28">
        <v>0.3604</v>
      </c>
      <c r="BZ79" s="28">
        <v>0</v>
      </c>
      <c r="CA79" s="28">
        <v>0.43480000000000002</v>
      </c>
      <c r="CB79" s="28">
        <v>0.21609999999999999</v>
      </c>
      <c r="CC79" s="28">
        <v>0.58079999999999998</v>
      </c>
      <c r="CD79" s="28">
        <v>0.35399999999999998</v>
      </c>
      <c r="CE79" s="28">
        <v>0.31259999999999999</v>
      </c>
    </row>
    <row r="80" spans="1:83" ht="15" x14ac:dyDescent="0.2">
      <c r="A80" s="28" t="s">
        <v>42</v>
      </c>
      <c r="B80" s="28">
        <v>8.9999999999999993E-3</v>
      </c>
      <c r="C80" s="28">
        <v>0</v>
      </c>
      <c r="D80" s="28">
        <v>0</v>
      </c>
      <c r="E80" s="28">
        <v>0</v>
      </c>
      <c r="F80" s="28">
        <v>0</v>
      </c>
      <c r="G80" s="28">
        <v>0</v>
      </c>
      <c r="H80" s="28">
        <v>0</v>
      </c>
      <c r="I80" s="28">
        <v>0</v>
      </c>
      <c r="J80" s="28">
        <v>0</v>
      </c>
      <c r="K80" s="28">
        <v>0</v>
      </c>
      <c r="L80" s="28">
        <v>0</v>
      </c>
      <c r="M80" s="28">
        <v>0</v>
      </c>
      <c r="N80" s="28">
        <v>0</v>
      </c>
      <c r="O80" s="28">
        <v>0</v>
      </c>
      <c r="P80" s="28">
        <v>0</v>
      </c>
      <c r="Q80" s="28">
        <v>0</v>
      </c>
      <c r="R80" s="28">
        <v>0</v>
      </c>
      <c r="S80" s="28">
        <v>0</v>
      </c>
      <c r="T80" s="28">
        <v>0</v>
      </c>
      <c r="U80" s="28">
        <v>0</v>
      </c>
      <c r="V80" s="28">
        <v>0</v>
      </c>
      <c r="W80" s="28">
        <v>0</v>
      </c>
      <c r="X80" s="28">
        <v>0</v>
      </c>
      <c r="Y80" s="28">
        <v>0</v>
      </c>
      <c r="Z80" s="28">
        <v>0</v>
      </c>
      <c r="AA80" s="28">
        <v>0</v>
      </c>
      <c r="AB80" s="28">
        <v>0</v>
      </c>
      <c r="AC80" s="28">
        <v>0</v>
      </c>
      <c r="AD80" s="28">
        <v>0</v>
      </c>
      <c r="AE80" s="28">
        <v>8.1100000000000005E-2</v>
      </c>
      <c r="AF80" s="28">
        <v>0</v>
      </c>
      <c r="AG80" s="28">
        <v>0</v>
      </c>
      <c r="AH80" s="28">
        <v>0</v>
      </c>
      <c r="AI80" s="28">
        <v>0.35139999999999999</v>
      </c>
      <c r="AJ80" s="28">
        <v>0</v>
      </c>
      <c r="AK80" s="28">
        <v>0</v>
      </c>
      <c r="AL80" s="28">
        <v>0</v>
      </c>
      <c r="AM80" s="28">
        <v>0</v>
      </c>
      <c r="AN80" s="28">
        <v>0</v>
      </c>
      <c r="AO80" s="28">
        <v>0</v>
      </c>
      <c r="AP80" s="28">
        <v>0</v>
      </c>
      <c r="AQ80" s="28">
        <v>0</v>
      </c>
      <c r="AR80" s="28">
        <v>0</v>
      </c>
      <c r="AS80" s="28">
        <v>0</v>
      </c>
      <c r="AT80" s="28">
        <v>0</v>
      </c>
      <c r="AU80" s="28">
        <v>0</v>
      </c>
      <c r="AV80" s="28">
        <v>0</v>
      </c>
      <c r="AW80" s="28">
        <v>0</v>
      </c>
      <c r="AX80" s="28">
        <v>0</v>
      </c>
      <c r="AY80" s="28">
        <v>0</v>
      </c>
      <c r="AZ80" s="28">
        <v>0</v>
      </c>
      <c r="BA80" s="28">
        <v>0</v>
      </c>
      <c r="BB80" s="28">
        <v>0</v>
      </c>
      <c r="BC80" s="28">
        <v>8.9999999999999993E-3</v>
      </c>
      <c r="BD80" s="28">
        <v>0</v>
      </c>
      <c r="BE80" s="28">
        <v>0</v>
      </c>
      <c r="BF80" s="28">
        <v>0</v>
      </c>
      <c r="BG80" s="28">
        <v>0</v>
      </c>
      <c r="BH80" s="28">
        <v>0</v>
      </c>
      <c r="BI80" s="28">
        <v>8.9999999999999993E-3</v>
      </c>
      <c r="BJ80" s="28">
        <v>8.9999999999999993E-3</v>
      </c>
      <c r="BK80" s="28">
        <v>0</v>
      </c>
      <c r="BL80" s="28">
        <v>0</v>
      </c>
      <c r="BM80" s="28">
        <v>0</v>
      </c>
      <c r="BN80" s="28">
        <v>0</v>
      </c>
      <c r="BO80" s="28">
        <v>0</v>
      </c>
      <c r="BP80" s="28">
        <v>0</v>
      </c>
      <c r="BQ80" s="28">
        <v>0</v>
      </c>
      <c r="BR80" s="28">
        <v>0</v>
      </c>
      <c r="BS80" s="28">
        <v>0</v>
      </c>
      <c r="BT80" s="28">
        <v>0</v>
      </c>
      <c r="BU80" s="28">
        <v>0</v>
      </c>
      <c r="BV80" s="28">
        <v>0</v>
      </c>
      <c r="BW80" s="28">
        <v>0</v>
      </c>
      <c r="BX80" s="28">
        <v>0</v>
      </c>
      <c r="BY80" s="28">
        <v>0</v>
      </c>
      <c r="BZ80" s="28">
        <v>0</v>
      </c>
      <c r="CA80" s="28">
        <v>0</v>
      </c>
      <c r="CB80" s="28">
        <v>0.36259999999999998</v>
      </c>
      <c r="CC80" s="28">
        <v>3.9399999999999998E-2</v>
      </c>
      <c r="CD80" s="28">
        <v>0.35</v>
      </c>
      <c r="CE80" s="28">
        <v>0.29759999999999998</v>
      </c>
    </row>
    <row r="81" spans="1:83" ht="15" x14ac:dyDescent="0.2">
      <c r="A81" s="28" t="s">
        <v>156</v>
      </c>
      <c r="B81" s="28">
        <v>0</v>
      </c>
      <c r="C81" s="28">
        <v>2.7E-2</v>
      </c>
      <c r="D81" s="28">
        <v>0</v>
      </c>
      <c r="E81" s="28">
        <v>0</v>
      </c>
      <c r="F81" s="28">
        <v>0</v>
      </c>
      <c r="G81" s="28">
        <v>0</v>
      </c>
      <c r="H81" s="28">
        <v>0.27929999999999999</v>
      </c>
      <c r="I81" s="28">
        <v>0</v>
      </c>
      <c r="J81" s="28">
        <v>0</v>
      </c>
      <c r="K81" s="28">
        <v>0</v>
      </c>
      <c r="L81" s="28">
        <v>0</v>
      </c>
      <c r="M81" s="28">
        <v>0</v>
      </c>
      <c r="N81" s="28">
        <v>0.1351</v>
      </c>
      <c r="O81" s="28">
        <v>0</v>
      </c>
      <c r="P81" s="28">
        <v>0</v>
      </c>
      <c r="Q81" s="28">
        <v>0</v>
      </c>
      <c r="R81" s="28">
        <v>0</v>
      </c>
      <c r="S81" s="28">
        <v>0</v>
      </c>
      <c r="T81" s="28">
        <v>0</v>
      </c>
      <c r="U81" s="28">
        <v>0</v>
      </c>
      <c r="V81" s="28">
        <v>0</v>
      </c>
      <c r="W81" s="28">
        <v>0</v>
      </c>
      <c r="X81" s="28">
        <v>0</v>
      </c>
      <c r="Y81" s="28">
        <v>0</v>
      </c>
      <c r="Z81" s="28">
        <v>0</v>
      </c>
      <c r="AA81" s="28">
        <v>0</v>
      </c>
      <c r="AB81" s="28">
        <v>0</v>
      </c>
      <c r="AC81" s="28">
        <v>1.7999999999999999E-2</v>
      </c>
      <c r="AD81" s="28">
        <v>1.7999999999999999E-2</v>
      </c>
      <c r="AE81" s="28">
        <v>0</v>
      </c>
      <c r="AF81" s="28">
        <v>0</v>
      </c>
      <c r="AG81" s="28">
        <v>0</v>
      </c>
      <c r="AH81" s="28">
        <v>0</v>
      </c>
      <c r="AI81" s="28">
        <v>0</v>
      </c>
      <c r="AJ81" s="28">
        <v>0</v>
      </c>
      <c r="AK81" s="28">
        <v>0</v>
      </c>
      <c r="AL81" s="28">
        <v>0</v>
      </c>
      <c r="AM81" s="28">
        <v>0</v>
      </c>
      <c r="AN81" s="28">
        <v>0</v>
      </c>
      <c r="AO81" s="28">
        <v>0</v>
      </c>
      <c r="AP81" s="28">
        <v>0</v>
      </c>
      <c r="AQ81" s="28">
        <v>0</v>
      </c>
      <c r="AR81" s="28">
        <v>0</v>
      </c>
      <c r="AS81" s="28">
        <v>0</v>
      </c>
      <c r="AT81" s="28">
        <v>0</v>
      </c>
      <c r="AU81" s="28">
        <v>0</v>
      </c>
      <c r="AV81" s="28">
        <v>0</v>
      </c>
      <c r="AW81" s="28">
        <v>0</v>
      </c>
      <c r="AX81" s="28">
        <v>0</v>
      </c>
      <c r="AY81" s="28">
        <v>0.17119999999999999</v>
      </c>
      <c r="AZ81" s="28">
        <v>0</v>
      </c>
      <c r="BA81" s="28">
        <v>0</v>
      </c>
      <c r="BB81" s="28">
        <v>0</v>
      </c>
      <c r="BC81" s="28">
        <v>0</v>
      </c>
      <c r="BD81" s="28">
        <v>0</v>
      </c>
      <c r="BE81" s="28">
        <v>0</v>
      </c>
      <c r="BF81" s="28">
        <v>0</v>
      </c>
      <c r="BG81" s="28">
        <v>0</v>
      </c>
      <c r="BH81" s="28">
        <v>0</v>
      </c>
      <c r="BI81" s="28">
        <v>0</v>
      </c>
      <c r="BJ81" s="28">
        <v>0</v>
      </c>
      <c r="BK81" s="28">
        <v>0</v>
      </c>
      <c r="BL81" s="28">
        <v>0</v>
      </c>
      <c r="BM81" s="28">
        <v>0</v>
      </c>
      <c r="BN81" s="28">
        <v>0</v>
      </c>
      <c r="BO81" s="28">
        <v>0</v>
      </c>
      <c r="BP81" s="28">
        <v>0</v>
      </c>
      <c r="BQ81" s="28">
        <v>0</v>
      </c>
      <c r="BR81" s="28">
        <v>0</v>
      </c>
      <c r="BS81" s="28">
        <v>0</v>
      </c>
      <c r="BT81" s="28">
        <v>0</v>
      </c>
      <c r="BU81" s="28">
        <v>6.3100000000000003E-2</v>
      </c>
      <c r="BV81" s="28">
        <v>0</v>
      </c>
      <c r="BW81" s="28">
        <v>0</v>
      </c>
      <c r="BX81" s="28">
        <v>0</v>
      </c>
      <c r="BY81" s="28">
        <v>0</v>
      </c>
      <c r="BZ81" s="28">
        <v>0</v>
      </c>
      <c r="CA81" s="28">
        <v>0</v>
      </c>
      <c r="CB81" s="28">
        <v>0</v>
      </c>
      <c r="CC81" s="28">
        <v>0.50880000000000003</v>
      </c>
      <c r="CD81" s="28">
        <v>0.19270000000000001</v>
      </c>
      <c r="CE81" s="28">
        <v>0.19739999999999999</v>
      </c>
    </row>
    <row r="82" spans="1:83" ht="15" x14ac:dyDescent="0.2">
      <c r="A82" s="28" t="s">
        <v>43</v>
      </c>
      <c r="B82" s="28">
        <v>8.9999999999999993E-3</v>
      </c>
      <c r="C82" s="28">
        <v>0</v>
      </c>
      <c r="D82" s="28">
        <v>0</v>
      </c>
      <c r="E82" s="28">
        <v>0</v>
      </c>
      <c r="F82" s="28">
        <v>0</v>
      </c>
      <c r="G82" s="28">
        <v>0</v>
      </c>
      <c r="H82" s="28">
        <v>0</v>
      </c>
      <c r="I82" s="28">
        <v>0</v>
      </c>
      <c r="J82" s="28">
        <v>0</v>
      </c>
      <c r="K82" s="28">
        <v>0</v>
      </c>
      <c r="L82" s="28">
        <v>0</v>
      </c>
      <c r="M82" s="28">
        <v>0</v>
      </c>
      <c r="N82" s="28">
        <v>0</v>
      </c>
      <c r="O82" s="28">
        <v>0</v>
      </c>
      <c r="P82" s="28">
        <v>0</v>
      </c>
      <c r="Q82" s="28">
        <v>0</v>
      </c>
      <c r="R82" s="28">
        <v>0</v>
      </c>
      <c r="S82" s="28">
        <v>0</v>
      </c>
      <c r="T82" s="28">
        <v>0</v>
      </c>
      <c r="U82" s="28">
        <v>0</v>
      </c>
      <c r="V82" s="28">
        <v>0</v>
      </c>
      <c r="W82" s="28">
        <v>0</v>
      </c>
      <c r="X82" s="28">
        <v>0</v>
      </c>
      <c r="Y82" s="28">
        <v>0</v>
      </c>
      <c r="Z82" s="28">
        <v>0</v>
      </c>
      <c r="AA82" s="28">
        <v>0</v>
      </c>
      <c r="AB82" s="28">
        <v>0</v>
      </c>
      <c r="AC82" s="28">
        <v>0</v>
      </c>
      <c r="AD82" s="28">
        <v>0</v>
      </c>
      <c r="AE82" s="28">
        <v>0</v>
      </c>
      <c r="AF82" s="28">
        <v>0</v>
      </c>
      <c r="AG82" s="28">
        <v>0</v>
      </c>
      <c r="AH82" s="28">
        <v>0</v>
      </c>
      <c r="AI82" s="28">
        <v>0</v>
      </c>
      <c r="AJ82" s="28">
        <v>0</v>
      </c>
      <c r="AK82" s="28">
        <v>0</v>
      </c>
      <c r="AL82" s="28">
        <v>0</v>
      </c>
      <c r="AM82" s="28">
        <v>0</v>
      </c>
      <c r="AN82" s="28">
        <v>0</v>
      </c>
      <c r="AO82" s="28">
        <v>0</v>
      </c>
      <c r="AP82" s="28">
        <v>0</v>
      </c>
      <c r="AQ82" s="28">
        <v>0</v>
      </c>
      <c r="AR82" s="28">
        <v>0</v>
      </c>
      <c r="AS82" s="28">
        <v>0</v>
      </c>
      <c r="AT82" s="28">
        <v>0</v>
      </c>
      <c r="AU82" s="28">
        <v>0</v>
      </c>
      <c r="AV82" s="28">
        <v>0</v>
      </c>
      <c r="AW82" s="28">
        <v>0</v>
      </c>
      <c r="AX82" s="28">
        <v>0</v>
      </c>
      <c r="AY82" s="28">
        <v>0</v>
      </c>
      <c r="AZ82" s="28">
        <v>0</v>
      </c>
      <c r="BA82" s="28">
        <v>0</v>
      </c>
      <c r="BB82" s="28">
        <v>0</v>
      </c>
      <c r="BC82" s="28">
        <v>0</v>
      </c>
      <c r="BD82" s="28">
        <v>0</v>
      </c>
      <c r="BE82" s="28">
        <v>0</v>
      </c>
      <c r="BF82" s="28">
        <v>0</v>
      </c>
      <c r="BG82" s="28">
        <v>0</v>
      </c>
      <c r="BH82" s="28">
        <v>0</v>
      </c>
      <c r="BI82" s="28">
        <v>0</v>
      </c>
      <c r="BJ82" s="28">
        <v>0</v>
      </c>
      <c r="BK82" s="28">
        <v>0</v>
      </c>
      <c r="BL82" s="28">
        <v>0</v>
      </c>
      <c r="BM82" s="28">
        <v>0</v>
      </c>
      <c r="BN82" s="28">
        <v>0</v>
      </c>
      <c r="BO82" s="28">
        <v>0</v>
      </c>
      <c r="BP82" s="28">
        <v>0</v>
      </c>
      <c r="BQ82" s="28">
        <v>0</v>
      </c>
      <c r="BR82" s="28">
        <v>0</v>
      </c>
      <c r="BS82" s="28">
        <v>0</v>
      </c>
      <c r="BT82" s="28">
        <v>0</v>
      </c>
      <c r="BU82" s="28">
        <v>0</v>
      </c>
      <c r="BV82" s="28">
        <v>0</v>
      </c>
      <c r="BW82" s="28">
        <v>0</v>
      </c>
      <c r="BX82" s="28">
        <v>0</v>
      </c>
      <c r="BY82" s="28">
        <v>0</v>
      </c>
      <c r="BZ82" s="28">
        <v>0</v>
      </c>
      <c r="CA82" s="28">
        <v>4.5100000000000001E-2</v>
      </c>
      <c r="CB82" s="28">
        <v>0</v>
      </c>
      <c r="CC82" s="28">
        <v>0</v>
      </c>
      <c r="CD82" s="28">
        <v>0.50070000000000003</v>
      </c>
      <c r="CE82" s="28">
        <v>0.38129999999999997</v>
      </c>
    </row>
    <row r="83" spans="1:83" ht="15" x14ac:dyDescent="0.2">
      <c r="A83" s="28" t="s">
        <v>161</v>
      </c>
      <c r="B83" s="28">
        <v>0</v>
      </c>
      <c r="C83" s="28">
        <v>0</v>
      </c>
      <c r="D83" s="28">
        <v>0</v>
      </c>
      <c r="E83" s="28">
        <v>0</v>
      </c>
      <c r="F83" s="28">
        <v>5.4100000000000002E-2</v>
      </c>
      <c r="G83" s="28">
        <v>5.4100000000000002E-2</v>
      </c>
      <c r="H83" s="28">
        <v>0</v>
      </c>
      <c r="I83" s="28">
        <v>0</v>
      </c>
      <c r="J83" s="28">
        <v>1.7999999999999999E-2</v>
      </c>
      <c r="K83" s="28">
        <v>1.7999999999999999E-2</v>
      </c>
      <c r="L83" s="28">
        <v>2.7E-2</v>
      </c>
      <c r="M83" s="28">
        <v>0</v>
      </c>
      <c r="N83" s="28">
        <v>0</v>
      </c>
      <c r="O83" s="28">
        <v>9.01E-2</v>
      </c>
      <c r="P83" s="28">
        <v>0.65769999999999995</v>
      </c>
      <c r="Q83" s="28">
        <v>0</v>
      </c>
      <c r="R83" s="28">
        <v>0</v>
      </c>
      <c r="S83" s="28">
        <v>0</v>
      </c>
      <c r="T83" s="28">
        <v>0</v>
      </c>
      <c r="U83" s="28">
        <v>0</v>
      </c>
      <c r="V83" s="28">
        <v>0</v>
      </c>
      <c r="W83" s="28">
        <v>0</v>
      </c>
      <c r="X83" s="28">
        <v>0</v>
      </c>
      <c r="Y83" s="28">
        <v>0</v>
      </c>
      <c r="Z83" s="28">
        <v>0</v>
      </c>
      <c r="AA83" s="28">
        <v>8.9999999999999993E-3</v>
      </c>
      <c r="AB83" s="28">
        <v>2.7E-2</v>
      </c>
      <c r="AC83" s="28">
        <v>0</v>
      </c>
      <c r="AD83" s="28">
        <v>0</v>
      </c>
      <c r="AE83" s="28">
        <v>0</v>
      </c>
      <c r="AF83" s="28">
        <v>0</v>
      </c>
      <c r="AG83" s="28">
        <v>0</v>
      </c>
      <c r="AH83" s="28">
        <v>0</v>
      </c>
      <c r="AI83" s="28">
        <v>0</v>
      </c>
      <c r="AJ83" s="28">
        <v>0.12609999999999999</v>
      </c>
      <c r="AK83" s="28">
        <v>8.9999999999999993E-3</v>
      </c>
      <c r="AL83" s="28">
        <v>8.1100000000000005E-2</v>
      </c>
      <c r="AM83" s="28">
        <v>0.1171</v>
      </c>
      <c r="AN83" s="28">
        <v>0.38740000000000002</v>
      </c>
      <c r="AO83" s="28">
        <v>0</v>
      </c>
      <c r="AP83" s="28">
        <v>0</v>
      </c>
      <c r="AQ83" s="28">
        <v>0</v>
      </c>
      <c r="AR83" s="28">
        <v>0</v>
      </c>
      <c r="AS83" s="28">
        <v>0.98199999999999998</v>
      </c>
      <c r="AT83" s="28">
        <v>0.58560000000000001</v>
      </c>
      <c r="AU83" s="28">
        <v>0.14410000000000001</v>
      </c>
      <c r="AV83" s="28">
        <v>0.2072</v>
      </c>
      <c r="AW83" s="28">
        <v>3.5999999999999997E-2</v>
      </c>
      <c r="AX83" s="28">
        <v>0.81079999999999997</v>
      </c>
      <c r="AY83" s="28">
        <v>0</v>
      </c>
      <c r="AZ83" s="28">
        <v>0.45950000000000002</v>
      </c>
      <c r="BA83" s="28">
        <v>0</v>
      </c>
      <c r="BB83" s="28">
        <v>5.4100000000000002E-2</v>
      </c>
      <c r="BC83" s="28">
        <v>0</v>
      </c>
      <c r="BD83" s="28">
        <v>8.9999999999999993E-3</v>
      </c>
      <c r="BE83" s="28">
        <v>8.1100000000000005E-2</v>
      </c>
      <c r="BF83" s="28">
        <v>0</v>
      </c>
      <c r="BG83" s="28">
        <v>0</v>
      </c>
      <c r="BH83" s="28">
        <v>0.16220000000000001</v>
      </c>
      <c r="BI83" s="28">
        <v>3.5999999999999997E-2</v>
      </c>
      <c r="BJ83" s="28">
        <v>0</v>
      </c>
      <c r="BK83" s="28">
        <v>0.82879999999999998</v>
      </c>
      <c r="BL83" s="28">
        <v>0</v>
      </c>
      <c r="BM83" s="28">
        <v>0.64870000000000005</v>
      </c>
      <c r="BN83" s="28">
        <v>0</v>
      </c>
      <c r="BO83" s="28">
        <v>0.1351</v>
      </c>
      <c r="BP83" s="28">
        <v>3.5999999999999997E-2</v>
      </c>
      <c r="BQ83" s="28">
        <v>0</v>
      </c>
      <c r="BR83" s="28">
        <v>0</v>
      </c>
      <c r="BS83" s="28">
        <v>0</v>
      </c>
      <c r="BT83" s="28">
        <v>0.45950000000000002</v>
      </c>
      <c r="BU83" s="28">
        <v>0</v>
      </c>
      <c r="BV83" s="28">
        <v>1.7999999999999999E-2</v>
      </c>
      <c r="BW83" s="28">
        <v>0.77480000000000004</v>
      </c>
      <c r="BX83" s="28">
        <v>0.52249999999999996</v>
      </c>
      <c r="BY83" s="28">
        <v>0</v>
      </c>
      <c r="BZ83" s="28">
        <v>0</v>
      </c>
      <c r="CA83" s="28">
        <v>0</v>
      </c>
      <c r="CB83" s="28">
        <v>0</v>
      </c>
      <c r="CC83" s="28">
        <v>0</v>
      </c>
      <c r="CD83" s="28">
        <v>0</v>
      </c>
      <c r="CE83" s="28">
        <v>0</v>
      </c>
    </row>
    <row r="84" spans="1:83" ht="15.75" thickBot="1" x14ac:dyDescent="0.25">
      <c r="A84" s="62" t="s">
        <v>44</v>
      </c>
      <c r="B84" s="62">
        <v>0</v>
      </c>
      <c r="C84" s="62">
        <v>0</v>
      </c>
      <c r="D84" s="62">
        <v>0</v>
      </c>
      <c r="E84" s="62">
        <v>0</v>
      </c>
      <c r="F84" s="62">
        <v>2.7E-2</v>
      </c>
      <c r="G84" s="62">
        <v>8.9999999999999993E-3</v>
      </c>
      <c r="H84" s="62">
        <v>0</v>
      </c>
      <c r="I84" s="62">
        <v>0</v>
      </c>
      <c r="J84" s="62">
        <v>0</v>
      </c>
      <c r="K84" s="62">
        <v>8.9999999999999993E-3</v>
      </c>
      <c r="L84" s="62">
        <v>0</v>
      </c>
      <c r="M84" s="62">
        <v>0</v>
      </c>
      <c r="N84" s="62">
        <v>0</v>
      </c>
      <c r="O84" s="62">
        <v>8.9999999999999993E-3</v>
      </c>
      <c r="P84" s="62">
        <v>0.17119999999999999</v>
      </c>
      <c r="Q84" s="62">
        <v>0</v>
      </c>
      <c r="R84" s="62">
        <v>0</v>
      </c>
      <c r="S84" s="62">
        <v>0</v>
      </c>
      <c r="T84" s="62">
        <v>0</v>
      </c>
      <c r="U84" s="62">
        <v>0</v>
      </c>
      <c r="V84" s="62">
        <v>0</v>
      </c>
      <c r="W84" s="62">
        <v>0</v>
      </c>
      <c r="X84" s="62">
        <v>0</v>
      </c>
      <c r="Y84" s="62">
        <v>0</v>
      </c>
      <c r="Z84" s="62">
        <v>0</v>
      </c>
      <c r="AA84" s="62">
        <v>0</v>
      </c>
      <c r="AB84" s="62">
        <v>0</v>
      </c>
      <c r="AC84" s="62">
        <v>0</v>
      </c>
      <c r="AD84" s="62">
        <v>0</v>
      </c>
      <c r="AE84" s="62">
        <v>0</v>
      </c>
      <c r="AF84" s="62">
        <v>0</v>
      </c>
      <c r="AG84" s="62">
        <v>0</v>
      </c>
      <c r="AH84" s="62">
        <v>0</v>
      </c>
      <c r="AI84" s="62">
        <v>0</v>
      </c>
      <c r="AJ84" s="62">
        <v>4.5100000000000001E-2</v>
      </c>
      <c r="AK84" s="62">
        <v>0</v>
      </c>
      <c r="AL84" s="62">
        <v>0</v>
      </c>
      <c r="AM84" s="62">
        <v>8.9999999999999993E-3</v>
      </c>
      <c r="AN84" s="62">
        <v>0.34229999999999999</v>
      </c>
      <c r="AO84" s="62">
        <v>0</v>
      </c>
      <c r="AP84" s="62">
        <v>0</v>
      </c>
      <c r="AQ84" s="62">
        <v>0</v>
      </c>
      <c r="AR84" s="62">
        <v>0</v>
      </c>
      <c r="AS84" s="62">
        <v>0.54049999999999998</v>
      </c>
      <c r="AT84" s="62">
        <v>0.14410000000000001</v>
      </c>
      <c r="AU84" s="62">
        <v>0</v>
      </c>
      <c r="AV84" s="62">
        <v>0.1081</v>
      </c>
      <c r="AW84" s="62">
        <v>0</v>
      </c>
      <c r="AX84" s="62">
        <v>0.95499999999999996</v>
      </c>
      <c r="AY84" s="62">
        <v>0</v>
      </c>
      <c r="AZ84" s="62">
        <v>0.41439999999999999</v>
      </c>
      <c r="BA84" s="62">
        <v>0</v>
      </c>
      <c r="BB84" s="62">
        <v>0</v>
      </c>
      <c r="BC84" s="62">
        <v>0</v>
      </c>
      <c r="BD84" s="62">
        <v>0</v>
      </c>
      <c r="BE84" s="62">
        <v>8.9999999999999993E-3</v>
      </c>
      <c r="BF84" s="62">
        <v>0</v>
      </c>
      <c r="BG84" s="62">
        <v>0</v>
      </c>
      <c r="BH84" s="62">
        <v>8.9999999999999993E-3</v>
      </c>
      <c r="BI84" s="62">
        <v>0</v>
      </c>
      <c r="BJ84" s="62">
        <v>0</v>
      </c>
      <c r="BK84" s="62">
        <v>0.72070000000000001</v>
      </c>
      <c r="BL84" s="62">
        <v>0</v>
      </c>
      <c r="BM84" s="62">
        <v>0.2883</v>
      </c>
      <c r="BN84" s="62">
        <v>0</v>
      </c>
      <c r="BO84" s="62">
        <v>5.4100000000000002E-2</v>
      </c>
      <c r="BP84" s="62">
        <v>0</v>
      </c>
      <c r="BQ84" s="62">
        <v>0</v>
      </c>
      <c r="BR84" s="62">
        <v>0</v>
      </c>
      <c r="BS84" s="62">
        <v>0</v>
      </c>
      <c r="BT84" s="62">
        <v>0.19819999999999999</v>
      </c>
      <c r="BU84" s="62">
        <v>0</v>
      </c>
      <c r="BV84" s="62">
        <v>0</v>
      </c>
      <c r="BW84" s="62">
        <v>0.27029999999999998</v>
      </c>
      <c r="BX84" s="62">
        <v>0.1802</v>
      </c>
      <c r="BY84" s="62">
        <v>0</v>
      </c>
      <c r="BZ84" s="62">
        <v>0</v>
      </c>
      <c r="CA84" s="62">
        <v>0</v>
      </c>
      <c r="CB84" s="62">
        <v>0</v>
      </c>
      <c r="CC84" s="62">
        <v>0</v>
      </c>
      <c r="CD84" s="62">
        <v>0.70269999999999999</v>
      </c>
      <c r="CE84" s="62">
        <v>0</v>
      </c>
    </row>
    <row r="85" spans="1:83" ht="15" thickTop="1" x14ac:dyDescent="0.2"/>
  </sheetData>
  <phoneticPr fontId="2" type="noConversion"/>
  <conditionalFormatting sqref="A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BF0D5-E321-44E3-ABFF-8EEF0F3184DE}">
  <dimension ref="A1:H20"/>
  <sheetViews>
    <sheetView zoomScale="130" zoomScaleNormal="130" workbookViewId="0">
      <selection activeCell="B16" sqref="B16"/>
    </sheetView>
  </sheetViews>
  <sheetFormatPr defaultRowHeight="14.25" x14ac:dyDescent="0.2"/>
  <cols>
    <col min="1" max="1" width="45.625" customWidth="1"/>
    <col min="2" max="2" width="20" bestFit="1" customWidth="1"/>
    <col min="3" max="3" width="16.375" bestFit="1" customWidth="1"/>
    <col min="4" max="4" width="13.375" bestFit="1" customWidth="1"/>
    <col min="5" max="5" width="29.625" bestFit="1" customWidth="1"/>
    <col min="6" max="6" width="16.875" bestFit="1" customWidth="1"/>
  </cols>
  <sheetData>
    <row r="1" spans="1:8" ht="16.5" customHeight="1" thickBot="1" x14ac:dyDescent="0.25">
      <c r="A1" s="128" t="s">
        <v>3062</v>
      </c>
      <c r="B1" s="128"/>
      <c r="C1" s="128"/>
      <c r="D1" s="128"/>
      <c r="E1" s="128"/>
      <c r="F1" s="128"/>
      <c r="G1" s="128"/>
      <c r="H1" s="128"/>
    </row>
    <row r="2" spans="1:8" ht="15.75" thickTop="1" x14ac:dyDescent="0.25">
      <c r="A2" s="129" t="s">
        <v>749</v>
      </c>
      <c r="B2" s="129" t="s">
        <v>750</v>
      </c>
      <c r="C2" s="129" t="s">
        <v>751</v>
      </c>
      <c r="D2" s="129" t="s">
        <v>752</v>
      </c>
      <c r="E2" s="129"/>
      <c r="F2" s="129"/>
      <c r="G2" s="19"/>
      <c r="H2" s="19"/>
    </row>
    <row r="3" spans="1:8" ht="15.75" thickBot="1" x14ac:dyDescent="0.3">
      <c r="A3" s="130"/>
      <c r="B3" s="130"/>
      <c r="C3" s="130"/>
      <c r="D3" s="45" t="s">
        <v>753</v>
      </c>
      <c r="E3" s="45" t="s">
        <v>754</v>
      </c>
      <c r="F3" s="45" t="s">
        <v>755</v>
      </c>
      <c r="G3" s="19"/>
      <c r="H3" s="19"/>
    </row>
    <row r="4" spans="1:8" ht="15" x14ac:dyDescent="0.25">
      <c r="A4" s="75" t="s">
        <v>756</v>
      </c>
      <c r="B4" s="88" t="s">
        <v>757</v>
      </c>
      <c r="C4" s="92" t="s">
        <v>758</v>
      </c>
      <c r="D4" s="93" t="s">
        <v>759</v>
      </c>
      <c r="E4" s="88" t="s">
        <v>760</v>
      </c>
      <c r="F4" s="88" t="s">
        <v>761</v>
      </c>
      <c r="G4" s="19"/>
      <c r="H4" s="19"/>
    </row>
    <row r="5" spans="1:8" ht="15" x14ac:dyDescent="0.25">
      <c r="A5" s="75" t="s">
        <v>762</v>
      </c>
      <c r="B5" s="88" t="s">
        <v>757</v>
      </c>
      <c r="C5" s="92" t="s">
        <v>763</v>
      </c>
      <c r="D5" s="88" t="s">
        <v>764</v>
      </c>
      <c r="E5" s="88" t="s">
        <v>765</v>
      </c>
      <c r="F5" s="88" t="s">
        <v>766</v>
      </c>
      <c r="G5" s="19"/>
      <c r="H5" s="19"/>
    </row>
    <row r="6" spans="1:8" ht="15" x14ac:dyDescent="0.25">
      <c r="A6" s="75" t="s">
        <v>767</v>
      </c>
      <c r="B6" s="88">
        <v>11</v>
      </c>
      <c r="C6" s="92">
        <v>2</v>
      </c>
      <c r="D6" s="88">
        <v>0.97</v>
      </c>
      <c r="E6" s="88">
        <v>1.33</v>
      </c>
      <c r="F6" s="88">
        <v>97.69</v>
      </c>
      <c r="G6" s="19"/>
      <c r="H6" s="19"/>
    </row>
    <row r="7" spans="1:8" ht="15" x14ac:dyDescent="0.25">
      <c r="A7" s="75" t="s">
        <v>768</v>
      </c>
      <c r="B7" s="88" t="s">
        <v>757</v>
      </c>
      <c r="C7" s="92" t="s">
        <v>769</v>
      </c>
      <c r="D7" s="88" t="s">
        <v>770</v>
      </c>
      <c r="E7" s="88" t="s">
        <v>771</v>
      </c>
      <c r="F7" s="88" t="s">
        <v>772</v>
      </c>
      <c r="G7" s="19"/>
      <c r="H7" s="19"/>
    </row>
    <row r="8" spans="1:8" ht="42.75" x14ac:dyDescent="0.25">
      <c r="A8" s="94" t="s">
        <v>773</v>
      </c>
      <c r="B8" s="88">
        <v>20</v>
      </c>
      <c r="C8" s="92">
        <v>4</v>
      </c>
      <c r="D8" s="95">
        <v>7.0279400000000001</v>
      </c>
      <c r="E8" s="95">
        <v>12.05864</v>
      </c>
      <c r="F8" s="95">
        <v>80.913420000000002</v>
      </c>
      <c r="G8" s="19"/>
      <c r="H8" s="19"/>
    </row>
    <row r="9" spans="1:8" ht="42.75" x14ac:dyDescent="0.25">
      <c r="A9" s="94" t="s">
        <v>774</v>
      </c>
      <c r="B9" s="88">
        <v>31</v>
      </c>
      <c r="C9" s="92">
        <v>4</v>
      </c>
      <c r="D9" s="95">
        <v>1.52084</v>
      </c>
      <c r="E9" s="95">
        <v>7.6783700000000001</v>
      </c>
      <c r="F9" s="95">
        <v>90.800790000000006</v>
      </c>
      <c r="G9" s="19"/>
      <c r="H9" s="19"/>
    </row>
    <row r="10" spans="1:8" ht="57" x14ac:dyDescent="0.25">
      <c r="A10" s="94" t="s">
        <v>775</v>
      </c>
      <c r="B10" s="88">
        <v>31</v>
      </c>
      <c r="C10" s="92">
        <v>6</v>
      </c>
      <c r="D10" s="95">
        <v>4.0349599999999999</v>
      </c>
      <c r="E10" s="95">
        <v>5.47377</v>
      </c>
      <c r="F10" s="95">
        <v>90.49127</v>
      </c>
      <c r="G10" s="19"/>
      <c r="H10" s="19"/>
    </row>
    <row r="11" spans="1:8" ht="15" x14ac:dyDescent="0.25">
      <c r="A11" s="75" t="s">
        <v>776</v>
      </c>
      <c r="B11" s="88" t="s">
        <v>757</v>
      </c>
      <c r="C11" s="92" t="s">
        <v>777</v>
      </c>
      <c r="D11" s="88" t="s">
        <v>778</v>
      </c>
      <c r="E11" s="88" t="s">
        <v>779</v>
      </c>
      <c r="F11" s="88" t="s">
        <v>780</v>
      </c>
      <c r="G11" s="19"/>
      <c r="H11" s="19"/>
    </row>
    <row r="12" spans="1:8" ht="15.75" thickBot="1" x14ac:dyDescent="0.3">
      <c r="A12" s="96" t="s">
        <v>781</v>
      </c>
      <c r="B12" s="97" t="s">
        <v>757</v>
      </c>
      <c r="C12" s="98" t="s">
        <v>782</v>
      </c>
      <c r="D12" s="97" t="s">
        <v>783</v>
      </c>
      <c r="E12" s="97" t="s">
        <v>784</v>
      </c>
      <c r="F12" s="97" t="s">
        <v>785</v>
      </c>
      <c r="G12" s="19"/>
      <c r="H12" s="19"/>
    </row>
    <row r="13" spans="1:8" ht="16.5" thickTop="1" x14ac:dyDescent="0.2">
      <c r="A13" s="99" t="s">
        <v>787</v>
      </c>
      <c r="B13" s="47"/>
      <c r="C13" s="47"/>
      <c r="D13" s="47"/>
      <c r="E13" s="47"/>
      <c r="F13" s="47"/>
      <c r="G13" s="47"/>
      <c r="H13" s="47"/>
    </row>
    <row r="20" spans="2:2" x14ac:dyDescent="0.2">
      <c r="B20" t="s">
        <v>786</v>
      </c>
    </row>
  </sheetData>
  <mergeCells count="5">
    <mergeCell ref="A1:H1"/>
    <mergeCell ref="A2:A3"/>
    <mergeCell ref="B2:B3"/>
    <mergeCell ref="C2:C3"/>
    <mergeCell ref="D2:F2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9AC83-B6DE-4F7B-BD4B-35E727E66B76}">
  <dimension ref="A1:Z66"/>
  <sheetViews>
    <sheetView zoomScale="115" zoomScaleNormal="115" workbookViewId="0">
      <selection activeCell="H8" sqref="H8"/>
    </sheetView>
  </sheetViews>
  <sheetFormatPr defaultColWidth="8.625" defaultRowHeight="15" x14ac:dyDescent="0.25"/>
  <cols>
    <col min="1" max="1" width="14.125" style="1" bestFit="1" customWidth="1"/>
    <col min="2" max="3" width="10.125" style="1" bestFit="1" customWidth="1"/>
    <col min="4" max="5" width="14.625" style="1" bestFit="1" customWidth="1"/>
    <col min="6" max="6" width="8.125" style="1" bestFit="1" customWidth="1"/>
    <col min="7" max="7" width="11.75" style="1" bestFit="1" customWidth="1"/>
    <col min="8" max="8" width="12.875" style="1" bestFit="1" customWidth="1"/>
    <col min="9" max="9" width="8.625" style="1"/>
    <col min="10" max="10" width="17.125" style="1" bestFit="1" customWidth="1"/>
    <col min="11" max="11" width="10.125" style="1" bestFit="1" customWidth="1"/>
    <col min="12" max="12" width="20.25" style="1" bestFit="1" customWidth="1"/>
    <col min="13" max="13" width="14.625" style="1" bestFit="1" customWidth="1"/>
    <col min="14" max="14" width="24.625" style="1" bestFit="1" customWidth="1"/>
    <col min="15" max="15" width="8.125" style="1" bestFit="1" customWidth="1"/>
    <col min="16" max="16" width="11.75" style="1" bestFit="1" customWidth="1"/>
    <col min="17" max="17" width="12.875" style="1" bestFit="1" customWidth="1"/>
    <col min="18" max="18" width="8.625" style="1"/>
    <col min="19" max="19" width="13" style="1" bestFit="1" customWidth="1"/>
    <col min="20" max="20" width="10.125" style="1" bestFit="1" customWidth="1"/>
    <col min="21" max="21" width="20.25" style="1" bestFit="1" customWidth="1"/>
    <col min="22" max="22" width="14.625" style="1" bestFit="1" customWidth="1"/>
    <col min="23" max="23" width="24.625" style="1" bestFit="1" customWidth="1"/>
    <col min="24" max="24" width="8.125" style="1" bestFit="1" customWidth="1"/>
    <col min="25" max="25" width="11.75" style="1" bestFit="1" customWidth="1"/>
    <col min="26" max="26" width="12.875" style="1" bestFit="1" customWidth="1"/>
    <col min="27" max="16384" width="8.625" style="1"/>
  </cols>
  <sheetData>
    <row r="1" spans="1:26" ht="16.5" thickBot="1" x14ac:dyDescent="0.3">
      <c r="A1" s="131" t="s">
        <v>3064</v>
      </c>
      <c r="B1" s="131"/>
      <c r="C1" s="131"/>
      <c r="D1" s="131"/>
      <c r="E1" s="131"/>
      <c r="F1" s="131"/>
      <c r="G1" s="131"/>
      <c r="H1" s="131"/>
      <c r="I1" s="131"/>
      <c r="J1" s="131"/>
      <c r="K1" s="131"/>
      <c r="L1" s="131"/>
      <c r="M1" s="131"/>
      <c r="N1" s="131"/>
      <c r="O1" s="131"/>
      <c r="P1" s="131"/>
      <c r="Q1" s="131"/>
      <c r="R1" s="131"/>
      <c r="S1" s="131"/>
      <c r="T1" s="131"/>
      <c r="U1" s="131"/>
      <c r="V1" s="131"/>
      <c r="W1" s="131"/>
      <c r="X1" s="131"/>
      <c r="Y1" s="131"/>
      <c r="Z1" s="131"/>
    </row>
    <row r="2" spans="1:26" s="2" customFormat="1" thickBot="1" x14ac:dyDescent="0.25">
      <c r="A2" s="58" t="s">
        <v>347</v>
      </c>
      <c r="B2" s="58" t="s">
        <v>19</v>
      </c>
      <c r="C2" s="58" t="s">
        <v>45</v>
      </c>
      <c r="D2" s="58" t="s">
        <v>229</v>
      </c>
      <c r="E2" s="58" t="s">
        <v>230</v>
      </c>
      <c r="F2" s="58" t="s">
        <v>231</v>
      </c>
      <c r="G2" s="58" t="s">
        <v>232</v>
      </c>
      <c r="H2" s="58" t="s">
        <v>233</v>
      </c>
      <c r="I2" s="59"/>
      <c r="J2" s="58" t="s">
        <v>347</v>
      </c>
      <c r="K2" s="58" t="s">
        <v>19</v>
      </c>
      <c r="L2" s="58" t="s">
        <v>26</v>
      </c>
      <c r="M2" s="58" t="s">
        <v>229</v>
      </c>
      <c r="N2" s="58" t="s">
        <v>253</v>
      </c>
      <c r="O2" s="58" t="s">
        <v>231</v>
      </c>
      <c r="P2" s="58" t="s">
        <v>232</v>
      </c>
      <c r="Q2" s="58" t="s">
        <v>233</v>
      </c>
      <c r="R2" s="59"/>
      <c r="S2" s="58" t="s">
        <v>347</v>
      </c>
      <c r="T2" s="58" t="s">
        <v>45</v>
      </c>
      <c r="U2" s="58" t="s">
        <v>26</v>
      </c>
      <c r="V2" s="58" t="s">
        <v>230</v>
      </c>
      <c r="W2" s="58" t="s">
        <v>253</v>
      </c>
      <c r="X2" s="58" t="s">
        <v>231</v>
      </c>
      <c r="Y2" s="58" t="s">
        <v>232</v>
      </c>
      <c r="Z2" s="58" t="s">
        <v>233</v>
      </c>
    </row>
    <row r="3" spans="1:26" x14ac:dyDescent="0.25">
      <c r="A3" s="47" t="s">
        <v>10</v>
      </c>
      <c r="B3" s="47">
        <v>93</v>
      </c>
      <c r="C3" s="47">
        <v>199</v>
      </c>
      <c r="D3" s="48">
        <v>0.140060240963855</v>
      </c>
      <c r="E3" s="48">
        <v>0.32730263157894701</v>
      </c>
      <c r="F3" s="48">
        <v>0.18724239061509099</v>
      </c>
      <c r="G3" s="49">
        <v>3.6851382882094799E-15</v>
      </c>
      <c r="H3" s="49">
        <v>1.77146438649683E-15</v>
      </c>
      <c r="I3" s="19"/>
      <c r="J3" s="47" t="s">
        <v>10</v>
      </c>
      <c r="K3" s="47">
        <v>93</v>
      </c>
      <c r="L3" s="47">
        <v>356</v>
      </c>
      <c r="M3" s="48">
        <v>0.140060240963855</v>
      </c>
      <c r="N3" s="48">
        <v>0.398656215005599</v>
      </c>
      <c r="O3" s="48">
        <v>0.258595974041743</v>
      </c>
      <c r="P3" s="49">
        <v>1.5106093768138701E-28</v>
      </c>
      <c r="Q3" s="49">
        <v>3.4591652446626301E-30</v>
      </c>
      <c r="R3" s="19"/>
      <c r="S3" s="47" t="s">
        <v>11</v>
      </c>
      <c r="T3" s="47">
        <v>318</v>
      </c>
      <c r="U3" s="47">
        <v>361</v>
      </c>
      <c r="V3" s="48">
        <v>0.52302631578947301</v>
      </c>
      <c r="W3" s="48">
        <v>0.40425531914893598</v>
      </c>
      <c r="X3" s="48">
        <v>0.118770996640537</v>
      </c>
      <c r="Y3" s="49">
        <v>7.2698872579627701E-6</v>
      </c>
      <c r="Z3" s="49">
        <v>6.95234045715174E-6</v>
      </c>
    </row>
    <row r="4" spans="1:26" x14ac:dyDescent="0.25">
      <c r="A4" s="47" t="s">
        <v>234</v>
      </c>
      <c r="B4" s="47">
        <v>464</v>
      </c>
      <c r="C4" s="47">
        <v>517</v>
      </c>
      <c r="D4" s="48">
        <v>0.69879518072289104</v>
      </c>
      <c r="E4" s="48">
        <v>0.85032894736842102</v>
      </c>
      <c r="F4" s="48">
        <v>0.15153376664552901</v>
      </c>
      <c r="G4" s="49">
        <v>2.0152249460428201E-10</v>
      </c>
      <c r="H4" s="49">
        <v>1.0623978282009599E-10</v>
      </c>
      <c r="I4" s="19"/>
      <c r="J4" s="47" t="s">
        <v>193</v>
      </c>
      <c r="K4" s="47">
        <v>26</v>
      </c>
      <c r="L4" s="47">
        <v>196</v>
      </c>
      <c r="M4" s="48">
        <v>3.9156626506024098E-2</v>
      </c>
      <c r="N4" s="48">
        <v>0.21948488241881201</v>
      </c>
      <c r="O4" s="48">
        <v>0.180328255912788</v>
      </c>
      <c r="P4" s="49">
        <v>1.6618491114174501E-23</v>
      </c>
      <c r="Q4" s="49">
        <v>9.7827381586006007E-27</v>
      </c>
      <c r="R4" s="19"/>
      <c r="S4" s="47" t="s">
        <v>197</v>
      </c>
      <c r="T4" s="47">
        <v>176</v>
      </c>
      <c r="U4" s="47">
        <v>153</v>
      </c>
      <c r="V4" s="48">
        <v>0.28947368421052599</v>
      </c>
      <c r="W4" s="48">
        <v>0.17133258678611399</v>
      </c>
      <c r="X4" s="48">
        <v>0.11814109742441201</v>
      </c>
      <c r="Y4" s="49">
        <v>7.9705723653395101E-8</v>
      </c>
      <c r="Z4" s="49">
        <v>8.2672267251496897E-8</v>
      </c>
    </row>
    <row r="5" spans="1:26" x14ac:dyDescent="0.25">
      <c r="A5" s="47" t="s">
        <v>193</v>
      </c>
      <c r="B5" s="47">
        <v>26</v>
      </c>
      <c r="C5" s="47">
        <v>90</v>
      </c>
      <c r="D5" s="48">
        <v>3.9156626506024098E-2</v>
      </c>
      <c r="E5" s="48">
        <v>0.14802631578947301</v>
      </c>
      <c r="F5" s="48">
        <v>0.10886968928344901</v>
      </c>
      <c r="G5" s="49">
        <v>3.1433193585648297E-11</v>
      </c>
      <c r="H5" s="49">
        <v>9.2852677460746108E-12</v>
      </c>
      <c r="I5" s="19"/>
      <c r="J5" s="47" t="s">
        <v>236</v>
      </c>
      <c r="K5" s="47">
        <v>22</v>
      </c>
      <c r="L5" s="47">
        <v>190</v>
      </c>
      <c r="M5" s="48">
        <v>3.3132530120481903E-2</v>
      </c>
      <c r="N5" s="48">
        <v>0.21276595744680801</v>
      </c>
      <c r="O5" s="48">
        <v>0.17963342732632601</v>
      </c>
      <c r="P5" s="49">
        <v>3.4263754440808698E-24</v>
      </c>
      <c r="Q5" s="49">
        <v>6.3069005021166097E-28</v>
      </c>
      <c r="R5" s="19"/>
      <c r="S5" s="47" t="s">
        <v>255</v>
      </c>
      <c r="T5" s="47">
        <v>175</v>
      </c>
      <c r="U5" s="47">
        <v>153</v>
      </c>
      <c r="V5" s="48">
        <v>0.28782894736842102</v>
      </c>
      <c r="W5" s="48">
        <v>0.17133258678611399</v>
      </c>
      <c r="X5" s="48">
        <v>0.116496360582306</v>
      </c>
      <c r="Y5" s="49">
        <v>1.1709019105628199E-7</v>
      </c>
      <c r="Z5" s="49">
        <v>1.15361154023389E-7</v>
      </c>
    </row>
    <row r="6" spans="1:26" x14ac:dyDescent="0.25">
      <c r="A6" s="47" t="s">
        <v>188</v>
      </c>
      <c r="B6" s="47">
        <v>31</v>
      </c>
      <c r="C6" s="47">
        <v>93</v>
      </c>
      <c r="D6" s="48">
        <v>4.6686746987951798E-2</v>
      </c>
      <c r="E6" s="48">
        <v>0.15296052631578899</v>
      </c>
      <c r="F6" s="48">
        <v>0.10627377932783701</v>
      </c>
      <c r="G6" s="49">
        <v>3.20829978307543E-10</v>
      </c>
      <c r="H6" s="49">
        <v>1.6459993663875701E-10</v>
      </c>
      <c r="I6" s="19"/>
      <c r="J6" s="47" t="s">
        <v>237</v>
      </c>
      <c r="K6" s="47">
        <v>22</v>
      </c>
      <c r="L6" s="47">
        <v>190</v>
      </c>
      <c r="M6" s="48">
        <v>3.3132530120481903E-2</v>
      </c>
      <c r="N6" s="48">
        <v>0.21276595744680801</v>
      </c>
      <c r="O6" s="48">
        <v>0.17963342732632601</v>
      </c>
      <c r="P6" s="49">
        <v>3.4263754440808698E-24</v>
      </c>
      <c r="Q6" s="49">
        <v>6.3069005021166097E-28</v>
      </c>
      <c r="R6" s="19"/>
      <c r="S6" s="47" t="s">
        <v>254</v>
      </c>
      <c r="T6" s="47">
        <v>310</v>
      </c>
      <c r="U6" s="47">
        <v>358</v>
      </c>
      <c r="V6" s="48">
        <v>0.50986842105263097</v>
      </c>
      <c r="W6" s="48">
        <v>0.40089585666293298</v>
      </c>
      <c r="X6" s="48">
        <v>0.108972564389697</v>
      </c>
      <c r="Y6" s="49">
        <v>3.8305831431747499E-5</v>
      </c>
      <c r="Z6" s="49">
        <v>3.6244645539087999E-5</v>
      </c>
    </row>
    <row r="7" spans="1:26" x14ac:dyDescent="0.25">
      <c r="A7" s="47" t="s">
        <v>235</v>
      </c>
      <c r="B7" s="47">
        <v>29</v>
      </c>
      <c r="C7" s="47">
        <v>89</v>
      </c>
      <c r="D7" s="48">
        <v>4.3674698795180697E-2</v>
      </c>
      <c r="E7" s="48">
        <v>0.146381578947368</v>
      </c>
      <c r="F7" s="48">
        <v>0.102706880152187</v>
      </c>
      <c r="G7" s="49">
        <v>5.2838592481120597E-10</v>
      </c>
      <c r="H7" s="49">
        <v>2.28241921823037E-10</v>
      </c>
      <c r="I7" s="19"/>
      <c r="J7" s="47" t="s">
        <v>239</v>
      </c>
      <c r="K7" s="47">
        <v>56</v>
      </c>
      <c r="L7" s="47">
        <v>231</v>
      </c>
      <c r="M7" s="48">
        <v>8.43373493975903E-2</v>
      </c>
      <c r="N7" s="48">
        <v>0.25867861142217202</v>
      </c>
      <c r="O7" s="48">
        <v>0.174341262024582</v>
      </c>
      <c r="P7" s="49">
        <v>3.0873210167557399E-18</v>
      </c>
      <c r="Q7" s="49">
        <v>1.2129511880664699E-19</v>
      </c>
      <c r="R7" s="19"/>
      <c r="S7" s="47" t="s">
        <v>256</v>
      </c>
      <c r="T7" s="47">
        <v>188</v>
      </c>
      <c r="U7" s="47">
        <v>190</v>
      </c>
      <c r="V7" s="48">
        <v>0.30921052631578899</v>
      </c>
      <c r="W7" s="48">
        <v>0.21276595744680801</v>
      </c>
      <c r="X7" s="48">
        <v>9.6444568868980896E-2</v>
      </c>
      <c r="Y7" s="49">
        <v>3.1102089896426201E-5</v>
      </c>
      <c r="Z7" s="49">
        <v>2.8508149410082798E-5</v>
      </c>
    </row>
    <row r="8" spans="1:26" x14ac:dyDescent="0.25">
      <c r="A8" s="47" t="s">
        <v>189</v>
      </c>
      <c r="B8" s="47">
        <v>28</v>
      </c>
      <c r="C8" s="47">
        <v>87</v>
      </c>
      <c r="D8" s="48">
        <v>4.2168674698795101E-2</v>
      </c>
      <c r="E8" s="48">
        <v>0.14309210526315699</v>
      </c>
      <c r="F8" s="48">
        <v>0.100923430564362</v>
      </c>
      <c r="G8" s="49">
        <v>6.7448383827256303E-10</v>
      </c>
      <c r="H8" s="49">
        <v>2.6962660721219002E-10</v>
      </c>
      <c r="I8" s="19"/>
      <c r="J8" s="47" t="s">
        <v>192</v>
      </c>
      <c r="K8" s="47">
        <v>56</v>
      </c>
      <c r="L8" s="47">
        <v>231</v>
      </c>
      <c r="M8" s="48">
        <v>8.43373493975903E-2</v>
      </c>
      <c r="N8" s="48">
        <v>0.25867861142217202</v>
      </c>
      <c r="O8" s="48">
        <v>0.174341262024582</v>
      </c>
      <c r="P8" s="49">
        <v>3.0873210167557399E-18</v>
      </c>
      <c r="Q8" s="49">
        <v>1.2129511880664699E-19</v>
      </c>
      <c r="R8" s="19"/>
      <c r="S8" s="47" t="s">
        <v>241</v>
      </c>
      <c r="T8" s="47">
        <v>106</v>
      </c>
      <c r="U8" s="47">
        <v>233</v>
      </c>
      <c r="V8" s="48">
        <v>0.17434210526315699</v>
      </c>
      <c r="W8" s="48">
        <v>0.260918253079507</v>
      </c>
      <c r="X8" s="48">
        <v>8.6576147816349397E-2</v>
      </c>
      <c r="Y8" s="47">
        <v>1.06618499873984E-4</v>
      </c>
      <c r="Z8" s="49">
        <v>7.3741804421543805E-5</v>
      </c>
    </row>
    <row r="9" spans="1:26" x14ac:dyDescent="0.25">
      <c r="A9" s="47" t="s">
        <v>236</v>
      </c>
      <c r="B9" s="47">
        <v>22</v>
      </c>
      <c r="C9" s="47">
        <v>79</v>
      </c>
      <c r="D9" s="48">
        <v>3.3132530120481903E-2</v>
      </c>
      <c r="E9" s="48">
        <v>0.12993421052631501</v>
      </c>
      <c r="F9" s="48">
        <v>9.6801680405833798E-2</v>
      </c>
      <c r="G9" s="49">
        <v>3.5017267821558498E-10</v>
      </c>
      <c r="H9" s="49">
        <v>1.3662422719764101E-10</v>
      </c>
      <c r="I9" s="19"/>
      <c r="J9" s="47" t="s">
        <v>241</v>
      </c>
      <c r="K9" s="47">
        <v>62</v>
      </c>
      <c r="L9" s="47">
        <v>233</v>
      </c>
      <c r="M9" s="48">
        <v>9.3373493975903596E-2</v>
      </c>
      <c r="N9" s="48">
        <v>0.260918253079507</v>
      </c>
      <c r="O9" s="48">
        <v>0.167544759103603</v>
      </c>
      <c r="P9" s="49">
        <v>1.2521771422741301E-16</v>
      </c>
      <c r="Q9" s="49">
        <v>1.1423249691702799E-17</v>
      </c>
      <c r="R9" s="19"/>
      <c r="S9" s="47" t="s">
        <v>239</v>
      </c>
      <c r="T9" s="47">
        <v>105</v>
      </c>
      <c r="U9" s="47">
        <v>231</v>
      </c>
      <c r="V9" s="48">
        <v>0.17269736842105199</v>
      </c>
      <c r="W9" s="48">
        <v>0.25867861142217202</v>
      </c>
      <c r="X9" s="48">
        <v>8.5981243001119798E-2</v>
      </c>
      <c r="Y9" s="47">
        <v>1.13333402696445E-4</v>
      </c>
      <c r="Z9" s="49">
        <v>8.9018591159100696E-5</v>
      </c>
    </row>
    <row r="10" spans="1:26" x14ac:dyDescent="0.25">
      <c r="A10" s="47" t="s">
        <v>237</v>
      </c>
      <c r="B10" s="47">
        <v>22</v>
      </c>
      <c r="C10" s="47">
        <v>79</v>
      </c>
      <c r="D10" s="48">
        <v>3.3132530120481903E-2</v>
      </c>
      <c r="E10" s="48">
        <v>0.12993421052631501</v>
      </c>
      <c r="F10" s="48">
        <v>9.6801680405833798E-2</v>
      </c>
      <c r="G10" s="49">
        <v>3.5017267821558498E-10</v>
      </c>
      <c r="H10" s="49">
        <v>1.3662422719764101E-10</v>
      </c>
      <c r="I10" s="19"/>
      <c r="J10" s="47" t="s">
        <v>238</v>
      </c>
      <c r="K10" s="47">
        <v>17</v>
      </c>
      <c r="L10" s="47">
        <v>170</v>
      </c>
      <c r="M10" s="48">
        <v>2.5602409638554199E-2</v>
      </c>
      <c r="N10" s="48">
        <v>0.19036954087346</v>
      </c>
      <c r="O10" s="48">
        <v>0.16476713123490599</v>
      </c>
      <c r="P10" s="49">
        <v>9.9708870346993903E-23</v>
      </c>
      <c r="Q10" s="49">
        <v>1.09292681868557E-26</v>
      </c>
      <c r="R10" s="19"/>
      <c r="S10" s="47" t="s">
        <v>192</v>
      </c>
      <c r="T10" s="47">
        <v>105</v>
      </c>
      <c r="U10" s="47">
        <v>231</v>
      </c>
      <c r="V10" s="48">
        <v>0.17269736842105199</v>
      </c>
      <c r="W10" s="48">
        <v>0.25867861142217202</v>
      </c>
      <c r="X10" s="48">
        <v>8.5981243001119798E-2</v>
      </c>
      <c r="Y10" s="47">
        <v>1.13333402696445E-4</v>
      </c>
      <c r="Z10" s="49">
        <v>8.9018591159100696E-5</v>
      </c>
    </row>
    <row r="11" spans="1:26" x14ac:dyDescent="0.25">
      <c r="A11" s="47" t="s">
        <v>238</v>
      </c>
      <c r="B11" s="47">
        <v>17</v>
      </c>
      <c r="C11" s="47">
        <v>70</v>
      </c>
      <c r="D11" s="48">
        <v>2.5602409638554199E-2</v>
      </c>
      <c r="E11" s="48">
        <v>0.115131578947368</v>
      </c>
      <c r="F11" s="48">
        <v>8.9529169308814202E-2</v>
      </c>
      <c r="G11" s="49">
        <v>5.3841902667502398E-10</v>
      </c>
      <c r="H11" s="49">
        <v>1.2153255788150101E-10</v>
      </c>
      <c r="I11" s="19"/>
      <c r="J11" s="47" t="s">
        <v>240</v>
      </c>
      <c r="K11" s="47">
        <v>13</v>
      </c>
      <c r="L11" s="47">
        <v>158</v>
      </c>
      <c r="M11" s="48">
        <v>1.9578313253012E-2</v>
      </c>
      <c r="N11" s="48">
        <v>0.17693169092945099</v>
      </c>
      <c r="O11" s="48">
        <v>0.157353377676439</v>
      </c>
      <c r="P11" s="49">
        <v>2.0569211580602E-22</v>
      </c>
      <c r="Q11" s="49">
        <v>1.13804385561697E-26</v>
      </c>
      <c r="R11" s="19"/>
      <c r="S11" s="47" t="s">
        <v>281</v>
      </c>
      <c r="T11" s="47">
        <v>123</v>
      </c>
      <c r="U11" s="47">
        <v>104</v>
      </c>
      <c r="V11" s="48">
        <v>0.20230263157894701</v>
      </c>
      <c r="W11" s="48">
        <v>0.11646136618140999</v>
      </c>
      <c r="X11" s="48">
        <v>8.5841265397536295E-2</v>
      </c>
      <c r="Y11" s="49">
        <v>7.3432460901297701E-6</v>
      </c>
      <c r="Z11" s="49">
        <v>6.9505938823701903E-6</v>
      </c>
    </row>
    <row r="12" spans="1:26" x14ac:dyDescent="0.25">
      <c r="A12" s="47" t="s">
        <v>239</v>
      </c>
      <c r="B12" s="47">
        <v>56</v>
      </c>
      <c r="C12" s="47">
        <v>105</v>
      </c>
      <c r="D12" s="48">
        <v>8.43373493975903E-2</v>
      </c>
      <c r="E12" s="48">
        <v>0.17269736842105199</v>
      </c>
      <c r="F12" s="48">
        <v>8.8360019023462202E-2</v>
      </c>
      <c r="G12" s="49">
        <v>3.3194668445268102E-6</v>
      </c>
      <c r="H12" s="49">
        <v>2.8421609196153799E-6</v>
      </c>
      <c r="I12" s="19"/>
      <c r="J12" s="47" t="s">
        <v>11</v>
      </c>
      <c r="K12" s="47">
        <v>371</v>
      </c>
      <c r="L12" s="47">
        <v>361</v>
      </c>
      <c r="M12" s="48">
        <v>0.55873493975903599</v>
      </c>
      <c r="N12" s="48">
        <v>0.40425531914893598</v>
      </c>
      <c r="O12" s="48">
        <v>0.15447962061009901</v>
      </c>
      <c r="P12" s="49">
        <v>2.1146480188263E-9</v>
      </c>
      <c r="Q12" s="49">
        <v>1.77479639630135E-9</v>
      </c>
      <c r="R12" s="19"/>
      <c r="S12" s="47" t="s">
        <v>283</v>
      </c>
      <c r="T12" s="47">
        <v>122</v>
      </c>
      <c r="U12" s="47">
        <v>104</v>
      </c>
      <c r="V12" s="48">
        <v>0.20065789473684201</v>
      </c>
      <c r="W12" s="48">
        <v>0.11646136618140999</v>
      </c>
      <c r="X12" s="48">
        <v>8.4196528555431097E-2</v>
      </c>
      <c r="Y12" s="49">
        <v>1.0619188196840799E-5</v>
      </c>
      <c r="Z12" s="49">
        <v>9.6031846113926904E-6</v>
      </c>
    </row>
    <row r="13" spans="1:26" x14ac:dyDescent="0.25">
      <c r="A13" s="47" t="s">
        <v>192</v>
      </c>
      <c r="B13" s="47">
        <v>56</v>
      </c>
      <c r="C13" s="47">
        <v>105</v>
      </c>
      <c r="D13" s="48">
        <v>8.43373493975903E-2</v>
      </c>
      <c r="E13" s="48">
        <v>0.17269736842105199</v>
      </c>
      <c r="F13" s="48">
        <v>8.8360019023462202E-2</v>
      </c>
      <c r="G13" s="49">
        <v>3.3194668445268102E-6</v>
      </c>
      <c r="H13" s="49">
        <v>2.8421609196153799E-6</v>
      </c>
      <c r="I13" s="19"/>
      <c r="J13" s="47" t="s">
        <v>254</v>
      </c>
      <c r="K13" s="47">
        <v>367</v>
      </c>
      <c r="L13" s="47">
        <v>358</v>
      </c>
      <c r="M13" s="48">
        <v>0.55271084337349397</v>
      </c>
      <c r="N13" s="48">
        <v>0.40089585666293298</v>
      </c>
      <c r="O13" s="48">
        <v>0.15181498671056001</v>
      </c>
      <c r="P13" s="49">
        <v>3.9095917988782601E-9</v>
      </c>
      <c r="Q13" s="49">
        <v>3.2767615917852601E-9</v>
      </c>
      <c r="R13" s="19"/>
      <c r="S13" s="47" t="s">
        <v>284</v>
      </c>
      <c r="T13" s="47">
        <v>122</v>
      </c>
      <c r="U13" s="47">
        <v>104</v>
      </c>
      <c r="V13" s="48">
        <v>0.20065789473684201</v>
      </c>
      <c r="W13" s="48">
        <v>0.11646136618140999</v>
      </c>
      <c r="X13" s="48">
        <v>8.4196528555431097E-2</v>
      </c>
      <c r="Y13" s="49">
        <v>1.0619188196840799E-5</v>
      </c>
      <c r="Z13" s="49">
        <v>9.6031846113926904E-6</v>
      </c>
    </row>
    <row r="14" spans="1:26" x14ac:dyDescent="0.25">
      <c r="A14" s="47" t="s">
        <v>240</v>
      </c>
      <c r="B14" s="47">
        <v>13</v>
      </c>
      <c r="C14" s="47">
        <v>64</v>
      </c>
      <c r="D14" s="48">
        <v>1.9578313253012E-2</v>
      </c>
      <c r="E14" s="48">
        <v>0.105263157894736</v>
      </c>
      <c r="F14" s="48">
        <v>8.5684844641724794E-2</v>
      </c>
      <c r="G14" s="49">
        <v>3.3124027089152198E-10</v>
      </c>
      <c r="H14" s="49">
        <v>7.2618355889302902E-11</v>
      </c>
      <c r="I14" s="19"/>
      <c r="J14" s="47" t="s">
        <v>197</v>
      </c>
      <c r="K14" s="47">
        <v>211</v>
      </c>
      <c r="L14" s="47">
        <v>153</v>
      </c>
      <c r="M14" s="48">
        <v>0.31777108433734902</v>
      </c>
      <c r="N14" s="48">
        <v>0.17133258678611399</v>
      </c>
      <c r="O14" s="48">
        <v>0.146438497551235</v>
      </c>
      <c r="P14" s="49">
        <v>2.20810001024011E-11</v>
      </c>
      <c r="Q14" s="49">
        <v>2.1129286963148901E-11</v>
      </c>
      <c r="R14" s="19"/>
      <c r="S14" s="47" t="s">
        <v>236</v>
      </c>
      <c r="T14" s="47">
        <v>79</v>
      </c>
      <c r="U14" s="47">
        <v>190</v>
      </c>
      <c r="V14" s="48">
        <v>0.12993421052631501</v>
      </c>
      <c r="W14" s="48">
        <v>0.21276595744680801</v>
      </c>
      <c r="X14" s="48">
        <v>8.2831746920492694E-2</v>
      </c>
      <c r="Y14" s="49">
        <v>5.3677925365297898E-5</v>
      </c>
      <c r="Z14" s="49">
        <v>3.7024383802448302E-5</v>
      </c>
    </row>
    <row r="15" spans="1:26" x14ac:dyDescent="0.25">
      <c r="A15" s="47" t="s">
        <v>241</v>
      </c>
      <c r="B15" s="47">
        <v>62</v>
      </c>
      <c r="C15" s="47">
        <v>106</v>
      </c>
      <c r="D15" s="48">
        <v>9.3373493975903596E-2</v>
      </c>
      <c r="E15" s="48">
        <v>0.17434210526315699</v>
      </c>
      <c r="F15" s="48">
        <v>8.0968611287254202E-2</v>
      </c>
      <c r="G15" s="49">
        <v>2.9464066019451398E-5</v>
      </c>
      <c r="H15" s="49">
        <v>2.1711712542859601E-5</v>
      </c>
      <c r="I15" s="19"/>
      <c r="J15" s="47" t="s">
        <v>255</v>
      </c>
      <c r="K15" s="47">
        <v>211</v>
      </c>
      <c r="L15" s="47">
        <v>153</v>
      </c>
      <c r="M15" s="48">
        <v>0.31777108433734902</v>
      </c>
      <c r="N15" s="48">
        <v>0.17133258678611399</v>
      </c>
      <c r="O15" s="48">
        <v>0.146438497551235</v>
      </c>
      <c r="P15" s="49">
        <v>2.20810001024011E-11</v>
      </c>
      <c r="Q15" s="49">
        <v>2.1129286963148901E-11</v>
      </c>
      <c r="R15" s="19"/>
      <c r="S15" s="47" t="s">
        <v>237</v>
      </c>
      <c r="T15" s="47">
        <v>79</v>
      </c>
      <c r="U15" s="47">
        <v>190</v>
      </c>
      <c r="V15" s="48">
        <v>0.12993421052631501</v>
      </c>
      <c r="W15" s="48">
        <v>0.21276595744680801</v>
      </c>
      <c r="X15" s="48">
        <v>8.2831746920492694E-2</v>
      </c>
      <c r="Y15" s="49">
        <v>5.3677925365297898E-5</v>
      </c>
      <c r="Z15" s="49">
        <v>3.7024383802448302E-5</v>
      </c>
    </row>
    <row r="16" spans="1:26" x14ac:dyDescent="0.25">
      <c r="A16" s="47" t="s">
        <v>242</v>
      </c>
      <c r="B16" s="47">
        <v>1</v>
      </c>
      <c r="C16" s="47">
        <v>44</v>
      </c>
      <c r="D16" s="48">
        <v>1.5060240963855401E-3</v>
      </c>
      <c r="E16" s="48">
        <v>7.2368421052631499E-2</v>
      </c>
      <c r="F16" s="48">
        <v>7.0862396956245993E-2</v>
      </c>
      <c r="G16" s="49">
        <v>2.3579620595359001E-11</v>
      </c>
      <c r="H16" s="49">
        <v>8.3737113468552304E-14</v>
      </c>
      <c r="I16" s="19"/>
      <c r="J16" s="47" t="s">
        <v>256</v>
      </c>
      <c r="K16" s="47">
        <v>228</v>
      </c>
      <c r="L16" s="47">
        <v>190</v>
      </c>
      <c r="M16" s="48">
        <v>0.343373493975903</v>
      </c>
      <c r="N16" s="48">
        <v>0.21276595744680801</v>
      </c>
      <c r="O16" s="48">
        <v>0.13060753652909499</v>
      </c>
      <c r="P16" s="49">
        <v>1.24411683758471E-8</v>
      </c>
      <c r="Q16" s="49">
        <v>1.29500937475114E-8</v>
      </c>
      <c r="R16" s="19"/>
      <c r="S16" s="50" t="s">
        <v>264</v>
      </c>
      <c r="T16" s="50">
        <v>16</v>
      </c>
      <c r="U16" s="50">
        <v>94</v>
      </c>
      <c r="V16" s="51">
        <v>2.6315789473684199E-2</v>
      </c>
      <c r="W16" s="51">
        <v>0.105263157894736</v>
      </c>
      <c r="X16" s="51">
        <v>7.8947368421052599E-2</v>
      </c>
      <c r="Y16" s="52">
        <v>1.5070963764547298E-8</v>
      </c>
      <c r="Z16" s="52">
        <v>1.2112425287110199E-9</v>
      </c>
    </row>
    <row r="17" spans="1:26" x14ac:dyDescent="0.25">
      <c r="A17" s="47" t="s">
        <v>243</v>
      </c>
      <c r="B17" s="47">
        <v>1</v>
      </c>
      <c r="C17" s="47">
        <v>44</v>
      </c>
      <c r="D17" s="48">
        <v>1.5060240963855401E-3</v>
      </c>
      <c r="E17" s="48">
        <v>7.2368421052631499E-2</v>
      </c>
      <c r="F17" s="48">
        <v>7.0862396956245993E-2</v>
      </c>
      <c r="G17" s="49">
        <v>2.3579620595359001E-11</v>
      </c>
      <c r="H17" s="49">
        <v>8.3737113468552304E-14</v>
      </c>
      <c r="I17" s="19"/>
      <c r="J17" s="47" t="s">
        <v>257</v>
      </c>
      <c r="K17" s="47">
        <v>121</v>
      </c>
      <c r="L17" s="47">
        <v>59</v>
      </c>
      <c r="M17" s="48">
        <v>0.18222891566265001</v>
      </c>
      <c r="N17" s="48">
        <v>6.6069428891377305E-2</v>
      </c>
      <c r="O17" s="48">
        <v>0.116159486771273</v>
      </c>
      <c r="P17" s="49">
        <v>2.39673349578779E-12</v>
      </c>
      <c r="Q17" s="49">
        <v>2.2246656984105599E-12</v>
      </c>
      <c r="R17" s="19"/>
      <c r="S17" s="47" t="s">
        <v>263</v>
      </c>
      <c r="T17" s="47">
        <v>17</v>
      </c>
      <c r="U17" s="47">
        <v>94</v>
      </c>
      <c r="V17" s="48">
        <v>2.7960526315789401E-2</v>
      </c>
      <c r="W17" s="48">
        <v>0.105263157894736</v>
      </c>
      <c r="X17" s="48">
        <v>7.7302631578947303E-2</v>
      </c>
      <c r="Y17" s="49">
        <v>3.4348722007128301E-8</v>
      </c>
      <c r="Z17" s="49">
        <v>4.6175304552727698E-9</v>
      </c>
    </row>
    <row r="18" spans="1:26" x14ac:dyDescent="0.25">
      <c r="A18" s="47" t="s">
        <v>244</v>
      </c>
      <c r="B18" s="47">
        <v>99</v>
      </c>
      <c r="C18" s="47">
        <v>52</v>
      </c>
      <c r="D18" s="48">
        <v>0.149096385542168</v>
      </c>
      <c r="E18" s="48">
        <v>8.5526315789473603E-2</v>
      </c>
      <c r="F18" s="48">
        <v>6.3570069752694899E-2</v>
      </c>
      <c r="G18" s="47">
        <v>6.3870659020057901E-4</v>
      </c>
      <c r="H18" s="47">
        <v>4.9433939995650595E-4</v>
      </c>
      <c r="I18" s="19"/>
      <c r="J18" s="47" t="s">
        <v>247</v>
      </c>
      <c r="K18" s="47">
        <v>113</v>
      </c>
      <c r="L18" s="47">
        <v>52</v>
      </c>
      <c r="M18" s="48">
        <v>0.17018072289156599</v>
      </c>
      <c r="N18" s="48">
        <v>5.82306830907054E-2</v>
      </c>
      <c r="O18" s="48">
        <v>0.11195003980086</v>
      </c>
      <c r="P18" s="49">
        <v>2.3086290497377101E-12</v>
      </c>
      <c r="Q18" s="49">
        <v>1.8204390363272898E-12</v>
      </c>
      <c r="R18" s="19"/>
      <c r="S18" s="47" t="s">
        <v>262</v>
      </c>
      <c r="T18" s="47">
        <v>20</v>
      </c>
      <c r="U18" s="47">
        <v>97</v>
      </c>
      <c r="V18" s="48">
        <v>3.2894736842105199E-2</v>
      </c>
      <c r="W18" s="48">
        <v>0.108622620380739</v>
      </c>
      <c r="X18" s="48">
        <v>7.57278835386338E-2</v>
      </c>
      <c r="Y18" s="49">
        <v>1.3328706630378399E-7</v>
      </c>
      <c r="Z18" s="49">
        <v>2.25790704166881E-8</v>
      </c>
    </row>
    <row r="19" spans="1:26" x14ac:dyDescent="0.25">
      <c r="A19" s="47" t="s">
        <v>245</v>
      </c>
      <c r="B19" s="47">
        <v>99</v>
      </c>
      <c r="C19" s="47">
        <v>52</v>
      </c>
      <c r="D19" s="48">
        <v>0.149096385542168</v>
      </c>
      <c r="E19" s="48">
        <v>8.5526315789473603E-2</v>
      </c>
      <c r="F19" s="48">
        <v>6.3570069752694899E-2</v>
      </c>
      <c r="G19" s="47">
        <v>6.3870659020057901E-4</v>
      </c>
      <c r="H19" s="47">
        <v>4.9433939995650595E-4</v>
      </c>
      <c r="I19" s="19"/>
      <c r="J19" s="47" t="s">
        <v>195</v>
      </c>
      <c r="K19" s="47">
        <v>110</v>
      </c>
      <c r="L19" s="47">
        <v>50</v>
      </c>
      <c r="M19" s="48">
        <v>0.16566265060240901</v>
      </c>
      <c r="N19" s="48">
        <v>5.5991041433370602E-2</v>
      </c>
      <c r="O19" s="48">
        <v>0.109671609169038</v>
      </c>
      <c r="P19" s="49">
        <v>3.30712539076402E-12</v>
      </c>
      <c r="Q19" s="49">
        <v>2.9153002417619601E-12</v>
      </c>
      <c r="R19" s="19"/>
      <c r="S19" s="47" t="s">
        <v>238</v>
      </c>
      <c r="T19" s="47">
        <v>70</v>
      </c>
      <c r="U19" s="47">
        <v>170</v>
      </c>
      <c r="V19" s="48">
        <v>0.115131578947368</v>
      </c>
      <c r="W19" s="48">
        <v>0.19036954087346</v>
      </c>
      <c r="X19" s="48">
        <v>7.5237961926091806E-2</v>
      </c>
      <c r="Y19" s="47">
        <v>1.2681821328914701E-4</v>
      </c>
      <c r="Z19" s="47">
        <v>1.01106434810537E-4</v>
      </c>
    </row>
    <row r="20" spans="1:26" x14ac:dyDescent="0.25">
      <c r="A20" s="47" t="s">
        <v>246</v>
      </c>
      <c r="B20" s="47">
        <v>91</v>
      </c>
      <c r="C20" s="47">
        <v>45</v>
      </c>
      <c r="D20" s="48">
        <v>0.13704819277108399</v>
      </c>
      <c r="E20" s="48">
        <v>7.4013157894736795E-2</v>
      </c>
      <c r="F20" s="48">
        <v>6.3035034876347498E-2</v>
      </c>
      <c r="G20" s="47">
        <v>3.9511678487055602E-4</v>
      </c>
      <c r="H20" s="47">
        <v>2.6852951971806301E-4</v>
      </c>
      <c r="I20" s="19"/>
      <c r="J20" s="47" t="s">
        <v>249</v>
      </c>
      <c r="K20" s="47">
        <v>108</v>
      </c>
      <c r="L20" s="47">
        <v>50</v>
      </c>
      <c r="M20" s="48">
        <v>0.162650602409638</v>
      </c>
      <c r="N20" s="48">
        <v>5.5991041433370602E-2</v>
      </c>
      <c r="O20" s="48">
        <v>0.106659560976267</v>
      </c>
      <c r="P20" s="49">
        <v>9.8773039008168895E-12</v>
      </c>
      <c r="Q20" s="49">
        <v>8.0240145276669305E-12</v>
      </c>
      <c r="R20" s="19"/>
      <c r="S20" s="47" t="s">
        <v>260</v>
      </c>
      <c r="T20" s="47">
        <v>21</v>
      </c>
      <c r="U20" s="47">
        <v>97</v>
      </c>
      <c r="V20" s="48">
        <v>3.4539473684210502E-2</v>
      </c>
      <c r="W20" s="48">
        <v>0.108622620380739</v>
      </c>
      <c r="X20" s="48">
        <v>7.4083146696528504E-2</v>
      </c>
      <c r="Y20" s="49">
        <v>2.7835559483782302E-7</v>
      </c>
      <c r="Z20" s="49">
        <v>4.9938213514872801E-8</v>
      </c>
    </row>
    <row r="21" spans="1:26" x14ac:dyDescent="0.25">
      <c r="A21" s="47" t="s">
        <v>195</v>
      </c>
      <c r="B21" s="47">
        <v>110</v>
      </c>
      <c r="C21" s="47">
        <v>63</v>
      </c>
      <c r="D21" s="48">
        <v>0.16566265060240901</v>
      </c>
      <c r="E21" s="48">
        <v>0.103618421052631</v>
      </c>
      <c r="F21" s="48">
        <v>6.2044229549778E-2</v>
      </c>
      <c r="G21" s="47">
        <v>1.6745415624890201E-3</v>
      </c>
      <c r="H21" s="47">
        <v>1.37078383305817E-3</v>
      </c>
      <c r="I21" s="19"/>
      <c r="J21" s="47" t="s">
        <v>234</v>
      </c>
      <c r="K21" s="47">
        <v>464</v>
      </c>
      <c r="L21" s="47">
        <v>717</v>
      </c>
      <c r="M21" s="48">
        <v>0.69879518072289104</v>
      </c>
      <c r="N21" s="48">
        <v>0.80291153415453498</v>
      </c>
      <c r="O21" s="48">
        <v>0.10411635343164299</v>
      </c>
      <c r="P21" s="49">
        <v>2.7654035656846499E-6</v>
      </c>
      <c r="Q21" s="49">
        <v>2.8295709372512799E-6</v>
      </c>
      <c r="R21" s="19"/>
      <c r="S21" s="47" t="s">
        <v>261</v>
      </c>
      <c r="T21" s="47">
        <v>21</v>
      </c>
      <c r="U21" s="47">
        <v>97</v>
      </c>
      <c r="V21" s="48">
        <v>3.4539473684210502E-2</v>
      </c>
      <c r="W21" s="48">
        <v>0.108622620380739</v>
      </c>
      <c r="X21" s="48">
        <v>7.4083146696528504E-2</v>
      </c>
      <c r="Y21" s="49">
        <v>2.7835559483782302E-7</v>
      </c>
      <c r="Z21" s="49">
        <v>4.9938213514872801E-8</v>
      </c>
    </row>
    <row r="22" spans="1:26" x14ac:dyDescent="0.25">
      <c r="A22" s="50" t="s">
        <v>190</v>
      </c>
      <c r="B22" s="50">
        <v>17</v>
      </c>
      <c r="C22" s="50">
        <v>53</v>
      </c>
      <c r="D22" s="51">
        <v>2.5602409638554199E-2</v>
      </c>
      <c r="E22" s="51">
        <v>8.7171052631578899E-2</v>
      </c>
      <c r="F22" s="51">
        <v>6.1568642993024697E-2</v>
      </c>
      <c r="G22" s="52">
        <v>2.7744863571565298E-6</v>
      </c>
      <c r="H22" s="52">
        <v>1.6470968970841101E-6</v>
      </c>
      <c r="I22" s="19"/>
      <c r="J22" s="47" t="s">
        <v>196</v>
      </c>
      <c r="K22" s="47">
        <v>14</v>
      </c>
      <c r="L22" s="47">
        <v>106</v>
      </c>
      <c r="M22" s="48">
        <v>2.1084337349397499E-2</v>
      </c>
      <c r="N22" s="48">
        <v>0.118701007838745</v>
      </c>
      <c r="O22" s="48">
        <v>9.7616670489348203E-2</v>
      </c>
      <c r="P22" s="49">
        <v>1.8337147463130599E-12</v>
      </c>
      <c r="Q22" s="49">
        <v>3.5403561801474099E-14</v>
      </c>
      <c r="R22" s="19"/>
      <c r="S22" s="47" t="s">
        <v>240</v>
      </c>
      <c r="T22" s="47">
        <v>64</v>
      </c>
      <c r="U22" s="47">
        <v>158</v>
      </c>
      <c r="V22" s="48">
        <v>0.105263157894736</v>
      </c>
      <c r="W22" s="48">
        <v>0.17693169092945099</v>
      </c>
      <c r="X22" s="48">
        <v>7.1668533034714405E-2</v>
      </c>
      <c r="Y22" s="47">
        <v>1.66193901455264E-4</v>
      </c>
      <c r="Z22" s="47">
        <v>1.1219550733411599E-4</v>
      </c>
    </row>
    <row r="23" spans="1:26" x14ac:dyDescent="0.25">
      <c r="A23" s="47" t="s">
        <v>247</v>
      </c>
      <c r="B23" s="47">
        <v>113</v>
      </c>
      <c r="C23" s="47">
        <v>67</v>
      </c>
      <c r="D23" s="48">
        <v>0.17018072289156599</v>
      </c>
      <c r="E23" s="48">
        <v>0.110197368421052</v>
      </c>
      <c r="F23" s="48">
        <v>5.9983354470513603E-2</v>
      </c>
      <c r="G23" s="47">
        <v>2.8319863771443898E-3</v>
      </c>
      <c r="H23" s="47">
        <v>2.20281060472348E-3</v>
      </c>
      <c r="I23" s="19"/>
      <c r="J23" s="47" t="s">
        <v>258</v>
      </c>
      <c r="K23" s="47">
        <v>14</v>
      </c>
      <c r="L23" s="47">
        <v>106</v>
      </c>
      <c r="M23" s="48">
        <v>2.1084337349397499E-2</v>
      </c>
      <c r="N23" s="48">
        <v>0.118701007838745</v>
      </c>
      <c r="O23" s="48">
        <v>9.7616670489348203E-2</v>
      </c>
      <c r="P23" s="49">
        <v>1.8337147463130599E-12</v>
      </c>
      <c r="Q23" s="49">
        <v>3.5403561801474099E-14</v>
      </c>
      <c r="R23" s="19"/>
      <c r="S23" s="47" t="s">
        <v>193</v>
      </c>
      <c r="T23" s="47">
        <v>90</v>
      </c>
      <c r="U23" s="47">
        <v>196</v>
      </c>
      <c r="V23" s="48">
        <v>0.14802631578947301</v>
      </c>
      <c r="W23" s="48">
        <v>0.21948488241881201</v>
      </c>
      <c r="X23" s="48">
        <v>7.1458566629339304E-2</v>
      </c>
      <c r="Y23" s="47">
        <v>6.8966305710136603E-4</v>
      </c>
      <c r="Z23" s="47">
        <v>4.9753876694350898E-4</v>
      </c>
    </row>
    <row r="24" spans="1:26" x14ac:dyDescent="0.25">
      <c r="A24" s="47" t="s">
        <v>248</v>
      </c>
      <c r="B24" s="47">
        <v>71</v>
      </c>
      <c r="C24" s="47">
        <v>29</v>
      </c>
      <c r="D24" s="48">
        <v>0.10692771084337301</v>
      </c>
      <c r="E24" s="48">
        <v>4.7697368421052599E-2</v>
      </c>
      <c r="F24" s="48">
        <v>5.9230342422320802E-2</v>
      </c>
      <c r="G24" s="47">
        <v>1.3542071939721999E-4</v>
      </c>
      <c r="H24" s="49">
        <v>9.7380910017201303E-5</v>
      </c>
      <c r="I24" s="19"/>
      <c r="J24" s="47" t="s">
        <v>259</v>
      </c>
      <c r="K24" s="47">
        <v>18</v>
      </c>
      <c r="L24" s="47">
        <v>109</v>
      </c>
      <c r="M24" s="48">
        <v>2.7108433734939701E-2</v>
      </c>
      <c r="N24" s="48">
        <v>0.122060470324748</v>
      </c>
      <c r="O24" s="48">
        <v>9.4952036589808206E-2</v>
      </c>
      <c r="P24" s="49">
        <v>2.44904998433746E-11</v>
      </c>
      <c r="Q24" s="49">
        <v>1.0121168472908001E-12</v>
      </c>
      <c r="R24" s="19"/>
      <c r="S24" s="47" t="s">
        <v>10</v>
      </c>
      <c r="T24" s="47">
        <v>199</v>
      </c>
      <c r="U24" s="47">
        <v>356</v>
      </c>
      <c r="V24" s="48">
        <v>0.32730263157894701</v>
      </c>
      <c r="W24" s="48">
        <v>0.398656215005599</v>
      </c>
      <c r="X24" s="48">
        <v>7.1353583426651698E-2</v>
      </c>
      <c r="Y24" s="47">
        <v>5.8380787287730896E-3</v>
      </c>
      <c r="Z24" s="47">
        <v>5.4601176371136401E-3</v>
      </c>
    </row>
    <row r="25" spans="1:26" x14ac:dyDescent="0.25">
      <c r="A25" s="47" t="s">
        <v>1</v>
      </c>
      <c r="B25" s="47">
        <v>71</v>
      </c>
      <c r="C25" s="47">
        <v>29</v>
      </c>
      <c r="D25" s="48">
        <v>0.10692771084337301</v>
      </c>
      <c r="E25" s="48">
        <v>4.7697368421052599E-2</v>
      </c>
      <c r="F25" s="48">
        <v>5.9230342422320802E-2</v>
      </c>
      <c r="G25" s="47">
        <v>1.3542071939721999E-4</v>
      </c>
      <c r="H25" s="49">
        <v>9.7380910017201303E-5</v>
      </c>
      <c r="I25" s="19"/>
      <c r="J25" s="47" t="s">
        <v>244</v>
      </c>
      <c r="K25" s="47">
        <v>99</v>
      </c>
      <c r="L25" s="47">
        <v>49</v>
      </c>
      <c r="M25" s="48">
        <v>0.149096385542168</v>
      </c>
      <c r="N25" s="48">
        <v>5.4871220604703203E-2</v>
      </c>
      <c r="O25" s="48">
        <v>9.4225164937465397E-2</v>
      </c>
      <c r="P25" s="49">
        <v>6.3227980655952297E-10</v>
      </c>
      <c r="Q25" s="49">
        <v>5.0376969862277697E-10</v>
      </c>
      <c r="R25" s="19"/>
      <c r="S25" s="50" t="s">
        <v>265</v>
      </c>
      <c r="T25" s="50">
        <v>20</v>
      </c>
      <c r="U25" s="50">
        <v>91</v>
      </c>
      <c r="V25" s="51">
        <v>3.2894736842105199E-2</v>
      </c>
      <c r="W25" s="51">
        <v>0.10190369540873399</v>
      </c>
      <c r="X25" s="51">
        <v>6.9008958566629294E-2</v>
      </c>
      <c r="Y25" s="52">
        <v>8.8815704716017897E-7</v>
      </c>
      <c r="Z25" s="52">
        <v>1.95606178608229E-7</v>
      </c>
    </row>
    <row r="26" spans="1:26" x14ac:dyDescent="0.25">
      <c r="A26" s="50" t="s">
        <v>249</v>
      </c>
      <c r="B26" s="50">
        <v>108</v>
      </c>
      <c r="C26" s="50">
        <v>63</v>
      </c>
      <c r="D26" s="51">
        <v>0.162650602409638</v>
      </c>
      <c r="E26" s="51">
        <v>0.103618421052631</v>
      </c>
      <c r="F26" s="51">
        <v>5.9032181357006899E-2</v>
      </c>
      <c r="G26" s="50">
        <v>2.69319872460949E-3</v>
      </c>
      <c r="H26" s="50">
        <v>2.2777663435537099E-3</v>
      </c>
      <c r="I26" s="19"/>
      <c r="J26" s="47" t="s">
        <v>245</v>
      </c>
      <c r="K26" s="47">
        <v>99</v>
      </c>
      <c r="L26" s="47">
        <v>49</v>
      </c>
      <c r="M26" s="48">
        <v>0.149096385542168</v>
      </c>
      <c r="N26" s="48">
        <v>5.4871220604703203E-2</v>
      </c>
      <c r="O26" s="48">
        <v>9.4225164937465397E-2</v>
      </c>
      <c r="P26" s="49">
        <v>6.3227980655952297E-10</v>
      </c>
      <c r="Q26" s="49">
        <v>5.0376969862277697E-10</v>
      </c>
      <c r="R26" s="19"/>
      <c r="S26" s="47" t="s">
        <v>257</v>
      </c>
      <c r="T26" s="47">
        <v>81</v>
      </c>
      <c r="U26" s="47">
        <v>59</v>
      </c>
      <c r="V26" s="48">
        <v>0.13322368421052599</v>
      </c>
      <c r="W26" s="48">
        <v>6.6069428891377305E-2</v>
      </c>
      <c r="X26" s="48">
        <v>6.7154255319148898E-2</v>
      </c>
      <c r="Y26" s="49">
        <v>1.6967800793004501E-5</v>
      </c>
      <c r="Z26" s="49">
        <v>1.81176018712476E-5</v>
      </c>
    </row>
    <row r="27" spans="1:26" x14ac:dyDescent="0.25">
      <c r="A27" s="50" t="s">
        <v>182</v>
      </c>
      <c r="B27" s="50">
        <v>63</v>
      </c>
      <c r="C27" s="50">
        <v>23</v>
      </c>
      <c r="D27" s="51">
        <v>9.4879518072289101E-2</v>
      </c>
      <c r="E27" s="51">
        <v>3.7828947368420997E-2</v>
      </c>
      <c r="F27" s="51">
        <v>5.7050570703868098E-2</v>
      </c>
      <c r="G27" s="52">
        <v>8.2752440983230994E-5</v>
      </c>
      <c r="H27" s="52">
        <v>4.7152280020352499E-5</v>
      </c>
      <c r="I27" s="19"/>
      <c r="J27" s="47" t="s">
        <v>189</v>
      </c>
      <c r="K27" s="47">
        <v>28</v>
      </c>
      <c r="L27" s="47">
        <v>121</v>
      </c>
      <c r="M27" s="48">
        <v>4.2168674698795101E-2</v>
      </c>
      <c r="N27" s="48">
        <v>0.13549832026875699</v>
      </c>
      <c r="O27" s="48">
        <v>9.3329645569961803E-2</v>
      </c>
      <c r="P27" s="49">
        <v>1.0333846593794101E-9</v>
      </c>
      <c r="Q27" s="49">
        <v>1.63501733650001E-10</v>
      </c>
      <c r="R27" s="19"/>
      <c r="S27" s="50" t="s">
        <v>285</v>
      </c>
      <c r="T27" s="50">
        <v>71</v>
      </c>
      <c r="U27" s="50">
        <v>45</v>
      </c>
      <c r="V27" s="51">
        <v>0.11677631578947301</v>
      </c>
      <c r="W27" s="51">
        <v>5.0391937290033502E-2</v>
      </c>
      <c r="X27" s="51">
        <v>6.6384378499440094E-2</v>
      </c>
      <c r="Y27" s="52">
        <v>3.6641237625499198E-6</v>
      </c>
      <c r="Z27" s="52">
        <v>4.4532054067289899E-6</v>
      </c>
    </row>
    <row r="28" spans="1:26" x14ac:dyDescent="0.25">
      <c r="A28" s="47" t="s">
        <v>250</v>
      </c>
      <c r="B28" s="47">
        <v>85</v>
      </c>
      <c r="C28" s="47">
        <v>45</v>
      </c>
      <c r="D28" s="48">
        <v>0.12801204819277101</v>
      </c>
      <c r="E28" s="48">
        <v>7.4013157894736795E-2</v>
      </c>
      <c r="F28" s="48">
        <v>5.3998890298034202E-2</v>
      </c>
      <c r="G28" s="47">
        <v>2.0479209643817502E-3</v>
      </c>
      <c r="H28" s="47">
        <v>1.5805705684735899E-3</v>
      </c>
      <c r="I28" s="19"/>
      <c r="J28" s="47" t="s">
        <v>260</v>
      </c>
      <c r="K28" s="47">
        <v>11</v>
      </c>
      <c r="L28" s="47">
        <v>97</v>
      </c>
      <c r="M28" s="48">
        <v>1.6566265060240899E-2</v>
      </c>
      <c r="N28" s="48">
        <v>0.108622620380739</v>
      </c>
      <c r="O28" s="48">
        <v>9.2056355320498107E-2</v>
      </c>
      <c r="P28" s="49">
        <v>3.1728712186608302E-12</v>
      </c>
      <c r="Q28" s="49">
        <v>3.7613011522221701E-14</v>
      </c>
      <c r="R28" s="19"/>
      <c r="S28" s="47" t="s">
        <v>258</v>
      </c>
      <c r="T28" s="47">
        <v>37</v>
      </c>
      <c r="U28" s="47">
        <v>106</v>
      </c>
      <c r="V28" s="48">
        <v>6.0855263157894697E-2</v>
      </c>
      <c r="W28" s="48">
        <v>0.118701007838745</v>
      </c>
      <c r="X28" s="48">
        <v>5.7845744680850998E-2</v>
      </c>
      <c r="Y28" s="47">
        <v>2.5440999510386198E-4</v>
      </c>
      <c r="Z28" s="47">
        <v>1.55791308525416E-4</v>
      </c>
    </row>
    <row r="29" spans="1:26" x14ac:dyDescent="0.25">
      <c r="A29" s="50" t="s">
        <v>251</v>
      </c>
      <c r="B29" s="50">
        <v>1</v>
      </c>
      <c r="C29" s="50">
        <v>32</v>
      </c>
      <c r="D29" s="51">
        <v>1.5060240963855401E-3</v>
      </c>
      <c r="E29" s="51">
        <v>5.2631578947368397E-2</v>
      </c>
      <c r="F29" s="51">
        <v>5.1125554850982802E-2</v>
      </c>
      <c r="G29" s="52">
        <v>2.80720232475303E-8</v>
      </c>
      <c r="H29" s="52">
        <v>9.7244416233996504E-10</v>
      </c>
      <c r="I29" s="19"/>
      <c r="J29" s="47" t="s">
        <v>261</v>
      </c>
      <c r="K29" s="47">
        <v>11</v>
      </c>
      <c r="L29" s="47">
        <v>97</v>
      </c>
      <c r="M29" s="48">
        <v>1.6566265060240899E-2</v>
      </c>
      <c r="N29" s="48">
        <v>0.108622620380739</v>
      </c>
      <c r="O29" s="48">
        <v>9.2056355320498107E-2</v>
      </c>
      <c r="P29" s="49">
        <v>3.1728712186608302E-12</v>
      </c>
      <c r="Q29" s="49">
        <v>3.7613011522221701E-14</v>
      </c>
      <c r="R29" s="19"/>
      <c r="S29" s="47" t="s">
        <v>259</v>
      </c>
      <c r="T29" s="47">
        <v>41</v>
      </c>
      <c r="U29" s="47">
        <v>109</v>
      </c>
      <c r="V29" s="48">
        <v>6.7434210526315694E-2</v>
      </c>
      <c r="W29" s="48">
        <v>0.122060470324748</v>
      </c>
      <c r="X29" s="48">
        <v>5.4626259798432199E-2</v>
      </c>
      <c r="Y29" s="47">
        <v>7.3417844128461805E-4</v>
      </c>
      <c r="Z29" s="47">
        <v>5.8928931437275895E-4</v>
      </c>
    </row>
    <row r="30" spans="1:26" x14ac:dyDescent="0.25">
      <c r="A30" s="100" t="s">
        <v>252</v>
      </c>
      <c r="B30" s="100">
        <v>76</v>
      </c>
      <c r="C30" s="100">
        <v>39</v>
      </c>
      <c r="D30" s="101">
        <v>0.114457831325301</v>
      </c>
      <c r="E30" s="101">
        <v>6.4144736842105199E-2</v>
      </c>
      <c r="F30" s="101">
        <v>5.0313094483195903E-2</v>
      </c>
      <c r="G30" s="100">
        <v>2.4633108539992201E-3</v>
      </c>
      <c r="H30" s="100">
        <v>1.7229851220272E-3</v>
      </c>
      <c r="I30" s="19"/>
      <c r="J30" s="47" t="s">
        <v>262</v>
      </c>
      <c r="K30" s="47">
        <v>11</v>
      </c>
      <c r="L30" s="47">
        <v>97</v>
      </c>
      <c r="M30" s="48">
        <v>1.6566265060240899E-2</v>
      </c>
      <c r="N30" s="48">
        <v>0.108622620380739</v>
      </c>
      <c r="O30" s="48">
        <v>9.2056355320498107E-2</v>
      </c>
      <c r="P30" s="49">
        <v>3.1728712186608302E-12</v>
      </c>
      <c r="Q30" s="49">
        <v>3.7613011522221701E-14</v>
      </c>
      <c r="R30" s="19"/>
      <c r="S30" s="47" t="s">
        <v>196</v>
      </c>
      <c r="T30" s="47">
        <v>40</v>
      </c>
      <c r="U30" s="47">
        <v>106</v>
      </c>
      <c r="V30" s="48">
        <v>6.5789473684210495E-2</v>
      </c>
      <c r="W30" s="48">
        <v>0.118701007838745</v>
      </c>
      <c r="X30" s="48">
        <v>5.29115341545352E-2</v>
      </c>
      <c r="Y30" s="47">
        <v>9.4194661845635203E-4</v>
      </c>
      <c r="Z30" s="47">
        <v>7.0438851148369396E-4</v>
      </c>
    </row>
    <row r="31" spans="1:26" x14ac:dyDescent="0.25">
      <c r="A31" s="19" t="s">
        <v>348</v>
      </c>
      <c r="B31" s="19"/>
      <c r="C31" s="19"/>
      <c r="D31" s="19"/>
      <c r="E31" s="19"/>
      <c r="F31" s="19"/>
      <c r="G31" s="19"/>
      <c r="H31" s="19"/>
      <c r="I31" s="19"/>
      <c r="J31" s="47" t="s">
        <v>235</v>
      </c>
      <c r="K31" s="47">
        <v>29</v>
      </c>
      <c r="L31" s="47">
        <v>121</v>
      </c>
      <c r="M31" s="48">
        <v>4.3674698795180697E-2</v>
      </c>
      <c r="N31" s="48">
        <v>0.13549832026875699</v>
      </c>
      <c r="O31" s="48">
        <v>9.18236214735762E-2</v>
      </c>
      <c r="P31" s="49">
        <v>2.14616653130396E-9</v>
      </c>
      <c r="Q31" s="49">
        <v>3.51998715852143E-10</v>
      </c>
      <c r="R31" s="19"/>
      <c r="S31" s="100" t="s">
        <v>247</v>
      </c>
      <c r="T31" s="100">
        <v>67</v>
      </c>
      <c r="U31" s="100">
        <v>52</v>
      </c>
      <c r="V31" s="101">
        <v>0.110197368421052</v>
      </c>
      <c r="W31" s="101">
        <v>5.82306830907054E-2</v>
      </c>
      <c r="X31" s="101">
        <v>5.1966685330347102E-2</v>
      </c>
      <c r="Y31" s="100">
        <v>3.6961763847009898E-4</v>
      </c>
      <c r="Z31" s="100">
        <v>3.0343910646662601E-4</v>
      </c>
    </row>
    <row r="32" spans="1:26" x14ac:dyDescent="0.25">
      <c r="A32" s="19"/>
      <c r="B32" s="19"/>
      <c r="C32" s="19"/>
      <c r="D32" s="19"/>
      <c r="E32" s="19"/>
      <c r="F32" s="19"/>
      <c r="G32" s="19"/>
      <c r="H32" s="19"/>
      <c r="I32" s="19"/>
      <c r="J32" s="47" t="s">
        <v>188</v>
      </c>
      <c r="K32" s="47">
        <v>31</v>
      </c>
      <c r="L32" s="47">
        <v>123</v>
      </c>
      <c r="M32" s="48">
        <v>4.6686746987951798E-2</v>
      </c>
      <c r="N32" s="48">
        <v>0.137737961926091</v>
      </c>
      <c r="O32" s="48">
        <v>9.1051214938140002E-2</v>
      </c>
      <c r="P32" s="49">
        <v>4.4641117084439502E-9</v>
      </c>
      <c r="Q32" s="49">
        <v>9.9715046083470009E-10</v>
      </c>
      <c r="R32" s="19"/>
      <c r="S32" s="19" t="s">
        <v>348</v>
      </c>
      <c r="T32" s="19"/>
      <c r="U32" s="19"/>
      <c r="V32" s="19"/>
      <c r="W32" s="19"/>
      <c r="X32" s="19"/>
      <c r="Y32" s="19"/>
      <c r="Z32" s="19"/>
    </row>
    <row r="33" spans="1:26" x14ac:dyDescent="0.25">
      <c r="A33" s="19"/>
      <c r="B33" s="19"/>
      <c r="C33" s="19"/>
      <c r="D33" s="19"/>
      <c r="E33" s="19"/>
      <c r="F33" s="19"/>
      <c r="G33" s="19"/>
      <c r="H33" s="19"/>
      <c r="I33" s="19"/>
      <c r="J33" s="47" t="s">
        <v>263</v>
      </c>
      <c r="K33" s="47">
        <v>10</v>
      </c>
      <c r="L33" s="47">
        <v>94</v>
      </c>
      <c r="M33" s="48">
        <v>1.5060240963855401E-2</v>
      </c>
      <c r="N33" s="48">
        <v>0.105263157894736</v>
      </c>
      <c r="O33" s="48">
        <v>9.0202916930881394E-2</v>
      </c>
      <c r="P33" s="49">
        <v>3.7059897117487099E-12</v>
      </c>
      <c r="Q33" s="49">
        <v>3.0796169412601397E-14</v>
      </c>
      <c r="R33" s="19"/>
      <c r="S33" s="19"/>
      <c r="T33" s="19"/>
      <c r="U33" s="19"/>
      <c r="V33" s="19"/>
      <c r="W33" s="19"/>
      <c r="X33" s="19"/>
      <c r="Y33" s="19"/>
      <c r="Z33" s="19"/>
    </row>
    <row r="34" spans="1:26" x14ac:dyDescent="0.25">
      <c r="A34" s="19"/>
      <c r="B34" s="19"/>
      <c r="C34" s="19"/>
      <c r="D34" s="19"/>
      <c r="E34" s="19"/>
      <c r="F34" s="19"/>
      <c r="G34" s="19"/>
      <c r="H34" s="19"/>
      <c r="I34" s="19"/>
      <c r="J34" s="50" t="s">
        <v>264</v>
      </c>
      <c r="K34" s="50">
        <v>10</v>
      </c>
      <c r="L34" s="50">
        <v>94</v>
      </c>
      <c r="M34" s="51">
        <v>1.5060240963855401E-2</v>
      </c>
      <c r="N34" s="51">
        <v>0.105263157894736</v>
      </c>
      <c r="O34" s="51">
        <v>9.0202916930881394E-2</v>
      </c>
      <c r="P34" s="52">
        <v>3.7059897117487099E-12</v>
      </c>
      <c r="Q34" s="52">
        <v>3.0796169412601397E-14</v>
      </c>
      <c r="R34" s="19"/>
      <c r="S34" s="19"/>
      <c r="T34" s="19"/>
      <c r="U34" s="19"/>
      <c r="V34" s="19"/>
      <c r="W34" s="19"/>
      <c r="X34" s="19"/>
      <c r="Y34" s="19"/>
      <c r="Z34" s="19"/>
    </row>
    <row r="35" spans="1:26" x14ac:dyDescent="0.25">
      <c r="A35" s="19"/>
      <c r="B35" s="19"/>
      <c r="C35" s="19"/>
      <c r="D35" s="19"/>
      <c r="E35" s="19"/>
      <c r="F35" s="19"/>
      <c r="G35" s="19"/>
      <c r="H35" s="19"/>
      <c r="I35" s="19"/>
      <c r="J35" s="47" t="s">
        <v>265</v>
      </c>
      <c r="K35" s="47">
        <v>12</v>
      </c>
      <c r="L35" s="47">
        <v>91</v>
      </c>
      <c r="M35" s="48">
        <v>1.8072289156626498E-2</v>
      </c>
      <c r="N35" s="48">
        <v>0.10190369540873399</v>
      </c>
      <c r="O35" s="48">
        <v>8.3831406252108095E-2</v>
      </c>
      <c r="P35" s="49">
        <v>9.2364280087270999E-11</v>
      </c>
      <c r="Q35" s="49">
        <v>3.53033060932894E-12</v>
      </c>
      <c r="R35" s="19"/>
      <c r="S35" s="19"/>
      <c r="T35" s="19"/>
      <c r="U35" s="19"/>
      <c r="V35" s="19"/>
      <c r="W35" s="19"/>
      <c r="X35" s="19"/>
      <c r="Y35" s="19"/>
      <c r="Z35" s="19"/>
    </row>
    <row r="36" spans="1:26" x14ac:dyDescent="0.25">
      <c r="A36" s="19"/>
      <c r="B36" s="19"/>
      <c r="C36" s="19"/>
      <c r="D36" s="19"/>
      <c r="E36" s="19"/>
      <c r="F36" s="19"/>
      <c r="G36" s="19"/>
      <c r="H36" s="19"/>
      <c r="I36" s="19"/>
      <c r="J36" s="47" t="s">
        <v>246</v>
      </c>
      <c r="K36" s="47">
        <v>91</v>
      </c>
      <c r="L36" s="47">
        <v>48</v>
      </c>
      <c r="M36" s="48">
        <v>0.13704819277108399</v>
      </c>
      <c r="N36" s="48">
        <v>5.3751399776035803E-2</v>
      </c>
      <c r="O36" s="48">
        <v>8.3296792995048496E-2</v>
      </c>
      <c r="P36" s="49">
        <v>2.0121020188515499E-8</v>
      </c>
      <c r="Q36" s="49">
        <v>1.6084729530355099E-8</v>
      </c>
      <c r="R36" s="19"/>
      <c r="S36" s="19"/>
      <c r="T36" s="19"/>
      <c r="U36" s="19"/>
      <c r="V36" s="19"/>
      <c r="W36" s="19"/>
      <c r="X36" s="19"/>
      <c r="Y36" s="19"/>
      <c r="Z36" s="19"/>
    </row>
    <row r="37" spans="1:26" x14ac:dyDescent="0.25">
      <c r="A37" s="19"/>
      <c r="B37" s="19"/>
      <c r="C37" s="19"/>
      <c r="D37" s="19"/>
      <c r="E37" s="19"/>
      <c r="F37" s="19"/>
      <c r="G37" s="19"/>
      <c r="H37" s="19"/>
      <c r="I37" s="19"/>
      <c r="J37" s="47" t="s">
        <v>250</v>
      </c>
      <c r="K37" s="47">
        <v>85</v>
      </c>
      <c r="L37" s="47">
        <v>48</v>
      </c>
      <c r="M37" s="48">
        <v>0.12801204819277101</v>
      </c>
      <c r="N37" s="48">
        <v>5.3751399776035803E-2</v>
      </c>
      <c r="O37" s="48">
        <v>7.42606484167352E-2</v>
      </c>
      <c r="P37" s="49">
        <v>3.5219442846161999E-7</v>
      </c>
      <c r="Q37" s="49">
        <v>3.2391964336158098E-7</v>
      </c>
      <c r="R37" s="19"/>
      <c r="S37" s="19"/>
      <c r="T37" s="19"/>
      <c r="U37" s="19"/>
      <c r="V37" s="19"/>
      <c r="W37" s="19"/>
      <c r="X37" s="19"/>
      <c r="Y37" s="19"/>
      <c r="Z37" s="19"/>
    </row>
    <row r="38" spans="1:26" x14ac:dyDescent="0.25">
      <c r="A38" s="19"/>
      <c r="B38" s="19"/>
      <c r="C38" s="19"/>
      <c r="D38" s="19"/>
      <c r="E38" s="19"/>
      <c r="F38" s="19"/>
      <c r="G38" s="19"/>
      <c r="H38" s="19"/>
      <c r="I38" s="19"/>
      <c r="J38" s="47" t="s">
        <v>242</v>
      </c>
      <c r="K38" s="47">
        <v>1</v>
      </c>
      <c r="L38" s="47">
        <v>67</v>
      </c>
      <c r="M38" s="48">
        <v>1.5060240963855401E-3</v>
      </c>
      <c r="N38" s="48">
        <v>7.5027995520716595E-2</v>
      </c>
      <c r="O38" s="48">
        <v>7.3521971424331103E-2</v>
      </c>
      <c r="P38" s="49">
        <v>5.3806933081774498E-12</v>
      </c>
      <c r="Q38" s="49">
        <v>8.2727785348443303E-16</v>
      </c>
      <c r="R38" s="19"/>
      <c r="S38" s="19"/>
      <c r="T38" s="19"/>
      <c r="U38" s="19"/>
      <c r="V38" s="19"/>
      <c r="W38" s="19"/>
      <c r="X38" s="19"/>
      <c r="Y38" s="19"/>
      <c r="Z38" s="19"/>
    </row>
    <row r="39" spans="1:26" x14ac:dyDescent="0.25">
      <c r="A39" s="19"/>
      <c r="B39" s="19"/>
      <c r="C39" s="19"/>
      <c r="D39" s="19"/>
      <c r="E39" s="19"/>
      <c r="F39" s="19"/>
      <c r="G39" s="19"/>
      <c r="H39" s="19"/>
      <c r="I39" s="19"/>
      <c r="J39" s="47" t="s">
        <v>243</v>
      </c>
      <c r="K39" s="47">
        <v>1</v>
      </c>
      <c r="L39" s="47">
        <v>67</v>
      </c>
      <c r="M39" s="48">
        <v>1.5060240963855401E-3</v>
      </c>
      <c r="N39" s="48">
        <v>7.5027995520716595E-2</v>
      </c>
      <c r="O39" s="48">
        <v>7.3521971424331103E-2</v>
      </c>
      <c r="P39" s="49">
        <v>5.3806933081774498E-12</v>
      </c>
      <c r="Q39" s="49">
        <v>8.2727785348443303E-16</v>
      </c>
      <c r="R39" s="19"/>
      <c r="S39" s="19"/>
      <c r="T39" s="19"/>
      <c r="U39" s="19"/>
      <c r="V39" s="19"/>
      <c r="W39" s="19"/>
      <c r="X39" s="19"/>
      <c r="Y39" s="19"/>
      <c r="Z39" s="19"/>
    </row>
    <row r="40" spans="1:26" x14ac:dyDescent="0.25">
      <c r="A40" s="19"/>
      <c r="B40" s="19"/>
      <c r="C40" s="19"/>
      <c r="D40" s="19"/>
      <c r="E40" s="19"/>
      <c r="F40" s="19"/>
      <c r="G40" s="19"/>
      <c r="H40" s="19"/>
      <c r="I40" s="19"/>
      <c r="J40" s="47" t="s">
        <v>266</v>
      </c>
      <c r="K40" s="47">
        <v>75</v>
      </c>
      <c r="L40" s="47">
        <v>39</v>
      </c>
      <c r="M40" s="48">
        <v>0.112951807228915</v>
      </c>
      <c r="N40" s="48">
        <v>4.36730123180291E-2</v>
      </c>
      <c r="O40" s="48">
        <v>6.9278794910886496E-2</v>
      </c>
      <c r="P40" s="49">
        <v>3.5494250215488998E-7</v>
      </c>
      <c r="Q40" s="49">
        <v>3.4025806337851898E-7</v>
      </c>
      <c r="R40" s="19"/>
      <c r="S40" s="19"/>
      <c r="T40" s="19"/>
      <c r="U40" s="19"/>
      <c r="V40" s="19"/>
      <c r="W40" s="19"/>
      <c r="X40" s="19"/>
      <c r="Y40" s="19"/>
      <c r="Z40" s="19"/>
    </row>
    <row r="41" spans="1:26" x14ac:dyDescent="0.25">
      <c r="A41" s="19"/>
      <c r="B41" s="19"/>
      <c r="C41" s="19"/>
      <c r="D41" s="19"/>
      <c r="E41" s="19"/>
      <c r="F41" s="19"/>
      <c r="G41" s="19"/>
      <c r="H41" s="19"/>
      <c r="I41" s="19"/>
      <c r="J41" s="50" t="s">
        <v>267</v>
      </c>
      <c r="K41" s="50">
        <v>75</v>
      </c>
      <c r="L41" s="50">
        <v>39</v>
      </c>
      <c r="M41" s="51">
        <v>0.112951807228915</v>
      </c>
      <c r="N41" s="51">
        <v>4.36730123180291E-2</v>
      </c>
      <c r="O41" s="51">
        <v>6.9278794910886496E-2</v>
      </c>
      <c r="P41" s="52">
        <v>3.5494250215488998E-7</v>
      </c>
      <c r="Q41" s="52">
        <v>3.4025806337851898E-7</v>
      </c>
      <c r="R41" s="19"/>
      <c r="S41" s="19"/>
      <c r="T41" s="19"/>
      <c r="U41" s="19"/>
      <c r="V41" s="19"/>
      <c r="W41" s="19"/>
      <c r="X41" s="19"/>
      <c r="Y41" s="19"/>
      <c r="Z41" s="19"/>
    </row>
    <row r="42" spans="1:26" x14ac:dyDescent="0.25">
      <c r="A42" s="19"/>
      <c r="B42" s="19"/>
      <c r="C42" s="19"/>
      <c r="D42" s="19"/>
      <c r="E42" s="19"/>
      <c r="F42" s="19"/>
      <c r="G42" s="19"/>
      <c r="H42" s="19"/>
      <c r="I42" s="19"/>
      <c r="J42" s="47" t="s">
        <v>268</v>
      </c>
      <c r="K42" s="47">
        <v>78</v>
      </c>
      <c r="L42" s="47">
        <v>45</v>
      </c>
      <c r="M42" s="48">
        <v>0.117469879518072</v>
      </c>
      <c r="N42" s="48">
        <v>5.0391937290033502E-2</v>
      </c>
      <c r="O42" s="48">
        <v>6.7077942228038701E-2</v>
      </c>
      <c r="P42" s="49">
        <v>1.9554743385971401E-6</v>
      </c>
      <c r="Q42" s="49">
        <v>1.58133952891002E-6</v>
      </c>
      <c r="R42" s="19"/>
      <c r="S42" s="19"/>
      <c r="T42" s="19"/>
      <c r="U42" s="19"/>
      <c r="V42" s="19"/>
      <c r="W42" s="19"/>
      <c r="X42" s="19"/>
      <c r="Y42" s="19"/>
      <c r="Z42" s="19"/>
    </row>
    <row r="43" spans="1:26" x14ac:dyDescent="0.25">
      <c r="A43" s="19"/>
      <c r="B43" s="19"/>
      <c r="C43" s="19"/>
      <c r="D43" s="19"/>
      <c r="E43" s="19"/>
      <c r="F43" s="19"/>
      <c r="G43" s="19"/>
      <c r="H43" s="19"/>
      <c r="I43" s="19"/>
      <c r="J43" s="47" t="s">
        <v>269</v>
      </c>
      <c r="K43" s="47">
        <v>76</v>
      </c>
      <c r="L43" s="47">
        <v>44</v>
      </c>
      <c r="M43" s="48">
        <v>0.114457831325301</v>
      </c>
      <c r="N43" s="48">
        <v>4.9272116461366103E-2</v>
      </c>
      <c r="O43" s="48">
        <v>6.5185714863934999E-2</v>
      </c>
      <c r="P43" s="49">
        <v>2.95974311459587E-6</v>
      </c>
      <c r="Q43" s="49">
        <v>2.9932319080439099E-6</v>
      </c>
      <c r="R43" s="19"/>
      <c r="S43" s="19"/>
      <c r="T43" s="19"/>
      <c r="U43" s="19"/>
      <c r="V43" s="19"/>
      <c r="W43" s="19"/>
      <c r="X43" s="19"/>
      <c r="Y43" s="19"/>
      <c r="Z43" s="19"/>
    </row>
    <row r="44" spans="1:26" x14ac:dyDescent="0.25">
      <c r="A44" s="19"/>
      <c r="B44" s="19"/>
      <c r="C44" s="19"/>
      <c r="D44" s="19"/>
      <c r="E44" s="19"/>
      <c r="F44" s="19"/>
      <c r="G44" s="19"/>
      <c r="H44" s="19"/>
      <c r="I44" s="19"/>
      <c r="J44" s="47" t="s">
        <v>270</v>
      </c>
      <c r="K44" s="47">
        <v>76</v>
      </c>
      <c r="L44" s="47">
        <v>44</v>
      </c>
      <c r="M44" s="48">
        <v>0.114457831325301</v>
      </c>
      <c r="N44" s="48">
        <v>4.9272116461366103E-2</v>
      </c>
      <c r="O44" s="48">
        <v>6.5185714863934999E-2</v>
      </c>
      <c r="P44" s="49">
        <v>2.95974311459587E-6</v>
      </c>
      <c r="Q44" s="49">
        <v>2.9932319080439099E-6</v>
      </c>
      <c r="R44" s="19"/>
      <c r="S44" s="19"/>
      <c r="T44" s="19"/>
      <c r="U44" s="19"/>
      <c r="V44" s="19"/>
      <c r="W44" s="19"/>
      <c r="X44" s="19"/>
      <c r="Y44" s="19"/>
      <c r="Z44" s="19"/>
    </row>
    <row r="45" spans="1:26" x14ac:dyDescent="0.25">
      <c r="A45" s="19"/>
      <c r="B45" s="19"/>
      <c r="C45" s="19"/>
      <c r="D45" s="19"/>
      <c r="E45" s="19"/>
      <c r="F45" s="19"/>
      <c r="G45" s="19"/>
      <c r="H45" s="19"/>
      <c r="I45" s="19"/>
      <c r="J45" s="47" t="s">
        <v>190</v>
      </c>
      <c r="K45" s="47">
        <v>17</v>
      </c>
      <c r="L45" s="47">
        <v>81</v>
      </c>
      <c r="M45" s="48">
        <v>2.5602409638554199E-2</v>
      </c>
      <c r="N45" s="48">
        <v>9.0705487122060405E-2</v>
      </c>
      <c r="O45" s="48">
        <v>6.5103077483506203E-2</v>
      </c>
      <c r="P45" s="49">
        <v>2.9617690803445598E-7</v>
      </c>
      <c r="Q45" s="49">
        <v>6.8983158152393199E-8</v>
      </c>
      <c r="R45" s="19"/>
      <c r="S45" s="19"/>
      <c r="T45" s="19"/>
      <c r="U45" s="19"/>
      <c r="V45" s="19"/>
      <c r="W45" s="19"/>
      <c r="X45" s="19"/>
      <c r="Y45" s="19"/>
      <c r="Z45" s="19"/>
    </row>
    <row r="46" spans="1:26" x14ac:dyDescent="0.25">
      <c r="A46" s="19"/>
      <c r="B46" s="19"/>
      <c r="C46" s="19"/>
      <c r="D46" s="19"/>
      <c r="E46" s="19"/>
      <c r="F46" s="19"/>
      <c r="G46" s="19"/>
      <c r="H46" s="19"/>
      <c r="I46" s="19"/>
      <c r="J46" s="47" t="s">
        <v>252</v>
      </c>
      <c r="K46" s="47">
        <v>76</v>
      </c>
      <c r="L46" s="47">
        <v>47</v>
      </c>
      <c r="M46" s="48">
        <v>0.114457831325301</v>
      </c>
      <c r="N46" s="48">
        <v>5.2631578947368397E-2</v>
      </c>
      <c r="O46" s="48">
        <v>6.1826252377932697E-2</v>
      </c>
      <c r="P46" s="49">
        <v>1.19760952208383E-5</v>
      </c>
      <c r="Q46" s="49">
        <v>1.0283617561238001E-5</v>
      </c>
      <c r="R46" s="19"/>
      <c r="S46" s="19"/>
      <c r="T46" s="19"/>
      <c r="U46" s="19"/>
      <c r="V46" s="19"/>
      <c r="W46" s="19"/>
      <c r="X46" s="19"/>
      <c r="Y46" s="19"/>
      <c r="Z46" s="19"/>
    </row>
    <row r="47" spans="1:26" x14ac:dyDescent="0.25">
      <c r="A47" s="19"/>
      <c r="B47" s="19"/>
      <c r="C47" s="19"/>
      <c r="D47" s="19"/>
      <c r="E47" s="19"/>
      <c r="F47" s="19"/>
      <c r="G47" s="19"/>
      <c r="H47" s="19"/>
      <c r="I47" s="19"/>
      <c r="J47" s="50" t="s">
        <v>271</v>
      </c>
      <c r="K47" s="50">
        <v>10</v>
      </c>
      <c r="L47" s="50">
        <v>67</v>
      </c>
      <c r="M47" s="51">
        <v>1.5060240963855401E-2</v>
      </c>
      <c r="N47" s="51">
        <v>7.5027995520716595E-2</v>
      </c>
      <c r="O47" s="51">
        <v>5.9967754556861201E-2</v>
      </c>
      <c r="P47" s="52">
        <v>1.2963267276685099E-7</v>
      </c>
      <c r="Q47" s="52">
        <v>1.13033799989203E-8</v>
      </c>
      <c r="R47" s="19"/>
      <c r="S47" s="19"/>
      <c r="T47" s="19"/>
      <c r="U47" s="19"/>
      <c r="V47" s="19"/>
      <c r="W47" s="19"/>
      <c r="X47" s="19"/>
      <c r="Y47" s="19"/>
      <c r="Z47" s="19"/>
    </row>
    <row r="48" spans="1:26" x14ac:dyDescent="0.25">
      <c r="A48" s="19"/>
      <c r="B48" s="19"/>
      <c r="C48" s="19"/>
      <c r="D48" s="19"/>
      <c r="E48" s="19"/>
      <c r="F48" s="19"/>
      <c r="G48" s="19"/>
      <c r="H48" s="19"/>
      <c r="I48" s="19"/>
      <c r="J48" s="47" t="s">
        <v>272</v>
      </c>
      <c r="K48" s="47">
        <v>3</v>
      </c>
      <c r="L48" s="47">
        <v>57</v>
      </c>
      <c r="M48" s="48">
        <v>4.5180722891566202E-3</v>
      </c>
      <c r="N48" s="48">
        <v>6.3829787234042507E-2</v>
      </c>
      <c r="O48" s="48">
        <v>5.93117149448859E-2</v>
      </c>
      <c r="P48" s="49">
        <v>4.0995867058043703E-9</v>
      </c>
      <c r="Q48" s="49">
        <v>3.1206950736002799E-11</v>
      </c>
      <c r="R48" s="19"/>
      <c r="S48" s="19"/>
      <c r="T48" s="19"/>
      <c r="U48" s="19"/>
      <c r="V48" s="19"/>
      <c r="W48" s="19"/>
      <c r="X48" s="19"/>
      <c r="Y48" s="19"/>
      <c r="Z48" s="19"/>
    </row>
    <row r="49" spans="1:26" x14ac:dyDescent="0.25">
      <c r="A49" s="19"/>
      <c r="B49" s="19"/>
      <c r="C49" s="19"/>
      <c r="D49" s="19"/>
      <c r="E49" s="19"/>
      <c r="F49" s="19"/>
      <c r="G49" s="19"/>
      <c r="H49" s="19"/>
      <c r="I49" s="19"/>
      <c r="J49" s="47" t="s">
        <v>273</v>
      </c>
      <c r="K49" s="47">
        <v>3</v>
      </c>
      <c r="L49" s="47">
        <v>57</v>
      </c>
      <c r="M49" s="48">
        <v>4.5180722891566202E-3</v>
      </c>
      <c r="N49" s="48">
        <v>6.3829787234042507E-2</v>
      </c>
      <c r="O49" s="48">
        <v>5.93117149448859E-2</v>
      </c>
      <c r="P49" s="49">
        <v>4.0995867058043703E-9</v>
      </c>
      <c r="Q49" s="49">
        <v>3.1206950736002799E-11</v>
      </c>
      <c r="R49" s="19"/>
      <c r="S49" s="19"/>
      <c r="T49" s="19"/>
      <c r="U49" s="19"/>
      <c r="V49" s="19"/>
      <c r="W49" s="19"/>
      <c r="X49" s="19"/>
      <c r="Y49" s="19"/>
      <c r="Z49" s="19"/>
    </row>
    <row r="50" spans="1:26" x14ac:dyDescent="0.25">
      <c r="A50" s="19"/>
      <c r="B50" s="19"/>
      <c r="C50" s="19"/>
      <c r="D50" s="19"/>
      <c r="E50" s="19"/>
      <c r="F50" s="19"/>
      <c r="G50" s="19"/>
      <c r="H50" s="19"/>
      <c r="I50" s="19"/>
      <c r="J50" s="47" t="s">
        <v>274</v>
      </c>
      <c r="K50" s="47">
        <v>3</v>
      </c>
      <c r="L50" s="47">
        <v>56</v>
      </c>
      <c r="M50" s="48">
        <v>4.5180722891566202E-3</v>
      </c>
      <c r="N50" s="48">
        <v>6.27099664053751E-2</v>
      </c>
      <c r="O50" s="48">
        <v>5.8191894116218501E-2</v>
      </c>
      <c r="P50" s="49">
        <v>6.1247444310926503E-9</v>
      </c>
      <c r="Q50" s="49">
        <v>5.5515306790243402E-11</v>
      </c>
      <c r="R50" s="19"/>
      <c r="S50" s="19"/>
      <c r="T50" s="19"/>
      <c r="U50" s="19"/>
      <c r="V50" s="19"/>
      <c r="W50" s="19"/>
      <c r="X50" s="19"/>
      <c r="Y50" s="19"/>
      <c r="Z50" s="19"/>
    </row>
    <row r="51" spans="1:26" x14ac:dyDescent="0.25">
      <c r="A51" s="19"/>
      <c r="B51" s="19"/>
      <c r="C51" s="19"/>
      <c r="D51" s="19"/>
      <c r="E51" s="19"/>
      <c r="F51" s="19"/>
      <c r="G51" s="19"/>
      <c r="H51" s="19"/>
      <c r="I51" s="19"/>
      <c r="J51" s="47" t="s">
        <v>275</v>
      </c>
      <c r="K51" s="47">
        <v>15</v>
      </c>
      <c r="L51" s="47">
        <v>69</v>
      </c>
      <c r="M51" s="48">
        <v>2.2590361445783101E-2</v>
      </c>
      <c r="N51" s="48">
        <v>7.7267637178051504E-2</v>
      </c>
      <c r="O51" s="48">
        <v>5.4677275732268299E-2</v>
      </c>
      <c r="P51" s="49">
        <v>4.0342243488704501E-6</v>
      </c>
      <c r="Q51" s="49">
        <v>1.1648725389033E-6</v>
      </c>
      <c r="R51" s="19"/>
      <c r="S51" s="19"/>
      <c r="T51" s="19"/>
      <c r="U51" s="19"/>
      <c r="V51" s="19"/>
      <c r="W51" s="19"/>
      <c r="X51" s="19"/>
      <c r="Y51" s="19"/>
      <c r="Z51" s="19"/>
    </row>
    <row r="52" spans="1:26" x14ac:dyDescent="0.25">
      <c r="A52" s="19"/>
      <c r="B52" s="19"/>
      <c r="C52" s="19"/>
      <c r="D52" s="19"/>
      <c r="E52" s="19"/>
      <c r="F52" s="19"/>
      <c r="G52" s="19"/>
      <c r="H52" s="19"/>
      <c r="I52" s="19"/>
      <c r="J52" s="50" t="s">
        <v>251</v>
      </c>
      <c r="K52" s="50">
        <v>1</v>
      </c>
      <c r="L52" s="50">
        <v>50</v>
      </c>
      <c r="M52" s="51">
        <v>1.5060240963855401E-3</v>
      </c>
      <c r="N52" s="51">
        <v>5.5991041433370602E-2</v>
      </c>
      <c r="O52" s="51">
        <v>5.4485017336985103E-2</v>
      </c>
      <c r="P52" s="52">
        <v>5.5553619769233396E-9</v>
      </c>
      <c r="Q52" s="52">
        <v>1.83017323102844E-11</v>
      </c>
      <c r="R52" s="19"/>
      <c r="S52" s="19"/>
      <c r="T52" s="19"/>
      <c r="U52" s="19"/>
      <c r="V52" s="19"/>
      <c r="W52" s="19"/>
      <c r="X52" s="19"/>
      <c r="Y52" s="19"/>
      <c r="Z52" s="19"/>
    </row>
    <row r="53" spans="1:26" x14ac:dyDescent="0.25">
      <c r="A53" s="19"/>
      <c r="B53" s="19"/>
      <c r="C53" s="19"/>
      <c r="D53" s="19"/>
      <c r="E53" s="19"/>
      <c r="F53" s="19"/>
      <c r="G53" s="19"/>
      <c r="H53" s="19"/>
      <c r="I53" s="19"/>
      <c r="J53" s="47" t="s">
        <v>276</v>
      </c>
      <c r="K53" s="47">
        <v>56</v>
      </c>
      <c r="L53" s="47">
        <v>27</v>
      </c>
      <c r="M53" s="48">
        <v>8.43373493975903E-2</v>
      </c>
      <c r="N53" s="48">
        <v>3.0235162374020099E-2</v>
      </c>
      <c r="O53" s="48">
        <v>5.4102187023570197E-2</v>
      </c>
      <c r="P53" s="49">
        <v>4.5232477487792501E-6</v>
      </c>
      <c r="Q53" s="49">
        <v>3.4758011814741002E-6</v>
      </c>
      <c r="R53" s="19"/>
      <c r="S53" s="19"/>
      <c r="T53" s="19"/>
      <c r="U53" s="19"/>
      <c r="V53" s="19"/>
      <c r="W53" s="19"/>
      <c r="X53" s="19"/>
      <c r="Y53" s="19"/>
      <c r="Z53" s="19"/>
    </row>
    <row r="54" spans="1:26" x14ac:dyDescent="0.25">
      <c r="A54" s="19"/>
      <c r="B54" s="19"/>
      <c r="C54" s="19"/>
      <c r="D54" s="19"/>
      <c r="E54" s="19"/>
      <c r="F54" s="19"/>
      <c r="G54" s="19"/>
      <c r="H54" s="19"/>
      <c r="I54" s="19"/>
      <c r="J54" s="50" t="s">
        <v>9</v>
      </c>
      <c r="K54" s="50">
        <v>56</v>
      </c>
      <c r="L54" s="50">
        <v>27</v>
      </c>
      <c r="M54" s="51">
        <v>8.43373493975903E-2</v>
      </c>
      <c r="N54" s="51">
        <v>3.0235162374020099E-2</v>
      </c>
      <c r="O54" s="51">
        <v>5.4102187023570197E-2</v>
      </c>
      <c r="P54" s="52">
        <v>4.5232477487792501E-6</v>
      </c>
      <c r="Q54" s="52">
        <v>3.4758011814741002E-6</v>
      </c>
      <c r="R54" s="19"/>
      <c r="S54" s="19"/>
      <c r="T54" s="19"/>
      <c r="U54" s="19"/>
      <c r="V54" s="19"/>
      <c r="W54" s="19"/>
      <c r="X54" s="19"/>
      <c r="Y54" s="19"/>
      <c r="Z54" s="19"/>
    </row>
    <row r="55" spans="1:26" x14ac:dyDescent="0.25">
      <c r="A55" s="19"/>
      <c r="B55" s="19"/>
      <c r="C55" s="19"/>
      <c r="D55" s="19"/>
      <c r="E55" s="19"/>
      <c r="F55" s="19"/>
      <c r="G55" s="19"/>
      <c r="H55" s="19"/>
      <c r="I55" s="19"/>
      <c r="J55" s="47" t="s">
        <v>277</v>
      </c>
      <c r="K55" s="47">
        <v>15</v>
      </c>
      <c r="L55" s="47">
        <v>68</v>
      </c>
      <c r="M55" s="48">
        <v>2.2590361445783101E-2</v>
      </c>
      <c r="N55" s="48">
        <v>7.6147816349384098E-2</v>
      </c>
      <c r="O55" s="48">
        <v>5.35574549036009E-2</v>
      </c>
      <c r="P55" s="49">
        <v>5.6670410385480296E-6</v>
      </c>
      <c r="Q55" s="49">
        <v>1.8194233915073699E-6</v>
      </c>
      <c r="R55" s="19"/>
      <c r="S55" s="19"/>
      <c r="T55" s="19"/>
      <c r="U55" s="19"/>
      <c r="V55" s="19"/>
      <c r="W55" s="19"/>
      <c r="X55" s="19"/>
      <c r="Y55" s="19"/>
      <c r="Z55" s="19"/>
    </row>
    <row r="56" spans="1:26" x14ac:dyDescent="0.25">
      <c r="A56" s="19"/>
      <c r="B56" s="19"/>
      <c r="C56" s="19"/>
      <c r="D56" s="19"/>
      <c r="E56" s="19"/>
      <c r="F56" s="19"/>
      <c r="G56" s="19"/>
      <c r="H56" s="19"/>
      <c r="I56" s="19"/>
      <c r="J56" s="47" t="s">
        <v>278</v>
      </c>
      <c r="K56" s="47">
        <v>15</v>
      </c>
      <c r="L56" s="47">
        <v>68</v>
      </c>
      <c r="M56" s="48">
        <v>2.2590361445783101E-2</v>
      </c>
      <c r="N56" s="48">
        <v>7.6147816349384098E-2</v>
      </c>
      <c r="O56" s="48">
        <v>5.35574549036009E-2</v>
      </c>
      <c r="P56" s="49">
        <v>5.6670410385480296E-6</v>
      </c>
      <c r="Q56" s="49">
        <v>1.8194233915073699E-6</v>
      </c>
      <c r="R56" s="19"/>
      <c r="S56" s="19"/>
      <c r="T56" s="19"/>
      <c r="U56" s="19"/>
      <c r="V56" s="19"/>
      <c r="W56" s="19"/>
      <c r="X56" s="19"/>
      <c r="Y56" s="19"/>
      <c r="Z56" s="19"/>
    </row>
    <row r="57" spans="1:26" x14ac:dyDescent="0.25">
      <c r="A57" s="19"/>
      <c r="B57" s="19"/>
      <c r="C57" s="19"/>
      <c r="D57" s="19"/>
      <c r="E57" s="19"/>
      <c r="F57" s="19"/>
      <c r="G57" s="19"/>
      <c r="H57" s="19"/>
      <c r="I57" s="19"/>
      <c r="J57" s="47" t="s">
        <v>279</v>
      </c>
      <c r="K57" s="47">
        <v>1</v>
      </c>
      <c r="L57" s="47">
        <v>49</v>
      </c>
      <c r="M57" s="48">
        <v>1.5060240963855401E-3</v>
      </c>
      <c r="N57" s="48">
        <v>5.4871220604703203E-2</v>
      </c>
      <c r="O57" s="48">
        <v>5.3365196508317697E-2</v>
      </c>
      <c r="P57" s="49">
        <v>8.3261007504242405E-9</v>
      </c>
      <c r="Q57" s="49">
        <v>3.5087501525382199E-11</v>
      </c>
      <c r="R57" s="19"/>
      <c r="S57" s="19"/>
      <c r="T57" s="19"/>
      <c r="U57" s="19"/>
      <c r="V57" s="19"/>
      <c r="W57" s="19"/>
      <c r="X57" s="19"/>
      <c r="Y57" s="19"/>
      <c r="Z57" s="19"/>
    </row>
    <row r="58" spans="1:26" x14ac:dyDescent="0.25">
      <c r="A58" s="19"/>
      <c r="B58" s="19"/>
      <c r="C58" s="19"/>
      <c r="D58" s="19"/>
      <c r="E58" s="19"/>
      <c r="F58" s="19"/>
      <c r="G58" s="19"/>
      <c r="H58" s="19"/>
      <c r="I58" s="19"/>
      <c r="J58" s="50" t="s">
        <v>280</v>
      </c>
      <c r="K58" s="50">
        <v>1</v>
      </c>
      <c r="L58" s="50">
        <v>49</v>
      </c>
      <c r="M58" s="51">
        <v>1.5060240963855401E-3</v>
      </c>
      <c r="N58" s="51">
        <v>5.4871220604703203E-2</v>
      </c>
      <c r="O58" s="51">
        <v>5.3365196508317697E-2</v>
      </c>
      <c r="P58" s="52">
        <v>8.3261007504242405E-9</v>
      </c>
      <c r="Q58" s="52">
        <v>3.5087501525382199E-11</v>
      </c>
      <c r="R58" s="19"/>
      <c r="S58" s="19"/>
      <c r="T58" s="19"/>
      <c r="U58" s="19"/>
      <c r="V58" s="19"/>
      <c r="W58" s="19"/>
      <c r="X58" s="19"/>
      <c r="Y58" s="19"/>
      <c r="Z58" s="19"/>
    </row>
    <row r="59" spans="1:26" x14ac:dyDescent="0.25">
      <c r="A59" s="19"/>
      <c r="B59" s="19"/>
      <c r="C59" s="19"/>
      <c r="D59" s="19"/>
      <c r="E59" s="19"/>
      <c r="F59" s="19"/>
      <c r="G59" s="19"/>
      <c r="H59" s="19"/>
      <c r="I59" s="19"/>
      <c r="J59" s="50" t="s">
        <v>281</v>
      </c>
      <c r="K59" s="50">
        <v>112</v>
      </c>
      <c r="L59" s="50">
        <v>104</v>
      </c>
      <c r="M59" s="51">
        <v>0.16867469879517999</v>
      </c>
      <c r="N59" s="51">
        <v>0.11646136618140999</v>
      </c>
      <c r="O59" s="51">
        <v>5.2213332613769703E-2</v>
      </c>
      <c r="P59" s="50">
        <v>4.0575646632930598E-3</v>
      </c>
      <c r="Q59" s="50">
        <v>3.7821294181026401E-3</v>
      </c>
      <c r="R59" s="19"/>
      <c r="S59" s="19"/>
      <c r="T59" s="19"/>
      <c r="U59" s="19"/>
      <c r="V59" s="19"/>
      <c r="W59" s="19"/>
      <c r="X59" s="19"/>
      <c r="Y59" s="19"/>
      <c r="Z59" s="19"/>
    </row>
    <row r="60" spans="1:26" x14ac:dyDescent="0.25">
      <c r="A60" s="19"/>
      <c r="B60" s="19"/>
      <c r="C60" s="19"/>
      <c r="D60" s="19"/>
      <c r="E60" s="19"/>
      <c r="F60" s="19"/>
      <c r="G60" s="19"/>
      <c r="H60" s="19"/>
      <c r="I60" s="19"/>
      <c r="J60" s="50" t="s">
        <v>1</v>
      </c>
      <c r="K60" s="50">
        <v>71</v>
      </c>
      <c r="L60" s="50">
        <v>49</v>
      </c>
      <c r="M60" s="51">
        <v>0.10692771084337301</v>
      </c>
      <c r="N60" s="51">
        <v>5.4871220604703203E-2</v>
      </c>
      <c r="O60" s="51">
        <v>5.2056490238670199E-2</v>
      </c>
      <c r="P60" s="50">
        <v>2.04878371286931E-4</v>
      </c>
      <c r="Q60" s="50">
        <v>1.6625575902593699E-4</v>
      </c>
      <c r="R60" s="19"/>
      <c r="S60" s="19"/>
      <c r="T60" s="19"/>
      <c r="U60" s="19"/>
      <c r="V60" s="19"/>
      <c r="W60" s="19"/>
      <c r="X60" s="19"/>
      <c r="Y60" s="19"/>
      <c r="Z60" s="19"/>
    </row>
    <row r="61" spans="1:26" x14ac:dyDescent="0.25">
      <c r="A61" s="19"/>
      <c r="B61" s="19"/>
      <c r="C61" s="19"/>
      <c r="D61" s="19"/>
      <c r="E61" s="19"/>
      <c r="F61" s="19"/>
      <c r="G61" s="19"/>
      <c r="H61" s="19"/>
      <c r="I61" s="19"/>
      <c r="J61" s="100" t="s">
        <v>282</v>
      </c>
      <c r="K61" s="100">
        <v>40</v>
      </c>
      <c r="L61" s="100">
        <v>9</v>
      </c>
      <c r="M61" s="101">
        <v>6.0240963855421603E-2</v>
      </c>
      <c r="N61" s="101">
        <v>1.00783874580067E-2</v>
      </c>
      <c r="O61" s="101">
        <v>5.01625763974149E-2</v>
      </c>
      <c r="P61" s="102">
        <v>4.7531885155090897E-8</v>
      </c>
      <c r="Q61" s="102">
        <v>2.3812297895858799E-8</v>
      </c>
      <c r="R61" s="19"/>
      <c r="S61" s="19"/>
      <c r="T61" s="19"/>
      <c r="U61" s="19"/>
      <c r="V61" s="19"/>
      <c r="W61" s="19"/>
      <c r="X61" s="19"/>
      <c r="Y61" s="19"/>
      <c r="Z61" s="19"/>
    </row>
    <row r="62" spans="1:26" ht="15.75" thickBot="1" x14ac:dyDescent="0.3">
      <c r="A62" s="57"/>
      <c r="B62" s="57"/>
      <c r="C62" s="57"/>
      <c r="D62" s="57"/>
      <c r="E62" s="57"/>
      <c r="F62" s="57"/>
      <c r="G62" s="57"/>
      <c r="H62" s="57"/>
      <c r="I62" s="57"/>
      <c r="J62" s="57" t="s">
        <v>348</v>
      </c>
      <c r="K62" s="57"/>
      <c r="L62" s="57"/>
      <c r="M62" s="57"/>
      <c r="N62" s="57"/>
      <c r="O62" s="57"/>
      <c r="P62" s="57"/>
      <c r="Q62" s="57"/>
      <c r="R62" s="57"/>
      <c r="S62" s="57"/>
      <c r="T62" s="57"/>
      <c r="U62" s="57"/>
      <c r="V62" s="57"/>
      <c r="W62" s="57"/>
      <c r="X62" s="57"/>
      <c r="Y62" s="57"/>
      <c r="Z62" s="57"/>
    </row>
    <row r="66" spans="14:14" x14ac:dyDescent="0.25">
      <c r="N66" s="44"/>
    </row>
  </sheetData>
  <mergeCells count="1">
    <mergeCell ref="A1:Z1"/>
  </mergeCells>
  <phoneticPr fontId="2" type="noConversion"/>
  <conditionalFormatting sqref="A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F354A-9D9A-461B-B391-E5ECEC091A50}">
  <dimension ref="A1:BB58"/>
  <sheetViews>
    <sheetView zoomScale="85" zoomScaleNormal="85" workbookViewId="0">
      <selection activeCell="D11" sqref="D11"/>
    </sheetView>
  </sheetViews>
  <sheetFormatPr defaultColWidth="8.625" defaultRowHeight="15" x14ac:dyDescent="0.25"/>
  <cols>
    <col min="1" max="1" width="13.375" style="1" bestFit="1" customWidth="1"/>
    <col min="2" max="2" width="13.875" style="1" bestFit="1" customWidth="1"/>
    <col min="3" max="3" width="18" style="1" bestFit="1" customWidth="1"/>
    <col min="4" max="4" width="18.25" style="1" bestFit="1" customWidth="1"/>
    <col min="5" max="5" width="22.375" style="1" bestFit="1" customWidth="1"/>
    <col min="6" max="6" width="8" style="1" bestFit="1" customWidth="1"/>
    <col min="7" max="7" width="11.625" style="1" bestFit="1" customWidth="1"/>
    <col min="8" max="8" width="12.875" style="1" bestFit="1" customWidth="1"/>
    <col min="9" max="9" width="8.625" style="1"/>
    <col min="10" max="10" width="17" style="1" bestFit="1" customWidth="1"/>
    <col min="11" max="11" width="6.125" style="1" bestFit="1" customWidth="1"/>
    <col min="12" max="12" width="9.875" style="1" bestFit="1" customWidth="1"/>
    <col min="13" max="13" width="10.375" style="1" bestFit="1" customWidth="1"/>
    <col min="14" max="14" width="14.375" style="1" bestFit="1" customWidth="1"/>
    <col min="15" max="15" width="8" style="1" bestFit="1" customWidth="1"/>
    <col min="16" max="16" width="11.625" style="1" bestFit="1" customWidth="1"/>
    <col min="17" max="17" width="12.875" style="1" bestFit="1" customWidth="1"/>
    <col min="18" max="18" width="8.625" style="1"/>
    <col min="19" max="19" width="15.875" style="1" bestFit="1" customWidth="1"/>
    <col min="20" max="20" width="12" style="1" bestFit="1" customWidth="1"/>
    <col min="21" max="21" width="16.125" style="1" bestFit="1" customWidth="1"/>
    <col min="22" max="22" width="16.375" style="1" bestFit="1" customWidth="1"/>
    <col min="23" max="23" width="20.5" style="1" bestFit="1" customWidth="1"/>
    <col min="24" max="24" width="8" style="1" bestFit="1" customWidth="1"/>
    <col min="25" max="25" width="11.625" style="1" bestFit="1" customWidth="1"/>
    <col min="26" max="26" width="12.875" style="1" bestFit="1" customWidth="1"/>
    <col min="27" max="27" width="8.625" style="1"/>
    <col min="28" max="28" width="17" style="1" bestFit="1" customWidth="1"/>
    <col min="29" max="29" width="9.625" style="1" bestFit="1" customWidth="1"/>
    <col min="30" max="30" width="13.625" style="1" bestFit="1" customWidth="1"/>
    <col min="31" max="31" width="13.875" style="1" bestFit="1" customWidth="1"/>
    <col min="32" max="32" width="18.125" style="1" bestFit="1" customWidth="1"/>
    <col min="33" max="33" width="8" style="1" bestFit="1" customWidth="1"/>
    <col min="34" max="34" width="12.625" style="1" bestFit="1" customWidth="1"/>
    <col min="35" max="35" width="12.875" style="1" bestFit="1" customWidth="1"/>
    <col min="36" max="36" width="8.625" style="1"/>
    <col min="37" max="37" width="18.125" style="1" bestFit="1" customWidth="1"/>
    <col min="38" max="38" width="8.375" style="1" bestFit="1" customWidth="1"/>
    <col min="39" max="39" width="12.375" style="1" bestFit="1" customWidth="1"/>
    <col min="40" max="40" width="12.75" style="1" bestFit="1" customWidth="1"/>
    <col min="41" max="41" width="16.875" style="1" bestFit="1" customWidth="1"/>
    <col min="42" max="42" width="8" style="1" bestFit="1" customWidth="1"/>
    <col min="43" max="43" width="12.625" style="1" bestFit="1" customWidth="1"/>
    <col min="44" max="44" width="12.875" style="1" bestFit="1" customWidth="1"/>
    <col min="45" max="45" width="8.625" style="1"/>
    <col min="46" max="46" width="16.125" style="1" bestFit="1" customWidth="1"/>
    <col min="47" max="47" width="8.375" style="1" bestFit="1" customWidth="1"/>
    <col min="48" max="48" width="12.375" style="1" bestFit="1" customWidth="1"/>
    <col min="49" max="49" width="12.75" style="1" bestFit="1" customWidth="1"/>
    <col min="50" max="50" width="16.875" style="1" bestFit="1" customWidth="1"/>
    <col min="51" max="51" width="8" style="1" bestFit="1" customWidth="1"/>
    <col min="52" max="52" width="11.625" style="1" bestFit="1" customWidth="1"/>
    <col min="53" max="53" width="12.875" style="1" bestFit="1" customWidth="1"/>
    <col min="54" max="16384" width="8.625" style="1"/>
  </cols>
  <sheetData>
    <row r="1" spans="1:54" ht="16.5" thickBot="1" x14ac:dyDescent="0.3">
      <c r="A1" s="132" t="s">
        <v>3066</v>
      </c>
      <c r="B1" s="132"/>
      <c r="C1" s="132"/>
      <c r="D1" s="132"/>
      <c r="E1" s="132"/>
      <c r="F1" s="132"/>
      <c r="G1" s="132"/>
      <c r="H1" s="132"/>
      <c r="I1" s="132"/>
      <c r="J1" s="132"/>
      <c r="K1" s="132"/>
      <c r="L1" s="132"/>
      <c r="M1" s="132"/>
      <c r="N1" s="132"/>
      <c r="O1" s="132"/>
      <c r="P1" s="132"/>
      <c r="Q1" s="132"/>
      <c r="R1" s="132"/>
      <c r="S1" s="132"/>
      <c r="T1" s="132"/>
      <c r="U1" s="132"/>
      <c r="V1" s="132"/>
      <c r="W1" s="132"/>
      <c r="X1" s="132"/>
      <c r="Y1" s="132"/>
      <c r="Z1" s="132"/>
      <c r="AA1" s="132"/>
      <c r="AB1" s="132"/>
      <c r="AC1" s="132"/>
      <c r="AD1" s="132"/>
      <c r="AE1" s="132"/>
      <c r="AF1" s="132"/>
      <c r="AG1" s="132"/>
      <c r="AH1" s="132"/>
      <c r="AI1" s="132"/>
      <c r="AJ1" s="132"/>
      <c r="AK1" s="132"/>
      <c r="AL1" s="132"/>
      <c r="AM1" s="132"/>
      <c r="AN1" s="132"/>
      <c r="AO1" s="132"/>
      <c r="AP1" s="132"/>
      <c r="AQ1" s="132"/>
      <c r="AR1" s="132"/>
      <c r="AS1" s="132"/>
      <c r="AT1" s="132"/>
      <c r="AU1" s="132"/>
      <c r="AV1" s="132"/>
      <c r="AW1" s="132"/>
      <c r="AX1" s="132"/>
      <c r="AY1" s="132"/>
      <c r="AZ1" s="132"/>
      <c r="BA1" s="132"/>
    </row>
    <row r="2" spans="1:54" ht="16.5" thickBot="1" x14ac:dyDescent="0.3">
      <c r="A2" s="45" t="s">
        <v>347</v>
      </c>
      <c r="B2" s="45" t="s">
        <v>173</v>
      </c>
      <c r="C2" s="45" t="s">
        <v>286</v>
      </c>
      <c r="D2" s="45" t="s">
        <v>287</v>
      </c>
      <c r="E2" s="45" t="s">
        <v>288</v>
      </c>
      <c r="F2" s="45" t="s">
        <v>231</v>
      </c>
      <c r="G2" s="45" t="s">
        <v>232</v>
      </c>
      <c r="H2" s="45" t="s">
        <v>233</v>
      </c>
      <c r="I2" s="46"/>
      <c r="J2" s="45" t="s">
        <v>347</v>
      </c>
      <c r="K2" s="45" t="s">
        <v>298</v>
      </c>
      <c r="L2" s="45" t="s">
        <v>299</v>
      </c>
      <c r="M2" s="45" t="s">
        <v>300</v>
      </c>
      <c r="N2" s="45" t="s">
        <v>301</v>
      </c>
      <c r="O2" s="45" t="s">
        <v>231</v>
      </c>
      <c r="P2" s="45" t="s">
        <v>232</v>
      </c>
      <c r="Q2" s="45" t="s">
        <v>233</v>
      </c>
      <c r="R2" s="46"/>
      <c r="S2" s="45" t="s">
        <v>347</v>
      </c>
      <c r="T2" s="45" t="s">
        <v>166</v>
      </c>
      <c r="U2" s="45" t="s">
        <v>302</v>
      </c>
      <c r="V2" s="45" t="s">
        <v>303</v>
      </c>
      <c r="W2" s="45" t="s">
        <v>304</v>
      </c>
      <c r="X2" s="45" t="s">
        <v>231</v>
      </c>
      <c r="Y2" s="45" t="s">
        <v>232</v>
      </c>
      <c r="Z2" s="45" t="s">
        <v>233</v>
      </c>
      <c r="AA2" s="46"/>
      <c r="AB2" s="45" t="s">
        <v>347</v>
      </c>
      <c r="AC2" s="45" t="s">
        <v>167</v>
      </c>
      <c r="AD2" s="45" t="s">
        <v>312</v>
      </c>
      <c r="AE2" s="45" t="s">
        <v>313</v>
      </c>
      <c r="AF2" s="45" t="s">
        <v>314</v>
      </c>
      <c r="AG2" s="45" t="s">
        <v>231</v>
      </c>
      <c r="AH2" s="45" t="s">
        <v>232</v>
      </c>
      <c r="AI2" s="45" t="s">
        <v>233</v>
      </c>
      <c r="AJ2" s="46"/>
      <c r="AK2" s="45" t="s">
        <v>347</v>
      </c>
      <c r="AL2" s="45" t="s">
        <v>175</v>
      </c>
      <c r="AM2" s="45" t="s">
        <v>317</v>
      </c>
      <c r="AN2" s="45" t="s">
        <v>318</v>
      </c>
      <c r="AO2" s="45" t="s">
        <v>319</v>
      </c>
      <c r="AP2" s="45" t="s">
        <v>231</v>
      </c>
      <c r="AQ2" s="45" t="s">
        <v>232</v>
      </c>
      <c r="AR2" s="45" t="s">
        <v>233</v>
      </c>
      <c r="AS2" s="46"/>
      <c r="AT2" s="45" t="s">
        <v>347</v>
      </c>
      <c r="AU2" s="45" t="s">
        <v>172</v>
      </c>
      <c r="AV2" s="45" t="s">
        <v>330</v>
      </c>
      <c r="AW2" s="45" t="s">
        <v>331</v>
      </c>
      <c r="AX2" s="45" t="s">
        <v>332</v>
      </c>
      <c r="AY2" s="45" t="s">
        <v>231</v>
      </c>
      <c r="AZ2" s="45" t="s">
        <v>232</v>
      </c>
      <c r="BA2" s="45" t="s">
        <v>233</v>
      </c>
      <c r="BB2" s="11"/>
    </row>
    <row r="3" spans="1:54" x14ac:dyDescent="0.25">
      <c r="A3" s="47" t="s">
        <v>10</v>
      </c>
      <c r="B3" s="47">
        <v>14</v>
      </c>
      <c r="C3" s="47">
        <v>637</v>
      </c>
      <c r="D3" s="48">
        <v>8.2352941176470504E-2</v>
      </c>
      <c r="E3" s="48">
        <v>0.31286836935166901</v>
      </c>
      <c r="F3" s="48">
        <v>0.23051542817519899</v>
      </c>
      <c r="G3" s="49">
        <v>4.2841741600024801E-10</v>
      </c>
      <c r="H3" s="49">
        <v>4.7849225312573103E-12</v>
      </c>
      <c r="I3" s="19"/>
      <c r="J3" s="47" t="s">
        <v>236</v>
      </c>
      <c r="K3" s="47">
        <v>123</v>
      </c>
      <c r="L3" s="47">
        <v>169</v>
      </c>
      <c r="M3" s="48">
        <v>8.6987270155586993E-2</v>
      </c>
      <c r="N3" s="48">
        <v>0.21338383838383801</v>
      </c>
      <c r="O3" s="48">
        <v>0.12639656822825099</v>
      </c>
      <c r="P3" s="49">
        <v>7.5512916287778695E-17</v>
      </c>
      <c r="Q3" s="49">
        <v>2.6588110981867099E-16</v>
      </c>
      <c r="R3" s="19"/>
      <c r="S3" s="50" t="s">
        <v>264</v>
      </c>
      <c r="T3" s="50">
        <v>84</v>
      </c>
      <c r="U3" s="50">
        <v>37</v>
      </c>
      <c r="V3" s="51">
        <v>0.38009049773755599</v>
      </c>
      <c r="W3" s="51">
        <v>1.8639798488664899E-2</v>
      </c>
      <c r="X3" s="51">
        <v>0.36145069924889101</v>
      </c>
      <c r="Y3" s="52">
        <v>1.7385365756661401E-109</v>
      </c>
      <c r="Z3" s="52">
        <v>1.03704906748579E-61</v>
      </c>
      <c r="AA3" s="19"/>
      <c r="AB3" s="47" t="s">
        <v>236</v>
      </c>
      <c r="AC3" s="47">
        <v>147</v>
      </c>
      <c r="AD3" s="47">
        <v>145</v>
      </c>
      <c r="AE3" s="48">
        <v>0.46372239747633998</v>
      </c>
      <c r="AF3" s="48">
        <v>7.6760190577024795E-2</v>
      </c>
      <c r="AG3" s="48">
        <v>0.38696220689931499</v>
      </c>
      <c r="AH3" s="49">
        <v>3.1974004781806199E-78</v>
      </c>
      <c r="AI3" s="49">
        <v>3.7979123995490501E-59</v>
      </c>
      <c r="AJ3" s="19"/>
      <c r="AK3" s="50" t="s">
        <v>320</v>
      </c>
      <c r="AL3" s="50">
        <v>17</v>
      </c>
      <c r="AM3" s="50">
        <v>41</v>
      </c>
      <c r="AN3" s="51">
        <v>0.39534883720930197</v>
      </c>
      <c r="AO3" s="51">
        <v>1.8955154877484899E-2</v>
      </c>
      <c r="AP3" s="51">
        <v>0.37639368233181703</v>
      </c>
      <c r="AQ3" s="52">
        <v>1.6118246335955301E-49</v>
      </c>
      <c r="AR3" s="52">
        <v>2.8461503276077499E-17</v>
      </c>
      <c r="AS3" s="19"/>
      <c r="AT3" s="47" t="s">
        <v>234</v>
      </c>
      <c r="AU3" s="47">
        <v>18</v>
      </c>
      <c r="AV3" s="47">
        <v>1699</v>
      </c>
      <c r="AW3" s="48">
        <v>0.439024390243902</v>
      </c>
      <c r="AX3" s="48">
        <v>0.78475750577367198</v>
      </c>
      <c r="AY3" s="48">
        <v>0.34573311552976899</v>
      </c>
      <c r="AZ3" s="49">
        <v>3.57825264106602E-7</v>
      </c>
      <c r="BA3" s="49">
        <v>1.9520209833139198E-6</v>
      </c>
      <c r="BB3" s="7"/>
    </row>
    <row r="4" spans="1:54" x14ac:dyDescent="0.25">
      <c r="A4" s="47" t="s">
        <v>289</v>
      </c>
      <c r="B4" s="47">
        <v>39</v>
      </c>
      <c r="C4" s="47">
        <v>50</v>
      </c>
      <c r="D4" s="48">
        <v>0.22941176470588201</v>
      </c>
      <c r="E4" s="48">
        <v>2.4557956777996E-2</v>
      </c>
      <c r="F4" s="48">
        <v>0.20485380792788599</v>
      </c>
      <c r="G4" s="49">
        <v>1.0050292157613799E-37</v>
      </c>
      <c r="H4" s="49">
        <v>5.9025533307214E-22</v>
      </c>
      <c r="I4" s="19"/>
      <c r="J4" s="47" t="s">
        <v>237</v>
      </c>
      <c r="K4" s="47">
        <v>123</v>
      </c>
      <c r="L4" s="47">
        <v>169</v>
      </c>
      <c r="M4" s="48">
        <v>8.6987270155586993E-2</v>
      </c>
      <c r="N4" s="48">
        <v>0.21338383838383801</v>
      </c>
      <c r="O4" s="48">
        <v>0.12639656822825099</v>
      </c>
      <c r="P4" s="49">
        <v>7.5512916287778695E-17</v>
      </c>
      <c r="Q4" s="49">
        <v>2.6588110981867099E-16</v>
      </c>
      <c r="R4" s="19"/>
      <c r="S4" s="47" t="s">
        <v>263</v>
      </c>
      <c r="T4" s="47">
        <v>84</v>
      </c>
      <c r="U4" s="47">
        <v>38</v>
      </c>
      <c r="V4" s="48">
        <v>0.38009049773755599</v>
      </c>
      <c r="W4" s="48">
        <v>1.9143576826196398E-2</v>
      </c>
      <c r="X4" s="48">
        <v>0.36094692091135999</v>
      </c>
      <c r="Y4" s="49">
        <v>2.3427136070957102E-108</v>
      </c>
      <c r="Z4" s="49">
        <v>3.1134040612020698E-61</v>
      </c>
      <c r="AA4" s="19"/>
      <c r="AB4" s="47" t="s">
        <v>237</v>
      </c>
      <c r="AC4" s="47">
        <v>147</v>
      </c>
      <c r="AD4" s="47">
        <v>145</v>
      </c>
      <c r="AE4" s="48">
        <v>0.46372239747633998</v>
      </c>
      <c r="AF4" s="48">
        <v>7.6760190577024795E-2</v>
      </c>
      <c r="AG4" s="48">
        <v>0.38696220689931499</v>
      </c>
      <c r="AH4" s="49">
        <v>3.1974004781806199E-78</v>
      </c>
      <c r="AI4" s="49">
        <v>3.7979123995490501E-59</v>
      </c>
      <c r="AJ4" s="19"/>
      <c r="AK4" s="47" t="s">
        <v>321</v>
      </c>
      <c r="AL4" s="47">
        <v>17</v>
      </c>
      <c r="AM4" s="47">
        <v>45</v>
      </c>
      <c r="AN4" s="48">
        <v>0.39534883720930197</v>
      </c>
      <c r="AO4" s="48">
        <v>2.0804438280166399E-2</v>
      </c>
      <c r="AP4" s="48">
        <v>0.37454439892913499</v>
      </c>
      <c r="AQ4" s="49">
        <v>4.5418888062427899E-46</v>
      </c>
      <c r="AR4" s="49">
        <v>1.01780600076432E-16</v>
      </c>
      <c r="AS4" s="19"/>
      <c r="AT4" s="47" t="s">
        <v>1</v>
      </c>
      <c r="AU4" s="47">
        <v>16</v>
      </c>
      <c r="AV4" s="47">
        <v>149</v>
      </c>
      <c r="AW4" s="48">
        <v>0.39024390243902402</v>
      </c>
      <c r="AX4" s="48">
        <v>6.88221709006928E-2</v>
      </c>
      <c r="AY4" s="48">
        <v>0.32142173153833098</v>
      </c>
      <c r="AZ4" s="49">
        <v>9.2659723689606602E-14</v>
      </c>
      <c r="BA4" s="49">
        <v>9.3882713409784497E-9</v>
      </c>
      <c r="BB4" s="7"/>
    </row>
    <row r="5" spans="1:54" x14ac:dyDescent="0.25">
      <c r="A5" s="47" t="s">
        <v>2</v>
      </c>
      <c r="B5" s="47">
        <v>39</v>
      </c>
      <c r="C5" s="47">
        <v>50</v>
      </c>
      <c r="D5" s="48">
        <v>0.22941176470588201</v>
      </c>
      <c r="E5" s="48">
        <v>2.4557956777996E-2</v>
      </c>
      <c r="F5" s="48">
        <v>0.20485380792788599</v>
      </c>
      <c r="G5" s="49">
        <v>1.0050292157613799E-37</v>
      </c>
      <c r="H5" s="49">
        <v>5.9025533307214E-22</v>
      </c>
      <c r="I5" s="19"/>
      <c r="J5" s="47" t="s">
        <v>240</v>
      </c>
      <c r="K5" s="47">
        <v>89</v>
      </c>
      <c r="L5" s="47">
        <v>147</v>
      </c>
      <c r="M5" s="48">
        <v>6.2942008486562895E-2</v>
      </c>
      <c r="N5" s="48">
        <v>0.18560606060606</v>
      </c>
      <c r="O5" s="48">
        <v>0.12266405211949701</v>
      </c>
      <c r="P5" s="49">
        <v>7.3234243687164199E-19</v>
      </c>
      <c r="Q5" s="49">
        <v>3.8355027740691099E-18</v>
      </c>
      <c r="R5" s="19"/>
      <c r="S5" s="47" t="s">
        <v>262</v>
      </c>
      <c r="T5" s="47">
        <v>84</v>
      </c>
      <c r="U5" s="47">
        <v>45</v>
      </c>
      <c r="V5" s="48">
        <v>0.38009049773755599</v>
      </c>
      <c r="W5" s="48">
        <v>2.2670025188916799E-2</v>
      </c>
      <c r="X5" s="48">
        <v>0.35742047254863901</v>
      </c>
      <c r="Y5" s="49">
        <v>6.0521625316070606E-101</v>
      </c>
      <c r="Z5" s="49">
        <v>4.28334486173683E-58</v>
      </c>
      <c r="AA5" s="19"/>
      <c r="AB5" s="47" t="s">
        <v>10</v>
      </c>
      <c r="AC5" s="47">
        <v>198</v>
      </c>
      <c r="AD5" s="47">
        <v>453</v>
      </c>
      <c r="AE5" s="48">
        <v>0.62460567823343804</v>
      </c>
      <c r="AF5" s="48">
        <v>0.23980942297511901</v>
      </c>
      <c r="AG5" s="48">
        <v>0.38479625525831901</v>
      </c>
      <c r="AH5" s="49">
        <v>1.5950765927935601E-43</v>
      </c>
      <c r="AI5" s="49">
        <v>6.2332892746300997E-40</v>
      </c>
      <c r="AJ5" s="19"/>
      <c r="AK5" s="47" t="s">
        <v>194</v>
      </c>
      <c r="AL5" s="47">
        <v>17</v>
      </c>
      <c r="AM5" s="47">
        <v>57</v>
      </c>
      <c r="AN5" s="48">
        <v>0.39534883720930197</v>
      </c>
      <c r="AO5" s="48">
        <v>2.63522884882108E-2</v>
      </c>
      <c r="AP5" s="48">
        <v>0.368996548721091</v>
      </c>
      <c r="AQ5" s="49">
        <v>5.8890712574259997E-38</v>
      </c>
      <c r="AR5" s="49">
        <v>2.7503609296026198E-15</v>
      </c>
      <c r="AS5" s="19"/>
      <c r="AT5" s="47" t="s">
        <v>248</v>
      </c>
      <c r="AU5" s="47">
        <v>16</v>
      </c>
      <c r="AV5" s="47">
        <v>161</v>
      </c>
      <c r="AW5" s="48">
        <v>0.39024390243902402</v>
      </c>
      <c r="AX5" s="48">
        <v>7.4364896073902995E-2</v>
      </c>
      <c r="AY5" s="48">
        <v>0.31587900636512101</v>
      </c>
      <c r="AZ5" s="49">
        <v>1.38268884887834E-12</v>
      </c>
      <c r="BA5" s="49">
        <v>2.6504646358014901E-8</v>
      </c>
      <c r="BB5" s="7"/>
    </row>
    <row r="6" spans="1:54" x14ac:dyDescent="0.25">
      <c r="A6" s="47" t="s">
        <v>290</v>
      </c>
      <c r="B6" s="47">
        <v>39</v>
      </c>
      <c r="C6" s="47">
        <v>50</v>
      </c>
      <c r="D6" s="48">
        <v>0.22941176470588201</v>
      </c>
      <c r="E6" s="48">
        <v>2.4557956777996E-2</v>
      </c>
      <c r="F6" s="48">
        <v>0.20485380792788599</v>
      </c>
      <c r="G6" s="49">
        <v>1.0050292157613799E-37</v>
      </c>
      <c r="H6" s="49">
        <v>5.9025533307214E-22</v>
      </c>
      <c r="I6" s="19"/>
      <c r="J6" s="47" t="s">
        <v>193</v>
      </c>
      <c r="K6" s="47">
        <v>139</v>
      </c>
      <c r="L6" s="47">
        <v>175</v>
      </c>
      <c r="M6" s="48">
        <v>9.8302687411598297E-2</v>
      </c>
      <c r="N6" s="48">
        <v>0.220959595959595</v>
      </c>
      <c r="O6" s="48">
        <v>0.122656908547997</v>
      </c>
      <c r="P6" s="49">
        <v>4.2908660792132203E-15</v>
      </c>
      <c r="Q6" s="49">
        <v>1.14981048666081E-14</v>
      </c>
      <c r="R6" s="19"/>
      <c r="S6" s="47" t="s">
        <v>260</v>
      </c>
      <c r="T6" s="47">
        <v>84</v>
      </c>
      <c r="U6" s="47">
        <v>46</v>
      </c>
      <c r="V6" s="48">
        <v>0.38009049773755599</v>
      </c>
      <c r="W6" s="48">
        <v>2.3173803526448301E-2</v>
      </c>
      <c r="X6" s="48">
        <v>0.356916694211108</v>
      </c>
      <c r="Y6" s="49">
        <v>5.95705201472016E-100</v>
      </c>
      <c r="Z6" s="49">
        <v>1.13166143977195E-57</v>
      </c>
      <c r="AA6" s="19"/>
      <c r="AB6" s="47" t="s">
        <v>193</v>
      </c>
      <c r="AC6" s="47">
        <v>149</v>
      </c>
      <c r="AD6" s="47">
        <v>165</v>
      </c>
      <c r="AE6" s="48">
        <v>0.470031545741324</v>
      </c>
      <c r="AF6" s="48">
        <v>8.7347803070407598E-2</v>
      </c>
      <c r="AG6" s="48">
        <v>0.38268374267091698</v>
      </c>
      <c r="AH6" s="49">
        <v>4.1255829955921901E-72</v>
      </c>
      <c r="AI6" s="49">
        <v>1.2887191679826399E-55</v>
      </c>
      <c r="AJ6" s="19"/>
      <c r="AK6" s="47" t="s">
        <v>11</v>
      </c>
      <c r="AL6" s="47">
        <v>9</v>
      </c>
      <c r="AM6" s="47">
        <v>1057</v>
      </c>
      <c r="AN6" s="48">
        <v>0.209302325581395</v>
      </c>
      <c r="AO6" s="48">
        <v>0.48867313915857602</v>
      </c>
      <c r="AP6" s="48">
        <v>0.27937081357718002</v>
      </c>
      <c r="AQ6" s="47">
        <v>5.0899326836183699E-4</v>
      </c>
      <c r="AR6" s="47">
        <v>2.89549373155542E-4</v>
      </c>
      <c r="AS6" s="19"/>
      <c r="AT6" s="47" t="s">
        <v>333</v>
      </c>
      <c r="AU6" s="47">
        <v>10</v>
      </c>
      <c r="AV6" s="47">
        <v>9</v>
      </c>
      <c r="AW6" s="48">
        <v>0.24390243902438999</v>
      </c>
      <c r="AX6" s="48">
        <v>4.1570438799076199E-3</v>
      </c>
      <c r="AY6" s="48">
        <v>0.23974539514448201</v>
      </c>
      <c r="AZ6" s="49">
        <v>6.7498405840040793E-55</v>
      </c>
      <c r="BA6" s="49">
        <v>1.25096302405659E-13</v>
      </c>
      <c r="BB6" s="7"/>
    </row>
    <row r="7" spans="1:54" x14ac:dyDescent="0.25">
      <c r="A7" s="47" t="s">
        <v>291</v>
      </c>
      <c r="B7" s="47">
        <v>39</v>
      </c>
      <c r="C7" s="47">
        <v>50</v>
      </c>
      <c r="D7" s="48">
        <v>0.22941176470588201</v>
      </c>
      <c r="E7" s="48">
        <v>2.4557956777996E-2</v>
      </c>
      <c r="F7" s="48">
        <v>0.20485380792788599</v>
      </c>
      <c r="G7" s="49">
        <v>1.0050292157613799E-37</v>
      </c>
      <c r="H7" s="49">
        <v>5.9025533307214E-22</v>
      </c>
      <c r="I7" s="19"/>
      <c r="J7" s="47" t="s">
        <v>197</v>
      </c>
      <c r="K7" s="47">
        <v>414</v>
      </c>
      <c r="L7" s="47">
        <v>135</v>
      </c>
      <c r="M7" s="48">
        <v>0.29278642149929202</v>
      </c>
      <c r="N7" s="48">
        <v>0.170454545454545</v>
      </c>
      <c r="O7" s="48">
        <v>0.122331876044747</v>
      </c>
      <c r="P7" s="49">
        <v>2.5536724288483098E-10</v>
      </c>
      <c r="Q7" s="49">
        <v>8.6752096966049897E-11</v>
      </c>
      <c r="R7" s="19"/>
      <c r="S7" s="47" t="s">
        <v>261</v>
      </c>
      <c r="T7" s="47">
        <v>84</v>
      </c>
      <c r="U7" s="47">
        <v>46</v>
      </c>
      <c r="V7" s="48">
        <v>0.38009049773755599</v>
      </c>
      <c r="W7" s="48">
        <v>2.3173803526448301E-2</v>
      </c>
      <c r="X7" s="48">
        <v>0.356916694211108</v>
      </c>
      <c r="Y7" s="49">
        <v>5.95705201472016E-100</v>
      </c>
      <c r="Z7" s="49">
        <v>1.13166143977195E-57</v>
      </c>
      <c r="AA7" s="19"/>
      <c r="AB7" s="47" t="s">
        <v>241</v>
      </c>
      <c r="AC7" s="47">
        <v>155</v>
      </c>
      <c r="AD7" s="47">
        <v>249</v>
      </c>
      <c r="AE7" s="48">
        <v>0.48895899053627701</v>
      </c>
      <c r="AF7" s="48">
        <v>0.131815775542615</v>
      </c>
      <c r="AG7" s="48">
        <v>0.35714321499366197</v>
      </c>
      <c r="AH7" s="49">
        <v>9.5454212220413307E-52</v>
      </c>
      <c r="AI7" s="49">
        <v>7.3993975107724194E-43</v>
      </c>
      <c r="AJ7" s="19"/>
      <c r="AK7" s="47" t="s">
        <v>254</v>
      </c>
      <c r="AL7" s="47">
        <v>9</v>
      </c>
      <c r="AM7" s="47">
        <v>1042</v>
      </c>
      <c r="AN7" s="48">
        <v>0.209302325581395</v>
      </c>
      <c r="AO7" s="48">
        <v>0.48173832639851999</v>
      </c>
      <c r="AP7" s="48">
        <v>0.27243600081712499</v>
      </c>
      <c r="AQ7" s="47">
        <v>7.0473461148408E-4</v>
      </c>
      <c r="AR7" s="47">
        <v>3.2308883233728402E-4</v>
      </c>
      <c r="AS7" s="19"/>
      <c r="AT7" s="47" t="s">
        <v>334</v>
      </c>
      <c r="AU7" s="47">
        <v>10</v>
      </c>
      <c r="AV7" s="47">
        <v>9</v>
      </c>
      <c r="AW7" s="48">
        <v>0.24390243902438999</v>
      </c>
      <c r="AX7" s="48">
        <v>4.1570438799076199E-3</v>
      </c>
      <c r="AY7" s="48">
        <v>0.23974539514448201</v>
      </c>
      <c r="AZ7" s="49">
        <v>6.7498405840040793E-55</v>
      </c>
      <c r="BA7" s="49">
        <v>1.25096302405659E-13</v>
      </c>
      <c r="BB7" s="7"/>
    </row>
    <row r="8" spans="1:54" x14ac:dyDescent="0.25">
      <c r="A8" s="47" t="s">
        <v>234</v>
      </c>
      <c r="B8" s="47">
        <v>101</v>
      </c>
      <c r="C8" s="47">
        <v>1616</v>
      </c>
      <c r="D8" s="48">
        <v>0.59411764705882297</v>
      </c>
      <c r="E8" s="48">
        <v>0.79371316306483297</v>
      </c>
      <c r="F8" s="48">
        <v>0.199595516006009</v>
      </c>
      <c r="G8" s="49">
        <v>3.1623507016566601E-9</v>
      </c>
      <c r="H8" s="49">
        <v>2.2698371610605E-8</v>
      </c>
      <c r="I8" s="19"/>
      <c r="J8" s="50" t="s">
        <v>255</v>
      </c>
      <c r="K8" s="50">
        <v>413</v>
      </c>
      <c r="L8" s="50">
        <v>135</v>
      </c>
      <c r="M8" s="51">
        <v>0.29207920792079201</v>
      </c>
      <c r="N8" s="51">
        <v>0.170454545454545</v>
      </c>
      <c r="O8" s="51">
        <v>0.12162466246624599</v>
      </c>
      <c r="P8" s="52">
        <v>3.1606900475189802E-10</v>
      </c>
      <c r="Q8" s="52">
        <v>1.1643084495058001E-10</v>
      </c>
      <c r="R8" s="19"/>
      <c r="S8" s="47" t="s">
        <v>258</v>
      </c>
      <c r="T8" s="47">
        <v>84</v>
      </c>
      <c r="U8" s="47">
        <v>75</v>
      </c>
      <c r="V8" s="48">
        <v>0.38009049773755599</v>
      </c>
      <c r="W8" s="48">
        <v>3.7783375314861402E-2</v>
      </c>
      <c r="X8" s="48">
        <v>0.34230712242269501</v>
      </c>
      <c r="Y8" s="49">
        <v>1.22059351379041E-76</v>
      </c>
      <c r="Z8" s="49">
        <v>1.59897819640282E-47</v>
      </c>
      <c r="AA8" s="19"/>
      <c r="AB8" s="47" t="s">
        <v>238</v>
      </c>
      <c r="AC8" s="47">
        <v>134</v>
      </c>
      <c r="AD8" s="47">
        <v>124</v>
      </c>
      <c r="AE8" s="48">
        <v>0.42271293375394298</v>
      </c>
      <c r="AF8" s="48">
        <v>6.5643197458972999E-2</v>
      </c>
      <c r="AG8" s="48">
        <v>0.35706973629497002</v>
      </c>
      <c r="AH8" s="49">
        <v>4.1666012745235798E-74</v>
      </c>
      <c r="AI8" s="49">
        <v>4.5540895198390897E-55</v>
      </c>
      <c r="AJ8" s="19"/>
      <c r="AK8" s="47" t="s">
        <v>10</v>
      </c>
      <c r="AL8" s="47">
        <v>24</v>
      </c>
      <c r="AM8" s="47">
        <v>627</v>
      </c>
      <c r="AN8" s="48">
        <v>0.55813953488372003</v>
      </c>
      <c r="AO8" s="48">
        <v>0.28987517337031898</v>
      </c>
      <c r="AP8" s="48">
        <v>0.268264361513401</v>
      </c>
      <c r="AQ8" s="47">
        <v>2.6186580193301599E-4</v>
      </c>
      <c r="AR8" s="47">
        <v>2.94970077213321E-4</v>
      </c>
      <c r="AS8" s="19"/>
      <c r="AT8" s="47" t="s">
        <v>180</v>
      </c>
      <c r="AU8" s="47">
        <v>10</v>
      </c>
      <c r="AV8" s="47">
        <v>9</v>
      </c>
      <c r="AW8" s="48">
        <v>0.24390243902438999</v>
      </c>
      <c r="AX8" s="48">
        <v>4.1570438799076199E-3</v>
      </c>
      <c r="AY8" s="48">
        <v>0.23974539514448201</v>
      </c>
      <c r="AZ8" s="49">
        <v>6.7498405840040793E-55</v>
      </c>
      <c r="BA8" s="49">
        <v>1.25096302405659E-13</v>
      </c>
      <c r="BB8" s="7"/>
    </row>
    <row r="9" spans="1:54" ht="15.75" x14ac:dyDescent="0.25">
      <c r="A9" s="53" t="s">
        <v>3065</v>
      </c>
      <c r="B9" s="53">
        <v>34</v>
      </c>
      <c r="C9" s="53">
        <v>10</v>
      </c>
      <c r="D9" s="54">
        <v>0.2</v>
      </c>
      <c r="E9" s="54">
        <v>4.9115913555992097E-3</v>
      </c>
      <c r="F9" s="54">
        <v>0.1950884086444</v>
      </c>
      <c r="G9" s="55">
        <v>3.0188488570986902E-66</v>
      </c>
      <c r="H9" s="55">
        <v>7.0382916599948798E-31</v>
      </c>
      <c r="I9" s="19"/>
      <c r="J9" s="47" t="s">
        <v>238</v>
      </c>
      <c r="K9" s="47">
        <v>105</v>
      </c>
      <c r="L9" s="47">
        <v>153</v>
      </c>
      <c r="M9" s="48">
        <v>7.4257425742574198E-2</v>
      </c>
      <c r="N9" s="48">
        <v>0.19318181818181801</v>
      </c>
      <c r="O9" s="48">
        <v>0.11892439243924301</v>
      </c>
      <c r="P9" s="49">
        <v>1.3526189998017601E-16</v>
      </c>
      <c r="Q9" s="49">
        <v>5.8101847579303398E-16</v>
      </c>
      <c r="R9" s="19"/>
      <c r="S9" s="47" t="s">
        <v>196</v>
      </c>
      <c r="T9" s="47">
        <v>84</v>
      </c>
      <c r="U9" s="47">
        <v>78</v>
      </c>
      <c r="V9" s="48">
        <v>0.38009049773755599</v>
      </c>
      <c r="W9" s="48">
        <v>3.9294710327455899E-2</v>
      </c>
      <c r="X9" s="48">
        <v>0.34079578741010003</v>
      </c>
      <c r="Y9" s="49">
        <v>1.03675516243072E-74</v>
      </c>
      <c r="Z9" s="49">
        <v>1.1907577195089701E-46</v>
      </c>
      <c r="AA9" s="19"/>
      <c r="AB9" s="47" t="s">
        <v>239</v>
      </c>
      <c r="AC9" s="47">
        <v>153</v>
      </c>
      <c r="AD9" s="47">
        <v>242</v>
      </c>
      <c r="AE9" s="48">
        <v>0.48264984227129298</v>
      </c>
      <c r="AF9" s="48">
        <v>0.12811011116993101</v>
      </c>
      <c r="AG9" s="48">
        <v>0.354539731101362</v>
      </c>
      <c r="AH9" s="49">
        <v>6.8836338474953501E-52</v>
      </c>
      <c r="AI9" s="49">
        <v>8.6836320337281895E-43</v>
      </c>
      <c r="AJ9" s="19"/>
      <c r="AK9" s="47" t="s">
        <v>239</v>
      </c>
      <c r="AL9" s="47">
        <v>18</v>
      </c>
      <c r="AM9" s="47">
        <v>377</v>
      </c>
      <c r="AN9" s="48">
        <v>0.41860465116279</v>
      </c>
      <c r="AO9" s="48">
        <v>0.17429496070272699</v>
      </c>
      <c r="AP9" s="48">
        <v>0.24430969046006301</v>
      </c>
      <c r="AQ9" s="49">
        <v>8.2591489113222806E-5</v>
      </c>
      <c r="AR9" s="47">
        <v>1.8525344924377201E-4</v>
      </c>
      <c r="AS9" s="19"/>
      <c r="AT9" s="47" t="s">
        <v>10</v>
      </c>
      <c r="AU9" s="47">
        <v>3</v>
      </c>
      <c r="AV9" s="47">
        <v>648</v>
      </c>
      <c r="AW9" s="48">
        <v>7.3170731707316999E-2</v>
      </c>
      <c r="AX9" s="48">
        <v>0.29930715935334801</v>
      </c>
      <c r="AY9" s="48">
        <v>0.22613642764603101</v>
      </c>
      <c r="AZ9" s="47">
        <v>2.9557195618649399E-3</v>
      </c>
      <c r="BA9" s="47">
        <v>8.1471371875992701E-4</v>
      </c>
      <c r="BB9" s="7"/>
    </row>
    <row r="10" spans="1:54" x14ac:dyDescent="0.25">
      <c r="A10" s="50" t="s">
        <v>292</v>
      </c>
      <c r="B10" s="50">
        <v>33</v>
      </c>
      <c r="C10" s="50">
        <v>1</v>
      </c>
      <c r="D10" s="51">
        <v>0.19411764705882301</v>
      </c>
      <c r="E10" s="51">
        <v>4.9115913555992105E-4</v>
      </c>
      <c r="F10" s="51">
        <v>0.19362648792326301</v>
      </c>
      <c r="G10" s="52">
        <v>1.5410694263191099E-83</v>
      </c>
      <c r="H10" s="52">
        <v>2.6929558029005198E-37</v>
      </c>
      <c r="I10" s="19"/>
      <c r="J10" s="47" t="s">
        <v>239</v>
      </c>
      <c r="K10" s="47">
        <v>194</v>
      </c>
      <c r="L10" s="47">
        <v>201</v>
      </c>
      <c r="M10" s="48">
        <v>0.137199434229137</v>
      </c>
      <c r="N10" s="48">
        <v>0.25378787878787801</v>
      </c>
      <c r="O10" s="48">
        <v>0.116588444558741</v>
      </c>
      <c r="P10" s="49">
        <v>1.0932927312617401E-11</v>
      </c>
      <c r="Q10" s="49">
        <v>2.0148897047648999E-11</v>
      </c>
      <c r="R10" s="19"/>
      <c r="S10" s="47" t="s">
        <v>259</v>
      </c>
      <c r="T10" s="47">
        <v>84</v>
      </c>
      <c r="U10" s="47">
        <v>86</v>
      </c>
      <c r="V10" s="48">
        <v>0.38009049773755599</v>
      </c>
      <c r="W10" s="48">
        <v>4.3324937027707802E-2</v>
      </c>
      <c r="X10" s="48">
        <v>0.33676556070984798</v>
      </c>
      <c r="Y10" s="49">
        <v>6.6319518172203599E-70</v>
      </c>
      <c r="Z10" s="49">
        <v>1.8981500659074099E-44</v>
      </c>
      <c r="AA10" s="19"/>
      <c r="AB10" s="47" t="s">
        <v>192</v>
      </c>
      <c r="AC10" s="47">
        <v>153</v>
      </c>
      <c r="AD10" s="47">
        <v>242</v>
      </c>
      <c r="AE10" s="48">
        <v>0.48264984227129298</v>
      </c>
      <c r="AF10" s="48">
        <v>0.12811011116993101</v>
      </c>
      <c r="AG10" s="48">
        <v>0.354539731101362</v>
      </c>
      <c r="AH10" s="49">
        <v>6.8836338474953501E-52</v>
      </c>
      <c r="AI10" s="49">
        <v>8.6836320337281895E-43</v>
      </c>
      <c r="AJ10" s="19"/>
      <c r="AK10" s="47" t="s">
        <v>192</v>
      </c>
      <c r="AL10" s="47">
        <v>18</v>
      </c>
      <c r="AM10" s="47">
        <v>377</v>
      </c>
      <c r="AN10" s="48">
        <v>0.41860465116279</v>
      </c>
      <c r="AO10" s="48">
        <v>0.17429496070272699</v>
      </c>
      <c r="AP10" s="48">
        <v>0.24430969046006301</v>
      </c>
      <c r="AQ10" s="49">
        <v>8.2591489113222806E-5</v>
      </c>
      <c r="AR10" s="47">
        <v>1.8525344924377201E-4</v>
      </c>
      <c r="AS10" s="19"/>
      <c r="AT10" s="47" t="s">
        <v>181</v>
      </c>
      <c r="AU10" s="47">
        <v>5</v>
      </c>
      <c r="AV10" s="47">
        <v>0</v>
      </c>
      <c r="AW10" s="48">
        <v>0.12195121951219499</v>
      </c>
      <c r="AX10" s="48">
        <v>0</v>
      </c>
      <c r="AY10" s="48">
        <v>0.12195121951219499</v>
      </c>
      <c r="AZ10" s="49">
        <v>2.43447462544303E-48</v>
      </c>
      <c r="BA10" s="49">
        <v>1.7291643449576999E-9</v>
      </c>
      <c r="BB10" s="7"/>
    </row>
    <row r="11" spans="1:54" x14ac:dyDescent="0.25">
      <c r="A11" s="47" t="s">
        <v>293</v>
      </c>
      <c r="B11" s="47">
        <v>34</v>
      </c>
      <c r="C11" s="47">
        <v>17</v>
      </c>
      <c r="D11" s="48">
        <v>0.2</v>
      </c>
      <c r="E11" s="48">
        <v>8.3497053045186592E-3</v>
      </c>
      <c r="F11" s="48">
        <v>0.191650294695481</v>
      </c>
      <c r="G11" s="49">
        <v>1.32271660757096E-55</v>
      </c>
      <c r="H11" s="49">
        <v>2.69413720782391E-27</v>
      </c>
      <c r="I11" s="19"/>
      <c r="J11" s="47" t="s">
        <v>192</v>
      </c>
      <c r="K11" s="47">
        <v>194</v>
      </c>
      <c r="L11" s="47">
        <v>201</v>
      </c>
      <c r="M11" s="48">
        <v>0.137199434229137</v>
      </c>
      <c r="N11" s="48">
        <v>0.25378787878787801</v>
      </c>
      <c r="O11" s="48">
        <v>0.116588444558741</v>
      </c>
      <c r="P11" s="49">
        <v>1.0932927312617401E-11</v>
      </c>
      <c r="Q11" s="49">
        <v>2.0148897047648999E-11</v>
      </c>
      <c r="R11" s="19"/>
      <c r="S11" s="47" t="s">
        <v>296</v>
      </c>
      <c r="T11" s="47">
        <v>119</v>
      </c>
      <c r="U11" s="47">
        <v>668</v>
      </c>
      <c r="V11" s="48">
        <v>0.53846153846153799</v>
      </c>
      <c r="W11" s="48">
        <v>0.33652392947103199</v>
      </c>
      <c r="X11" s="48">
        <v>0.201937608990505</v>
      </c>
      <c r="Y11" s="49">
        <v>4.3443540851693897E-9</v>
      </c>
      <c r="Z11" s="49">
        <v>8.2308313321955703E-9</v>
      </c>
      <c r="AA11" s="19"/>
      <c r="AB11" s="47" t="s">
        <v>240</v>
      </c>
      <c r="AC11" s="47">
        <v>130</v>
      </c>
      <c r="AD11" s="47">
        <v>106</v>
      </c>
      <c r="AE11" s="48">
        <v>0.41009463722397399</v>
      </c>
      <c r="AF11" s="48">
        <v>5.6114346214928501E-2</v>
      </c>
      <c r="AG11" s="48">
        <v>0.35398029100904599</v>
      </c>
      <c r="AH11" s="49">
        <v>1.3199582990671299E-78</v>
      </c>
      <c r="AI11" s="49">
        <v>2.99090585302168E-57</v>
      </c>
      <c r="AJ11" s="19"/>
      <c r="AK11" s="47" t="s">
        <v>241</v>
      </c>
      <c r="AL11" s="47">
        <v>18</v>
      </c>
      <c r="AM11" s="47">
        <v>386</v>
      </c>
      <c r="AN11" s="48">
        <v>0.41860465116279</v>
      </c>
      <c r="AO11" s="48">
        <v>0.17845584835876099</v>
      </c>
      <c r="AP11" s="48">
        <v>0.240148802804029</v>
      </c>
      <c r="AQ11" s="47">
        <v>1.2684128685698301E-4</v>
      </c>
      <c r="AR11" s="47">
        <v>4.0195050278172401E-4</v>
      </c>
      <c r="AS11" s="19"/>
      <c r="AT11" s="47" t="s">
        <v>335</v>
      </c>
      <c r="AU11" s="47">
        <v>5</v>
      </c>
      <c r="AV11" s="47">
        <v>0</v>
      </c>
      <c r="AW11" s="48">
        <v>0.12195121951219499</v>
      </c>
      <c r="AX11" s="48">
        <v>0</v>
      </c>
      <c r="AY11" s="48">
        <v>0.12195121951219499</v>
      </c>
      <c r="AZ11" s="49">
        <v>2.43447462544303E-48</v>
      </c>
      <c r="BA11" s="49">
        <v>1.7291643449576999E-9</v>
      </c>
      <c r="BB11" s="7"/>
    </row>
    <row r="12" spans="1:54" x14ac:dyDescent="0.25">
      <c r="A12" s="47" t="s">
        <v>198</v>
      </c>
      <c r="B12" s="47">
        <v>35</v>
      </c>
      <c r="C12" s="47">
        <v>33</v>
      </c>
      <c r="D12" s="48">
        <v>0.20588235294117599</v>
      </c>
      <c r="E12" s="48">
        <v>1.62082514734774E-2</v>
      </c>
      <c r="F12" s="48">
        <v>0.189674101467699</v>
      </c>
      <c r="G12" s="49">
        <v>1.28036008818781E-41</v>
      </c>
      <c r="H12" s="49">
        <v>1.15993112273967E-22</v>
      </c>
      <c r="I12" s="19"/>
      <c r="J12" s="47" t="s">
        <v>241</v>
      </c>
      <c r="K12" s="47">
        <v>201</v>
      </c>
      <c r="L12" s="47">
        <v>203</v>
      </c>
      <c r="M12" s="48">
        <v>0.14214992927864201</v>
      </c>
      <c r="N12" s="48">
        <v>0.25631313131313099</v>
      </c>
      <c r="O12" s="48">
        <v>0.114163202034489</v>
      </c>
      <c r="P12" s="49">
        <v>4.3093859408478002E-11</v>
      </c>
      <c r="Q12" s="49">
        <v>6.8175249562483096E-11</v>
      </c>
      <c r="R12" s="19"/>
      <c r="S12" s="47" t="s">
        <v>254</v>
      </c>
      <c r="T12" s="47">
        <v>137</v>
      </c>
      <c r="U12" s="47">
        <v>914</v>
      </c>
      <c r="V12" s="48">
        <v>0.61990950226244301</v>
      </c>
      <c r="W12" s="48">
        <v>0.46045340050377798</v>
      </c>
      <c r="X12" s="48">
        <v>0.15945610175866501</v>
      </c>
      <c r="Y12" s="49">
        <v>9.3692435914196094E-6</v>
      </c>
      <c r="Z12" s="49">
        <v>7.0580018692481196E-6</v>
      </c>
      <c r="AA12" s="19"/>
      <c r="AB12" s="47" t="s">
        <v>254</v>
      </c>
      <c r="AC12" s="47">
        <v>82</v>
      </c>
      <c r="AD12" s="47">
        <v>969</v>
      </c>
      <c r="AE12" s="48">
        <v>0.25867507886435298</v>
      </c>
      <c r="AF12" s="48">
        <v>0.51296982530439295</v>
      </c>
      <c r="AG12" s="48">
        <v>0.25429474644004002</v>
      </c>
      <c r="AH12" s="49">
        <v>8.2280301143935998E-17</v>
      </c>
      <c r="AI12" s="49">
        <v>1.79106539692118E-17</v>
      </c>
      <c r="AJ12" s="19"/>
      <c r="AK12" s="47" t="s">
        <v>296</v>
      </c>
      <c r="AL12" s="47">
        <v>8</v>
      </c>
      <c r="AM12" s="47">
        <v>779</v>
      </c>
      <c r="AN12" s="48">
        <v>0.186046511627906</v>
      </c>
      <c r="AO12" s="48">
        <v>0.36014794267221401</v>
      </c>
      <c r="AP12" s="48">
        <v>0.174101431044307</v>
      </c>
      <c r="AQ12" s="47">
        <v>2.7868665780330801E-2</v>
      </c>
      <c r="AR12" s="47">
        <v>2.3156283622226399E-2</v>
      </c>
      <c r="AS12" s="19"/>
      <c r="AT12" s="50" t="s">
        <v>336</v>
      </c>
      <c r="AU12" s="50">
        <v>5</v>
      </c>
      <c r="AV12" s="50">
        <v>0</v>
      </c>
      <c r="AW12" s="51">
        <v>0.12195121951219499</v>
      </c>
      <c r="AX12" s="51">
        <v>0</v>
      </c>
      <c r="AY12" s="51">
        <v>0.12195121951219499</v>
      </c>
      <c r="AZ12" s="52">
        <v>2.43447462544303E-48</v>
      </c>
      <c r="BA12" s="52">
        <v>1.7291643449576999E-9</v>
      </c>
      <c r="BB12" s="7"/>
    </row>
    <row r="13" spans="1:54" x14ac:dyDescent="0.25">
      <c r="A13" s="47" t="s">
        <v>256</v>
      </c>
      <c r="B13" s="47">
        <v>77</v>
      </c>
      <c r="C13" s="47">
        <v>540</v>
      </c>
      <c r="D13" s="48">
        <v>0.45294117647058801</v>
      </c>
      <c r="E13" s="48">
        <v>0.26522593320235699</v>
      </c>
      <c r="F13" s="48">
        <v>0.18771524326823</v>
      </c>
      <c r="G13" s="49">
        <v>2.6101787814027201E-7</v>
      </c>
      <c r="H13" s="49">
        <v>4.9162009572982903E-7</v>
      </c>
      <c r="I13" s="19"/>
      <c r="J13" s="47" t="s">
        <v>10</v>
      </c>
      <c r="K13" s="47">
        <v>360</v>
      </c>
      <c r="L13" s="47">
        <v>291</v>
      </c>
      <c r="M13" s="48">
        <v>0.25459688826025401</v>
      </c>
      <c r="N13" s="48">
        <v>0.36742424242424199</v>
      </c>
      <c r="O13" s="48">
        <v>0.112827354163987</v>
      </c>
      <c r="P13" s="49">
        <v>3.2927827178757499E-8</v>
      </c>
      <c r="Q13" s="49">
        <v>3.5881606603352802E-8</v>
      </c>
      <c r="R13" s="19"/>
      <c r="S13" s="47" t="s">
        <v>11</v>
      </c>
      <c r="T13" s="47">
        <v>137</v>
      </c>
      <c r="U13" s="47">
        <v>929</v>
      </c>
      <c r="V13" s="48">
        <v>0.61990950226244301</v>
      </c>
      <c r="W13" s="48">
        <v>0.46801007556675001</v>
      </c>
      <c r="X13" s="48">
        <v>0.15189942669569201</v>
      </c>
      <c r="Y13" s="49">
        <v>2.49157972890635E-5</v>
      </c>
      <c r="Z13" s="49">
        <v>1.9171237322298901E-5</v>
      </c>
      <c r="AA13" s="19"/>
      <c r="AB13" s="47" t="s">
        <v>11</v>
      </c>
      <c r="AC13" s="47">
        <v>85</v>
      </c>
      <c r="AD13" s="47">
        <v>981</v>
      </c>
      <c r="AE13" s="48">
        <v>0.26813880126182899</v>
      </c>
      <c r="AF13" s="48">
        <v>0.51932239280042303</v>
      </c>
      <c r="AG13" s="48">
        <v>0.25118359153859299</v>
      </c>
      <c r="AH13" s="49">
        <v>2.0221332481654599E-16</v>
      </c>
      <c r="AI13" s="49">
        <v>5.53024815902126E-17</v>
      </c>
      <c r="AJ13" s="19"/>
      <c r="AK13" s="47" t="s">
        <v>281</v>
      </c>
      <c r="AL13" s="47">
        <v>0</v>
      </c>
      <c r="AM13" s="47">
        <v>342</v>
      </c>
      <c r="AN13" s="48">
        <v>0</v>
      </c>
      <c r="AO13" s="48">
        <v>0.15811373092926401</v>
      </c>
      <c r="AP13" s="48">
        <v>0.15811373092926401</v>
      </c>
      <c r="AQ13" s="47">
        <v>8.6942136706159995E-3</v>
      </c>
      <c r="AR13" s="47">
        <v>1.0382714035037099E-3</v>
      </c>
      <c r="AS13" s="19"/>
      <c r="AT13" s="47" t="s">
        <v>11</v>
      </c>
      <c r="AU13" s="47">
        <v>15</v>
      </c>
      <c r="AV13" s="47">
        <v>1051</v>
      </c>
      <c r="AW13" s="48">
        <v>0.36585365853658502</v>
      </c>
      <c r="AX13" s="48">
        <v>0.48545034642032298</v>
      </c>
      <c r="AY13" s="48">
        <v>0.11959668788373699</v>
      </c>
      <c r="AZ13" s="47">
        <v>0.17370167364222899</v>
      </c>
      <c r="BA13" s="47">
        <v>0.15567908456136201</v>
      </c>
      <c r="BB13" s="7"/>
    </row>
    <row r="14" spans="1:54" x14ac:dyDescent="0.25">
      <c r="A14" s="47" t="s">
        <v>294</v>
      </c>
      <c r="B14" s="47">
        <v>31</v>
      </c>
      <c r="C14" s="47">
        <v>2</v>
      </c>
      <c r="D14" s="48">
        <v>0.18235294117647</v>
      </c>
      <c r="E14" s="48">
        <v>9.8231827111984211E-4</v>
      </c>
      <c r="F14" s="48">
        <v>0.18137062290535</v>
      </c>
      <c r="G14" s="49">
        <v>1.6870027119431599E-75</v>
      </c>
      <c r="H14" s="49">
        <v>9.6629491967940005E-34</v>
      </c>
      <c r="I14" s="19"/>
      <c r="J14" s="47" t="s">
        <v>262</v>
      </c>
      <c r="K14" s="47">
        <v>32</v>
      </c>
      <c r="L14" s="47">
        <v>97</v>
      </c>
      <c r="M14" s="48">
        <v>2.26308345120226E-2</v>
      </c>
      <c r="N14" s="48">
        <v>0.122474747474747</v>
      </c>
      <c r="O14" s="48">
        <v>9.9843912962724796E-2</v>
      </c>
      <c r="P14" s="49">
        <v>2.24966952667274E-21</v>
      </c>
      <c r="Q14" s="49">
        <v>8.6558029426616604E-21</v>
      </c>
      <c r="R14" s="19"/>
      <c r="S14" s="47" t="s">
        <v>256</v>
      </c>
      <c r="T14" s="47">
        <v>35</v>
      </c>
      <c r="U14" s="47">
        <v>582</v>
      </c>
      <c r="V14" s="48">
        <v>0.158371040723981</v>
      </c>
      <c r="W14" s="48">
        <v>0.29319899244332398</v>
      </c>
      <c r="X14" s="48">
        <v>0.134827951719343</v>
      </c>
      <c r="Y14" s="49">
        <v>3.2246560546139503E-5</v>
      </c>
      <c r="Z14" s="49">
        <v>1.2178466743250201E-5</v>
      </c>
      <c r="AA14" s="19"/>
      <c r="AB14" s="47" t="s">
        <v>265</v>
      </c>
      <c r="AC14" s="47">
        <v>78</v>
      </c>
      <c r="AD14" s="47">
        <v>46</v>
      </c>
      <c r="AE14" s="48">
        <v>0.24605678233438399</v>
      </c>
      <c r="AF14" s="48">
        <v>2.43515087347803E-2</v>
      </c>
      <c r="AG14" s="48">
        <v>0.22170527359960401</v>
      </c>
      <c r="AH14" s="49">
        <v>9.8555648750606695E-56</v>
      </c>
      <c r="AI14" s="49">
        <v>2.4667250981495402E-38</v>
      </c>
      <c r="AJ14" s="19"/>
      <c r="AK14" s="47" t="s">
        <v>283</v>
      </c>
      <c r="AL14" s="47">
        <v>0</v>
      </c>
      <c r="AM14" s="47">
        <v>338</v>
      </c>
      <c r="AN14" s="48">
        <v>0</v>
      </c>
      <c r="AO14" s="48">
        <v>0.156264447526583</v>
      </c>
      <c r="AP14" s="48">
        <v>0.156264447526583</v>
      </c>
      <c r="AQ14" s="47">
        <v>9.2367272979961505E-3</v>
      </c>
      <c r="AR14" s="47">
        <v>1.0540631427810099E-3</v>
      </c>
      <c r="AS14" s="19"/>
      <c r="AT14" s="47" t="s">
        <v>188</v>
      </c>
      <c r="AU14" s="47">
        <v>0</v>
      </c>
      <c r="AV14" s="47">
        <v>247</v>
      </c>
      <c r="AW14" s="48">
        <v>0</v>
      </c>
      <c r="AX14" s="48">
        <v>0.114087759815242</v>
      </c>
      <c r="AY14" s="48">
        <v>0.114087759815242</v>
      </c>
      <c r="AZ14" s="47">
        <v>4.0844666731948802E-2</v>
      </c>
      <c r="BA14" s="47">
        <v>1.14051197400321E-2</v>
      </c>
      <c r="BB14" s="7"/>
    </row>
    <row r="15" spans="1:54" x14ac:dyDescent="0.25">
      <c r="A15" s="47" t="s">
        <v>186</v>
      </c>
      <c r="B15" s="47">
        <v>31</v>
      </c>
      <c r="C15" s="47">
        <v>2</v>
      </c>
      <c r="D15" s="48">
        <v>0.18235294117647</v>
      </c>
      <c r="E15" s="48">
        <v>9.8231827111984211E-4</v>
      </c>
      <c r="F15" s="48">
        <v>0.18137062290535</v>
      </c>
      <c r="G15" s="49">
        <v>1.6870027119431599E-75</v>
      </c>
      <c r="H15" s="49">
        <v>9.6629491967940005E-34</v>
      </c>
      <c r="I15" s="19"/>
      <c r="J15" s="50" t="s">
        <v>264</v>
      </c>
      <c r="K15" s="50">
        <v>27</v>
      </c>
      <c r="L15" s="50">
        <v>94</v>
      </c>
      <c r="M15" s="51">
        <v>1.9094766619519001E-2</v>
      </c>
      <c r="N15" s="51">
        <v>0.11868686868686799</v>
      </c>
      <c r="O15" s="51">
        <v>9.9592102067349503E-2</v>
      </c>
      <c r="P15" s="52">
        <v>1.70783786711789E-22</v>
      </c>
      <c r="Q15" s="52">
        <v>5.6804849882437002E-22</v>
      </c>
      <c r="R15" s="19"/>
      <c r="S15" s="47" t="s">
        <v>241</v>
      </c>
      <c r="T15" s="47">
        <v>20</v>
      </c>
      <c r="U15" s="47">
        <v>384</v>
      </c>
      <c r="V15" s="48">
        <v>9.0497737556561E-2</v>
      </c>
      <c r="W15" s="48">
        <v>0.19345088161209001</v>
      </c>
      <c r="X15" s="48">
        <v>0.10295314405552899</v>
      </c>
      <c r="Y15" s="47">
        <v>2.5030086390145402E-4</v>
      </c>
      <c r="Z15" s="49">
        <v>7.3644373244077506E-5</v>
      </c>
      <c r="AA15" s="19"/>
      <c r="AB15" s="47" t="s">
        <v>296</v>
      </c>
      <c r="AC15" s="47">
        <v>60</v>
      </c>
      <c r="AD15" s="47">
        <v>727</v>
      </c>
      <c r="AE15" s="48">
        <v>0.189274447949526</v>
      </c>
      <c r="AF15" s="48">
        <v>0.38485971413446202</v>
      </c>
      <c r="AG15" s="48">
        <v>0.19558526618493499</v>
      </c>
      <c r="AH15" s="49">
        <v>2.6754782466419701E-11</v>
      </c>
      <c r="AI15" s="49">
        <v>3.08252414123595E-12</v>
      </c>
      <c r="AJ15" s="19"/>
      <c r="AK15" s="50" t="s">
        <v>284</v>
      </c>
      <c r="AL15" s="50">
        <v>0</v>
      </c>
      <c r="AM15" s="50">
        <v>337</v>
      </c>
      <c r="AN15" s="51">
        <v>0</v>
      </c>
      <c r="AO15" s="51">
        <v>0.15580212667591301</v>
      </c>
      <c r="AP15" s="51">
        <v>0.15580212667591301</v>
      </c>
      <c r="AQ15" s="50">
        <v>9.3773031495285007E-3</v>
      </c>
      <c r="AR15" s="50">
        <v>1.0598624185427601E-3</v>
      </c>
      <c r="AS15" s="19"/>
      <c r="AT15" s="47" t="s">
        <v>254</v>
      </c>
      <c r="AU15" s="47">
        <v>15</v>
      </c>
      <c r="AV15" s="47">
        <v>1036</v>
      </c>
      <c r="AW15" s="48">
        <v>0.36585365853658502</v>
      </c>
      <c r="AX15" s="48">
        <v>0.47852193995380998</v>
      </c>
      <c r="AY15" s="48">
        <v>0.112668281417225</v>
      </c>
      <c r="AZ15" s="47">
        <v>0.20296237273064899</v>
      </c>
      <c r="BA15" s="47">
        <v>0.15932256921306401</v>
      </c>
      <c r="BB15" s="7"/>
    </row>
    <row r="16" spans="1:54" x14ac:dyDescent="0.25">
      <c r="A16" s="50" t="s">
        <v>295</v>
      </c>
      <c r="B16" s="50">
        <v>31</v>
      </c>
      <c r="C16" s="50">
        <v>2</v>
      </c>
      <c r="D16" s="51">
        <v>0.18235294117647</v>
      </c>
      <c r="E16" s="51">
        <v>9.8231827111984211E-4</v>
      </c>
      <c r="F16" s="51">
        <v>0.18137062290535</v>
      </c>
      <c r="G16" s="52">
        <v>1.6870027119431599E-75</v>
      </c>
      <c r="H16" s="52">
        <v>9.6629491967940005E-34</v>
      </c>
      <c r="I16" s="19"/>
      <c r="J16" s="47" t="s">
        <v>260</v>
      </c>
      <c r="K16" s="47">
        <v>33</v>
      </c>
      <c r="L16" s="47">
        <v>97</v>
      </c>
      <c r="M16" s="48">
        <v>2.3338048090523301E-2</v>
      </c>
      <c r="N16" s="48">
        <v>0.122474747474747</v>
      </c>
      <c r="O16" s="48">
        <v>9.9136699384224106E-2</v>
      </c>
      <c r="P16" s="49">
        <v>5.9542754137598198E-21</v>
      </c>
      <c r="Q16" s="49">
        <v>3.3922801420733398E-20</v>
      </c>
      <c r="R16" s="19"/>
      <c r="S16" s="47" t="s">
        <v>197</v>
      </c>
      <c r="T16" s="47">
        <v>35</v>
      </c>
      <c r="U16" s="47">
        <v>514</v>
      </c>
      <c r="V16" s="48">
        <v>0.158371040723981</v>
      </c>
      <c r="W16" s="48">
        <v>0.25894206549118298</v>
      </c>
      <c r="X16" s="48">
        <v>0.10057102476720101</v>
      </c>
      <c r="Y16" s="47">
        <v>1.38276541112428E-3</v>
      </c>
      <c r="Z16" s="47">
        <v>7.5200659872468902E-4</v>
      </c>
      <c r="AA16" s="19"/>
      <c r="AB16" s="47" t="s">
        <v>256</v>
      </c>
      <c r="AC16" s="47">
        <v>43</v>
      </c>
      <c r="AD16" s="47">
        <v>574</v>
      </c>
      <c r="AE16" s="48">
        <v>0.13564668769716001</v>
      </c>
      <c r="AF16" s="48">
        <v>0.30386447856008397</v>
      </c>
      <c r="AG16" s="48">
        <v>0.16821779086292299</v>
      </c>
      <c r="AH16" s="49">
        <v>1.0146666490249099E-9</v>
      </c>
      <c r="AI16" s="49">
        <v>8.5180546009289201E-11</v>
      </c>
      <c r="AJ16" s="19"/>
      <c r="AK16" s="47" t="s">
        <v>193</v>
      </c>
      <c r="AL16" s="47">
        <v>1</v>
      </c>
      <c r="AM16" s="47">
        <v>313</v>
      </c>
      <c r="AN16" s="48">
        <v>2.3255813953488299E-2</v>
      </c>
      <c r="AO16" s="48">
        <v>0.14470642625982399</v>
      </c>
      <c r="AP16" s="48">
        <v>0.121450612306335</v>
      </c>
      <c r="AQ16" s="47">
        <v>4.16848936760068E-2</v>
      </c>
      <c r="AR16" s="47">
        <v>2.4179367647475601E-2</v>
      </c>
      <c r="AS16" s="19"/>
      <c r="AT16" s="47" t="s">
        <v>337</v>
      </c>
      <c r="AU16" s="47">
        <v>3</v>
      </c>
      <c r="AV16" s="47">
        <v>401</v>
      </c>
      <c r="AW16" s="48">
        <v>7.3170731707316999E-2</v>
      </c>
      <c r="AX16" s="48">
        <v>0.18521939953810601</v>
      </c>
      <c r="AY16" s="48">
        <v>0.112048667830789</v>
      </c>
      <c r="AZ16" s="47">
        <v>0.102289369255141</v>
      </c>
      <c r="BA16" s="47">
        <v>6.7832416320294506E-2</v>
      </c>
      <c r="BB16" s="7"/>
    </row>
    <row r="17" spans="1:54" x14ac:dyDescent="0.25">
      <c r="A17" s="47" t="s">
        <v>241</v>
      </c>
      <c r="B17" s="47">
        <v>7</v>
      </c>
      <c r="C17" s="47">
        <v>397</v>
      </c>
      <c r="D17" s="48">
        <v>4.1176470588235203E-2</v>
      </c>
      <c r="E17" s="48">
        <v>0.194990176817288</v>
      </c>
      <c r="F17" s="48">
        <v>0.15381370622905299</v>
      </c>
      <c r="G17" s="49">
        <v>1.07112561816984E-6</v>
      </c>
      <c r="H17" s="49">
        <v>2.1814849920876901E-8</v>
      </c>
      <c r="I17" s="19"/>
      <c r="J17" s="47" t="s">
        <v>261</v>
      </c>
      <c r="K17" s="47">
        <v>33</v>
      </c>
      <c r="L17" s="47">
        <v>97</v>
      </c>
      <c r="M17" s="48">
        <v>2.3338048090523301E-2</v>
      </c>
      <c r="N17" s="48">
        <v>0.122474747474747</v>
      </c>
      <c r="O17" s="48">
        <v>9.9136699384224106E-2</v>
      </c>
      <c r="P17" s="49">
        <v>5.9542754137598198E-21</v>
      </c>
      <c r="Q17" s="49">
        <v>3.3922801420733398E-20</v>
      </c>
      <c r="R17" s="19"/>
      <c r="S17" s="47" t="s">
        <v>255</v>
      </c>
      <c r="T17" s="47">
        <v>35</v>
      </c>
      <c r="U17" s="47">
        <v>513</v>
      </c>
      <c r="V17" s="48">
        <v>0.158371040723981</v>
      </c>
      <c r="W17" s="48">
        <v>0.25843828715365202</v>
      </c>
      <c r="X17" s="48">
        <v>0.10006724642967001</v>
      </c>
      <c r="Y17" s="47">
        <v>1.4538827361408901E-3</v>
      </c>
      <c r="Z17" s="47">
        <v>9.7618315553395403E-4</v>
      </c>
      <c r="AA17" s="19"/>
      <c r="AB17" s="47" t="s">
        <v>274</v>
      </c>
      <c r="AC17" s="47">
        <v>53</v>
      </c>
      <c r="AD17" s="47">
        <v>17</v>
      </c>
      <c r="AE17" s="48">
        <v>0.16719242902208201</v>
      </c>
      <c r="AF17" s="48">
        <v>8.9994706193753295E-3</v>
      </c>
      <c r="AG17" s="48">
        <v>0.158192958402706</v>
      </c>
      <c r="AH17" s="49">
        <v>6.8375092671577E-49</v>
      </c>
      <c r="AI17" s="49">
        <v>3.6577052441101803E-32</v>
      </c>
      <c r="AJ17" s="19"/>
      <c r="AK17" s="47" t="s">
        <v>238</v>
      </c>
      <c r="AL17" s="47">
        <v>0</v>
      </c>
      <c r="AM17" s="47">
        <v>258</v>
      </c>
      <c r="AN17" s="48">
        <v>0</v>
      </c>
      <c r="AO17" s="48">
        <v>0.119278779472954</v>
      </c>
      <c r="AP17" s="48">
        <v>0.119278779472954</v>
      </c>
      <c r="AQ17" s="47">
        <v>2.99746218433617E-2</v>
      </c>
      <c r="AR17" s="47">
        <v>7.2585708949395701E-3</v>
      </c>
      <c r="AS17" s="19"/>
      <c r="AT17" s="47" t="s">
        <v>235</v>
      </c>
      <c r="AU17" s="47">
        <v>0</v>
      </c>
      <c r="AV17" s="47">
        <v>239</v>
      </c>
      <c r="AW17" s="48">
        <v>0</v>
      </c>
      <c r="AX17" s="48">
        <v>0.110392609699769</v>
      </c>
      <c r="AY17" s="48">
        <v>0.110392609699769</v>
      </c>
      <c r="AZ17" s="47">
        <v>4.5564799171523701E-2</v>
      </c>
      <c r="BA17" s="47">
        <v>1.8576648488437399E-2</v>
      </c>
      <c r="BB17" s="7"/>
    </row>
    <row r="18" spans="1:54" x14ac:dyDescent="0.25">
      <c r="A18" s="47" t="s">
        <v>239</v>
      </c>
      <c r="B18" s="47">
        <v>7</v>
      </c>
      <c r="C18" s="47">
        <v>388</v>
      </c>
      <c r="D18" s="48">
        <v>4.1176470588235203E-2</v>
      </c>
      <c r="E18" s="48">
        <v>0.19056974459724901</v>
      </c>
      <c r="F18" s="48">
        <v>0.149393274009014</v>
      </c>
      <c r="G18" s="49">
        <v>1.78223604437899E-6</v>
      </c>
      <c r="H18" s="49">
        <v>3.4443341154742403E-8</v>
      </c>
      <c r="I18" s="19"/>
      <c r="J18" s="47" t="s">
        <v>263</v>
      </c>
      <c r="K18" s="47">
        <v>28</v>
      </c>
      <c r="L18" s="47">
        <v>94</v>
      </c>
      <c r="M18" s="48">
        <v>1.9801980198019799E-2</v>
      </c>
      <c r="N18" s="48">
        <v>0.11868686868686799</v>
      </c>
      <c r="O18" s="48">
        <v>9.8884888488848799E-2</v>
      </c>
      <c r="P18" s="49">
        <v>4.8980126574842901E-22</v>
      </c>
      <c r="Q18" s="49">
        <v>2.6034362441391998E-21</v>
      </c>
      <c r="R18" s="19"/>
      <c r="S18" s="47" t="s">
        <v>239</v>
      </c>
      <c r="T18" s="47">
        <v>20</v>
      </c>
      <c r="U18" s="47">
        <v>375</v>
      </c>
      <c r="V18" s="48">
        <v>9.0497737556561E-2</v>
      </c>
      <c r="W18" s="48">
        <v>0.188916876574307</v>
      </c>
      <c r="X18" s="48">
        <v>9.8419139017746196E-2</v>
      </c>
      <c r="Y18" s="47">
        <v>4.1957167124968099E-4</v>
      </c>
      <c r="Z18" s="47">
        <v>1.38111895340963E-4</v>
      </c>
      <c r="AA18" s="19"/>
      <c r="AB18" s="50" t="s">
        <v>272</v>
      </c>
      <c r="AC18" s="47">
        <v>53</v>
      </c>
      <c r="AD18" s="47">
        <v>20</v>
      </c>
      <c r="AE18" s="48">
        <v>0.16719242902208201</v>
      </c>
      <c r="AF18" s="48">
        <v>1.0587612493382701E-2</v>
      </c>
      <c r="AG18" s="48">
        <v>0.15660481652869901</v>
      </c>
      <c r="AH18" s="49">
        <v>4.1907716532081197E-46</v>
      </c>
      <c r="AI18" s="49">
        <v>1.3542117396484599E-30</v>
      </c>
      <c r="AJ18" s="19"/>
      <c r="AK18" s="47" t="s">
        <v>256</v>
      </c>
      <c r="AL18" s="47">
        <v>7</v>
      </c>
      <c r="AM18" s="47">
        <v>610</v>
      </c>
      <c r="AN18" s="48">
        <v>0.16279069767441801</v>
      </c>
      <c r="AO18" s="48">
        <v>0.28201571890892202</v>
      </c>
      <c r="AP18" s="48">
        <v>0.119225021234504</v>
      </c>
      <c r="AQ18" s="47">
        <v>0.12037543328971601</v>
      </c>
      <c r="AR18" s="47">
        <v>8.8552609728872494E-2</v>
      </c>
      <c r="AS18" s="19"/>
      <c r="AT18" s="47" t="s">
        <v>236</v>
      </c>
      <c r="AU18" s="47">
        <v>1</v>
      </c>
      <c r="AV18" s="47">
        <v>291</v>
      </c>
      <c r="AW18" s="48">
        <v>2.4390243902439001E-2</v>
      </c>
      <c r="AX18" s="48">
        <v>0.134411085450346</v>
      </c>
      <c r="AY18" s="48">
        <v>0.11002084154790701</v>
      </c>
      <c r="AZ18" s="47">
        <v>6.7731874051130903E-2</v>
      </c>
      <c r="BA18" s="47">
        <v>3.5082073559707203E-2</v>
      </c>
      <c r="BB18" s="7"/>
    </row>
    <row r="19" spans="1:54" x14ac:dyDescent="0.25">
      <c r="A19" s="47" t="s">
        <v>192</v>
      </c>
      <c r="B19" s="47">
        <v>7</v>
      </c>
      <c r="C19" s="47">
        <v>388</v>
      </c>
      <c r="D19" s="48">
        <v>4.1176470588235203E-2</v>
      </c>
      <c r="E19" s="48">
        <v>0.19056974459724901</v>
      </c>
      <c r="F19" s="48">
        <v>0.149393274009014</v>
      </c>
      <c r="G19" s="49">
        <v>1.78223604437899E-6</v>
      </c>
      <c r="H19" s="49">
        <v>3.4443341154742403E-8</v>
      </c>
      <c r="I19" s="19"/>
      <c r="J19" s="47" t="s">
        <v>11</v>
      </c>
      <c r="K19" s="47">
        <v>733</v>
      </c>
      <c r="L19" s="47">
        <v>333</v>
      </c>
      <c r="M19" s="48">
        <v>0.51838755304101802</v>
      </c>
      <c r="N19" s="48">
        <v>0.42045454545454503</v>
      </c>
      <c r="O19" s="48">
        <v>9.7933007586472803E-2</v>
      </c>
      <c r="P19" s="49">
        <v>1.2357926741886401E-5</v>
      </c>
      <c r="Q19" s="49">
        <v>1.08574509956595E-5</v>
      </c>
      <c r="R19" s="19"/>
      <c r="S19" s="47" t="s">
        <v>192</v>
      </c>
      <c r="T19" s="47">
        <v>20</v>
      </c>
      <c r="U19" s="47">
        <v>375</v>
      </c>
      <c r="V19" s="48">
        <v>9.0497737556561E-2</v>
      </c>
      <c r="W19" s="48">
        <v>0.188916876574307</v>
      </c>
      <c r="X19" s="48">
        <v>9.8419139017746196E-2</v>
      </c>
      <c r="Y19" s="47">
        <v>4.1957167124968099E-4</v>
      </c>
      <c r="Z19" s="47">
        <v>1.38111895340963E-4</v>
      </c>
      <c r="AA19" s="19"/>
      <c r="AB19" s="47" t="s">
        <v>273</v>
      </c>
      <c r="AC19" s="47">
        <v>53</v>
      </c>
      <c r="AD19" s="47">
        <v>20</v>
      </c>
      <c r="AE19" s="48">
        <v>0.16719242902208201</v>
      </c>
      <c r="AF19" s="48">
        <v>1.0587612493382701E-2</v>
      </c>
      <c r="AG19" s="48">
        <v>0.15660481652869901</v>
      </c>
      <c r="AH19" s="49">
        <v>4.1907716532081197E-46</v>
      </c>
      <c r="AI19" s="49">
        <v>1.3542117396484599E-30</v>
      </c>
      <c r="AJ19" s="19"/>
      <c r="AK19" s="47" t="s">
        <v>322</v>
      </c>
      <c r="AL19" s="47">
        <v>6</v>
      </c>
      <c r="AM19" s="47">
        <v>61</v>
      </c>
      <c r="AN19" s="48">
        <v>0.13953488372093001</v>
      </c>
      <c r="AO19" s="48">
        <v>2.8201571890892198E-2</v>
      </c>
      <c r="AP19" s="48">
        <v>0.111333311830037</v>
      </c>
      <c r="AQ19" s="47">
        <v>1.6731268799031299E-4</v>
      </c>
      <c r="AR19" s="47">
        <v>1.5753659480572701E-3</v>
      </c>
      <c r="AS19" s="19"/>
      <c r="AT19" s="47" t="s">
        <v>237</v>
      </c>
      <c r="AU19" s="47">
        <v>1</v>
      </c>
      <c r="AV19" s="47">
        <v>291</v>
      </c>
      <c r="AW19" s="48">
        <v>2.4390243902439001E-2</v>
      </c>
      <c r="AX19" s="48">
        <v>0.134411085450346</v>
      </c>
      <c r="AY19" s="48">
        <v>0.11002084154790701</v>
      </c>
      <c r="AZ19" s="47">
        <v>6.7731874051130903E-2</v>
      </c>
      <c r="BA19" s="47">
        <v>3.5082073559707203E-2</v>
      </c>
      <c r="BB19" s="7"/>
    </row>
    <row r="20" spans="1:54" x14ac:dyDescent="0.25">
      <c r="A20" s="47" t="s">
        <v>296</v>
      </c>
      <c r="B20" s="47">
        <v>80</v>
      </c>
      <c r="C20" s="47">
        <v>707</v>
      </c>
      <c r="D20" s="48">
        <v>0.47058823529411697</v>
      </c>
      <c r="E20" s="48">
        <v>0.34724950884086397</v>
      </c>
      <c r="F20" s="48">
        <v>0.123338726453253</v>
      </c>
      <c r="G20" s="47">
        <v>1.67954596863657E-3</v>
      </c>
      <c r="H20" s="47">
        <v>1.51556658242811E-3</v>
      </c>
      <c r="I20" s="19"/>
      <c r="J20" s="47" t="s">
        <v>256</v>
      </c>
      <c r="K20" s="47">
        <v>444</v>
      </c>
      <c r="L20" s="47">
        <v>173</v>
      </c>
      <c r="M20" s="48">
        <v>0.31400282885431402</v>
      </c>
      <c r="N20" s="48">
        <v>0.21843434343434301</v>
      </c>
      <c r="O20" s="48">
        <v>9.5568485419970595E-2</v>
      </c>
      <c r="P20" s="49">
        <v>2.0554364072605298E-6</v>
      </c>
      <c r="Q20" s="49">
        <v>1.5453696296442199E-6</v>
      </c>
      <c r="R20" s="19"/>
      <c r="S20" s="50" t="s">
        <v>305</v>
      </c>
      <c r="T20" s="50">
        <v>24</v>
      </c>
      <c r="U20" s="50">
        <v>28</v>
      </c>
      <c r="V20" s="51">
        <v>0.108597285067873</v>
      </c>
      <c r="W20" s="51">
        <v>1.41057934508816E-2</v>
      </c>
      <c r="X20" s="51">
        <v>9.4491491616991594E-2</v>
      </c>
      <c r="Y20" s="52">
        <v>1.2375155726514099E-17</v>
      </c>
      <c r="Z20" s="52">
        <v>1.08079342865723E-11</v>
      </c>
      <c r="AA20" s="56"/>
      <c r="AB20" s="47" t="s">
        <v>279</v>
      </c>
      <c r="AC20" s="47">
        <v>48</v>
      </c>
      <c r="AD20" s="47">
        <v>6</v>
      </c>
      <c r="AE20" s="48">
        <v>0.15141955835962101</v>
      </c>
      <c r="AF20" s="48">
        <v>3.17628374801482E-3</v>
      </c>
      <c r="AG20" s="48">
        <v>0.148243274611606</v>
      </c>
      <c r="AH20" s="49">
        <v>6.3213172713137697E-55</v>
      </c>
      <c r="AI20" s="49">
        <v>1.67841920766146E-35</v>
      </c>
      <c r="AJ20" s="19"/>
      <c r="AK20" s="47" t="s">
        <v>323</v>
      </c>
      <c r="AL20" s="47">
        <v>6</v>
      </c>
      <c r="AM20" s="47">
        <v>61</v>
      </c>
      <c r="AN20" s="48">
        <v>0.13953488372093001</v>
      </c>
      <c r="AO20" s="48">
        <v>2.8201571890892198E-2</v>
      </c>
      <c r="AP20" s="48">
        <v>0.111333311830037</v>
      </c>
      <c r="AQ20" s="47">
        <v>1.6731268799031299E-4</v>
      </c>
      <c r="AR20" s="47">
        <v>1.5753659480572701E-3</v>
      </c>
      <c r="AS20" s="19"/>
      <c r="AT20" s="50" t="s">
        <v>189</v>
      </c>
      <c r="AU20" s="50">
        <v>0</v>
      </c>
      <c r="AV20" s="50">
        <v>236</v>
      </c>
      <c r="AW20" s="51">
        <v>0</v>
      </c>
      <c r="AX20" s="51">
        <v>0.109006928406466</v>
      </c>
      <c r="AY20" s="51">
        <v>0.109006928406466</v>
      </c>
      <c r="AZ20" s="50">
        <v>4.7468037824408303E-2</v>
      </c>
      <c r="BA20" s="50">
        <v>1.8312078380601199E-2</v>
      </c>
      <c r="BB20" s="7"/>
    </row>
    <row r="21" spans="1:54" x14ac:dyDescent="0.25">
      <c r="A21" s="47" t="s">
        <v>193</v>
      </c>
      <c r="B21" s="47">
        <v>5</v>
      </c>
      <c r="C21" s="47">
        <v>309</v>
      </c>
      <c r="D21" s="48">
        <v>2.94117647058823E-2</v>
      </c>
      <c r="E21" s="48">
        <v>0.151768172888015</v>
      </c>
      <c r="F21" s="48">
        <v>0.122356408182133</v>
      </c>
      <c r="G21" s="49">
        <v>1.9351280005435401E-5</v>
      </c>
      <c r="H21" s="49">
        <v>5.7104790912562097E-7</v>
      </c>
      <c r="I21" s="19"/>
      <c r="J21" s="47" t="s">
        <v>254</v>
      </c>
      <c r="K21" s="47">
        <v>721</v>
      </c>
      <c r="L21" s="47">
        <v>330</v>
      </c>
      <c r="M21" s="48">
        <v>0.50990099009900902</v>
      </c>
      <c r="N21" s="48">
        <v>0.41666666666666602</v>
      </c>
      <c r="O21" s="48">
        <v>9.3234323432343197E-2</v>
      </c>
      <c r="P21" s="49">
        <v>3.1601320173273003E-5</v>
      </c>
      <c r="Q21" s="49">
        <v>2.9169383399547199E-5</v>
      </c>
      <c r="R21" s="19"/>
      <c r="S21" s="47" t="s">
        <v>306</v>
      </c>
      <c r="T21" s="47">
        <v>24</v>
      </c>
      <c r="U21" s="47">
        <v>30</v>
      </c>
      <c r="V21" s="48">
        <v>0.108597285067873</v>
      </c>
      <c r="W21" s="48">
        <v>1.5113350125944501E-2</v>
      </c>
      <c r="X21" s="48">
        <v>9.3483934941928706E-2</v>
      </c>
      <c r="Y21" s="49">
        <v>1.0279087495003699E-16</v>
      </c>
      <c r="Z21" s="49">
        <v>2.9614876517206102E-11</v>
      </c>
      <c r="AA21" s="19"/>
      <c r="AB21" s="50" t="s">
        <v>280</v>
      </c>
      <c r="AC21" s="50">
        <v>48</v>
      </c>
      <c r="AD21" s="50">
        <v>6</v>
      </c>
      <c r="AE21" s="51">
        <v>0.15141955835962101</v>
      </c>
      <c r="AF21" s="51">
        <v>3.17628374801482E-3</v>
      </c>
      <c r="AG21" s="51">
        <v>0.148243274611606</v>
      </c>
      <c r="AH21" s="52">
        <v>6.3213172713137697E-55</v>
      </c>
      <c r="AI21" s="52">
        <v>1.67841920766146E-35</v>
      </c>
      <c r="AJ21" s="19"/>
      <c r="AK21" s="47" t="s">
        <v>324</v>
      </c>
      <c r="AL21" s="47">
        <v>6</v>
      </c>
      <c r="AM21" s="47">
        <v>61</v>
      </c>
      <c r="AN21" s="48">
        <v>0.13953488372093001</v>
      </c>
      <c r="AO21" s="48">
        <v>2.8201571890892198E-2</v>
      </c>
      <c r="AP21" s="48">
        <v>0.111333311830037</v>
      </c>
      <c r="AQ21" s="47">
        <v>1.6731268799031299E-4</v>
      </c>
      <c r="AR21" s="47">
        <v>1.5753659480572701E-3</v>
      </c>
      <c r="AS21" s="19"/>
      <c r="AT21" s="47" t="s">
        <v>239</v>
      </c>
      <c r="AU21" s="47">
        <v>3</v>
      </c>
      <c r="AV21" s="47">
        <v>392</v>
      </c>
      <c r="AW21" s="48">
        <v>7.3170731707316999E-2</v>
      </c>
      <c r="AX21" s="48">
        <v>0.181062355658198</v>
      </c>
      <c r="AY21" s="48">
        <v>0.107891623950881</v>
      </c>
      <c r="AZ21" s="47">
        <v>0.114227308286487</v>
      </c>
      <c r="BA21" s="47">
        <v>9.7083189270108894E-2</v>
      </c>
      <c r="BB21" s="7"/>
    </row>
    <row r="22" spans="1:54" x14ac:dyDescent="0.25">
      <c r="A22" s="47" t="s">
        <v>236</v>
      </c>
      <c r="B22" s="47">
        <v>5</v>
      </c>
      <c r="C22" s="47">
        <v>287</v>
      </c>
      <c r="D22" s="48">
        <v>2.94117647058823E-2</v>
      </c>
      <c r="E22" s="48">
        <v>0.140962671905697</v>
      </c>
      <c r="F22" s="48">
        <v>0.111550907199815</v>
      </c>
      <c r="G22" s="49">
        <v>6.1928449763691995E-5</v>
      </c>
      <c r="H22" s="49">
        <v>3.0332369662343699E-6</v>
      </c>
      <c r="I22" s="19"/>
      <c r="J22" s="47" t="s">
        <v>258</v>
      </c>
      <c r="K22" s="47">
        <v>55</v>
      </c>
      <c r="L22" s="47">
        <v>104</v>
      </c>
      <c r="M22" s="48">
        <v>3.8896746817538803E-2</v>
      </c>
      <c r="N22" s="48">
        <v>0.13131313131313099</v>
      </c>
      <c r="O22" s="48">
        <v>9.2416384495592405E-2</v>
      </c>
      <c r="P22" s="49">
        <v>1.64186406328873E-15</v>
      </c>
      <c r="Q22" s="49">
        <v>6.42805725937163E-15</v>
      </c>
      <c r="R22" s="19"/>
      <c r="S22" s="47" t="s">
        <v>307</v>
      </c>
      <c r="T22" s="47">
        <v>24</v>
      </c>
      <c r="U22" s="47">
        <v>31</v>
      </c>
      <c r="V22" s="48">
        <v>0.108597285067873</v>
      </c>
      <c r="W22" s="48">
        <v>1.5617128463476E-2</v>
      </c>
      <c r="X22" s="48">
        <v>9.2980156604397193E-2</v>
      </c>
      <c r="Y22" s="49">
        <v>2.79054745170345E-16</v>
      </c>
      <c r="Z22" s="49">
        <v>4.7951684995379198E-11</v>
      </c>
      <c r="AA22" s="19"/>
      <c r="AB22" s="47" t="s">
        <v>197</v>
      </c>
      <c r="AC22" s="47">
        <v>42</v>
      </c>
      <c r="AD22" s="47">
        <v>507</v>
      </c>
      <c r="AE22" s="48">
        <v>0.132492113564668</v>
      </c>
      <c r="AF22" s="48">
        <v>0.26839597670725202</v>
      </c>
      <c r="AG22" s="48">
        <v>0.13590386314258299</v>
      </c>
      <c r="AH22" s="49">
        <v>3.2446649568528198E-7</v>
      </c>
      <c r="AI22" s="49">
        <v>5.4005431388837398E-8</v>
      </c>
      <c r="AJ22" s="19"/>
      <c r="AK22" s="47" t="s">
        <v>236</v>
      </c>
      <c r="AL22" s="47">
        <v>1</v>
      </c>
      <c r="AM22" s="47">
        <v>291</v>
      </c>
      <c r="AN22" s="48">
        <v>2.3255813953488299E-2</v>
      </c>
      <c r="AO22" s="48">
        <v>0.134535367545076</v>
      </c>
      <c r="AP22" s="48">
        <v>0.111279553591587</v>
      </c>
      <c r="AQ22" s="47">
        <v>5.67893361339981E-2</v>
      </c>
      <c r="AR22" s="47">
        <v>3.6716456296596998E-2</v>
      </c>
      <c r="AS22" s="19"/>
      <c r="AT22" s="47" t="s">
        <v>192</v>
      </c>
      <c r="AU22" s="47">
        <v>3</v>
      </c>
      <c r="AV22" s="47">
        <v>392</v>
      </c>
      <c r="AW22" s="48">
        <v>7.3170731707316999E-2</v>
      </c>
      <c r="AX22" s="48">
        <v>0.181062355658198</v>
      </c>
      <c r="AY22" s="48">
        <v>0.107891623950881</v>
      </c>
      <c r="AZ22" s="47">
        <v>0.114227308286487</v>
      </c>
      <c r="BA22" s="47">
        <v>9.7083189270108894E-2</v>
      </c>
      <c r="BB22" s="7"/>
    </row>
    <row r="23" spans="1:54" ht="15.75" x14ac:dyDescent="0.25">
      <c r="A23" s="53" t="s">
        <v>237</v>
      </c>
      <c r="B23" s="53">
        <v>5</v>
      </c>
      <c r="C23" s="53">
        <v>287</v>
      </c>
      <c r="D23" s="54">
        <v>2.94117647058823E-2</v>
      </c>
      <c r="E23" s="54">
        <v>0.140962671905697</v>
      </c>
      <c r="F23" s="54">
        <v>0.111550907199815</v>
      </c>
      <c r="G23" s="55">
        <v>6.1928449763691995E-5</v>
      </c>
      <c r="H23" s="55">
        <v>3.0332369662343699E-6</v>
      </c>
      <c r="I23" s="19"/>
      <c r="J23" s="47" t="s">
        <v>196</v>
      </c>
      <c r="K23" s="47">
        <v>58</v>
      </c>
      <c r="L23" s="47">
        <v>104</v>
      </c>
      <c r="M23" s="48">
        <v>4.1018387553040998E-2</v>
      </c>
      <c r="N23" s="48">
        <v>0.13131313131313099</v>
      </c>
      <c r="O23" s="48">
        <v>9.0294743760090307E-2</v>
      </c>
      <c r="P23" s="49">
        <v>1.2173606245735499E-14</v>
      </c>
      <c r="Q23" s="49">
        <v>3.08772435253281E-14</v>
      </c>
      <c r="R23" s="19"/>
      <c r="S23" s="47" t="s">
        <v>244</v>
      </c>
      <c r="T23" s="47">
        <v>3</v>
      </c>
      <c r="U23" s="47">
        <v>203</v>
      </c>
      <c r="V23" s="48">
        <v>1.3574660633484101E-2</v>
      </c>
      <c r="W23" s="48">
        <v>0.102267002518891</v>
      </c>
      <c r="X23" s="48">
        <v>8.8692341885407505E-2</v>
      </c>
      <c r="Y23" s="49">
        <v>2.9584727762376699E-5</v>
      </c>
      <c r="Z23" s="49">
        <v>5.9561076219802003E-7</v>
      </c>
      <c r="AA23" s="19"/>
      <c r="AB23" s="47" t="s">
        <v>255</v>
      </c>
      <c r="AC23" s="47">
        <v>42</v>
      </c>
      <c r="AD23" s="47">
        <v>506</v>
      </c>
      <c r="AE23" s="48">
        <v>0.132492113564668</v>
      </c>
      <c r="AF23" s="48">
        <v>0.26786659608258301</v>
      </c>
      <c r="AG23" s="48">
        <v>0.13537448251791401</v>
      </c>
      <c r="AH23" s="49">
        <v>3.5508657520228698E-7</v>
      </c>
      <c r="AI23" s="49">
        <v>7.4194377873756797E-8</v>
      </c>
      <c r="AJ23" s="19"/>
      <c r="AK23" s="47" t="s">
        <v>237</v>
      </c>
      <c r="AL23" s="47">
        <v>1</v>
      </c>
      <c r="AM23" s="47">
        <v>291</v>
      </c>
      <c r="AN23" s="48">
        <v>2.3255813953488299E-2</v>
      </c>
      <c r="AO23" s="48">
        <v>0.134535367545076</v>
      </c>
      <c r="AP23" s="48">
        <v>0.111279553591587</v>
      </c>
      <c r="AQ23" s="47">
        <v>5.67893361339981E-2</v>
      </c>
      <c r="AR23" s="47">
        <v>3.6716456296596998E-2</v>
      </c>
      <c r="AS23" s="19"/>
      <c r="AT23" s="47" t="s">
        <v>193</v>
      </c>
      <c r="AU23" s="47">
        <v>2</v>
      </c>
      <c r="AV23" s="47">
        <v>312</v>
      </c>
      <c r="AW23" s="48">
        <v>4.8780487804878002E-2</v>
      </c>
      <c r="AX23" s="48">
        <v>0.144110854503464</v>
      </c>
      <c r="AY23" s="48">
        <v>9.5330366698586105E-2</v>
      </c>
      <c r="AZ23" s="47">
        <v>0.13228952067587901</v>
      </c>
      <c r="BA23" s="47">
        <v>0.110674511793611</v>
      </c>
      <c r="BB23" s="7"/>
    </row>
    <row r="24" spans="1:54" x14ac:dyDescent="0.25">
      <c r="A24" s="50" t="s">
        <v>240</v>
      </c>
      <c r="B24" s="50">
        <v>3</v>
      </c>
      <c r="C24" s="50">
        <v>233</v>
      </c>
      <c r="D24" s="51">
        <v>1.7647058823529401E-2</v>
      </c>
      <c r="E24" s="51">
        <v>0.114440078585461</v>
      </c>
      <c r="F24" s="51">
        <v>9.6793019761932206E-2</v>
      </c>
      <c r="G24" s="50">
        <v>1.4858145407892299E-4</v>
      </c>
      <c r="H24" s="52">
        <v>7.1323455243199996E-6</v>
      </c>
      <c r="I24" s="19"/>
      <c r="J24" s="47" t="s">
        <v>259</v>
      </c>
      <c r="K24" s="47">
        <v>64</v>
      </c>
      <c r="L24" s="47">
        <v>106</v>
      </c>
      <c r="M24" s="48">
        <v>4.5261669024045201E-2</v>
      </c>
      <c r="N24" s="48">
        <v>0.13383838383838301</v>
      </c>
      <c r="O24" s="48">
        <v>8.85767148143385E-2</v>
      </c>
      <c r="P24" s="49">
        <v>1.3603764634353999E-13</v>
      </c>
      <c r="Q24" s="49">
        <v>4.1261202342717499E-13</v>
      </c>
      <c r="R24" s="19"/>
      <c r="S24" s="47" t="s">
        <v>245</v>
      </c>
      <c r="T24" s="47">
        <v>3</v>
      </c>
      <c r="U24" s="47">
        <v>203</v>
      </c>
      <c r="V24" s="48">
        <v>1.3574660633484101E-2</v>
      </c>
      <c r="W24" s="48">
        <v>0.102267002518891</v>
      </c>
      <c r="X24" s="48">
        <v>8.8692341885407505E-2</v>
      </c>
      <c r="Y24" s="49">
        <v>2.9584727762376699E-5</v>
      </c>
      <c r="Z24" s="49">
        <v>5.9561076219802003E-7</v>
      </c>
      <c r="AA24" s="19"/>
      <c r="AB24" s="47" t="s">
        <v>234</v>
      </c>
      <c r="AC24" s="47">
        <v>283</v>
      </c>
      <c r="AD24" s="47">
        <v>1434</v>
      </c>
      <c r="AE24" s="48">
        <v>0.89274447949526803</v>
      </c>
      <c r="AF24" s="48">
        <v>0.75913181577554201</v>
      </c>
      <c r="AG24" s="48">
        <v>0.13361266371972499</v>
      </c>
      <c r="AH24" s="49">
        <v>1.72561902564999E-7</v>
      </c>
      <c r="AI24" s="49">
        <v>2.11036734107024E-8</v>
      </c>
      <c r="AJ24" s="19"/>
      <c r="AK24" s="50" t="s">
        <v>240</v>
      </c>
      <c r="AL24" s="50">
        <v>0</v>
      </c>
      <c r="AM24" s="50">
        <v>236</v>
      </c>
      <c r="AN24" s="51">
        <v>0</v>
      </c>
      <c r="AO24" s="51">
        <v>0.109107720758206</v>
      </c>
      <c r="AP24" s="51">
        <v>0.109107720758206</v>
      </c>
      <c r="AQ24" s="50">
        <v>4.1056463302302698E-2</v>
      </c>
      <c r="AR24" s="50">
        <v>1.1588237834643401E-2</v>
      </c>
      <c r="AS24" s="19"/>
      <c r="AT24" s="47" t="s">
        <v>238</v>
      </c>
      <c r="AU24" s="47">
        <v>1</v>
      </c>
      <c r="AV24" s="47">
        <v>257</v>
      </c>
      <c r="AW24" s="48">
        <v>2.4390243902439001E-2</v>
      </c>
      <c r="AX24" s="48">
        <v>0.118706697459584</v>
      </c>
      <c r="AY24" s="48">
        <v>9.43164535571452E-2</v>
      </c>
      <c r="AZ24" s="47">
        <v>0.106005145745348</v>
      </c>
      <c r="BA24" s="47">
        <v>8.0772006348791905E-2</v>
      </c>
      <c r="BB24" s="7"/>
    </row>
    <row r="25" spans="1:54" x14ac:dyDescent="0.25">
      <c r="A25" s="47" t="s">
        <v>238</v>
      </c>
      <c r="B25" s="47">
        <v>5</v>
      </c>
      <c r="C25" s="47">
        <v>253</v>
      </c>
      <c r="D25" s="48">
        <v>2.94117647058823E-2</v>
      </c>
      <c r="E25" s="48">
        <v>0.12426326129666</v>
      </c>
      <c r="F25" s="48">
        <v>9.4851496590777698E-2</v>
      </c>
      <c r="G25" s="47">
        <v>3.53124792949351E-4</v>
      </c>
      <c r="H25" s="49">
        <v>5.1123790661387299E-5</v>
      </c>
      <c r="I25" s="19"/>
      <c r="J25" s="47" t="s">
        <v>257</v>
      </c>
      <c r="K25" s="47">
        <v>213</v>
      </c>
      <c r="L25" s="47">
        <v>51</v>
      </c>
      <c r="M25" s="48">
        <v>0.15063649222065001</v>
      </c>
      <c r="N25" s="48">
        <v>6.4393939393939295E-2</v>
      </c>
      <c r="O25" s="48">
        <v>8.62425528267112E-2</v>
      </c>
      <c r="P25" s="49">
        <v>3.2529248560347899E-9</v>
      </c>
      <c r="Q25" s="49">
        <v>5.3606330969427701E-10</v>
      </c>
      <c r="R25" s="19"/>
      <c r="S25" s="47" t="s">
        <v>308</v>
      </c>
      <c r="T25" s="47">
        <v>24</v>
      </c>
      <c r="U25" s="47">
        <v>43</v>
      </c>
      <c r="V25" s="48">
        <v>0.108597285067873</v>
      </c>
      <c r="W25" s="48">
        <v>2.1662468513853901E-2</v>
      </c>
      <c r="X25" s="48">
        <v>8.6934816554019398E-2</v>
      </c>
      <c r="Y25" s="49">
        <v>3.9994857577251798E-12</v>
      </c>
      <c r="Z25" s="49">
        <v>6.2471841428179204E-9</v>
      </c>
      <c r="AA25" s="19"/>
      <c r="AB25" s="47" t="s">
        <v>242</v>
      </c>
      <c r="AC25" s="47">
        <v>52</v>
      </c>
      <c r="AD25" s="47">
        <v>60</v>
      </c>
      <c r="AE25" s="48">
        <v>0.164037854889589</v>
      </c>
      <c r="AF25" s="48">
        <v>3.1762837480148201E-2</v>
      </c>
      <c r="AG25" s="48">
        <v>0.132275017409441</v>
      </c>
      <c r="AH25" s="49">
        <v>1.2552276933934801E-22</v>
      </c>
      <c r="AI25" s="49">
        <v>3.9873207090212197E-17</v>
      </c>
      <c r="AJ25" s="19"/>
      <c r="AK25" s="47" t="s">
        <v>325</v>
      </c>
      <c r="AL25" s="47">
        <v>6</v>
      </c>
      <c r="AM25" s="47">
        <v>87</v>
      </c>
      <c r="AN25" s="48">
        <v>0.13953488372093001</v>
      </c>
      <c r="AO25" s="48">
        <v>4.0221914008321702E-2</v>
      </c>
      <c r="AP25" s="48">
        <v>9.9312969712608404E-2</v>
      </c>
      <c r="AQ25" s="47">
        <v>4.71514069624261E-3</v>
      </c>
      <c r="AR25" s="47">
        <v>8.2389389913150399E-3</v>
      </c>
      <c r="AS25" s="19"/>
      <c r="AT25" s="47" t="s">
        <v>182</v>
      </c>
      <c r="AU25" s="47">
        <v>6</v>
      </c>
      <c r="AV25" s="47">
        <v>130</v>
      </c>
      <c r="AW25" s="48">
        <v>0.146341463414634</v>
      </c>
      <c r="AX25" s="48">
        <v>6.0046189376443397E-2</v>
      </c>
      <c r="AY25" s="48">
        <v>8.6295274038190706E-2</v>
      </c>
      <c r="AZ25" s="47">
        <v>5.1391630743981197E-2</v>
      </c>
      <c r="BA25" s="47">
        <v>3.7052920941187201E-2</v>
      </c>
      <c r="BB25" s="7"/>
    </row>
    <row r="26" spans="1:54" x14ac:dyDescent="0.25">
      <c r="A26" s="47" t="s">
        <v>257</v>
      </c>
      <c r="B26" s="47">
        <v>7</v>
      </c>
      <c r="C26" s="47">
        <v>257</v>
      </c>
      <c r="D26" s="48">
        <v>4.1176470588235203E-2</v>
      </c>
      <c r="E26" s="48">
        <v>0.12622789783889901</v>
      </c>
      <c r="F26" s="48">
        <v>8.5051427250664502E-2</v>
      </c>
      <c r="G26" s="47">
        <v>1.5816763540635801E-3</v>
      </c>
      <c r="H26" s="47">
        <v>4.82926873717128E-4</v>
      </c>
      <c r="I26" s="19"/>
      <c r="J26" s="47" t="s">
        <v>265</v>
      </c>
      <c r="K26" s="47">
        <v>37</v>
      </c>
      <c r="L26" s="47">
        <v>87</v>
      </c>
      <c r="M26" s="48">
        <v>2.6166902404526099E-2</v>
      </c>
      <c r="N26" s="48">
        <v>0.109848484848484</v>
      </c>
      <c r="O26" s="48">
        <v>8.3681582443958596E-2</v>
      </c>
      <c r="P26" s="49">
        <v>5.9863012572029795E-16</v>
      </c>
      <c r="Q26" s="49">
        <v>1.8314629301920701E-15</v>
      </c>
      <c r="R26" s="19"/>
      <c r="S26" s="47" t="s">
        <v>234</v>
      </c>
      <c r="T26" s="47">
        <v>189</v>
      </c>
      <c r="U26" s="47">
        <v>1528</v>
      </c>
      <c r="V26" s="48">
        <v>0.855203619909502</v>
      </c>
      <c r="W26" s="48">
        <v>0.76977329974811004</v>
      </c>
      <c r="X26" s="48">
        <v>8.5430320161391404E-2</v>
      </c>
      <c r="Y26" s="47">
        <v>4.8777777160964597E-3</v>
      </c>
      <c r="Z26" s="47">
        <v>3.5735326894894299E-3</v>
      </c>
      <c r="AA26" s="19"/>
      <c r="AB26" s="47" t="s">
        <v>243</v>
      </c>
      <c r="AC26" s="47">
        <v>52</v>
      </c>
      <c r="AD26" s="47">
        <v>60</v>
      </c>
      <c r="AE26" s="48">
        <v>0.164037854889589</v>
      </c>
      <c r="AF26" s="48">
        <v>3.1762837480148201E-2</v>
      </c>
      <c r="AG26" s="48">
        <v>0.132275017409441</v>
      </c>
      <c r="AH26" s="49">
        <v>1.2552276933934801E-22</v>
      </c>
      <c r="AI26" s="49">
        <v>3.9873207090212197E-17</v>
      </c>
      <c r="AJ26" s="19"/>
      <c r="AK26" s="47" t="s">
        <v>257</v>
      </c>
      <c r="AL26" s="47">
        <v>1</v>
      </c>
      <c r="AM26" s="47">
        <v>263</v>
      </c>
      <c r="AN26" s="48">
        <v>2.3255813953488299E-2</v>
      </c>
      <c r="AO26" s="48">
        <v>0.121590383726306</v>
      </c>
      <c r="AP26" s="48">
        <v>9.9312969712608404E-2</v>
      </c>
      <c r="AQ26" s="47">
        <v>8.3640484377701593E-2</v>
      </c>
      <c r="AR26" s="47">
        <v>5.4094852891556397E-2</v>
      </c>
      <c r="AS26" s="19"/>
      <c r="AT26" s="47" t="s">
        <v>338</v>
      </c>
      <c r="AU26" s="47">
        <v>4</v>
      </c>
      <c r="AV26" s="47">
        <v>26</v>
      </c>
      <c r="AW26" s="48">
        <v>9.7560975609756101E-2</v>
      </c>
      <c r="AX26" s="48">
        <v>1.2009237875288599E-2</v>
      </c>
      <c r="AY26" s="48">
        <v>8.5551737734467406E-2</v>
      </c>
      <c r="AZ26" s="49">
        <v>6.2015325030711799E-5</v>
      </c>
      <c r="BA26" s="47">
        <v>1.98550603710422E-3</v>
      </c>
      <c r="BB26" s="7"/>
    </row>
    <row r="27" spans="1:54" x14ac:dyDescent="0.25">
      <c r="A27" s="47" t="s">
        <v>247</v>
      </c>
      <c r="B27" s="47">
        <v>5</v>
      </c>
      <c r="C27" s="47">
        <v>230</v>
      </c>
      <c r="D27" s="48">
        <v>2.94117647058823E-2</v>
      </c>
      <c r="E27" s="48">
        <v>0.112966601178781</v>
      </c>
      <c r="F27" s="48">
        <v>8.3554836472899505E-2</v>
      </c>
      <c r="G27" s="47">
        <v>1.1022379727865599E-3</v>
      </c>
      <c r="H27" s="47">
        <v>2.3050209810327799E-4</v>
      </c>
      <c r="I27" s="19"/>
      <c r="J27" s="47" t="s">
        <v>247</v>
      </c>
      <c r="K27" s="47">
        <v>191</v>
      </c>
      <c r="L27" s="47">
        <v>44</v>
      </c>
      <c r="M27" s="48">
        <v>0.135077793493635</v>
      </c>
      <c r="N27" s="48">
        <v>5.5555555555555497E-2</v>
      </c>
      <c r="O27" s="48">
        <v>7.9522237938079499E-2</v>
      </c>
      <c r="P27" s="49">
        <v>9.7091920841495398E-9</v>
      </c>
      <c r="Q27" s="49">
        <v>1.63558640260497E-9</v>
      </c>
      <c r="R27" s="19"/>
      <c r="S27" s="47" t="s">
        <v>309</v>
      </c>
      <c r="T27" s="47">
        <v>24</v>
      </c>
      <c r="U27" s="47">
        <v>47</v>
      </c>
      <c r="V27" s="48">
        <v>0.108597285067873</v>
      </c>
      <c r="W27" s="48">
        <v>2.3677581863979801E-2</v>
      </c>
      <c r="X27" s="48">
        <v>8.4919703203893401E-2</v>
      </c>
      <c r="Y27" s="49">
        <v>4.5717624462581503E-11</v>
      </c>
      <c r="Z27" s="49">
        <v>2.3576753049493701E-8</v>
      </c>
      <c r="AA27" s="19"/>
      <c r="AB27" s="50" t="s">
        <v>251</v>
      </c>
      <c r="AC27" s="50">
        <v>43</v>
      </c>
      <c r="AD27" s="50">
        <v>40</v>
      </c>
      <c r="AE27" s="51">
        <v>0.13564668769716001</v>
      </c>
      <c r="AF27" s="51">
        <v>2.1175224986765401E-2</v>
      </c>
      <c r="AG27" s="51">
        <v>0.114471462710395</v>
      </c>
      <c r="AH27" s="52">
        <v>1.8116048748528E-22</v>
      </c>
      <c r="AI27" s="52">
        <v>1.7482091957968799E-16</v>
      </c>
      <c r="AJ27" s="19"/>
      <c r="AK27" s="50" t="s">
        <v>326</v>
      </c>
      <c r="AL27" s="50">
        <v>4</v>
      </c>
      <c r="AM27" s="50">
        <v>4</v>
      </c>
      <c r="AN27" s="51">
        <v>9.3023255813953404E-2</v>
      </c>
      <c r="AO27" s="51">
        <v>1.84928340268146E-3</v>
      </c>
      <c r="AP27" s="51">
        <v>9.1173972411271995E-2</v>
      </c>
      <c r="AQ27" s="52">
        <v>1.0562735717577999E-17</v>
      </c>
      <c r="AR27" s="52">
        <v>8.29158973337013E-6</v>
      </c>
      <c r="AS27" s="19"/>
      <c r="AT27" s="47" t="s">
        <v>240</v>
      </c>
      <c r="AU27" s="47">
        <v>1</v>
      </c>
      <c r="AV27" s="47">
        <v>235</v>
      </c>
      <c r="AW27" s="48">
        <v>2.4390243902439001E-2</v>
      </c>
      <c r="AX27" s="48">
        <v>0.108545034642032</v>
      </c>
      <c r="AY27" s="48">
        <v>8.4154790739593296E-2</v>
      </c>
      <c r="AZ27" s="47">
        <v>0.14100275499034301</v>
      </c>
      <c r="BA27" s="47">
        <v>0.119863987726673</v>
      </c>
      <c r="BB27" s="7"/>
    </row>
    <row r="28" spans="1:54" x14ac:dyDescent="0.25">
      <c r="A28" s="47" t="s">
        <v>195</v>
      </c>
      <c r="B28" s="47">
        <v>5</v>
      </c>
      <c r="C28" s="47">
        <v>221</v>
      </c>
      <c r="D28" s="48">
        <v>2.94117647058823E-2</v>
      </c>
      <c r="E28" s="48">
        <v>0.108546168958742</v>
      </c>
      <c r="F28" s="48">
        <v>7.9134404252860197E-2</v>
      </c>
      <c r="G28" s="47">
        <v>1.7056380284013301E-3</v>
      </c>
      <c r="H28" s="47">
        <v>3.2872300042297302E-4</v>
      </c>
      <c r="I28" s="19"/>
      <c r="J28" s="47" t="s">
        <v>195</v>
      </c>
      <c r="K28" s="47">
        <v>184</v>
      </c>
      <c r="L28" s="47">
        <v>42</v>
      </c>
      <c r="M28" s="48">
        <v>0.13012729844413001</v>
      </c>
      <c r="N28" s="48">
        <v>5.3030303030302997E-2</v>
      </c>
      <c r="O28" s="48">
        <v>7.7096995413827002E-2</v>
      </c>
      <c r="P28" s="49">
        <v>1.5556071051122601E-8</v>
      </c>
      <c r="Q28" s="49">
        <v>3.1924320885022699E-9</v>
      </c>
      <c r="R28" s="19"/>
      <c r="S28" s="47" t="s">
        <v>246</v>
      </c>
      <c r="T28" s="47">
        <v>3</v>
      </c>
      <c r="U28" s="47">
        <v>186</v>
      </c>
      <c r="V28" s="48">
        <v>1.3574660633484101E-2</v>
      </c>
      <c r="W28" s="48">
        <v>9.3702770780856398E-2</v>
      </c>
      <c r="X28" s="48">
        <v>8.01281101473722E-2</v>
      </c>
      <c r="Y28" s="49">
        <v>9.20989886065973E-5</v>
      </c>
      <c r="Z28" s="49">
        <v>3.1829911595242199E-6</v>
      </c>
      <c r="AA28" s="19"/>
      <c r="AB28" s="47" t="s">
        <v>244</v>
      </c>
      <c r="AC28" s="47">
        <v>4</v>
      </c>
      <c r="AD28" s="47">
        <v>202</v>
      </c>
      <c r="AE28" s="48">
        <v>1.26182965299684E-2</v>
      </c>
      <c r="AF28" s="48">
        <v>0.106934886183165</v>
      </c>
      <c r="AG28" s="48">
        <v>9.4316589653197197E-2</v>
      </c>
      <c r="AH28" s="49">
        <v>1.63851604333201E-7</v>
      </c>
      <c r="AI28" s="49">
        <v>4.56032774664977E-10</v>
      </c>
      <c r="AJ28" s="19"/>
      <c r="AK28" s="50" t="s">
        <v>327</v>
      </c>
      <c r="AL28" s="50">
        <v>5</v>
      </c>
      <c r="AM28" s="50">
        <v>59</v>
      </c>
      <c r="AN28" s="51">
        <v>0.116279069767441</v>
      </c>
      <c r="AO28" s="51">
        <v>2.7276930189551501E-2</v>
      </c>
      <c r="AP28" s="51">
        <v>8.9002139577890299E-2</v>
      </c>
      <c r="AQ28" s="50">
        <v>2.8410046857428898E-3</v>
      </c>
      <c r="AR28" s="50">
        <v>7.2135520670650001E-3</v>
      </c>
      <c r="AS28" s="19"/>
      <c r="AT28" s="47" t="s">
        <v>281</v>
      </c>
      <c r="AU28" s="47">
        <v>3</v>
      </c>
      <c r="AV28" s="47">
        <v>339</v>
      </c>
      <c r="AW28" s="48">
        <v>7.3170731707316999E-2</v>
      </c>
      <c r="AX28" s="48">
        <v>0.156581986143187</v>
      </c>
      <c r="AY28" s="48">
        <v>8.3411254435869997E-2</v>
      </c>
      <c r="AZ28" s="47">
        <v>0.213462700084287</v>
      </c>
      <c r="BA28" s="47">
        <v>0.19026519601435399</v>
      </c>
      <c r="BB28" s="7"/>
    </row>
    <row r="29" spans="1:54" x14ac:dyDescent="0.25">
      <c r="A29" s="50" t="s">
        <v>249</v>
      </c>
      <c r="B29" s="50">
        <v>5</v>
      </c>
      <c r="C29" s="50">
        <v>219</v>
      </c>
      <c r="D29" s="51">
        <v>2.94117647058823E-2</v>
      </c>
      <c r="E29" s="51">
        <v>0.107563850687622</v>
      </c>
      <c r="F29" s="51">
        <v>7.8152085981740393E-2</v>
      </c>
      <c r="G29" s="50">
        <v>1.8781269471437401E-3</v>
      </c>
      <c r="H29" s="50">
        <v>4.8274734580482402E-4</v>
      </c>
      <c r="I29" s="19"/>
      <c r="J29" s="47" t="s">
        <v>249</v>
      </c>
      <c r="K29" s="47">
        <v>182</v>
      </c>
      <c r="L29" s="47">
        <v>42</v>
      </c>
      <c r="M29" s="48">
        <v>0.12871287128712799</v>
      </c>
      <c r="N29" s="48">
        <v>5.3030303030302997E-2</v>
      </c>
      <c r="O29" s="48">
        <v>7.5682568256825594E-2</v>
      </c>
      <c r="P29" s="49">
        <v>2.5164529491947699E-8</v>
      </c>
      <c r="Q29" s="49">
        <v>4.5806889531443202E-9</v>
      </c>
      <c r="R29" s="19"/>
      <c r="S29" s="47" t="s">
        <v>250</v>
      </c>
      <c r="T29" s="47">
        <v>3</v>
      </c>
      <c r="U29" s="47">
        <v>180</v>
      </c>
      <c r="V29" s="48">
        <v>1.3574660633484101E-2</v>
      </c>
      <c r="W29" s="48">
        <v>9.06801007556675E-2</v>
      </c>
      <c r="X29" s="48">
        <v>7.7105440122183302E-2</v>
      </c>
      <c r="Y29" s="47">
        <v>1.36920187959228E-4</v>
      </c>
      <c r="Z29" s="49">
        <v>7.4846981624796599E-6</v>
      </c>
      <c r="AA29" s="19"/>
      <c r="AB29" s="47" t="s">
        <v>245</v>
      </c>
      <c r="AC29" s="47">
        <v>4</v>
      </c>
      <c r="AD29" s="47">
        <v>202</v>
      </c>
      <c r="AE29" s="48">
        <v>1.26182965299684E-2</v>
      </c>
      <c r="AF29" s="48">
        <v>0.106934886183165</v>
      </c>
      <c r="AG29" s="48">
        <v>9.4316589653197197E-2</v>
      </c>
      <c r="AH29" s="49">
        <v>1.63851604333201E-7</v>
      </c>
      <c r="AI29" s="49">
        <v>4.56032774664977E-10</v>
      </c>
      <c r="AJ29" s="19"/>
      <c r="AK29" s="47" t="s">
        <v>252</v>
      </c>
      <c r="AL29" s="47">
        <v>7</v>
      </c>
      <c r="AM29" s="47">
        <v>160</v>
      </c>
      <c r="AN29" s="48">
        <v>0.16279069767441801</v>
      </c>
      <c r="AO29" s="48">
        <v>7.3971336107258395E-2</v>
      </c>
      <c r="AP29" s="48">
        <v>8.8819361567160096E-2</v>
      </c>
      <c r="AQ29" s="47">
        <v>5.8872507564296198E-2</v>
      </c>
      <c r="AR29" s="47">
        <v>3.9658663324536901E-2</v>
      </c>
      <c r="AS29" s="19"/>
      <c r="AT29" s="47" t="s">
        <v>183</v>
      </c>
      <c r="AU29" s="47">
        <v>4</v>
      </c>
      <c r="AV29" s="47">
        <v>34</v>
      </c>
      <c r="AW29" s="48">
        <v>9.7560975609756101E-2</v>
      </c>
      <c r="AX29" s="48">
        <v>1.5704387990762101E-2</v>
      </c>
      <c r="AY29" s="48">
        <v>8.1856587618993906E-2</v>
      </c>
      <c r="AZ29" s="47">
        <v>7.1190517932947595E-4</v>
      </c>
      <c r="BA29" s="47">
        <v>4.8026740785975701E-3</v>
      </c>
      <c r="BB29" s="7"/>
    </row>
    <row r="30" spans="1:54" x14ac:dyDescent="0.25">
      <c r="A30" s="47" t="s">
        <v>188</v>
      </c>
      <c r="B30" s="47">
        <v>7</v>
      </c>
      <c r="C30" s="47">
        <v>240</v>
      </c>
      <c r="D30" s="48">
        <v>4.1176470588235203E-2</v>
      </c>
      <c r="E30" s="48">
        <v>0.117878192534381</v>
      </c>
      <c r="F30" s="48">
        <v>7.6701721946145801E-2</v>
      </c>
      <c r="G30" s="47">
        <v>3.4970439432983002E-3</v>
      </c>
      <c r="H30" s="47">
        <v>1.3585510212212599E-3</v>
      </c>
      <c r="I30" s="19"/>
      <c r="J30" s="47" t="s">
        <v>244</v>
      </c>
      <c r="K30" s="47">
        <v>169</v>
      </c>
      <c r="L30" s="47">
        <v>37</v>
      </c>
      <c r="M30" s="48">
        <v>0.119519094766619</v>
      </c>
      <c r="N30" s="48">
        <v>4.6717171717171699E-2</v>
      </c>
      <c r="O30" s="48">
        <v>7.2801923049447798E-2</v>
      </c>
      <c r="P30" s="49">
        <v>2.6792188678321401E-8</v>
      </c>
      <c r="Q30" s="49">
        <v>4.5364751932647697E-9</v>
      </c>
      <c r="R30" s="19"/>
      <c r="S30" s="47" t="s">
        <v>310</v>
      </c>
      <c r="T30" s="47">
        <v>24</v>
      </c>
      <c r="U30" s="47">
        <v>70</v>
      </c>
      <c r="V30" s="48">
        <v>0.108597285067873</v>
      </c>
      <c r="W30" s="48">
        <v>3.5264483627204003E-2</v>
      </c>
      <c r="X30" s="48">
        <v>7.3332801440669199E-2</v>
      </c>
      <c r="Y30" s="49">
        <v>7.6373390134624E-7</v>
      </c>
      <c r="Z30" s="49">
        <v>7.8399322894560898E-6</v>
      </c>
      <c r="AA30" s="19"/>
      <c r="AB30" s="47" t="s">
        <v>246</v>
      </c>
      <c r="AC30" s="47">
        <v>4</v>
      </c>
      <c r="AD30" s="47">
        <v>185</v>
      </c>
      <c r="AE30" s="48">
        <v>1.26182965299684E-2</v>
      </c>
      <c r="AF30" s="48">
        <v>9.7935415563790304E-2</v>
      </c>
      <c r="AG30" s="48">
        <v>8.53171190338219E-2</v>
      </c>
      <c r="AH30" s="49">
        <v>8.9306206802867399E-7</v>
      </c>
      <c r="AI30" s="49">
        <v>6.4939336244786802E-9</v>
      </c>
      <c r="AJ30" s="19"/>
      <c r="AK30" s="47" t="s">
        <v>328</v>
      </c>
      <c r="AL30" s="47">
        <v>5</v>
      </c>
      <c r="AM30" s="47">
        <v>61</v>
      </c>
      <c r="AN30" s="48">
        <v>0.116279069767441</v>
      </c>
      <c r="AO30" s="48">
        <v>2.8201571890892198E-2</v>
      </c>
      <c r="AP30" s="48">
        <v>8.8077497876549504E-2</v>
      </c>
      <c r="AQ30" s="47">
        <v>3.6725112455616399E-3</v>
      </c>
      <c r="AR30" s="47">
        <v>8.2148987993287195E-3</v>
      </c>
      <c r="AS30" s="19"/>
      <c r="AT30" s="47" t="s">
        <v>339</v>
      </c>
      <c r="AU30" s="47">
        <v>5</v>
      </c>
      <c r="AV30" s="47">
        <v>87</v>
      </c>
      <c r="AW30" s="48">
        <v>0.12195121951219499</v>
      </c>
      <c r="AX30" s="48">
        <v>4.0184757505773598E-2</v>
      </c>
      <c r="AY30" s="48">
        <v>8.1766462006421403E-2</v>
      </c>
      <c r="AZ30" s="47">
        <v>2.7792217136910501E-2</v>
      </c>
      <c r="BA30" s="47">
        <v>2.58417732316511E-2</v>
      </c>
      <c r="BB30" s="7"/>
    </row>
    <row r="31" spans="1:54" x14ac:dyDescent="0.25">
      <c r="A31" s="47" t="s">
        <v>235</v>
      </c>
      <c r="B31" s="47">
        <v>7</v>
      </c>
      <c r="C31" s="47">
        <v>232</v>
      </c>
      <c r="D31" s="48">
        <v>4.1176470588235203E-2</v>
      </c>
      <c r="E31" s="48">
        <v>0.113948919449901</v>
      </c>
      <c r="F31" s="48">
        <v>7.2772448861666394E-2</v>
      </c>
      <c r="G31" s="47">
        <v>5.0415403206328004E-3</v>
      </c>
      <c r="H31" s="47">
        <v>1.87195880352463E-3</v>
      </c>
      <c r="I31" s="19"/>
      <c r="J31" s="47" t="s">
        <v>245</v>
      </c>
      <c r="K31" s="47">
        <v>169</v>
      </c>
      <c r="L31" s="47">
        <v>37</v>
      </c>
      <c r="M31" s="48">
        <v>0.119519094766619</v>
      </c>
      <c r="N31" s="48">
        <v>4.6717171717171699E-2</v>
      </c>
      <c r="O31" s="48">
        <v>7.2801923049447798E-2</v>
      </c>
      <c r="P31" s="49">
        <v>2.6792188678321401E-8</v>
      </c>
      <c r="Q31" s="49">
        <v>4.5364751932647697E-9</v>
      </c>
      <c r="R31" s="19"/>
      <c r="S31" s="50" t="s">
        <v>311</v>
      </c>
      <c r="T31" s="50">
        <v>24</v>
      </c>
      <c r="U31" s="50">
        <v>70</v>
      </c>
      <c r="V31" s="51">
        <v>0.108597285067873</v>
      </c>
      <c r="W31" s="51">
        <v>3.5264483627204003E-2</v>
      </c>
      <c r="X31" s="51">
        <v>7.3332801440669199E-2</v>
      </c>
      <c r="Y31" s="52">
        <v>7.6373390134624E-7</v>
      </c>
      <c r="Z31" s="52">
        <v>7.8399322894560898E-6</v>
      </c>
      <c r="AA31" s="19"/>
      <c r="AB31" s="47" t="s">
        <v>250</v>
      </c>
      <c r="AC31" s="47">
        <v>4</v>
      </c>
      <c r="AD31" s="47">
        <v>179</v>
      </c>
      <c r="AE31" s="48">
        <v>1.26182965299684E-2</v>
      </c>
      <c r="AF31" s="48">
        <v>9.4759131815775499E-2</v>
      </c>
      <c r="AG31" s="48">
        <v>8.2140835285806998E-2</v>
      </c>
      <c r="AH31" s="49">
        <v>1.6137479999266101E-6</v>
      </c>
      <c r="AI31" s="49">
        <v>1.5280594031131501E-8</v>
      </c>
      <c r="AJ31" s="19"/>
      <c r="AK31" s="47" t="s">
        <v>197</v>
      </c>
      <c r="AL31" s="47">
        <v>7</v>
      </c>
      <c r="AM31" s="47">
        <v>542</v>
      </c>
      <c r="AN31" s="48">
        <v>0.16279069767441801</v>
      </c>
      <c r="AO31" s="48">
        <v>0.25057790106333699</v>
      </c>
      <c r="AP31" s="48">
        <v>8.7787203388919294E-2</v>
      </c>
      <c r="AQ31" s="47">
        <v>0.25415977518841598</v>
      </c>
      <c r="AR31" s="47">
        <v>0.21572690414617901</v>
      </c>
      <c r="AS31" s="19"/>
      <c r="AT31" s="47" t="s">
        <v>340</v>
      </c>
      <c r="AU31" s="47">
        <v>6</v>
      </c>
      <c r="AV31" s="47">
        <v>140</v>
      </c>
      <c r="AW31" s="48">
        <v>0.146341463414634</v>
      </c>
      <c r="AX31" s="48">
        <v>6.4665127020785196E-2</v>
      </c>
      <c r="AY31" s="48">
        <v>8.16763363938489E-2</v>
      </c>
      <c r="AZ31" s="47">
        <v>7.7229249787637996E-2</v>
      </c>
      <c r="BA31" s="47">
        <v>4.9804743913094203E-2</v>
      </c>
      <c r="BB31" s="7"/>
    </row>
    <row r="32" spans="1:54" x14ac:dyDescent="0.25">
      <c r="A32" s="50" t="s">
        <v>189</v>
      </c>
      <c r="B32" s="50">
        <v>7</v>
      </c>
      <c r="C32" s="50">
        <v>229</v>
      </c>
      <c r="D32" s="51">
        <v>4.1176470588235203E-2</v>
      </c>
      <c r="E32" s="51">
        <v>0.112475442043222</v>
      </c>
      <c r="F32" s="51">
        <v>7.1298971454986704E-2</v>
      </c>
      <c r="G32" s="50">
        <v>5.7753127468523702E-3</v>
      </c>
      <c r="H32" s="50">
        <v>2.6594935019299301E-3</v>
      </c>
      <c r="I32" s="19"/>
      <c r="J32" s="47" t="s">
        <v>246</v>
      </c>
      <c r="K32" s="47">
        <v>154</v>
      </c>
      <c r="L32" s="47">
        <v>35</v>
      </c>
      <c r="M32" s="48">
        <v>0.10891089108910799</v>
      </c>
      <c r="N32" s="48">
        <v>4.4191919191919102E-2</v>
      </c>
      <c r="O32" s="48">
        <v>6.4718971897189698E-2</v>
      </c>
      <c r="P32" s="49">
        <v>2.8864660597832501E-7</v>
      </c>
      <c r="Q32" s="49">
        <v>7.7123116025677598E-8</v>
      </c>
      <c r="R32" s="19"/>
      <c r="S32" s="47" t="s">
        <v>236</v>
      </c>
      <c r="T32" s="47">
        <v>15</v>
      </c>
      <c r="U32" s="47">
        <v>277</v>
      </c>
      <c r="V32" s="48">
        <v>6.7873303167420795E-2</v>
      </c>
      <c r="W32" s="48">
        <v>0.139546599496221</v>
      </c>
      <c r="X32" s="48">
        <v>7.1673296328800803E-2</v>
      </c>
      <c r="Y32" s="47">
        <v>4.0042005493830801E-3</v>
      </c>
      <c r="Z32" s="47">
        <v>2.24315429972818E-3</v>
      </c>
      <c r="AA32" s="19"/>
      <c r="AB32" s="50" t="s">
        <v>252</v>
      </c>
      <c r="AC32" s="50">
        <v>4</v>
      </c>
      <c r="AD32" s="50">
        <v>163</v>
      </c>
      <c r="AE32" s="51">
        <v>1.26182965299684E-2</v>
      </c>
      <c r="AF32" s="51">
        <v>8.6289041821069307E-2</v>
      </c>
      <c r="AG32" s="51">
        <v>7.3670745291100806E-2</v>
      </c>
      <c r="AH32" s="52">
        <v>7.6829148153379998E-6</v>
      </c>
      <c r="AI32" s="52">
        <v>1.2392277237667199E-7</v>
      </c>
      <c r="AJ32" s="19"/>
      <c r="AK32" s="47" t="s">
        <v>255</v>
      </c>
      <c r="AL32" s="47">
        <v>7</v>
      </c>
      <c r="AM32" s="47">
        <v>541</v>
      </c>
      <c r="AN32" s="48">
        <v>0.16279069767441801</v>
      </c>
      <c r="AO32" s="48">
        <v>0.250115580212667</v>
      </c>
      <c r="AP32" s="48">
        <v>8.7324882538248993E-2</v>
      </c>
      <c r="AQ32" s="47">
        <v>0.25677273878894102</v>
      </c>
      <c r="AR32" s="47">
        <v>0.21593425843993599</v>
      </c>
      <c r="AS32" s="19"/>
      <c r="AT32" s="47" t="s">
        <v>283</v>
      </c>
      <c r="AU32" s="47">
        <v>3</v>
      </c>
      <c r="AV32" s="47">
        <v>335</v>
      </c>
      <c r="AW32" s="48">
        <v>7.3170731707316999E-2</v>
      </c>
      <c r="AX32" s="48">
        <v>0.15473441108545</v>
      </c>
      <c r="AY32" s="48">
        <v>8.1563679378133205E-2</v>
      </c>
      <c r="AZ32" s="47">
        <v>0.223390326663477</v>
      </c>
      <c r="BA32" s="47">
        <v>0.19017697530430699</v>
      </c>
      <c r="BB32" s="7"/>
    </row>
    <row r="33" spans="1:54" x14ac:dyDescent="0.25">
      <c r="A33" s="47" t="s">
        <v>259</v>
      </c>
      <c r="B33" s="47">
        <v>3</v>
      </c>
      <c r="C33" s="47">
        <v>167</v>
      </c>
      <c r="D33" s="48">
        <v>1.7647058823529401E-2</v>
      </c>
      <c r="E33" s="48">
        <v>8.2023575638506804E-2</v>
      </c>
      <c r="F33" s="48">
        <v>6.43765168149774E-2</v>
      </c>
      <c r="G33" s="47">
        <v>4.0535358806944501E-3</v>
      </c>
      <c r="H33" s="47">
        <v>8.4786420172485799E-4</v>
      </c>
      <c r="I33" s="19"/>
      <c r="J33" s="47" t="s">
        <v>274</v>
      </c>
      <c r="K33" s="47">
        <v>14</v>
      </c>
      <c r="L33" s="47">
        <v>56</v>
      </c>
      <c r="M33" s="48">
        <v>9.9009900990098994E-3</v>
      </c>
      <c r="N33" s="48">
        <v>7.0707070707070704E-2</v>
      </c>
      <c r="O33" s="48">
        <v>6.0806080608060802E-2</v>
      </c>
      <c r="P33" s="49">
        <v>1.4776961857057699E-14</v>
      </c>
      <c r="Q33" s="49">
        <v>3.6718812249843198E-14</v>
      </c>
      <c r="R33" s="19"/>
      <c r="S33" s="47" t="s">
        <v>237</v>
      </c>
      <c r="T33" s="47">
        <v>15</v>
      </c>
      <c r="U33" s="47">
        <v>277</v>
      </c>
      <c r="V33" s="48">
        <v>6.7873303167420795E-2</v>
      </c>
      <c r="W33" s="48">
        <v>0.139546599496221</v>
      </c>
      <c r="X33" s="48">
        <v>7.1673296328800803E-2</v>
      </c>
      <c r="Y33" s="47">
        <v>4.0042005493830801E-3</v>
      </c>
      <c r="Z33" s="47">
        <v>2.24315429972818E-3</v>
      </c>
      <c r="AA33" s="19"/>
      <c r="AB33" s="50" t="s">
        <v>315</v>
      </c>
      <c r="AC33" s="50">
        <v>24</v>
      </c>
      <c r="AD33" s="50">
        <v>15</v>
      </c>
      <c r="AE33" s="51">
        <v>7.5709779179810699E-2</v>
      </c>
      <c r="AF33" s="51">
        <v>7.9407093700370503E-3</v>
      </c>
      <c r="AG33" s="51">
        <v>6.7769069809773597E-2</v>
      </c>
      <c r="AH33" s="52">
        <v>1.68874807884726E-16</v>
      </c>
      <c r="AI33" s="52">
        <v>8.8236737925687704E-12</v>
      </c>
      <c r="AJ33" s="19"/>
      <c r="AK33" s="47" t="s">
        <v>247</v>
      </c>
      <c r="AL33" s="47">
        <v>1</v>
      </c>
      <c r="AM33" s="47">
        <v>234</v>
      </c>
      <c r="AN33" s="48">
        <v>2.3255813953488299E-2</v>
      </c>
      <c r="AO33" s="48">
        <v>0.108183079056865</v>
      </c>
      <c r="AP33" s="48">
        <v>8.4927265103377003E-2</v>
      </c>
      <c r="AQ33" s="47">
        <v>0.124083202311899</v>
      </c>
      <c r="AR33" s="47">
        <v>8.02337033317118E-2</v>
      </c>
      <c r="AS33" s="19"/>
      <c r="AT33" s="47" t="s">
        <v>284</v>
      </c>
      <c r="AU33" s="47">
        <v>3</v>
      </c>
      <c r="AV33" s="47">
        <v>334</v>
      </c>
      <c r="AW33" s="48">
        <v>7.3170731707316999E-2</v>
      </c>
      <c r="AX33" s="48">
        <v>0.15427251732101599</v>
      </c>
      <c r="AY33" s="48">
        <v>8.1101785613699004E-2</v>
      </c>
      <c r="AZ33" s="47">
        <v>0.225934851200842</v>
      </c>
      <c r="BA33" s="47">
        <v>0.19022804857811701</v>
      </c>
      <c r="BB33" s="7"/>
    </row>
    <row r="34" spans="1:54" x14ac:dyDescent="0.25">
      <c r="A34" s="47" t="s">
        <v>196</v>
      </c>
      <c r="B34" s="47">
        <v>3</v>
      </c>
      <c r="C34" s="47">
        <v>159</v>
      </c>
      <c r="D34" s="48">
        <v>1.7647058823529401E-2</v>
      </c>
      <c r="E34" s="48">
        <v>7.8094302554027495E-2</v>
      </c>
      <c r="F34" s="48">
        <v>6.0447243730498097E-2</v>
      </c>
      <c r="G34" s="47">
        <v>5.96638204511652E-3</v>
      </c>
      <c r="H34" s="47">
        <v>1.83979929554543E-3</v>
      </c>
      <c r="I34" s="19"/>
      <c r="J34" s="47" t="s">
        <v>272</v>
      </c>
      <c r="K34" s="47">
        <v>16</v>
      </c>
      <c r="L34" s="47">
        <v>57</v>
      </c>
      <c r="M34" s="48">
        <v>1.13154172560113E-2</v>
      </c>
      <c r="N34" s="48">
        <v>7.1969696969696906E-2</v>
      </c>
      <c r="O34" s="48">
        <v>6.0654279713685602E-2</v>
      </c>
      <c r="P34" s="49">
        <v>5.64940046066077E-14</v>
      </c>
      <c r="Q34" s="49">
        <v>8.9049351929542604E-14</v>
      </c>
      <c r="R34" s="19"/>
      <c r="S34" s="50" t="s">
        <v>252</v>
      </c>
      <c r="T34" s="50">
        <v>3</v>
      </c>
      <c r="U34" s="50">
        <v>164</v>
      </c>
      <c r="V34" s="51">
        <v>1.3574660633484101E-2</v>
      </c>
      <c r="W34" s="51">
        <v>8.2619647355163695E-2</v>
      </c>
      <c r="X34" s="51">
        <v>6.9044986721679497E-2</v>
      </c>
      <c r="Y34" s="50">
        <v>3.8997202433376502E-4</v>
      </c>
      <c r="Z34" s="52">
        <v>3.8467265891600698E-5</v>
      </c>
      <c r="AA34" s="19"/>
      <c r="AB34" s="47" t="s">
        <v>316</v>
      </c>
      <c r="AC34" s="47">
        <v>25</v>
      </c>
      <c r="AD34" s="47">
        <v>26</v>
      </c>
      <c r="AE34" s="48">
        <v>7.8864353312302807E-2</v>
      </c>
      <c r="AF34" s="48">
        <v>1.37638962413975E-2</v>
      </c>
      <c r="AG34" s="48">
        <v>6.5100457070905199E-2</v>
      </c>
      <c r="AH34" s="49">
        <v>4.0567439576897604E-12</v>
      </c>
      <c r="AI34" s="49">
        <v>2.5571658246316801E-9</v>
      </c>
      <c r="AJ34" s="19"/>
      <c r="AK34" s="47" t="s">
        <v>329</v>
      </c>
      <c r="AL34" s="47">
        <v>5</v>
      </c>
      <c r="AM34" s="47">
        <v>70</v>
      </c>
      <c r="AN34" s="48">
        <v>0.116279069767441</v>
      </c>
      <c r="AO34" s="48">
        <v>3.2362459546925501E-2</v>
      </c>
      <c r="AP34" s="48">
        <v>8.3916610220516302E-2</v>
      </c>
      <c r="AQ34" s="47">
        <v>9.8286970658106303E-3</v>
      </c>
      <c r="AR34" s="47">
        <v>1.3935872714464601E-2</v>
      </c>
      <c r="AS34" s="19"/>
      <c r="AT34" s="47" t="s">
        <v>190</v>
      </c>
      <c r="AU34" s="47">
        <v>0</v>
      </c>
      <c r="AV34" s="47">
        <v>151</v>
      </c>
      <c r="AW34" s="48">
        <v>0</v>
      </c>
      <c r="AX34" s="48">
        <v>6.9745958429561203E-2</v>
      </c>
      <c r="AY34" s="48">
        <v>6.9745958429561203E-2</v>
      </c>
      <c r="AZ34" s="47">
        <v>0.149893573321248</v>
      </c>
      <c r="BA34" s="47">
        <v>0.110244506039059</v>
      </c>
      <c r="BB34" s="7"/>
    </row>
    <row r="35" spans="1:54" ht="15.75" x14ac:dyDescent="0.25">
      <c r="A35" s="47" t="s">
        <v>258</v>
      </c>
      <c r="B35" s="47">
        <v>3</v>
      </c>
      <c r="C35" s="47">
        <v>156</v>
      </c>
      <c r="D35" s="48">
        <v>1.7647058823529401E-2</v>
      </c>
      <c r="E35" s="48">
        <v>7.6620825147347693E-2</v>
      </c>
      <c r="F35" s="48">
        <v>5.8973766323818302E-2</v>
      </c>
      <c r="G35" s="47">
        <v>6.89155590548315E-3</v>
      </c>
      <c r="H35" s="47">
        <v>1.7939872019359501E-3</v>
      </c>
      <c r="I35" s="19"/>
      <c r="J35" s="47" t="s">
        <v>273</v>
      </c>
      <c r="K35" s="47">
        <v>16</v>
      </c>
      <c r="L35" s="47">
        <v>57</v>
      </c>
      <c r="M35" s="48">
        <v>1.13154172560113E-2</v>
      </c>
      <c r="N35" s="48">
        <v>7.1969696969696906E-2</v>
      </c>
      <c r="O35" s="48">
        <v>6.0654279713685602E-2</v>
      </c>
      <c r="P35" s="49">
        <v>5.64940046066077E-14</v>
      </c>
      <c r="Q35" s="49">
        <v>8.9049351929542604E-14</v>
      </c>
      <c r="R35" s="19"/>
      <c r="S35" s="47" t="s">
        <v>193</v>
      </c>
      <c r="T35" s="47">
        <v>18</v>
      </c>
      <c r="U35" s="47">
        <v>296</v>
      </c>
      <c r="V35" s="48">
        <v>8.1447963800904896E-2</v>
      </c>
      <c r="W35" s="48">
        <v>0.149118387909319</v>
      </c>
      <c r="X35" s="48">
        <v>6.7670424108414895E-2</v>
      </c>
      <c r="Y35" s="47">
        <v>8.5456328178639095E-3</v>
      </c>
      <c r="Z35" s="47">
        <v>5.8673340661333003E-3</v>
      </c>
      <c r="AA35" s="19"/>
      <c r="AB35" s="53" t="s">
        <v>257</v>
      </c>
      <c r="AC35" s="53">
        <v>22</v>
      </c>
      <c r="AD35" s="53">
        <v>242</v>
      </c>
      <c r="AE35" s="54">
        <v>6.9400630914826497E-2</v>
      </c>
      <c r="AF35" s="54">
        <v>0.12811011116993101</v>
      </c>
      <c r="AG35" s="54">
        <v>5.8709480255104599E-2</v>
      </c>
      <c r="AH35" s="53">
        <v>3.8943441071647902E-3</v>
      </c>
      <c r="AI35" s="53">
        <v>1.9910877826119998E-3</v>
      </c>
      <c r="AJ35" s="19"/>
      <c r="AK35" s="47" t="s">
        <v>250</v>
      </c>
      <c r="AL35" s="47">
        <v>7</v>
      </c>
      <c r="AM35" s="47">
        <v>176</v>
      </c>
      <c r="AN35" s="48">
        <v>0.16279069767441801</v>
      </c>
      <c r="AO35" s="48">
        <v>8.1368469717984199E-2</v>
      </c>
      <c r="AP35" s="48">
        <v>8.1422227956434307E-2</v>
      </c>
      <c r="AQ35" s="47">
        <v>0.101494748916805</v>
      </c>
      <c r="AR35" s="47">
        <v>8.3464033249087605E-2</v>
      </c>
      <c r="AS35" s="19"/>
      <c r="AT35" s="50" t="s">
        <v>341</v>
      </c>
      <c r="AU35" s="50">
        <v>3</v>
      </c>
      <c r="AV35" s="50">
        <v>15</v>
      </c>
      <c r="AW35" s="51">
        <v>7.3170731707316999E-2</v>
      </c>
      <c r="AX35" s="51">
        <v>6.9284064665126998E-3</v>
      </c>
      <c r="AY35" s="51">
        <v>6.6242325240804298E-2</v>
      </c>
      <c r="AZ35" s="50">
        <v>1.47823343810836E-4</v>
      </c>
      <c r="BA35" s="50">
        <v>4.0074002260778096E-3</v>
      </c>
      <c r="BB35" s="7"/>
    </row>
    <row r="36" spans="1:54" x14ac:dyDescent="0.25">
      <c r="A36" s="47" t="s">
        <v>266</v>
      </c>
      <c r="B36" s="47">
        <v>4</v>
      </c>
      <c r="C36" s="47">
        <v>166</v>
      </c>
      <c r="D36" s="48">
        <v>2.3529411764705799E-2</v>
      </c>
      <c r="E36" s="48">
        <v>8.1532416502946903E-2</v>
      </c>
      <c r="F36" s="48">
        <v>5.8003004738241E-2</v>
      </c>
      <c r="G36" s="47">
        <v>1.00352114638521E-2</v>
      </c>
      <c r="H36" s="47">
        <v>3.9657322907441298E-3</v>
      </c>
      <c r="I36" s="19"/>
      <c r="J36" s="47" t="s">
        <v>250</v>
      </c>
      <c r="K36" s="47">
        <v>148</v>
      </c>
      <c r="L36" s="47">
        <v>35</v>
      </c>
      <c r="M36" s="48">
        <v>0.10466760961810399</v>
      </c>
      <c r="N36" s="48">
        <v>4.4191919191919102E-2</v>
      </c>
      <c r="O36" s="48">
        <v>6.0475690426185398E-2</v>
      </c>
      <c r="P36" s="49">
        <v>1.1751927297317799E-6</v>
      </c>
      <c r="Q36" s="49">
        <v>3.1350900725914698E-7</v>
      </c>
      <c r="R36" s="19"/>
      <c r="S36" s="47" t="s">
        <v>10</v>
      </c>
      <c r="T36" s="47">
        <v>52</v>
      </c>
      <c r="U36" s="47">
        <v>599</v>
      </c>
      <c r="V36" s="48">
        <v>0.23529411764705799</v>
      </c>
      <c r="W36" s="48">
        <v>0.30176322418135998</v>
      </c>
      <c r="X36" s="48">
        <v>6.6469106534301298E-2</v>
      </c>
      <c r="Y36" s="47">
        <v>4.7995460115150802E-2</v>
      </c>
      <c r="Z36" s="47">
        <v>4.3085116657382801E-2</v>
      </c>
      <c r="AA36" s="19"/>
      <c r="AB36" s="47" t="s">
        <v>195</v>
      </c>
      <c r="AC36" s="47">
        <v>18</v>
      </c>
      <c r="AD36" s="47">
        <v>208</v>
      </c>
      <c r="AE36" s="48">
        <v>5.6782334384858003E-2</v>
      </c>
      <c r="AF36" s="48">
        <v>0.11011116993118</v>
      </c>
      <c r="AG36" s="48">
        <v>5.3328835546322402E-2</v>
      </c>
      <c r="AH36" s="47">
        <v>5.1512250101596697E-3</v>
      </c>
      <c r="AI36" s="47">
        <v>2.6135276222612599E-3</v>
      </c>
      <c r="AJ36" s="19"/>
      <c r="AK36" s="47" t="s">
        <v>195</v>
      </c>
      <c r="AL36" s="47">
        <v>1</v>
      </c>
      <c r="AM36" s="47">
        <v>225</v>
      </c>
      <c r="AN36" s="48">
        <v>2.3255813953488299E-2</v>
      </c>
      <c r="AO36" s="48">
        <v>0.10402219140083201</v>
      </c>
      <c r="AP36" s="48">
        <v>8.0766377447343801E-2</v>
      </c>
      <c r="AQ36" s="47">
        <v>0.140074052255419</v>
      </c>
      <c r="AR36" s="47">
        <v>0.12110140218127</v>
      </c>
      <c r="AS36" s="19"/>
      <c r="AT36" s="47" t="s">
        <v>342</v>
      </c>
      <c r="AU36" s="47">
        <v>3</v>
      </c>
      <c r="AV36" s="47">
        <v>17</v>
      </c>
      <c r="AW36" s="48">
        <v>7.3170731707316999E-2</v>
      </c>
      <c r="AX36" s="48">
        <v>7.8521939953810592E-3</v>
      </c>
      <c r="AY36" s="48">
        <v>6.5318537711936006E-2</v>
      </c>
      <c r="AZ36" s="47">
        <v>4.0044680890088399E-4</v>
      </c>
      <c r="BA36" s="47">
        <v>5.4558519671595003E-3</v>
      </c>
      <c r="BB36" s="7"/>
    </row>
    <row r="37" spans="1:54" x14ac:dyDescent="0.25">
      <c r="A37" s="50" t="s">
        <v>297</v>
      </c>
      <c r="B37" s="50">
        <v>4</v>
      </c>
      <c r="C37" s="50">
        <v>166</v>
      </c>
      <c r="D37" s="51">
        <v>2.3529411764705799E-2</v>
      </c>
      <c r="E37" s="51">
        <v>8.1532416502946903E-2</v>
      </c>
      <c r="F37" s="51">
        <v>5.8003004738241E-2</v>
      </c>
      <c r="G37" s="50">
        <v>1.00352114638521E-2</v>
      </c>
      <c r="H37" s="50">
        <v>3.9657322907441298E-3</v>
      </c>
      <c r="I37" s="19"/>
      <c r="J37" s="47" t="s">
        <v>266</v>
      </c>
      <c r="K37" s="47">
        <v>139</v>
      </c>
      <c r="L37" s="47">
        <v>31</v>
      </c>
      <c r="M37" s="48">
        <v>9.8302687411598297E-2</v>
      </c>
      <c r="N37" s="48">
        <v>3.9141414141414102E-2</v>
      </c>
      <c r="O37" s="48">
        <v>5.9161273270184098E-2</v>
      </c>
      <c r="P37" s="49">
        <v>8.8784126863369E-7</v>
      </c>
      <c r="Q37" s="49">
        <v>1.9295841824006E-7</v>
      </c>
      <c r="R37" s="19"/>
      <c r="S37" s="47" t="s">
        <v>271</v>
      </c>
      <c r="T37" s="47">
        <v>24</v>
      </c>
      <c r="U37" s="47">
        <v>87</v>
      </c>
      <c r="V37" s="48">
        <v>0.108597285067873</v>
      </c>
      <c r="W37" s="48">
        <v>4.3828715365239197E-2</v>
      </c>
      <c r="X37" s="48">
        <v>6.4768569702634005E-2</v>
      </c>
      <c r="Y37" s="49">
        <v>5.9192271527673601E-5</v>
      </c>
      <c r="Z37" s="47">
        <v>2.3372494020420999E-4</v>
      </c>
      <c r="AA37" s="19"/>
      <c r="AB37" s="50" t="s">
        <v>249</v>
      </c>
      <c r="AC37" s="50">
        <v>18</v>
      </c>
      <c r="AD37" s="50">
        <v>206</v>
      </c>
      <c r="AE37" s="51">
        <v>5.6782334384858003E-2</v>
      </c>
      <c r="AF37" s="51">
        <v>0.109052408681842</v>
      </c>
      <c r="AG37" s="51">
        <v>5.2270074296984097E-2</v>
      </c>
      <c r="AH37" s="50">
        <v>5.9465914417210402E-3</v>
      </c>
      <c r="AI37" s="50">
        <v>3.4189120575897798E-3</v>
      </c>
      <c r="AJ37" s="19"/>
      <c r="AK37" s="47" t="s">
        <v>249</v>
      </c>
      <c r="AL37" s="47">
        <v>1</v>
      </c>
      <c r="AM37" s="47">
        <v>223</v>
      </c>
      <c r="AN37" s="48">
        <v>2.3255813953488299E-2</v>
      </c>
      <c r="AO37" s="48">
        <v>0.103097549699491</v>
      </c>
      <c r="AP37" s="48">
        <v>7.9841735746003006E-2</v>
      </c>
      <c r="AQ37" s="47">
        <v>0.143888616791641</v>
      </c>
      <c r="AR37" s="47">
        <v>0.120322848519924</v>
      </c>
      <c r="AS37" s="19"/>
      <c r="AT37" s="47" t="s">
        <v>296</v>
      </c>
      <c r="AU37" s="47">
        <v>12</v>
      </c>
      <c r="AV37" s="47">
        <v>775</v>
      </c>
      <c r="AW37" s="48">
        <v>0.292682926829268</v>
      </c>
      <c r="AX37" s="48">
        <v>0.357967667436489</v>
      </c>
      <c r="AY37" s="48">
        <v>6.5284740607221295E-2</v>
      </c>
      <c r="AZ37" s="47">
        <v>0.48396427071658099</v>
      </c>
      <c r="BA37" s="47">
        <v>0.41645976587933697</v>
      </c>
      <c r="BB37" s="7"/>
    </row>
    <row r="38" spans="1:54" x14ac:dyDescent="0.25">
      <c r="A38" s="104" t="s">
        <v>268</v>
      </c>
      <c r="B38" s="104">
        <v>5</v>
      </c>
      <c r="C38" s="104">
        <v>177</v>
      </c>
      <c r="D38" s="105">
        <v>2.94117647058823E-2</v>
      </c>
      <c r="E38" s="105">
        <v>8.6935166994106097E-2</v>
      </c>
      <c r="F38" s="105">
        <v>5.7523402288223703E-2</v>
      </c>
      <c r="G38" s="104">
        <v>1.33677270261952E-2</v>
      </c>
      <c r="H38" s="104">
        <v>5.5247220147057697E-3</v>
      </c>
      <c r="I38" s="19"/>
      <c r="J38" s="50" t="s">
        <v>267</v>
      </c>
      <c r="K38" s="50">
        <v>139</v>
      </c>
      <c r="L38" s="50">
        <v>31</v>
      </c>
      <c r="M38" s="51">
        <v>9.8302687411598297E-2</v>
      </c>
      <c r="N38" s="51">
        <v>3.9141414141414102E-2</v>
      </c>
      <c r="O38" s="51">
        <v>5.9161273270184098E-2</v>
      </c>
      <c r="P38" s="52">
        <v>8.8784126863369E-7</v>
      </c>
      <c r="Q38" s="52">
        <v>1.9295841824006E-7</v>
      </c>
      <c r="R38" s="19"/>
      <c r="S38" s="47" t="s">
        <v>238</v>
      </c>
      <c r="T38" s="47">
        <v>13</v>
      </c>
      <c r="U38" s="47">
        <v>245</v>
      </c>
      <c r="V38" s="48">
        <v>5.8823529411764698E-2</v>
      </c>
      <c r="W38" s="48">
        <v>0.123425692695214</v>
      </c>
      <c r="X38" s="48">
        <v>6.4602163283449393E-2</v>
      </c>
      <c r="Y38" s="47">
        <v>6.44056705497832E-3</v>
      </c>
      <c r="Z38" s="47">
        <v>3.8510893405234101E-3</v>
      </c>
      <c r="AA38" s="19"/>
      <c r="AB38" s="77" t="s">
        <v>247</v>
      </c>
      <c r="AC38" s="77">
        <v>20</v>
      </c>
      <c r="AD38" s="77">
        <v>215</v>
      </c>
      <c r="AE38" s="103">
        <v>6.3091482649842198E-2</v>
      </c>
      <c r="AF38" s="103">
        <v>0.113816834303864</v>
      </c>
      <c r="AG38" s="103">
        <v>5.0725351654022199E-2</v>
      </c>
      <c r="AH38" s="77">
        <v>9.03963091775839E-3</v>
      </c>
      <c r="AI38" s="77">
        <v>5.7032052120816997E-3</v>
      </c>
      <c r="AJ38" s="19"/>
      <c r="AK38" s="47" t="s">
        <v>191</v>
      </c>
      <c r="AL38" s="47">
        <v>5</v>
      </c>
      <c r="AM38" s="47">
        <v>79</v>
      </c>
      <c r="AN38" s="48">
        <v>0.116279069767441</v>
      </c>
      <c r="AO38" s="48">
        <v>3.65233472029588E-2</v>
      </c>
      <c r="AP38" s="48">
        <v>7.9755722564483003E-2</v>
      </c>
      <c r="AQ38" s="47">
        <v>2.1246830868476799E-2</v>
      </c>
      <c r="AR38" s="47">
        <v>2.1900639526934398E-2</v>
      </c>
      <c r="AS38" s="19"/>
      <c r="AT38" s="47" t="s">
        <v>343</v>
      </c>
      <c r="AU38" s="47">
        <v>3</v>
      </c>
      <c r="AV38" s="47">
        <v>24</v>
      </c>
      <c r="AW38" s="48">
        <v>7.3170731707316999E-2</v>
      </c>
      <c r="AX38" s="48">
        <v>1.1085450346420301E-2</v>
      </c>
      <c r="AY38" s="48">
        <v>6.2085281360896701E-2</v>
      </c>
      <c r="AZ38" s="47">
        <v>4.17110566542665E-3</v>
      </c>
      <c r="BA38" s="47">
        <v>1.27919261442464E-2</v>
      </c>
      <c r="BB38" s="7"/>
    </row>
    <row r="39" spans="1:54" x14ac:dyDescent="0.25">
      <c r="A39" s="104" t="s">
        <v>269</v>
      </c>
      <c r="B39" s="104">
        <v>5</v>
      </c>
      <c r="C39" s="104">
        <v>173</v>
      </c>
      <c r="D39" s="105">
        <v>2.94117647058823E-2</v>
      </c>
      <c r="E39" s="105">
        <v>8.4970530451866394E-2</v>
      </c>
      <c r="F39" s="105">
        <v>5.5558765745984E-2</v>
      </c>
      <c r="G39" s="104">
        <v>1.6012212540492898E-2</v>
      </c>
      <c r="H39" s="104">
        <v>7.7372739963627504E-3</v>
      </c>
      <c r="I39" s="19"/>
      <c r="J39" s="47" t="s">
        <v>279</v>
      </c>
      <c r="K39" s="47">
        <v>5</v>
      </c>
      <c r="L39" s="47">
        <v>49</v>
      </c>
      <c r="M39" s="48">
        <v>3.5360678925035298E-3</v>
      </c>
      <c r="N39" s="48">
        <v>6.1868686868686802E-2</v>
      </c>
      <c r="O39" s="48">
        <v>5.8332618976183297E-2</v>
      </c>
      <c r="P39" s="49">
        <v>6.1886998682605497E-17</v>
      </c>
      <c r="Q39" s="49">
        <v>2.4035296435527399E-17</v>
      </c>
      <c r="R39" s="19"/>
      <c r="S39" s="50" t="s">
        <v>285</v>
      </c>
      <c r="T39" s="50">
        <v>4</v>
      </c>
      <c r="U39" s="50">
        <v>160</v>
      </c>
      <c r="V39" s="51">
        <v>1.8099547511312201E-2</v>
      </c>
      <c r="W39" s="51">
        <v>8.0604534005037698E-2</v>
      </c>
      <c r="X39" s="51">
        <v>6.2504986493725503E-2</v>
      </c>
      <c r="Y39" s="50">
        <v>1.2602747423308999E-3</v>
      </c>
      <c r="Z39" s="50">
        <v>2.0846466739812001E-4</v>
      </c>
      <c r="AA39" s="19"/>
      <c r="AB39" s="19" t="s">
        <v>348</v>
      </c>
      <c r="AC39" s="19"/>
      <c r="AD39" s="19"/>
      <c r="AE39" s="19"/>
      <c r="AF39" s="19"/>
      <c r="AG39" s="19"/>
      <c r="AH39" s="19"/>
      <c r="AI39" s="19"/>
      <c r="AJ39" s="19"/>
      <c r="AK39" s="47" t="s">
        <v>246</v>
      </c>
      <c r="AL39" s="47">
        <v>7</v>
      </c>
      <c r="AM39" s="47">
        <v>182</v>
      </c>
      <c r="AN39" s="48">
        <v>0.16279069767441801</v>
      </c>
      <c r="AO39" s="48">
        <v>8.4142394822006403E-2</v>
      </c>
      <c r="AP39" s="48">
        <v>7.8648302852412103E-2</v>
      </c>
      <c r="AQ39" s="47">
        <v>0.12126475805508399</v>
      </c>
      <c r="AR39" s="47">
        <v>8.98195961385614E-2</v>
      </c>
      <c r="AS39" s="19"/>
      <c r="AT39" s="47" t="s">
        <v>344</v>
      </c>
      <c r="AU39" s="47">
        <v>0</v>
      </c>
      <c r="AV39" s="47">
        <v>130</v>
      </c>
      <c r="AW39" s="48">
        <v>0</v>
      </c>
      <c r="AX39" s="48">
        <v>6.0046189376443397E-2</v>
      </c>
      <c r="AY39" s="48">
        <v>6.0046189376443397E-2</v>
      </c>
      <c r="AZ39" s="47">
        <v>0.19959339294908399</v>
      </c>
      <c r="BA39" s="47">
        <v>0.17077263510037699</v>
      </c>
      <c r="BB39" s="7"/>
    </row>
    <row r="40" spans="1:54" x14ac:dyDescent="0.25">
      <c r="A40" s="104" t="s">
        <v>270</v>
      </c>
      <c r="B40" s="104">
        <v>5</v>
      </c>
      <c r="C40" s="104">
        <v>173</v>
      </c>
      <c r="D40" s="105">
        <v>2.94117647058823E-2</v>
      </c>
      <c r="E40" s="105">
        <v>8.4970530451866394E-2</v>
      </c>
      <c r="F40" s="105">
        <v>5.5558765745984E-2</v>
      </c>
      <c r="G40" s="104">
        <v>1.6012212540492898E-2</v>
      </c>
      <c r="H40" s="104">
        <v>7.7372739963627504E-3</v>
      </c>
      <c r="I40" s="19"/>
      <c r="J40" s="50" t="s">
        <v>280</v>
      </c>
      <c r="K40" s="50">
        <v>5</v>
      </c>
      <c r="L40" s="50">
        <v>49</v>
      </c>
      <c r="M40" s="51">
        <v>3.5360678925035298E-3</v>
      </c>
      <c r="N40" s="51">
        <v>6.1868686868686802E-2</v>
      </c>
      <c r="O40" s="51">
        <v>5.8332618976183297E-2</v>
      </c>
      <c r="P40" s="52">
        <v>6.1886998682605497E-17</v>
      </c>
      <c r="Q40" s="52">
        <v>2.4035296435527399E-17</v>
      </c>
      <c r="R40" s="19"/>
      <c r="S40" s="47" t="s">
        <v>277</v>
      </c>
      <c r="T40" s="47">
        <v>24</v>
      </c>
      <c r="U40" s="47">
        <v>95</v>
      </c>
      <c r="V40" s="48">
        <v>0.108597285067873</v>
      </c>
      <c r="W40" s="48">
        <v>4.78589420654911E-2</v>
      </c>
      <c r="X40" s="48">
        <v>6.0738343002382102E-2</v>
      </c>
      <c r="Y40" s="47">
        <v>2.7850322810076998E-4</v>
      </c>
      <c r="Z40" s="47">
        <v>7.3660036660002401E-4</v>
      </c>
      <c r="AA40" s="19"/>
      <c r="AB40" s="19"/>
      <c r="AC40" s="19"/>
      <c r="AD40" s="19"/>
      <c r="AE40" s="19"/>
      <c r="AF40" s="19"/>
      <c r="AG40" s="19"/>
      <c r="AH40" s="19"/>
      <c r="AI40" s="19"/>
      <c r="AJ40" s="19"/>
      <c r="AK40" s="50" t="s">
        <v>185</v>
      </c>
      <c r="AL40" s="50">
        <v>4</v>
      </c>
      <c r="AM40" s="50">
        <v>37</v>
      </c>
      <c r="AN40" s="51">
        <v>9.3023255813953404E-2</v>
      </c>
      <c r="AO40" s="51">
        <v>1.71058714748035E-2</v>
      </c>
      <c r="AP40" s="51">
        <v>7.5917384339149893E-2</v>
      </c>
      <c r="AQ40" s="50">
        <v>2.0715260146354901E-3</v>
      </c>
      <c r="AR40" s="50">
        <v>7.5084849673587202E-3</v>
      </c>
      <c r="AS40" s="19"/>
      <c r="AT40" s="47" t="s">
        <v>261</v>
      </c>
      <c r="AU40" s="47">
        <v>0</v>
      </c>
      <c r="AV40" s="47">
        <v>130</v>
      </c>
      <c r="AW40" s="48">
        <v>0</v>
      </c>
      <c r="AX40" s="48">
        <v>6.0046189376443397E-2</v>
      </c>
      <c r="AY40" s="48">
        <v>6.0046189376443397E-2</v>
      </c>
      <c r="AZ40" s="47">
        <v>0.19959339294908399</v>
      </c>
      <c r="BA40" s="47">
        <v>0.17077263510037699</v>
      </c>
      <c r="BB40" s="7"/>
    </row>
    <row r="41" spans="1:54" ht="15.75" x14ac:dyDescent="0.25">
      <c r="A41" s="47" t="s">
        <v>260</v>
      </c>
      <c r="B41" s="47">
        <v>2</v>
      </c>
      <c r="C41" s="47">
        <v>128</v>
      </c>
      <c r="D41" s="48">
        <v>1.1764705882352899E-2</v>
      </c>
      <c r="E41" s="48">
        <v>6.2868369351669895E-2</v>
      </c>
      <c r="F41" s="48">
        <v>5.1103663469316898E-2</v>
      </c>
      <c r="G41" s="47">
        <v>1.0812378995616399E-2</v>
      </c>
      <c r="H41" s="47">
        <v>3.3506176770723198E-3</v>
      </c>
      <c r="I41" s="19"/>
      <c r="J41" s="47" t="s">
        <v>268</v>
      </c>
      <c r="K41" s="47">
        <v>145</v>
      </c>
      <c r="L41" s="47">
        <v>37</v>
      </c>
      <c r="M41" s="48">
        <v>0.10254596888260201</v>
      </c>
      <c r="N41" s="48">
        <v>4.6717171717171699E-2</v>
      </c>
      <c r="O41" s="48">
        <v>5.58287971654308E-2</v>
      </c>
      <c r="P41" s="49">
        <v>7.0771927950231604E-6</v>
      </c>
      <c r="Q41" s="49">
        <v>2.4517577244562801E-6</v>
      </c>
      <c r="R41" s="19"/>
      <c r="S41" s="47" t="s">
        <v>278</v>
      </c>
      <c r="T41" s="47">
        <v>24</v>
      </c>
      <c r="U41" s="47">
        <v>95</v>
      </c>
      <c r="V41" s="48">
        <v>0.108597285067873</v>
      </c>
      <c r="W41" s="48">
        <v>4.78589420654911E-2</v>
      </c>
      <c r="X41" s="48">
        <v>6.0738343002382102E-2</v>
      </c>
      <c r="Y41" s="47">
        <v>2.7850322810076998E-4</v>
      </c>
      <c r="Z41" s="47">
        <v>7.3660036660002401E-4</v>
      </c>
      <c r="AA41" s="19"/>
      <c r="AB41" s="19"/>
      <c r="AC41" s="19"/>
      <c r="AD41" s="19"/>
      <c r="AE41" s="19"/>
      <c r="AF41" s="19"/>
      <c r="AG41" s="19"/>
      <c r="AH41" s="19"/>
      <c r="AI41" s="19"/>
      <c r="AJ41" s="19"/>
      <c r="AK41" s="53" t="s">
        <v>285</v>
      </c>
      <c r="AL41" s="53">
        <v>0</v>
      </c>
      <c r="AM41" s="53">
        <v>164</v>
      </c>
      <c r="AN41" s="54">
        <v>0</v>
      </c>
      <c r="AO41" s="54">
        <v>7.5820619509939902E-2</v>
      </c>
      <c r="AP41" s="54">
        <v>7.5820619509939902E-2</v>
      </c>
      <c r="AQ41" s="53">
        <v>0.11337699838512701</v>
      </c>
      <c r="AR41" s="53">
        <v>7.1319858589905902E-2</v>
      </c>
      <c r="AS41" s="19"/>
      <c r="AT41" s="47" t="s">
        <v>262</v>
      </c>
      <c r="AU41" s="47">
        <v>0</v>
      </c>
      <c r="AV41" s="47">
        <v>129</v>
      </c>
      <c r="AW41" s="48">
        <v>0</v>
      </c>
      <c r="AX41" s="48">
        <v>5.9584295612009203E-2</v>
      </c>
      <c r="AY41" s="48">
        <v>5.9584295612009203E-2</v>
      </c>
      <c r="AZ41" s="47">
        <v>0.20235308261239299</v>
      </c>
      <c r="BA41" s="47">
        <v>0.17012313749857599</v>
      </c>
      <c r="BB41" s="7"/>
    </row>
    <row r="42" spans="1:54" x14ac:dyDescent="0.25">
      <c r="A42" s="47" t="s">
        <v>261</v>
      </c>
      <c r="B42" s="47">
        <v>2</v>
      </c>
      <c r="C42" s="47">
        <v>128</v>
      </c>
      <c r="D42" s="48">
        <v>1.1764705882352899E-2</v>
      </c>
      <c r="E42" s="48">
        <v>6.2868369351669895E-2</v>
      </c>
      <c r="F42" s="48">
        <v>5.1103663469316898E-2</v>
      </c>
      <c r="G42" s="47">
        <v>1.0812378995616399E-2</v>
      </c>
      <c r="H42" s="47">
        <v>3.3506176770723198E-3</v>
      </c>
      <c r="I42" s="19"/>
      <c r="J42" s="47" t="s">
        <v>269</v>
      </c>
      <c r="K42" s="47">
        <v>142</v>
      </c>
      <c r="L42" s="47">
        <v>36</v>
      </c>
      <c r="M42" s="48">
        <v>0.10042432814710001</v>
      </c>
      <c r="N42" s="48">
        <v>4.54545454545454E-2</v>
      </c>
      <c r="O42" s="48">
        <v>5.4969782692554897E-2</v>
      </c>
      <c r="P42" s="49">
        <v>7.9698074705725694E-6</v>
      </c>
      <c r="Q42" s="49">
        <v>2.85725222166487E-6</v>
      </c>
      <c r="R42" s="19"/>
      <c r="S42" s="47" t="s">
        <v>275</v>
      </c>
      <c r="T42" s="47">
        <v>24</v>
      </c>
      <c r="U42" s="47">
        <v>101</v>
      </c>
      <c r="V42" s="48">
        <v>0.108597285067873</v>
      </c>
      <c r="W42" s="48">
        <v>5.0881612090680102E-2</v>
      </c>
      <c r="X42" s="48">
        <v>5.7715672977193197E-2</v>
      </c>
      <c r="Y42" s="47">
        <v>7.60022111400567E-4</v>
      </c>
      <c r="Z42" s="47">
        <v>1.1372485385500199E-3</v>
      </c>
      <c r="AA42" s="19"/>
      <c r="AB42" s="19"/>
      <c r="AC42" s="19"/>
      <c r="AD42" s="19"/>
      <c r="AE42" s="19"/>
      <c r="AF42" s="19"/>
      <c r="AG42" s="19"/>
      <c r="AH42" s="19"/>
      <c r="AI42" s="19"/>
      <c r="AJ42" s="19"/>
      <c r="AK42" s="47" t="s">
        <v>184</v>
      </c>
      <c r="AL42" s="47">
        <v>4</v>
      </c>
      <c r="AM42" s="47">
        <v>39</v>
      </c>
      <c r="AN42" s="48">
        <v>9.3023255813953404E-2</v>
      </c>
      <c r="AO42" s="48">
        <v>1.8030513176144201E-2</v>
      </c>
      <c r="AP42" s="48">
        <v>7.4992742637809195E-2</v>
      </c>
      <c r="AQ42" s="47">
        <v>3.02420188413921E-3</v>
      </c>
      <c r="AR42" s="47">
        <v>8.8951844538177009E-3</v>
      </c>
      <c r="AS42" s="19"/>
      <c r="AT42" s="47" t="s">
        <v>275</v>
      </c>
      <c r="AU42" s="47">
        <v>0</v>
      </c>
      <c r="AV42" s="47">
        <v>125</v>
      </c>
      <c r="AW42" s="48">
        <v>0</v>
      </c>
      <c r="AX42" s="48">
        <v>5.7736720554272501E-2</v>
      </c>
      <c r="AY42" s="48">
        <v>5.7736720554272501E-2</v>
      </c>
      <c r="AZ42" s="47">
        <v>0.213802691794653</v>
      </c>
      <c r="BA42" s="47">
        <v>0.16816999257926499</v>
      </c>
      <c r="BB42" s="7"/>
    </row>
    <row r="43" spans="1:54" ht="15.75" x14ac:dyDescent="0.25">
      <c r="A43" s="100" t="s">
        <v>262</v>
      </c>
      <c r="B43" s="100">
        <v>2</v>
      </c>
      <c r="C43" s="100">
        <v>127</v>
      </c>
      <c r="D43" s="101">
        <v>1.1764705882352899E-2</v>
      </c>
      <c r="E43" s="101">
        <v>6.237721021611E-2</v>
      </c>
      <c r="F43" s="101">
        <v>5.0612504333756997E-2</v>
      </c>
      <c r="G43" s="100">
        <v>1.1350172493102099E-2</v>
      </c>
      <c r="H43" s="100">
        <v>3.3168836115634601E-3</v>
      </c>
      <c r="I43" s="19"/>
      <c r="J43" s="53" t="s">
        <v>270</v>
      </c>
      <c r="K43" s="53">
        <v>142</v>
      </c>
      <c r="L43" s="53">
        <v>36</v>
      </c>
      <c r="M43" s="54">
        <v>0.10042432814710001</v>
      </c>
      <c r="N43" s="54">
        <v>4.54545454545454E-2</v>
      </c>
      <c r="O43" s="54">
        <v>5.4969782692554897E-2</v>
      </c>
      <c r="P43" s="55">
        <v>7.9698074705725694E-6</v>
      </c>
      <c r="Q43" s="55">
        <v>2.85725222166487E-6</v>
      </c>
      <c r="R43" s="19"/>
      <c r="S43" s="100" t="s">
        <v>240</v>
      </c>
      <c r="T43" s="100">
        <v>13</v>
      </c>
      <c r="U43" s="100">
        <v>223</v>
      </c>
      <c r="V43" s="101">
        <v>5.8823529411764698E-2</v>
      </c>
      <c r="W43" s="101">
        <v>0.11234256926952101</v>
      </c>
      <c r="X43" s="101">
        <v>5.3519039857756703E-2</v>
      </c>
      <c r="Y43" s="100">
        <v>1.9964150855958099E-2</v>
      </c>
      <c r="Z43" s="100">
        <v>1.1608167732221999E-2</v>
      </c>
      <c r="AA43" s="19"/>
      <c r="AB43" s="19"/>
      <c r="AC43" s="19"/>
      <c r="AD43" s="19"/>
      <c r="AE43" s="19"/>
      <c r="AF43" s="19"/>
      <c r="AG43" s="19"/>
      <c r="AH43" s="19"/>
      <c r="AI43" s="19"/>
      <c r="AJ43" s="19"/>
      <c r="AK43" s="47" t="s">
        <v>244</v>
      </c>
      <c r="AL43" s="47">
        <v>7</v>
      </c>
      <c r="AM43" s="47">
        <v>199</v>
      </c>
      <c r="AN43" s="48">
        <v>0.16279069767441801</v>
      </c>
      <c r="AO43" s="48">
        <v>9.2001849283402604E-2</v>
      </c>
      <c r="AP43" s="48">
        <v>7.0788848391015902E-2</v>
      </c>
      <c r="AQ43" s="47">
        <v>0.18848374233154699</v>
      </c>
      <c r="AR43" s="47">
        <v>0.113969128072506</v>
      </c>
      <c r="AS43" s="19"/>
      <c r="AT43" s="47" t="s">
        <v>263</v>
      </c>
      <c r="AU43" s="47">
        <v>0</v>
      </c>
      <c r="AV43" s="47">
        <v>122</v>
      </c>
      <c r="AW43" s="48">
        <v>0</v>
      </c>
      <c r="AX43" s="48">
        <v>5.6351039260969897E-2</v>
      </c>
      <c r="AY43" s="48">
        <v>5.6351039260969897E-2</v>
      </c>
      <c r="AZ43" s="47">
        <v>0.22284138823834801</v>
      </c>
      <c r="BA43" s="47">
        <v>0.16740316891642601</v>
      </c>
      <c r="BB43" s="7"/>
    </row>
    <row r="44" spans="1:54" x14ac:dyDescent="0.25">
      <c r="A44" s="19" t="s">
        <v>348</v>
      </c>
      <c r="B44" s="19"/>
      <c r="C44" s="19"/>
      <c r="D44" s="19"/>
      <c r="E44" s="19"/>
      <c r="F44" s="19"/>
      <c r="G44" s="19"/>
      <c r="H44" s="19"/>
      <c r="I44" s="19"/>
      <c r="J44" s="100" t="s">
        <v>252</v>
      </c>
      <c r="K44" s="100">
        <v>133</v>
      </c>
      <c r="L44" s="100">
        <v>34</v>
      </c>
      <c r="M44" s="101">
        <v>9.4059405940594004E-2</v>
      </c>
      <c r="N44" s="101">
        <v>4.29292929292929E-2</v>
      </c>
      <c r="O44" s="101">
        <v>5.1130113011301097E-2</v>
      </c>
      <c r="P44" s="102">
        <v>1.9440163879609698E-5</v>
      </c>
      <c r="Q44" s="102">
        <v>7.4852752453131896E-6</v>
      </c>
      <c r="R44" s="19"/>
      <c r="S44" s="19" t="s">
        <v>348</v>
      </c>
      <c r="T44" s="19"/>
      <c r="U44" s="19"/>
      <c r="V44" s="19"/>
      <c r="W44" s="19"/>
      <c r="X44" s="19"/>
      <c r="Y44" s="19"/>
      <c r="Z44" s="19"/>
      <c r="AA44" s="19"/>
      <c r="AB44" s="19"/>
      <c r="AC44" s="19"/>
      <c r="AD44" s="19"/>
      <c r="AE44" s="19"/>
      <c r="AF44" s="19"/>
      <c r="AG44" s="19"/>
      <c r="AH44" s="19"/>
      <c r="AI44" s="19"/>
      <c r="AJ44" s="19"/>
      <c r="AK44" s="47" t="s">
        <v>245</v>
      </c>
      <c r="AL44" s="47">
        <v>7</v>
      </c>
      <c r="AM44" s="47">
        <v>199</v>
      </c>
      <c r="AN44" s="48">
        <v>0.16279069767441801</v>
      </c>
      <c r="AO44" s="48">
        <v>9.2001849283402604E-2</v>
      </c>
      <c r="AP44" s="48">
        <v>7.0788848391015902E-2</v>
      </c>
      <c r="AQ44" s="47">
        <v>0.18848374233154699</v>
      </c>
      <c r="AR44" s="47">
        <v>0.113969128072506</v>
      </c>
      <c r="AS44" s="19"/>
      <c r="AT44" s="47" t="s">
        <v>264</v>
      </c>
      <c r="AU44" s="47">
        <v>0</v>
      </c>
      <c r="AV44" s="47">
        <v>121</v>
      </c>
      <c r="AW44" s="48">
        <v>0</v>
      </c>
      <c r="AX44" s="48">
        <v>5.58891454965358E-2</v>
      </c>
      <c r="AY44" s="48">
        <v>5.58891454965358E-2</v>
      </c>
      <c r="AZ44" s="47">
        <v>0.225944308088461</v>
      </c>
      <c r="BA44" s="47">
        <v>0.16728453576095301</v>
      </c>
      <c r="BB44" s="7"/>
    </row>
    <row r="45" spans="1:54" x14ac:dyDescent="0.25">
      <c r="A45" s="19"/>
      <c r="B45" s="19"/>
      <c r="C45" s="19"/>
      <c r="D45" s="19"/>
      <c r="E45" s="19"/>
      <c r="F45" s="19"/>
      <c r="G45" s="19"/>
      <c r="H45" s="19"/>
      <c r="I45" s="19"/>
      <c r="J45" s="19" t="s">
        <v>348</v>
      </c>
      <c r="K45" s="19"/>
      <c r="L45" s="19"/>
      <c r="M45" s="19"/>
      <c r="N45" s="19"/>
      <c r="O45" s="19"/>
      <c r="P45" s="19"/>
      <c r="Q45" s="19"/>
      <c r="R45" s="19"/>
      <c r="S45" s="19"/>
      <c r="T45" s="19"/>
      <c r="U45" s="19"/>
      <c r="V45" s="19"/>
      <c r="W45" s="19"/>
      <c r="X45" s="19"/>
      <c r="Y45" s="19"/>
      <c r="Z45" s="19"/>
      <c r="AA45" s="19"/>
      <c r="AB45" s="19"/>
      <c r="AC45" s="19"/>
      <c r="AD45" s="19"/>
      <c r="AE45" s="19"/>
      <c r="AF45" s="19"/>
      <c r="AG45" s="19"/>
      <c r="AH45" s="19"/>
      <c r="AI45" s="19"/>
      <c r="AJ45" s="19"/>
      <c r="AK45" s="50" t="s">
        <v>4</v>
      </c>
      <c r="AL45" s="50">
        <v>3</v>
      </c>
      <c r="AM45" s="50">
        <v>1</v>
      </c>
      <c r="AN45" s="51">
        <v>6.9767441860465101E-2</v>
      </c>
      <c r="AO45" s="51">
        <v>4.6232085067036499E-4</v>
      </c>
      <c r="AP45" s="51">
        <v>6.9305121009794704E-2</v>
      </c>
      <c r="AQ45" s="52">
        <v>1.82316766624665E-18</v>
      </c>
      <c r="AR45" s="52">
        <v>2.7250917635847901E-5</v>
      </c>
      <c r="AS45" s="19"/>
      <c r="AT45" s="47" t="s">
        <v>277</v>
      </c>
      <c r="AU45" s="47">
        <v>0</v>
      </c>
      <c r="AV45" s="47">
        <v>119</v>
      </c>
      <c r="AW45" s="48">
        <v>0</v>
      </c>
      <c r="AX45" s="48">
        <v>5.4965357967667397E-2</v>
      </c>
      <c r="AY45" s="48">
        <v>5.4965357967667397E-2</v>
      </c>
      <c r="AZ45" s="47">
        <v>0.23228996570858601</v>
      </c>
      <c r="BA45" s="47">
        <v>0.16725728464769299</v>
      </c>
      <c r="BB45" s="7"/>
    </row>
    <row r="46" spans="1:54" x14ac:dyDescent="0.25">
      <c r="A46" s="19"/>
      <c r="B46" s="19"/>
      <c r="C46" s="19"/>
      <c r="D46" s="19"/>
      <c r="E46" s="19"/>
      <c r="F46" s="19"/>
      <c r="G46" s="19"/>
      <c r="H46" s="19"/>
      <c r="I46" s="19"/>
      <c r="J46" s="19"/>
      <c r="K46" s="19"/>
      <c r="L46" s="19"/>
      <c r="M46" s="19"/>
      <c r="N46" s="19"/>
      <c r="O46" s="19"/>
      <c r="P46" s="19"/>
      <c r="Q46" s="19"/>
      <c r="R46" s="19"/>
      <c r="S46" s="19"/>
      <c r="T46" s="19"/>
      <c r="U46" s="19"/>
      <c r="V46" s="19"/>
      <c r="W46" s="19"/>
      <c r="X46" s="19"/>
      <c r="Y46" s="19"/>
      <c r="Z46" s="19"/>
      <c r="AA46" s="19"/>
      <c r="AB46" s="19"/>
      <c r="AC46" s="19"/>
      <c r="AD46" s="19"/>
      <c r="AE46" s="19"/>
      <c r="AF46" s="19"/>
      <c r="AG46" s="19"/>
      <c r="AH46" s="19"/>
      <c r="AI46" s="19"/>
      <c r="AJ46" s="19"/>
      <c r="AK46" s="47" t="s">
        <v>268</v>
      </c>
      <c r="AL46" s="47">
        <v>1</v>
      </c>
      <c r="AM46" s="47">
        <v>181</v>
      </c>
      <c r="AN46" s="48">
        <v>2.3255813953488299E-2</v>
      </c>
      <c r="AO46" s="48">
        <v>8.3680073971336102E-2</v>
      </c>
      <c r="AP46" s="48">
        <v>6.0424260017847703E-2</v>
      </c>
      <c r="AQ46" s="47">
        <v>0.25172441213274499</v>
      </c>
      <c r="AR46" s="47">
        <v>0.25562504329003399</v>
      </c>
      <c r="AS46" s="19"/>
      <c r="AT46" s="47" t="s">
        <v>278</v>
      </c>
      <c r="AU46" s="47">
        <v>0</v>
      </c>
      <c r="AV46" s="47">
        <v>119</v>
      </c>
      <c r="AW46" s="48">
        <v>0</v>
      </c>
      <c r="AX46" s="48">
        <v>5.4965357967667397E-2</v>
      </c>
      <c r="AY46" s="48">
        <v>5.4965357967667397E-2</v>
      </c>
      <c r="AZ46" s="47">
        <v>0.23228996570858601</v>
      </c>
      <c r="BA46" s="47">
        <v>0.16725728464769299</v>
      </c>
      <c r="BB46" s="7"/>
    </row>
    <row r="47" spans="1:54" x14ac:dyDescent="0.25">
      <c r="A47" s="19"/>
      <c r="B47" s="19"/>
      <c r="C47" s="19"/>
      <c r="D47" s="19"/>
      <c r="E47" s="19"/>
      <c r="F47" s="19"/>
      <c r="G47" s="19"/>
      <c r="H47" s="19"/>
      <c r="I47" s="19"/>
      <c r="J47" s="19"/>
      <c r="K47" s="19"/>
      <c r="L47" s="19"/>
      <c r="M47" s="19"/>
      <c r="N47" s="19"/>
      <c r="O47" s="19"/>
      <c r="P47" s="19"/>
      <c r="Q47" s="19"/>
      <c r="R47" s="19"/>
      <c r="S47" s="19"/>
      <c r="T47" s="19"/>
      <c r="U47" s="19"/>
      <c r="V47" s="19"/>
      <c r="W47" s="19"/>
      <c r="X47" s="19"/>
      <c r="Y47" s="19"/>
      <c r="Z47" s="19"/>
      <c r="AA47" s="19"/>
      <c r="AB47" s="19"/>
      <c r="AC47" s="19"/>
      <c r="AD47" s="19"/>
      <c r="AE47" s="19"/>
      <c r="AF47" s="19"/>
      <c r="AG47" s="19"/>
      <c r="AH47" s="19"/>
      <c r="AI47" s="19"/>
      <c r="AJ47" s="19"/>
      <c r="AK47" s="47" t="s">
        <v>269</v>
      </c>
      <c r="AL47" s="47">
        <v>1</v>
      </c>
      <c r="AM47" s="47">
        <v>177</v>
      </c>
      <c r="AN47" s="48">
        <v>2.3255813953488299E-2</v>
      </c>
      <c r="AO47" s="48">
        <v>8.1830790568654596E-2</v>
      </c>
      <c r="AP47" s="48">
        <v>5.8574976615166197E-2</v>
      </c>
      <c r="AQ47" s="47">
        <v>0.26538826418146499</v>
      </c>
      <c r="AR47" s="47">
        <v>0.25340209962612298</v>
      </c>
      <c r="AS47" s="19"/>
      <c r="AT47" s="47" t="s">
        <v>345</v>
      </c>
      <c r="AU47" s="47">
        <v>3</v>
      </c>
      <c r="AV47" s="47">
        <v>41</v>
      </c>
      <c r="AW47" s="48">
        <v>7.3170731707316999E-2</v>
      </c>
      <c r="AX47" s="48">
        <v>1.8937644341801299E-2</v>
      </c>
      <c r="AY47" s="48">
        <v>5.4233087365515603E-2</v>
      </c>
      <c r="AZ47" s="47">
        <v>5.7856008373079602E-2</v>
      </c>
      <c r="BA47" s="47">
        <v>4.6609284717193597E-2</v>
      </c>
      <c r="BB47" s="7"/>
    </row>
    <row r="48" spans="1:54" x14ac:dyDescent="0.25">
      <c r="A48" s="19"/>
      <c r="B48" s="19"/>
      <c r="C48" s="19"/>
      <c r="D48" s="19"/>
      <c r="E48" s="19"/>
      <c r="F48" s="19"/>
      <c r="G48" s="19"/>
      <c r="H48" s="19"/>
      <c r="I48" s="19"/>
      <c r="J48" s="19"/>
      <c r="K48" s="19"/>
      <c r="L48" s="19"/>
      <c r="M48" s="19"/>
      <c r="N48" s="19"/>
      <c r="O48" s="19"/>
      <c r="P48" s="19"/>
      <c r="Q48" s="19"/>
      <c r="R48" s="19"/>
      <c r="S48" s="19"/>
      <c r="T48" s="19"/>
      <c r="U48" s="19"/>
      <c r="V48" s="19"/>
      <c r="W48" s="19"/>
      <c r="X48" s="19"/>
      <c r="Y48" s="19"/>
      <c r="Z48" s="19"/>
      <c r="AA48" s="19"/>
      <c r="AB48" s="19"/>
      <c r="AC48" s="19"/>
      <c r="AD48" s="19"/>
      <c r="AE48" s="19"/>
      <c r="AF48" s="19"/>
      <c r="AG48" s="19"/>
      <c r="AH48" s="19"/>
      <c r="AI48" s="19"/>
      <c r="AJ48" s="19"/>
      <c r="AK48" s="47" t="s">
        <v>270</v>
      </c>
      <c r="AL48" s="47">
        <v>1</v>
      </c>
      <c r="AM48" s="47">
        <v>177</v>
      </c>
      <c r="AN48" s="48">
        <v>2.3255813953488299E-2</v>
      </c>
      <c r="AO48" s="48">
        <v>8.1830790568654596E-2</v>
      </c>
      <c r="AP48" s="48">
        <v>5.8574976615166197E-2</v>
      </c>
      <c r="AQ48" s="47">
        <v>0.26538826418146499</v>
      </c>
      <c r="AR48" s="47">
        <v>0.25340209962612298</v>
      </c>
      <c r="AS48" s="19"/>
      <c r="AT48" s="47" t="s">
        <v>244</v>
      </c>
      <c r="AU48" s="47">
        <v>6</v>
      </c>
      <c r="AV48" s="47">
        <v>200</v>
      </c>
      <c r="AW48" s="48">
        <v>0.146341463414634</v>
      </c>
      <c r="AX48" s="48">
        <v>9.2378752886836002E-2</v>
      </c>
      <c r="AY48" s="48">
        <v>5.3962710527798101E-2</v>
      </c>
      <c r="AZ48" s="47">
        <v>0.36518074134080197</v>
      </c>
      <c r="BA48" s="47">
        <v>0.269768782222431</v>
      </c>
      <c r="BB48" s="7"/>
    </row>
    <row r="49" spans="1:54" x14ac:dyDescent="0.25">
      <c r="A49" s="19"/>
      <c r="B49" s="19"/>
      <c r="C49" s="19"/>
      <c r="D49" s="19"/>
      <c r="E49" s="19"/>
      <c r="F49" s="19"/>
      <c r="G49" s="19"/>
      <c r="H49" s="19"/>
      <c r="I49" s="19"/>
      <c r="J49" s="19"/>
      <c r="K49" s="19"/>
      <c r="L49" s="19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19"/>
      <c r="Z49" s="19"/>
      <c r="AA49" s="19"/>
      <c r="AB49" s="19"/>
      <c r="AC49" s="19"/>
      <c r="AD49" s="19"/>
      <c r="AE49" s="19"/>
      <c r="AF49" s="19"/>
      <c r="AG49" s="19"/>
      <c r="AH49" s="19"/>
      <c r="AI49" s="19"/>
      <c r="AJ49" s="19"/>
      <c r="AK49" s="47" t="s">
        <v>265</v>
      </c>
      <c r="AL49" s="47">
        <v>0</v>
      </c>
      <c r="AM49" s="47">
        <v>124</v>
      </c>
      <c r="AN49" s="48">
        <v>0</v>
      </c>
      <c r="AO49" s="48">
        <v>5.7327785483125199E-2</v>
      </c>
      <c r="AP49" s="48">
        <v>5.7327785483125199E-2</v>
      </c>
      <c r="AQ49" s="47">
        <v>0.19990610417945201</v>
      </c>
      <c r="AR49" s="47">
        <v>0.171210938558084</v>
      </c>
      <c r="AS49" s="19"/>
      <c r="AT49" s="47" t="s">
        <v>245</v>
      </c>
      <c r="AU49" s="47">
        <v>6</v>
      </c>
      <c r="AV49" s="47">
        <v>200</v>
      </c>
      <c r="AW49" s="48">
        <v>0.146341463414634</v>
      </c>
      <c r="AX49" s="48">
        <v>9.2378752886836002E-2</v>
      </c>
      <c r="AY49" s="48">
        <v>5.3962710527798101E-2</v>
      </c>
      <c r="AZ49" s="47">
        <v>0.36518074134080197</v>
      </c>
      <c r="BA49" s="47">
        <v>0.269768782222431</v>
      </c>
      <c r="BB49" s="7"/>
    </row>
    <row r="50" spans="1:54" x14ac:dyDescent="0.25">
      <c r="A50" s="19"/>
      <c r="B50" s="19"/>
      <c r="C50" s="19"/>
      <c r="D50" s="19"/>
      <c r="E50" s="19"/>
      <c r="F50" s="19"/>
      <c r="G50" s="19"/>
      <c r="H50" s="19"/>
      <c r="I50" s="19"/>
      <c r="J50" s="19"/>
      <c r="K50" s="19"/>
      <c r="L50" s="19"/>
      <c r="M50" s="19"/>
      <c r="N50" s="19"/>
      <c r="O50" s="19"/>
      <c r="P50" s="19"/>
      <c r="Q50" s="19"/>
      <c r="R50" s="19"/>
      <c r="S50" s="19"/>
      <c r="T50" s="19"/>
      <c r="U50" s="19"/>
      <c r="V50" s="19"/>
      <c r="W50" s="19"/>
      <c r="X50" s="19"/>
      <c r="Y50" s="19"/>
      <c r="Z50" s="19"/>
      <c r="AA50" s="19"/>
      <c r="AB50" s="19"/>
      <c r="AC50" s="19"/>
      <c r="AD50" s="19"/>
      <c r="AE50" s="19"/>
      <c r="AF50" s="19"/>
      <c r="AG50" s="19"/>
      <c r="AH50" s="19"/>
      <c r="AI50" s="19"/>
      <c r="AJ50" s="19"/>
      <c r="AK50" s="47" t="s">
        <v>276</v>
      </c>
      <c r="AL50" s="47">
        <v>0</v>
      </c>
      <c r="AM50" s="47">
        <v>121</v>
      </c>
      <c r="AN50" s="48">
        <v>0</v>
      </c>
      <c r="AO50" s="48">
        <v>5.5940822931114097E-2</v>
      </c>
      <c r="AP50" s="48">
        <v>5.5940822931114097E-2</v>
      </c>
      <c r="AQ50" s="47">
        <v>0.20870843309034601</v>
      </c>
      <c r="AR50" s="47">
        <v>0.16936433523472599</v>
      </c>
      <c r="AS50" s="19"/>
      <c r="AT50" s="47" t="s">
        <v>259</v>
      </c>
      <c r="AU50" s="47">
        <v>1</v>
      </c>
      <c r="AV50" s="47">
        <v>169</v>
      </c>
      <c r="AW50" s="48">
        <v>2.4390243902439001E-2</v>
      </c>
      <c r="AX50" s="48">
        <v>7.8060046189376397E-2</v>
      </c>
      <c r="AY50" s="48">
        <v>5.36698022869374E-2</v>
      </c>
      <c r="AZ50" s="47">
        <v>0.32659357773341002</v>
      </c>
      <c r="BA50" s="47">
        <v>0.367000586438615</v>
      </c>
      <c r="BB50" s="7"/>
    </row>
    <row r="51" spans="1:54" x14ac:dyDescent="0.25">
      <c r="A51" s="19"/>
      <c r="B51" s="19"/>
      <c r="C51" s="19"/>
      <c r="D51" s="19"/>
      <c r="E51" s="19"/>
      <c r="F51" s="19"/>
      <c r="G51" s="19"/>
      <c r="H51" s="19"/>
      <c r="I51" s="19"/>
      <c r="J51" s="19"/>
      <c r="K51" s="19"/>
      <c r="L51" s="19"/>
      <c r="M51" s="19"/>
      <c r="N51" s="19"/>
      <c r="O51" s="19"/>
      <c r="P51" s="19"/>
      <c r="Q51" s="19"/>
      <c r="R51" s="19"/>
      <c r="S51" s="19"/>
      <c r="T51" s="19"/>
      <c r="U51" s="19"/>
      <c r="V51" s="19"/>
      <c r="W51" s="19"/>
      <c r="X51" s="19"/>
      <c r="Y51" s="19"/>
      <c r="Z51" s="19"/>
      <c r="AA51" s="19"/>
      <c r="AB51" s="19"/>
      <c r="AC51" s="19"/>
      <c r="AD51" s="19"/>
      <c r="AE51" s="19"/>
      <c r="AF51" s="19"/>
      <c r="AG51" s="19"/>
      <c r="AH51" s="19"/>
      <c r="AI51" s="19"/>
      <c r="AJ51" s="19"/>
      <c r="AK51" s="47" t="s">
        <v>9</v>
      </c>
      <c r="AL51" s="47">
        <v>0</v>
      </c>
      <c r="AM51" s="47">
        <v>121</v>
      </c>
      <c r="AN51" s="48">
        <v>0</v>
      </c>
      <c r="AO51" s="48">
        <v>5.5940822931114097E-2</v>
      </c>
      <c r="AP51" s="48">
        <v>5.5940822931114097E-2</v>
      </c>
      <c r="AQ51" s="47">
        <v>0.20870843309034601</v>
      </c>
      <c r="AR51" s="47">
        <v>0.16936433523472599</v>
      </c>
      <c r="AS51" s="19"/>
      <c r="AT51" s="47" t="s">
        <v>346</v>
      </c>
      <c r="AU51" s="47">
        <v>3</v>
      </c>
      <c r="AV51" s="47">
        <v>43</v>
      </c>
      <c r="AW51" s="48">
        <v>7.3170731707316999E-2</v>
      </c>
      <c r="AX51" s="48">
        <v>1.9861431870669698E-2</v>
      </c>
      <c r="AY51" s="48">
        <v>5.3309299836647298E-2</v>
      </c>
      <c r="AZ51" s="47">
        <v>6.9532629709278607E-2</v>
      </c>
      <c r="BA51" s="47">
        <v>5.2082855279674399E-2</v>
      </c>
      <c r="BB51" s="7"/>
    </row>
    <row r="52" spans="1:54" x14ac:dyDescent="0.25">
      <c r="A52" s="19"/>
      <c r="B52" s="19"/>
      <c r="C52" s="19"/>
      <c r="D52" s="19"/>
      <c r="E52" s="19"/>
      <c r="F52" s="19"/>
      <c r="G52" s="19"/>
      <c r="H52" s="19"/>
      <c r="I52" s="19"/>
      <c r="J52" s="19"/>
      <c r="K52" s="19"/>
      <c r="L52" s="19"/>
      <c r="M52" s="19"/>
      <c r="N52" s="19"/>
      <c r="O52" s="19"/>
      <c r="P52" s="19"/>
      <c r="Q52" s="19"/>
      <c r="R52" s="19"/>
      <c r="S52" s="19"/>
      <c r="T52" s="19"/>
      <c r="U52" s="19"/>
      <c r="V52" s="19"/>
      <c r="W52" s="19"/>
      <c r="X52" s="19"/>
      <c r="Y52" s="19"/>
      <c r="Z52" s="19"/>
      <c r="AA52" s="19"/>
      <c r="AB52" s="19"/>
      <c r="AC52" s="19"/>
      <c r="AD52" s="19"/>
      <c r="AE52" s="19"/>
      <c r="AF52" s="19"/>
      <c r="AG52" s="19"/>
      <c r="AH52" s="19"/>
      <c r="AI52" s="19"/>
      <c r="AJ52" s="19"/>
      <c r="AK52" s="47" t="s">
        <v>266</v>
      </c>
      <c r="AL52" s="47">
        <v>1</v>
      </c>
      <c r="AM52" s="47">
        <v>169</v>
      </c>
      <c r="AN52" s="48">
        <v>2.3255813953488299E-2</v>
      </c>
      <c r="AO52" s="48">
        <v>7.8132223763291694E-2</v>
      </c>
      <c r="AP52" s="48">
        <v>5.4876409809803302E-2</v>
      </c>
      <c r="AQ52" s="47">
        <v>0.29493414352937902</v>
      </c>
      <c r="AR52" s="47">
        <v>0.25169017218887102</v>
      </c>
      <c r="AS52" s="19"/>
      <c r="AT52" s="47" t="s">
        <v>242</v>
      </c>
      <c r="AU52" s="47">
        <v>0</v>
      </c>
      <c r="AV52" s="47">
        <v>112</v>
      </c>
      <c r="AW52" s="48">
        <v>0</v>
      </c>
      <c r="AX52" s="48">
        <v>5.1732101616628098E-2</v>
      </c>
      <c r="AY52" s="48">
        <v>5.1732101616628098E-2</v>
      </c>
      <c r="AZ52" s="47">
        <v>0.256058198315402</v>
      </c>
      <c r="BA52" s="47">
        <v>0.26731660938490798</v>
      </c>
      <c r="BB52" s="7"/>
    </row>
    <row r="53" spans="1:54" x14ac:dyDescent="0.25">
      <c r="A53" s="19"/>
      <c r="B53" s="19"/>
      <c r="C53" s="19"/>
      <c r="D53" s="19"/>
      <c r="E53" s="19"/>
      <c r="F53" s="19"/>
      <c r="G53" s="19"/>
      <c r="H53" s="19"/>
      <c r="I53" s="19"/>
      <c r="J53" s="19"/>
      <c r="K53" s="19"/>
      <c r="L53" s="19"/>
      <c r="M53" s="19"/>
      <c r="N53" s="19"/>
      <c r="O53" s="19"/>
      <c r="P53" s="19"/>
      <c r="Q53" s="19"/>
      <c r="R53" s="19"/>
      <c r="S53" s="19"/>
      <c r="T53" s="19"/>
      <c r="U53" s="19"/>
      <c r="V53" s="19"/>
      <c r="W53" s="19"/>
      <c r="X53" s="19"/>
      <c r="Y53" s="19"/>
      <c r="Z53" s="19"/>
      <c r="AA53" s="19"/>
      <c r="AB53" s="19"/>
      <c r="AC53" s="19"/>
      <c r="AD53" s="19"/>
      <c r="AE53" s="19"/>
      <c r="AF53" s="19"/>
      <c r="AG53" s="19"/>
      <c r="AH53" s="19"/>
      <c r="AI53" s="19"/>
      <c r="AJ53" s="19"/>
      <c r="AK53" s="47" t="s">
        <v>267</v>
      </c>
      <c r="AL53" s="47">
        <v>1</v>
      </c>
      <c r="AM53" s="47">
        <v>169</v>
      </c>
      <c r="AN53" s="48">
        <v>2.3255813953488299E-2</v>
      </c>
      <c r="AO53" s="48">
        <v>7.8132223763291694E-2</v>
      </c>
      <c r="AP53" s="48">
        <v>5.4876409809803302E-2</v>
      </c>
      <c r="AQ53" s="47">
        <v>0.29493414352937902</v>
      </c>
      <c r="AR53" s="47">
        <v>0.25169017218887102</v>
      </c>
      <c r="AS53" s="19"/>
      <c r="AT53" s="47" t="s">
        <v>243</v>
      </c>
      <c r="AU53" s="47">
        <v>0</v>
      </c>
      <c r="AV53" s="47">
        <v>112</v>
      </c>
      <c r="AW53" s="48">
        <v>0</v>
      </c>
      <c r="AX53" s="48">
        <v>5.1732101616628098E-2</v>
      </c>
      <c r="AY53" s="48">
        <v>5.1732101616628098E-2</v>
      </c>
      <c r="AZ53" s="47">
        <v>0.256058198315402</v>
      </c>
      <c r="BA53" s="47">
        <v>0.26731660938490798</v>
      </c>
      <c r="BB53" s="7"/>
    </row>
    <row r="54" spans="1:54" x14ac:dyDescent="0.25">
      <c r="A54" s="19"/>
      <c r="B54" s="19"/>
      <c r="C54" s="19"/>
      <c r="D54" s="19"/>
      <c r="E54" s="19"/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Q54" s="19"/>
      <c r="R54" s="19"/>
      <c r="S54" s="19"/>
      <c r="T54" s="19"/>
      <c r="U54" s="19"/>
      <c r="V54" s="19"/>
      <c r="W54" s="19"/>
      <c r="X54" s="19"/>
      <c r="Y54" s="19"/>
      <c r="Z54" s="19"/>
      <c r="AA54" s="19"/>
      <c r="AB54" s="19"/>
      <c r="AC54" s="19"/>
      <c r="AD54" s="19"/>
      <c r="AE54" s="19"/>
      <c r="AF54" s="19"/>
      <c r="AG54" s="19"/>
      <c r="AH54" s="19"/>
      <c r="AI54" s="19"/>
      <c r="AJ54" s="19"/>
      <c r="AK54" s="47" t="s">
        <v>259</v>
      </c>
      <c r="AL54" s="47">
        <v>1</v>
      </c>
      <c r="AM54" s="47">
        <v>169</v>
      </c>
      <c r="AN54" s="48">
        <v>2.3255813953488299E-2</v>
      </c>
      <c r="AO54" s="48">
        <v>7.8132223763291694E-2</v>
      </c>
      <c r="AP54" s="48">
        <v>5.4876409809803302E-2</v>
      </c>
      <c r="AQ54" s="47">
        <v>0.29493414352937902</v>
      </c>
      <c r="AR54" s="47">
        <v>0.25169017218887102</v>
      </c>
      <c r="AS54" s="19"/>
      <c r="AT54" s="47" t="s">
        <v>271</v>
      </c>
      <c r="AU54" s="47">
        <v>0</v>
      </c>
      <c r="AV54" s="47">
        <v>111</v>
      </c>
      <c r="AW54" s="48">
        <v>0</v>
      </c>
      <c r="AX54" s="48">
        <v>5.1270207852193897E-2</v>
      </c>
      <c r="AY54" s="48">
        <v>5.1270207852193897E-2</v>
      </c>
      <c r="AZ54" s="47">
        <v>0.25966380080587298</v>
      </c>
      <c r="BA54" s="47">
        <v>0.26613152976392301</v>
      </c>
      <c r="BB54" s="7"/>
    </row>
    <row r="55" spans="1:54" x14ac:dyDescent="0.25">
      <c r="A55" s="19"/>
      <c r="B55" s="19"/>
      <c r="C55" s="19"/>
      <c r="D55" s="19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Q55" s="19"/>
      <c r="R55" s="19"/>
      <c r="S55" s="19"/>
      <c r="T55" s="19"/>
      <c r="U55" s="19"/>
      <c r="V55" s="19"/>
      <c r="W55" s="19"/>
      <c r="X55" s="19"/>
      <c r="Y55" s="19"/>
      <c r="Z55" s="19"/>
      <c r="AA55" s="19"/>
      <c r="AB55" s="19"/>
      <c r="AC55" s="19"/>
      <c r="AD55" s="19"/>
      <c r="AE55" s="19"/>
      <c r="AF55" s="19"/>
      <c r="AG55" s="19"/>
      <c r="AH55" s="19"/>
      <c r="AI55" s="19"/>
      <c r="AJ55" s="19"/>
      <c r="AK55" s="47" t="s">
        <v>242</v>
      </c>
      <c r="AL55" s="47">
        <v>0</v>
      </c>
      <c r="AM55" s="47">
        <v>112</v>
      </c>
      <c r="AN55" s="48">
        <v>0</v>
      </c>
      <c r="AO55" s="48">
        <v>5.1779935275080902E-2</v>
      </c>
      <c r="AP55" s="48">
        <v>5.1779935275080902E-2</v>
      </c>
      <c r="AQ55" s="47">
        <v>0.23769134413975199</v>
      </c>
      <c r="AR55" s="47">
        <v>0.16779152818228801</v>
      </c>
      <c r="AS55" s="19"/>
      <c r="AT55" s="77" t="s">
        <v>285</v>
      </c>
      <c r="AU55" s="77">
        <v>1</v>
      </c>
      <c r="AV55" s="77">
        <v>163</v>
      </c>
      <c r="AW55" s="103">
        <v>2.4390243902439001E-2</v>
      </c>
      <c r="AX55" s="103">
        <v>7.52886836027713E-2</v>
      </c>
      <c r="AY55" s="103">
        <v>5.0898439700332303E-2</v>
      </c>
      <c r="AZ55" s="77">
        <v>0.35221603339603602</v>
      </c>
      <c r="BA55" s="77">
        <v>0.36281863915569601</v>
      </c>
      <c r="BB55" s="7"/>
    </row>
    <row r="56" spans="1:54" x14ac:dyDescent="0.25">
      <c r="A56" s="19"/>
      <c r="B56" s="19"/>
      <c r="C56" s="19"/>
      <c r="D56" s="19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Q56" s="19"/>
      <c r="R56" s="19"/>
      <c r="S56" s="19"/>
      <c r="T56" s="19"/>
      <c r="U56" s="19"/>
      <c r="V56" s="19"/>
      <c r="W56" s="19"/>
      <c r="X56" s="19"/>
      <c r="Y56" s="19"/>
      <c r="Z56" s="19"/>
      <c r="AA56" s="19"/>
      <c r="AB56" s="19"/>
      <c r="AC56" s="19"/>
      <c r="AD56" s="19"/>
      <c r="AE56" s="19"/>
      <c r="AF56" s="19"/>
      <c r="AG56" s="19"/>
      <c r="AH56" s="19"/>
      <c r="AI56" s="19"/>
      <c r="AJ56" s="19"/>
      <c r="AK56" s="47" t="s">
        <v>243</v>
      </c>
      <c r="AL56" s="47">
        <v>0</v>
      </c>
      <c r="AM56" s="47">
        <v>112</v>
      </c>
      <c r="AN56" s="48">
        <v>0</v>
      </c>
      <c r="AO56" s="48">
        <v>5.1779935275080902E-2</v>
      </c>
      <c r="AP56" s="48">
        <v>5.1779935275080902E-2</v>
      </c>
      <c r="AQ56" s="47">
        <v>0.23769134413975199</v>
      </c>
      <c r="AR56" s="47">
        <v>0.16779152818228801</v>
      </c>
      <c r="AS56" s="19"/>
      <c r="AT56" s="19" t="s">
        <v>348</v>
      </c>
      <c r="AU56" s="19"/>
      <c r="AV56" s="19"/>
      <c r="AW56" s="19"/>
      <c r="AX56" s="19"/>
      <c r="AY56" s="19"/>
      <c r="AZ56" s="19"/>
      <c r="BA56" s="19"/>
    </row>
    <row r="57" spans="1:54" x14ac:dyDescent="0.25">
      <c r="A57" s="19"/>
      <c r="B57" s="19"/>
      <c r="C57" s="19"/>
      <c r="D57" s="19"/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Q57" s="19"/>
      <c r="R57" s="19"/>
      <c r="S57" s="19"/>
      <c r="T57" s="19"/>
      <c r="U57" s="19"/>
      <c r="V57" s="19"/>
      <c r="W57" s="19"/>
      <c r="X57" s="19"/>
      <c r="Y57" s="19"/>
      <c r="Z57" s="19"/>
      <c r="AA57" s="19"/>
      <c r="AB57" s="19"/>
      <c r="AC57" s="19"/>
      <c r="AD57" s="19"/>
      <c r="AE57" s="19"/>
      <c r="AF57" s="19"/>
      <c r="AG57" s="19"/>
      <c r="AH57" s="19"/>
      <c r="AI57" s="19"/>
      <c r="AJ57" s="19"/>
      <c r="AK57" s="77" t="s">
        <v>196</v>
      </c>
      <c r="AL57" s="77">
        <v>1</v>
      </c>
      <c r="AM57" s="77">
        <v>161</v>
      </c>
      <c r="AN57" s="103">
        <v>2.3255813953488299E-2</v>
      </c>
      <c r="AO57" s="103">
        <v>7.4433656957928807E-2</v>
      </c>
      <c r="AP57" s="103">
        <v>5.11778430044404E-2</v>
      </c>
      <c r="AQ57" s="77">
        <v>0.32770853376787001</v>
      </c>
      <c r="AR57" s="77">
        <v>0.36756574417229099</v>
      </c>
      <c r="AS57" s="19"/>
      <c r="AT57" s="19"/>
      <c r="AU57" s="19"/>
      <c r="AV57" s="19"/>
      <c r="AW57" s="19"/>
      <c r="AX57" s="19"/>
      <c r="AY57" s="19"/>
      <c r="AZ57" s="19"/>
      <c r="BA57" s="19"/>
    </row>
    <row r="58" spans="1:54" ht="15.75" thickBot="1" x14ac:dyDescent="0.3">
      <c r="A58" s="57"/>
      <c r="B58" s="57"/>
      <c r="C58" s="57"/>
      <c r="D58" s="57"/>
      <c r="E58" s="57"/>
      <c r="F58" s="57"/>
      <c r="G58" s="57"/>
      <c r="H58" s="57"/>
      <c r="I58" s="57"/>
      <c r="J58" s="57"/>
      <c r="K58" s="57"/>
      <c r="L58" s="57"/>
      <c r="M58" s="57"/>
      <c r="N58" s="57"/>
      <c r="O58" s="57"/>
      <c r="P58" s="57"/>
      <c r="Q58" s="57"/>
      <c r="R58" s="57"/>
      <c r="S58" s="57"/>
      <c r="T58" s="57"/>
      <c r="U58" s="57"/>
      <c r="V58" s="57"/>
      <c r="W58" s="57"/>
      <c r="X58" s="57"/>
      <c r="Y58" s="57"/>
      <c r="Z58" s="57"/>
      <c r="AA58" s="57"/>
      <c r="AB58" s="57"/>
      <c r="AC58" s="57"/>
      <c r="AD58" s="57"/>
      <c r="AE58" s="57"/>
      <c r="AF58" s="57"/>
      <c r="AG58" s="57"/>
      <c r="AH58" s="57"/>
      <c r="AI58" s="57"/>
      <c r="AJ58" s="57"/>
      <c r="AK58" s="57" t="s">
        <v>348</v>
      </c>
      <c r="AL58" s="57"/>
      <c r="AM58" s="57"/>
      <c r="AN58" s="57"/>
      <c r="AO58" s="57"/>
      <c r="AP58" s="57"/>
      <c r="AQ58" s="57"/>
      <c r="AR58" s="57"/>
      <c r="AS58" s="57"/>
      <c r="AT58" s="57"/>
      <c r="AU58" s="57"/>
      <c r="AV58" s="57"/>
      <c r="AW58" s="57"/>
      <c r="AX58" s="57"/>
      <c r="AY58" s="57"/>
      <c r="AZ58" s="57"/>
      <c r="BA58" s="57"/>
    </row>
  </sheetData>
  <mergeCells count="1">
    <mergeCell ref="A1:BA1"/>
  </mergeCells>
  <phoneticPr fontId="2" type="noConversion"/>
  <conditionalFormatting sqref="A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运辉</dc:creator>
  <cp:lastModifiedBy>运辉 刘</cp:lastModifiedBy>
  <dcterms:created xsi:type="dcterms:W3CDTF">2015-06-05T18:19:34Z</dcterms:created>
  <dcterms:modified xsi:type="dcterms:W3CDTF">2025-12-23T07:57:43Z</dcterms:modified>
</cp:coreProperties>
</file>